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pivotCache/pivotCacheDefinition1.xml" ContentType="application/vnd.openxmlformats-officedocument.spreadsheetml.pivotCacheDefinition+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pivotTables/pivotTable1.xml" ContentType="application/vnd.openxmlformats-officedocument.spreadsheetml.pivotTable+xml"/>
  <Override PartName="/xl/drawings/drawing1.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F:\Dokumentai\Doktorantura\Laboratorinis_darbas_DB_analiz\Straipsnis 1\Frontiers\Final rewiev\"/>
    </mc:Choice>
  </mc:AlternateContent>
  <xr:revisionPtr revIDLastSave="0" documentId="8_{63E4116C-4C95-4551-9E26-8E8F2A8C5D88}" xr6:coauthVersionLast="47" xr6:coauthVersionMax="47" xr10:uidLastSave="{00000000-0000-0000-0000-000000000000}"/>
  <bookViews>
    <workbookView xWindow="-110" yWindow="-110" windowWidth="38620" windowHeight="21100" firstSheet="3" activeTab="9" xr2:uid="{00000000-000D-0000-FFFF-FFFF00000000}"/>
  </bookViews>
  <sheets>
    <sheet name="Supplementary Table S1" sheetId="1" r:id="rId1"/>
    <sheet name="Supplementary Table S2" sheetId="12" r:id="rId2"/>
    <sheet name="Supplementary Table S3" sheetId="11" r:id="rId3"/>
    <sheet name="Supplementary Table S4" sheetId="3" r:id="rId4"/>
    <sheet name="Supplementary Table S5" sheetId="4" r:id="rId5"/>
    <sheet name="Supplementary Table S6" sheetId="6" r:id="rId6"/>
    <sheet name="Supplementary Table S7" sheetId="7" r:id="rId7"/>
    <sheet name="Supplementary Table S8" sheetId="8" r:id="rId8"/>
    <sheet name="Supplementary Table S9" sheetId="9" r:id="rId9"/>
    <sheet name="Supplementary Table S10" sheetId="10" r:id="rId10"/>
  </sheets>
  <calcPr calcId="191029" concurrentCalc="0"/>
  <pivotCaches>
    <pivotCache cacheId="0" r:id="rId11"/>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31" i="8" l="1"/>
  <c r="A132" i="8"/>
  <c r="A133" i="8"/>
  <c r="A134" i="8"/>
  <c r="A135" i="8"/>
  <c r="C135" i="8"/>
  <c r="D135" i="8"/>
  <c r="A136" i="8"/>
  <c r="A137" i="8"/>
  <c r="A138" i="8"/>
  <c r="A139" i="8"/>
  <c r="A140" i="8"/>
  <c r="A141" i="8"/>
  <c r="A142" i="8"/>
  <c r="A143" i="8"/>
  <c r="A144" i="8"/>
  <c r="A145" i="8"/>
  <c r="A146" i="8"/>
  <c r="A147" i="8"/>
  <c r="C142" i="8"/>
  <c r="D142" i="8"/>
  <c r="A148" i="8"/>
  <c r="A149" i="8"/>
  <c r="A150" i="8"/>
  <c r="A151" i="8"/>
  <c r="A152" i="8"/>
  <c r="A153" i="8"/>
  <c r="A154" i="8"/>
  <c r="A155" i="8"/>
  <c r="A156" i="8"/>
  <c r="A157" i="8"/>
  <c r="A158" i="8"/>
  <c r="A159" i="8"/>
  <c r="A160" i="8"/>
  <c r="A161" i="8"/>
  <c r="A162" i="8"/>
  <c r="A163" i="8"/>
  <c r="A164" i="8"/>
  <c r="C149" i="8"/>
  <c r="C150" i="8"/>
  <c r="D149" i="8"/>
  <c r="D150" i="8"/>
  <c r="C166" i="8"/>
  <c r="C167" i="8"/>
  <c r="C168" i="8"/>
  <c r="C169" i="8"/>
  <c r="D166" i="8"/>
  <c r="D167" i="8"/>
  <c r="D168" i="8"/>
  <c r="D169" i="8"/>
  <c r="C171" i="8"/>
  <c r="C172" i="8"/>
  <c r="C173" i="8"/>
  <c r="D171" i="8"/>
  <c r="D172" i="8"/>
  <c r="D173" i="8"/>
  <c r="C177" i="8"/>
  <c r="D177" i="8"/>
  <c r="C178" i="8"/>
  <c r="C179" i="8"/>
  <c r="C180" i="8"/>
  <c r="C181" i="8"/>
  <c r="C182" i="8"/>
  <c r="C183" i="8"/>
  <c r="D178" i="8"/>
  <c r="D179" i="8"/>
  <c r="D180" i="8"/>
  <c r="D181" i="8"/>
  <c r="D182" i="8"/>
  <c r="D183" i="8"/>
  <c r="C185" i="8"/>
  <c r="D185" i="8"/>
  <c r="C187" i="8"/>
  <c r="C188" i="8"/>
  <c r="C189" i="8"/>
  <c r="C190" i="8"/>
  <c r="C191" i="8"/>
  <c r="C192" i="8"/>
  <c r="C193" i="8"/>
  <c r="C194" i="8"/>
  <c r="D187" i="8"/>
  <c r="D188" i="8"/>
  <c r="D189" i="8"/>
  <c r="D190" i="8"/>
  <c r="D191" i="8"/>
  <c r="D192" i="8"/>
  <c r="D193" i="8"/>
  <c r="D194" i="8"/>
  <c r="C196" i="8"/>
  <c r="D196" i="8"/>
  <c r="C200" i="8"/>
  <c r="C201" i="8"/>
  <c r="D200" i="8"/>
  <c r="D201" i="8"/>
  <c r="B204" i="8"/>
  <c r="C204" i="8"/>
  <c r="D204" i="8"/>
  <c r="B208" i="8"/>
  <c r="C208" i="8"/>
  <c r="D208" i="8"/>
  <c r="B212" i="8"/>
  <c r="C212" i="8"/>
  <c r="D212" i="8"/>
  <c r="B214" i="8"/>
  <c r="C214" i="8"/>
  <c r="D214" i="8"/>
  <c r="B216" i="8"/>
  <c r="C216" i="8"/>
  <c r="D216" i="8"/>
  <c r="B221" i="8"/>
  <c r="C221" i="8"/>
  <c r="D221" i="8"/>
  <c r="B223" i="8"/>
  <c r="C223" i="8"/>
  <c r="D223" i="8"/>
  <c r="B233" i="8"/>
  <c r="C233" i="8"/>
  <c r="D233" i="8"/>
  <c r="B236" i="8"/>
  <c r="C236" i="8"/>
  <c r="D236" i="8"/>
  <c r="B238" i="8"/>
  <c r="C238" i="8"/>
  <c r="D238" i="8"/>
  <c r="B241" i="8"/>
  <c r="C241" i="8"/>
  <c r="D241" i="8"/>
  <c r="B243" i="8"/>
  <c r="C243" i="8"/>
  <c r="D243" i="8"/>
  <c r="B248" i="8"/>
  <c r="C248" i="8"/>
  <c r="D248" i="8"/>
  <c r="B250" i="8"/>
  <c r="B251" i="8"/>
  <c r="C250" i="8"/>
  <c r="C251" i="8"/>
  <c r="D250" i="8"/>
  <c r="D251" i="8"/>
  <c r="B253" i="8"/>
  <c r="C253" i="8"/>
  <c r="D253" i="8"/>
  <c r="D254" i="8"/>
  <c r="B254" i="8"/>
  <c r="C254" i="8"/>
  <c r="B259" i="8"/>
  <c r="C259" i="8"/>
  <c r="D259" i="8"/>
  <c r="B262" i="8"/>
  <c r="C262" i="8"/>
  <c r="D262" i="8"/>
  <c r="B265" i="8"/>
  <c r="B266" i="8"/>
  <c r="C265" i="8"/>
  <c r="C266" i="8"/>
  <c r="C267" i="8"/>
  <c r="C268" i="8"/>
  <c r="D265" i="8"/>
  <c r="D266" i="8"/>
  <c r="B267" i="8"/>
  <c r="B268" i="8"/>
  <c r="D267" i="8"/>
  <c r="D268" i="8"/>
  <c r="B272" i="8"/>
  <c r="C272" i="8"/>
  <c r="D272" i="8"/>
  <c r="D273" i="8"/>
  <c r="D274" i="8"/>
  <c r="B273" i="8"/>
  <c r="B274" i="8"/>
  <c r="C273" i="8"/>
  <c r="C274" i="8"/>
  <c r="B276" i="8"/>
  <c r="C276" i="8"/>
  <c r="D276" i="8"/>
  <c r="B280" i="8"/>
  <c r="B281" i="8"/>
  <c r="B282" i="8"/>
  <c r="B283" i="8"/>
  <c r="B284" i="8"/>
  <c r="C280" i="8"/>
  <c r="C281" i="8"/>
  <c r="C282" i="8"/>
  <c r="C283" i="8"/>
  <c r="C284" i="8"/>
  <c r="D280" i="8"/>
  <c r="D281" i="8"/>
  <c r="D282" i="8"/>
  <c r="D283" i="8"/>
  <c r="D284" i="8"/>
  <c r="A287" i="8"/>
  <c r="A288" i="8"/>
  <c r="A289" i="8"/>
  <c r="A290" i="8"/>
  <c r="A291" i="8"/>
  <c r="A292" i="8"/>
  <c r="A293" i="8"/>
  <c r="A294" i="8"/>
  <c r="A295" i="8"/>
  <c r="A296" i="8"/>
  <c r="A297" i="8"/>
  <c r="A298" i="8"/>
  <c r="A299" i="8"/>
  <c r="A300" i="8"/>
  <c r="A301" i="8"/>
  <c r="A302" i="8"/>
  <c r="A303" i="8"/>
  <c r="A304" i="8"/>
  <c r="A305" i="8"/>
  <c r="A306" i="8"/>
  <c r="A307" i="8"/>
  <c r="A308" i="8"/>
  <c r="A309" i="8"/>
  <c r="A310" i="8"/>
  <c r="A311" i="8"/>
  <c r="A312" i="8"/>
  <c r="A313" i="8"/>
  <c r="A314" i="8"/>
  <c r="A315" i="8"/>
  <c r="A316" i="8"/>
  <c r="A317" i="8"/>
  <c r="A318" i="8"/>
  <c r="A319" i="8"/>
  <c r="A320" i="8"/>
  <c r="A321" i="8"/>
  <c r="A322" i="8"/>
  <c r="A323" i="8"/>
  <c r="A324" i="8"/>
  <c r="A325" i="8"/>
  <c r="A326" i="8"/>
  <c r="A327" i="8"/>
  <c r="A328" i="8"/>
  <c r="A329" i="8"/>
  <c r="C302" i="8"/>
  <c r="C303" i="8"/>
  <c r="C304" i="8"/>
  <c r="D302" i="8"/>
  <c r="D303" i="8"/>
  <c r="D304" i="8"/>
  <c r="C306" i="8"/>
  <c r="C307" i="8"/>
  <c r="C308" i="8"/>
  <c r="D306" i="8"/>
  <c r="D307" i="8"/>
  <c r="D308" i="8"/>
  <c r="C310" i="8"/>
  <c r="D310" i="8"/>
  <c r="D311" i="8"/>
  <c r="C311" i="8"/>
  <c r="C318" i="8"/>
  <c r="D318" i="8"/>
  <c r="A338" i="8"/>
  <c r="C338" i="8"/>
  <c r="D338" i="8"/>
  <c r="A362" i="8"/>
  <c r="B362" i="8"/>
  <c r="C362" i="8"/>
  <c r="D362" i="8"/>
  <c r="A387" i="8"/>
  <c r="B387" i="8"/>
  <c r="C387" i="8"/>
  <c r="D387" i="8"/>
  <c r="A389" i="8"/>
  <c r="B389" i="8"/>
  <c r="C389" i="8"/>
  <c r="D389" i="8"/>
  <c r="A452" i="8"/>
  <c r="A453" i="8"/>
  <c r="A454" i="8"/>
  <c r="A455" i="8"/>
  <c r="A456" i="8"/>
  <c r="A457" i="8"/>
  <c r="A458" i="8"/>
  <c r="A459" i="8"/>
  <c r="A460" i="8"/>
  <c r="A461" i="8"/>
  <c r="A462" i="8"/>
  <c r="A463" i="8"/>
  <c r="A464" i="8"/>
  <c r="A465" i="8"/>
  <c r="A466" i="8"/>
  <c r="A467" i="8"/>
  <c r="A468" i="8"/>
  <c r="A469" i="8"/>
  <c r="A470" i="8"/>
  <c r="A471" i="8"/>
  <c r="A472" i="8"/>
  <c r="A473" i="8"/>
  <c r="A474" i="8"/>
  <c r="A475" i="8"/>
  <c r="A476" i="8"/>
  <c r="A477" i="8"/>
  <c r="A478" i="8"/>
  <c r="A479" i="8"/>
  <c r="A480" i="8"/>
  <c r="A481" i="8"/>
  <c r="A482" i="8"/>
  <c r="A483" i="8"/>
  <c r="A484" i="8"/>
  <c r="A485" i="8"/>
  <c r="A486" i="8"/>
  <c r="A487" i="8"/>
  <c r="A488" i="8"/>
  <c r="A489" i="8"/>
  <c r="A490" i="8"/>
  <c r="A491" i="8"/>
  <c r="A492" i="8"/>
  <c r="A493" i="8"/>
  <c r="A494" i="8"/>
  <c r="A495" i="8"/>
  <c r="A496" i="8"/>
  <c r="A497" i="8"/>
  <c r="A498" i="8"/>
  <c r="C456" i="8"/>
  <c r="D456" i="8"/>
  <c r="C460" i="8"/>
  <c r="D460" i="8"/>
  <c r="C475" i="8"/>
  <c r="D475" i="8"/>
  <c r="C479" i="8"/>
  <c r="D479" i="8"/>
  <c r="D480" i="8"/>
  <c r="C480" i="8"/>
  <c r="C490" i="8"/>
  <c r="D490" i="8"/>
  <c r="C494" i="8"/>
  <c r="D494" i="8"/>
  <c r="C498" i="8"/>
  <c r="D498" i="8"/>
  <c r="A501" i="8"/>
  <c r="B501" i="8"/>
  <c r="C501" i="8"/>
  <c r="D501" i="8"/>
  <c r="A505" i="8"/>
  <c r="B505" i="8"/>
  <c r="C505" i="8"/>
  <c r="D505" i="8"/>
  <c r="A511" i="8"/>
  <c r="B511" i="8"/>
  <c r="C511" i="8"/>
  <c r="D511" i="8"/>
  <c r="A517" i="8"/>
  <c r="B517" i="8"/>
  <c r="C517" i="8"/>
  <c r="D517" i="8"/>
  <c r="A519" i="8"/>
  <c r="B519" i="8"/>
  <c r="C519" i="8"/>
  <c r="D519" i="8"/>
  <c r="A522" i="8"/>
  <c r="A523" i="8"/>
  <c r="B522" i="8"/>
  <c r="C522" i="8"/>
  <c r="C523" i="8"/>
  <c r="D522" i="8"/>
  <c r="D523" i="8"/>
  <c r="D524" i="8"/>
  <c r="D525" i="8"/>
  <c r="D526" i="8"/>
  <c r="B523" i="8"/>
  <c r="B524" i="8"/>
  <c r="B525" i="8"/>
  <c r="B526" i="8"/>
  <c r="A524" i="8"/>
  <c r="A525" i="8"/>
  <c r="A526" i="8"/>
  <c r="C524" i="8"/>
  <c r="C525" i="8"/>
  <c r="C526" i="8"/>
  <c r="A528" i="8"/>
  <c r="B528" i="8"/>
  <c r="B529" i="8"/>
  <c r="C528" i="8"/>
  <c r="D528" i="8"/>
  <c r="A529" i="8"/>
  <c r="C529" i="8"/>
  <c r="D529" i="8"/>
  <c r="A533" i="8"/>
  <c r="B533" i="8"/>
  <c r="C533" i="8"/>
  <c r="D533" i="8"/>
  <c r="A536" i="8"/>
  <c r="A537" i="8"/>
  <c r="B536" i="8"/>
  <c r="C536" i="8"/>
  <c r="C537" i="8"/>
  <c r="D536" i="8"/>
  <c r="D537" i="8"/>
  <c r="B537" i="8"/>
  <c r="A539" i="8"/>
  <c r="A540" i="8"/>
  <c r="B539" i="8"/>
  <c r="C539" i="8"/>
  <c r="C540" i="8"/>
  <c r="C541" i="8"/>
  <c r="D539" i="8"/>
  <c r="D540" i="8"/>
  <c r="D541" i="8"/>
  <c r="B540" i="8"/>
  <c r="A541" i="8"/>
  <c r="B541" i="8"/>
  <c r="A544" i="8"/>
  <c r="B544" i="8"/>
  <c r="C544" i="8"/>
  <c r="D544" i="8"/>
  <c r="A545" i="8"/>
  <c r="A546" i="8"/>
  <c r="B545" i="8"/>
  <c r="C545" i="8"/>
  <c r="C546" i="8"/>
  <c r="D545" i="8"/>
  <c r="D546" i="8"/>
  <c r="B546" i="8"/>
  <c r="A551" i="8"/>
  <c r="B551" i="8"/>
  <c r="C551" i="8"/>
  <c r="D551" i="8"/>
  <c r="A553" i="8"/>
  <c r="B553" i="8"/>
  <c r="C553" i="8"/>
  <c r="D553" i="8"/>
  <c r="A555" i="8"/>
  <c r="A556" i="8"/>
  <c r="B555" i="8"/>
  <c r="C555" i="8"/>
  <c r="C556" i="8"/>
  <c r="C557" i="8"/>
  <c r="C558" i="8"/>
  <c r="C559" i="8"/>
  <c r="D555" i="8"/>
  <c r="D556" i="8"/>
  <c r="D557" i="8"/>
  <c r="D558" i="8"/>
  <c r="D559" i="8"/>
  <c r="B556" i="8"/>
  <c r="A557" i="8"/>
  <c r="A558" i="8"/>
  <c r="A559" i="8"/>
  <c r="B557" i="8"/>
  <c r="B558" i="8"/>
  <c r="B559" i="8"/>
  <c r="A563" i="8"/>
  <c r="B563" i="8"/>
  <c r="C563" i="8"/>
  <c r="D563" i="8"/>
  <c r="A568" i="8"/>
  <c r="B568" i="8"/>
  <c r="C568" i="8"/>
  <c r="D568" i="8"/>
  <c r="A570" i="8"/>
  <c r="B570" i="8"/>
  <c r="C570" i="8"/>
  <c r="D570" i="8"/>
  <c r="A571" i="8"/>
  <c r="A572" i="8"/>
  <c r="B571" i="8"/>
  <c r="C571" i="8"/>
  <c r="C572" i="8"/>
  <c r="D571" i="8"/>
  <c r="D572" i="8"/>
  <c r="B572" i="8"/>
  <c r="A576" i="8"/>
  <c r="A577" i="8"/>
  <c r="A578" i="8"/>
  <c r="B576" i="8"/>
  <c r="C576" i="8"/>
  <c r="C577" i="8"/>
  <c r="D576" i="8"/>
  <c r="D577" i="8"/>
  <c r="D578" i="8"/>
  <c r="B577" i="8"/>
  <c r="B578" i="8"/>
  <c r="C578" i="8"/>
  <c r="A580" i="8"/>
  <c r="B580" i="8"/>
  <c r="C580" i="8"/>
  <c r="D580" i="8"/>
  <c r="A585" i="8"/>
  <c r="B585" i="8"/>
  <c r="C585" i="8"/>
  <c r="D585" i="8"/>
  <c r="A588" i="8"/>
  <c r="C588" i="8"/>
  <c r="D588" i="8"/>
  <c r="A591" i="8"/>
  <c r="C591" i="8"/>
  <c r="C592" i="8"/>
  <c r="D591" i="8"/>
  <c r="D592" i="8"/>
  <c r="A592" i="8"/>
  <c r="A594" i="8"/>
  <c r="C594" i="8"/>
  <c r="D594" i="8"/>
  <c r="A596" i="8"/>
  <c r="A597" i="8"/>
  <c r="A598" i="8"/>
  <c r="A599" i="8"/>
  <c r="A600" i="8"/>
  <c r="A601" i="8"/>
  <c r="C596" i="8"/>
  <c r="C597" i="8"/>
  <c r="C598" i="8"/>
  <c r="D596" i="8"/>
  <c r="D597" i="8"/>
  <c r="D598" i="8"/>
  <c r="D599" i="8"/>
  <c r="D600" i="8"/>
  <c r="D601" i="8"/>
  <c r="D602" i="8"/>
  <c r="D603" i="8"/>
  <c r="D604" i="8"/>
  <c r="C599" i="8"/>
  <c r="C600" i="8"/>
  <c r="C601" i="8"/>
  <c r="C602" i="8"/>
  <c r="C603" i="8"/>
  <c r="C604" i="8"/>
  <c r="A602" i="8"/>
  <c r="A603" i="8"/>
  <c r="A604" i="8"/>
  <c r="A607" i="8"/>
  <c r="C607" i="8"/>
  <c r="D607" i="8"/>
  <c r="A609" i="8"/>
  <c r="A610" i="8"/>
  <c r="A611" i="8"/>
  <c r="A612" i="8"/>
  <c r="A613" i="8"/>
  <c r="A614" i="8"/>
  <c r="C609" i="8"/>
  <c r="D609" i="8"/>
  <c r="D610" i="8"/>
  <c r="D611" i="8"/>
  <c r="D612" i="8"/>
  <c r="D613" i="8"/>
  <c r="D614" i="8"/>
  <c r="C610" i="8"/>
  <c r="C611" i="8"/>
  <c r="C612" i="8"/>
  <c r="C613" i="8"/>
  <c r="C614" i="8"/>
  <c r="A619" i="8"/>
  <c r="A620" i="8"/>
  <c r="A621" i="8"/>
  <c r="A622" i="8"/>
  <c r="A623" i="8"/>
  <c r="A624" i="8"/>
  <c r="A625" i="8"/>
  <c r="A626" i="8"/>
  <c r="C625" i="8"/>
  <c r="D625" i="8"/>
  <c r="A627" i="8"/>
  <c r="A628" i="8"/>
  <c r="A629" i="8"/>
  <c r="A630" i="8"/>
  <c r="A631" i="8"/>
  <c r="A632" i="8"/>
  <c r="A633" i="8"/>
  <c r="A634" i="8"/>
  <c r="A635" i="8"/>
  <c r="A636" i="8"/>
  <c r="A637" i="8"/>
  <c r="A638" i="8"/>
  <c r="A639" i="8"/>
  <c r="A640" i="8"/>
  <c r="A641" i="8"/>
  <c r="A642" i="8"/>
  <c r="A643" i="8"/>
  <c r="A644" i="8"/>
  <c r="A645" i="8"/>
  <c r="A646" i="8"/>
  <c r="A647" i="8"/>
  <c r="A648" i="8"/>
  <c r="A649" i="8"/>
  <c r="A650" i="8"/>
  <c r="C638" i="8"/>
  <c r="C639" i="8"/>
  <c r="D638" i="8"/>
  <c r="D639" i="8"/>
  <c r="C649" i="8"/>
  <c r="D649" i="8"/>
  <c r="A658" i="8"/>
  <c r="C658" i="8"/>
  <c r="D658" i="8"/>
  <c r="A660" i="8"/>
  <c r="C660" i="8"/>
  <c r="D660" i="8"/>
  <c r="A664" i="8"/>
  <c r="C664" i="8"/>
  <c r="D664" i="8"/>
  <c r="A670" i="8"/>
  <c r="C670" i="8"/>
  <c r="D670" i="8"/>
  <c r="A673" i="8"/>
  <c r="C673" i="8"/>
  <c r="D673" i="8"/>
  <c r="D674" i="8"/>
  <c r="D675" i="8"/>
  <c r="D676" i="8"/>
  <c r="A674" i="8"/>
  <c r="C674" i="8"/>
  <c r="C675" i="8"/>
  <c r="C676" i="8"/>
  <c r="C677" i="8"/>
  <c r="A675" i="8"/>
  <c r="A676" i="8"/>
  <c r="A677" i="8"/>
  <c r="D677" i="8"/>
  <c r="A680" i="8"/>
  <c r="C680" i="8"/>
  <c r="D680" i="8"/>
  <c r="A682" i="8"/>
  <c r="C682" i="8"/>
  <c r="D682" i="8"/>
  <c r="A684" i="8"/>
  <c r="C684" i="8"/>
  <c r="D684" i="8"/>
  <c r="A686" i="8"/>
  <c r="C686" i="8"/>
  <c r="D686" i="8"/>
  <c r="A691" i="8"/>
  <c r="C691" i="8"/>
  <c r="C692" i="8"/>
  <c r="D691" i="8"/>
  <c r="D692" i="8"/>
  <c r="A692" i="8"/>
  <c r="A696" i="8"/>
  <c r="C696" i="8"/>
  <c r="D696" i="8"/>
  <c r="A702" i="8"/>
  <c r="C702" i="8"/>
  <c r="D702" i="8"/>
  <c r="A704" i="8"/>
  <c r="C704" i="8"/>
  <c r="C705" i="8"/>
  <c r="C706" i="8"/>
  <c r="D704" i="8"/>
  <c r="A705" i="8"/>
  <c r="D705" i="8"/>
  <c r="D706" i="8"/>
  <c r="A706" i="8"/>
  <c r="A708" i="8"/>
  <c r="C708" i="8"/>
  <c r="D708" i="8"/>
  <c r="A710" i="8"/>
  <c r="C710" i="8"/>
  <c r="C711" i="8"/>
  <c r="C712" i="8"/>
  <c r="D710" i="8"/>
  <c r="D711" i="8"/>
  <c r="D712" i="8"/>
  <c r="A711" i="8"/>
  <c r="A712" i="8"/>
  <c r="A714" i="8"/>
  <c r="A715" i="8"/>
  <c r="C714" i="8"/>
  <c r="C715" i="8"/>
  <c r="D714" i="8"/>
  <c r="D715" i="8"/>
  <c r="A717" i="8"/>
  <c r="C717" i="8"/>
  <c r="D717" i="8"/>
  <c r="A719" i="8"/>
  <c r="C719" i="8"/>
  <c r="D719" i="8"/>
  <c r="A721" i="8"/>
  <c r="C721" i="8"/>
  <c r="D721" i="8"/>
  <c r="A724" i="8"/>
  <c r="C724" i="8"/>
  <c r="D724" i="8"/>
  <c r="A726" i="8"/>
  <c r="A727" i="8"/>
  <c r="C726" i="8"/>
  <c r="C727" i="8"/>
  <c r="D726" i="8"/>
  <c r="D727" i="8"/>
  <c r="A732" i="8"/>
  <c r="C732" i="8"/>
  <c r="D732" i="8"/>
  <c r="A734" i="8"/>
  <c r="A735" i="8"/>
  <c r="A736" i="8"/>
  <c r="A737" i="8"/>
  <c r="A738" i="8"/>
  <c r="C734" i="8"/>
  <c r="C735" i="8"/>
  <c r="D734" i="8"/>
  <c r="D735" i="8"/>
  <c r="D736" i="8"/>
  <c r="D737" i="8"/>
  <c r="D738" i="8"/>
  <c r="D739" i="8"/>
  <c r="D740" i="8"/>
  <c r="C736" i="8"/>
  <c r="C737" i="8"/>
  <c r="C738" i="8"/>
  <c r="C739" i="8"/>
  <c r="C740" i="8"/>
  <c r="A739" i="8"/>
  <c r="A740" i="8"/>
  <c r="A742" i="8"/>
  <c r="C742" i="8"/>
  <c r="D742" i="8"/>
  <c r="A745" i="8"/>
  <c r="C745" i="8"/>
  <c r="C746" i="8"/>
  <c r="D745" i="8"/>
  <c r="A746" i="8"/>
  <c r="D746" i="8"/>
  <c r="D747" i="8"/>
  <c r="D748" i="8"/>
  <c r="D749" i="8"/>
  <c r="D750" i="8"/>
  <c r="D751" i="8"/>
  <c r="A747" i="8"/>
  <c r="C747" i="8"/>
  <c r="C748" i="8"/>
  <c r="C749" i="8"/>
  <c r="C750" i="8"/>
  <c r="C751" i="8"/>
  <c r="A748" i="8"/>
  <c r="A749" i="8"/>
  <c r="A750" i="8"/>
  <c r="A751" i="8"/>
  <c r="A754" i="8"/>
  <c r="A755" i="8"/>
  <c r="A756" i="8"/>
  <c r="A757" i="8"/>
  <c r="A758" i="8"/>
  <c r="A759" i="8"/>
  <c r="A760" i="8"/>
  <c r="A761" i="8"/>
  <c r="C754" i="8"/>
  <c r="D754" i="8"/>
  <c r="D755" i="8"/>
  <c r="D756" i="8"/>
  <c r="D757" i="8"/>
  <c r="D758" i="8"/>
  <c r="D759" i="8"/>
  <c r="D760" i="8"/>
  <c r="D761" i="8"/>
  <c r="C755" i="8"/>
  <c r="C756" i="8"/>
  <c r="C757" i="8"/>
  <c r="C758" i="8"/>
  <c r="C759" i="8"/>
  <c r="C760" i="8"/>
  <c r="C761" i="8"/>
  <c r="A763" i="8"/>
  <c r="A764" i="8"/>
  <c r="C763" i="8"/>
  <c r="D763" i="8"/>
  <c r="D764" i="8"/>
  <c r="C764" i="8"/>
  <c r="A769" i="8"/>
  <c r="C769" i="8"/>
  <c r="D769" i="8"/>
  <c r="D770" i="8"/>
  <c r="A770" i="8"/>
  <c r="C770" i="8"/>
  <c r="A773" i="8"/>
  <c r="C773" i="8"/>
  <c r="D773" i="8"/>
  <c r="A775" i="8"/>
  <c r="C775" i="8"/>
  <c r="D775" i="8"/>
  <c r="A777" i="8"/>
  <c r="A778" i="8"/>
  <c r="A779" i="8"/>
  <c r="A780" i="8"/>
  <c r="C779" i="8"/>
  <c r="D779" i="8"/>
  <c r="D780" i="8"/>
  <c r="C780" i="8"/>
  <c r="A781" i="8"/>
  <c r="A782" i="8"/>
  <c r="A783" i="8"/>
  <c r="A784" i="8"/>
  <c r="A785" i="8"/>
  <c r="A786" i="8"/>
  <c r="A787" i="8"/>
  <c r="A788" i="8"/>
  <c r="A789" i="8"/>
  <c r="A790" i="8"/>
  <c r="A791" i="8"/>
  <c r="A792" i="8"/>
  <c r="A793" i="8"/>
  <c r="A794" i="8"/>
  <c r="A795" i="8"/>
  <c r="A796" i="8"/>
  <c r="A797" i="8"/>
  <c r="A798" i="8"/>
  <c r="A799" i="8"/>
  <c r="A800" i="8"/>
  <c r="A801" i="8"/>
  <c r="A802" i="8"/>
  <c r="A803" i="8"/>
  <c r="A804" i="8"/>
  <c r="A805" i="8"/>
  <c r="A806" i="8"/>
  <c r="A807" i="8"/>
  <c r="A808" i="8"/>
  <c r="A809" i="8"/>
  <c r="A810" i="8"/>
  <c r="A811" i="8"/>
  <c r="A812" i="8"/>
  <c r="A813" i="8"/>
  <c r="A814" i="8"/>
  <c r="A815" i="8"/>
  <c r="A816" i="8"/>
  <c r="A817" i="8"/>
  <c r="A818" i="8"/>
  <c r="A819" i="8"/>
  <c r="A820" i="8"/>
  <c r="C790" i="8"/>
  <c r="C791" i="8"/>
  <c r="C792" i="8"/>
  <c r="D790" i="8"/>
  <c r="D791" i="8"/>
  <c r="D792" i="8"/>
  <c r="C797" i="8"/>
  <c r="D797" i="8"/>
  <c r="D798" i="8"/>
  <c r="C798" i="8"/>
  <c r="C812" i="8"/>
  <c r="C813" i="8"/>
  <c r="C814" i="8"/>
  <c r="D812" i="8"/>
  <c r="D813" i="8"/>
  <c r="D814" i="8"/>
  <c r="C819" i="8"/>
  <c r="D819" i="8"/>
  <c r="A825" i="8"/>
  <c r="B825" i="8"/>
  <c r="C825" i="8"/>
  <c r="D825" i="8"/>
  <c r="D826" i="8"/>
  <c r="D827" i="8"/>
  <c r="D828" i="8"/>
  <c r="D829" i="8"/>
  <c r="D830" i="8"/>
  <c r="D831" i="8"/>
  <c r="A826" i="8"/>
  <c r="A827" i="8"/>
  <c r="B826" i="8"/>
  <c r="B827" i="8"/>
  <c r="B828" i="8"/>
  <c r="B829" i="8"/>
  <c r="B830" i="8"/>
  <c r="B831" i="8"/>
  <c r="C826" i="8"/>
  <c r="C827" i="8"/>
  <c r="C828" i="8"/>
  <c r="C829" i="8"/>
  <c r="A828" i="8"/>
  <c r="A829" i="8"/>
  <c r="A830" i="8"/>
  <c r="A831" i="8"/>
  <c r="C830" i="8"/>
  <c r="C831" i="8"/>
  <c r="A836" i="8"/>
  <c r="B836" i="8"/>
  <c r="C836" i="8"/>
  <c r="D836" i="8"/>
  <c r="A838" i="8"/>
  <c r="B838" i="8"/>
  <c r="C838" i="8"/>
  <c r="D838" i="8"/>
  <c r="D839" i="8"/>
  <c r="D840" i="8"/>
  <c r="D841" i="8"/>
  <c r="D842" i="8"/>
  <c r="A839" i="8"/>
  <c r="A840" i="8"/>
  <c r="A841" i="8"/>
  <c r="A842" i="8"/>
  <c r="B839" i="8"/>
  <c r="B840" i="8"/>
  <c r="B841" i="8"/>
  <c r="B842" i="8"/>
  <c r="C839" i="8"/>
  <c r="C840" i="8"/>
  <c r="C841" i="8"/>
  <c r="C842" i="8"/>
  <c r="A845" i="8"/>
  <c r="B845" i="8"/>
  <c r="C845" i="8"/>
  <c r="D845" i="8"/>
  <c r="A847" i="8"/>
  <c r="B847" i="8"/>
  <c r="C847" i="8"/>
  <c r="D847" i="8"/>
  <c r="A850" i="8"/>
  <c r="A851" i="8"/>
  <c r="B850" i="8"/>
  <c r="C850" i="8"/>
  <c r="C851" i="8"/>
  <c r="D850" i="8"/>
  <c r="B851" i="8"/>
  <c r="D851" i="8"/>
  <c r="A853" i="8"/>
  <c r="B853" i="8"/>
  <c r="C853" i="8"/>
  <c r="D853" i="8"/>
  <c r="A856" i="8"/>
  <c r="B856" i="8"/>
  <c r="C856" i="8"/>
  <c r="D856" i="8"/>
  <c r="A859" i="8"/>
  <c r="B859" i="8"/>
  <c r="C859" i="8"/>
  <c r="D859" i="8"/>
  <c r="A861" i="8"/>
  <c r="B861" i="8"/>
  <c r="C861" i="8"/>
  <c r="D861" i="8"/>
  <c r="A863" i="8"/>
  <c r="B863" i="8"/>
  <c r="C863" i="8"/>
  <c r="D863" i="8"/>
  <c r="A868" i="8"/>
  <c r="B868" i="8"/>
  <c r="C868" i="8"/>
  <c r="D868" i="8"/>
  <c r="A871" i="8"/>
  <c r="B871" i="8"/>
  <c r="C871" i="8"/>
  <c r="D871" i="8"/>
  <c r="A873" i="8"/>
  <c r="B873" i="8"/>
  <c r="B874" i="8"/>
  <c r="B875" i="8"/>
  <c r="C873" i="8"/>
  <c r="D873" i="8"/>
  <c r="D874" i="8"/>
  <c r="D875" i="8"/>
  <c r="A874" i="8"/>
  <c r="A875" i="8"/>
  <c r="C874" i="8"/>
  <c r="C875" i="8"/>
  <c r="A884" i="8"/>
  <c r="B884" i="8"/>
  <c r="C884" i="8"/>
  <c r="D884" i="8"/>
  <c r="A888" i="8"/>
  <c r="B888" i="8"/>
  <c r="C888" i="8"/>
  <c r="D888" i="8"/>
  <c r="A890" i="8"/>
  <c r="A891" i="8"/>
  <c r="B890" i="8"/>
  <c r="C890" i="8"/>
  <c r="C891" i="8"/>
  <c r="D890" i="8"/>
  <c r="B891" i="8"/>
  <c r="D891" i="8"/>
  <c r="A894" i="8"/>
  <c r="B894" i="8"/>
  <c r="C894" i="8"/>
  <c r="D894" i="8"/>
  <c r="A896" i="8"/>
  <c r="B896" i="8"/>
  <c r="C896" i="8"/>
  <c r="D896" i="8"/>
  <c r="A898" i="8"/>
  <c r="A899" i="8"/>
  <c r="A900" i="8"/>
  <c r="B898" i="8"/>
  <c r="C898" i="8"/>
  <c r="C899" i="8"/>
  <c r="D898" i="8"/>
  <c r="B899" i="8"/>
  <c r="B900" i="8"/>
  <c r="D899" i="8"/>
  <c r="D900" i="8"/>
  <c r="C900" i="8"/>
  <c r="A902" i="8"/>
  <c r="B902" i="8"/>
  <c r="C902" i="8"/>
  <c r="D902" i="8"/>
  <c r="A904" i="8"/>
  <c r="A905" i="8"/>
  <c r="A906" i="8"/>
  <c r="A907" i="8"/>
  <c r="B904" i="8"/>
  <c r="C904" i="8"/>
  <c r="C905" i="8"/>
  <c r="D904" i="8"/>
  <c r="B905" i="8"/>
  <c r="D905" i="8"/>
  <c r="D906" i="8"/>
  <c r="D907" i="8"/>
  <c r="B906" i="8"/>
  <c r="C906" i="8"/>
  <c r="C907" i="8"/>
  <c r="B907" i="8"/>
  <c r="A913" i="8"/>
  <c r="B913" i="8"/>
  <c r="C913" i="8"/>
  <c r="D913" i="8"/>
  <c r="A915" i="8"/>
  <c r="B915" i="8"/>
  <c r="C915" i="8"/>
  <c r="D915" i="8"/>
  <c r="A917" i="8"/>
  <c r="A918" i="8"/>
  <c r="B917" i="8"/>
  <c r="C917" i="8"/>
  <c r="C918" i="8"/>
  <c r="D917" i="8"/>
  <c r="B918" i="8"/>
  <c r="B919" i="8"/>
  <c r="D918" i="8"/>
  <c r="D919" i="8"/>
  <c r="A919" i="8"/>
  <c r="C919" i="8"/>
  <c r="A923" i="8"/>
  <c r="B923" i="8"/>
  <c r="C923" i="8"/>
  <c r="D923" i="8"/>
  <c r="D924" i="8"/>
  <c r="D925" i="8"/>
  <c r="D926" i="8"/>
  <c r="D927" i="8"/>
  <c r="D928" i="8"/>
  <c r="A924" i="8"/>
  <c r="A925" i="8"/>
  <c r="B924" i="8"/>
  <c r="B925" i="8"/>
  <c r="B926" i="8"/>
  <c r="B927" i="8"/>
  <c r="B928" i="8"/>
  <c r="C924" i="8"/>
  <c r="C925" i="8"/>
  <c r="C926" i="8"/>
  <c r="C927" i="8"/>
  <c r="C928" i="8"/>
  <c r="A926" i="8"/>
  <c r="A927" i="8"/>
  <c r="A928" i="8"/>
  <c r="A931" i="8"/>
  <c r="B931" i="8"/>
  <c r="C931" i="8"/>
  <c r="D931" i="8"/>
  <c r="A934" i="8"/>
  <c r="B934" i="8"/>
  <c r="C934" i="8"/>
  <c r="D934" i="8"/>
  <c r="A936" i="8"/>
  <c r="B936" i="8"/>
  <c r="C936" i="8"/>
  <c r="D936" i="8"/>
  <c r="D937" i="8"/>
  <c r="A937" i="8"/>
  <c r="B937" i="8"/>
  <c r="C937" i="8"/>
  <c r="A939" i="8"/>
  <c r="B939" i="8"/>
  <c r="C939" i="8"/>
  <c r="D939" i="8"/>
  <c r="A943" i="8"/>
  <c r="A944" i="8"/>
  <c r="A945" i="8"/>
  <c r="A946" i="8"/>
  <c r="A947" i="8"/>
  <c r="A948" i="8"/>
  <c r="A949" i="8"/>
  <c r="C943" i="8"/>
  <c r="C944" i="8"/>
  <c r="C945" i="8"/>
  <c r="C946" i="8"/>
  <c r="C947" i="8"/>
  <c r="C948" i="8"/>
  <c r="C949" i="8"/>
  <c r="D943" i="8"/>
  <c r="D944" i="8"/>
  <c r="D945" i="8"/>
  <c r="D946" i="8"/>
  <c r="D947" i="8"/>
  <c r="D948" i="8"/>
  <c r="D949" i="8"/>
  <c r="A953" i="8"/>
  <c r="C953" i="8"/>
  <c r="C954" i="8"/>
  <c r="C955" i="8"/>
  <c r="C956" i="8"/>
  <c r="C957" i="8"/>
  <c r="D953" i="8"/>
  <c r="A954" i="8"/>
  <c r="A955" i="8"/>
  <c r="A956" i="8"/>
  <c r="A957" i="8"/>
  <c r="D954" i="8"/>
  <c r="D955" i="8"/>
  <c r="D956" i="8"/>
  <c r="D957" i="8"/>
  <c r="A961" i="8"/>
  <c r="C961" i="8"/>
  <c r="D961" i="8"/>
  <c r="D962" i="8"/>
  <c r="A962" i="8"/>
  <c r="C962" i="8"/>
  <c r="A965" i="8"/>
  <c r="A966" i="8"/>
  <c r="C965" i="8"/>
  <c r="D965" i="8"/>
  <c r="C966" i="8"/>
  <c r="C967" i="8"/>
  <c r="C968" i="8"/>
  <c r="C969" i="8"/>
  <c r="C970" i="8"/>
  <c r="C971" i="8"/>
  <c r="C972" i="8"/>
  <c r="D966" i="8"/>
  <c r="D967" i="8"/>
  <c r="D968" i="8"/>
  <c r="D969" i="8"/>
  <c r="D970" i="8"/>
  <c r="D971" i="8"/>
  <c r="D972" i="8"/>
  <c r="A967" i="8"/>
  <c r="A968" i="8"/>
  <c r="A969" i="8"/>
  <c r="A970" i="8"/>
  <c r="A971" i="8"/>
  <c r="A972" i="8"/>
  <c r="A974" i="8"/>
  <c r="C974" i="8"/>
  <c r="D974" i="8"/>
  <c r="A978" i="8"/>
  <c r="C978" i="8"/>
  <c r="C979" i="8"/>
  <c r="D978" i="8"/>
  <c r="A979" i="8"/>
  <c r="D979" i="8"/>
  <c r="A980" i="8"/>
  <c r="A981" i="8"/>
  <c r="A982" i="8"/>
  <c r="A983" i="8"/>
  <c r="A984" i="8"/>
  <c r="A985" i="8"/>
  <c r="A986" i="8"/>
  <c r="A987" i="8"/>
  <c r="A988" i="8"/>
  <c r="A989" i="8"/>
  <c r="C982" i="8"/>
  <c r="D982" i="8"/>
  <c r="A990" i="8"/>
  <c r="A991" i="8"/>
  <c r="A992" i="8"/>
  <c r="A993" i="8"/>
  <c r="A994" i="8"/>
  <c r="A995" i="8"/>
  <c r="A996" i="8"/>
  <c r="A997" i="8"/>
  <c r="A998" i="8"/>
  <c r="A999" i="8"/>
  <c r="A1000" i="8"/>
  <c r="A1001" i="8"/>
  <c r="A1002" i="8"/>
  <c r="A1003" i="8"/>
  <c r="A1004" i="8"/>
  <c r="A1005" i="8"/>
  <c r="A1006" i="8"/>
  <c r="A1007" i="8"/>
  <c r="A1008" i="8"/>
  <c r="A1009" i="8"/>
  <c r="A1010" i="8"/>
  <c r="A1011" i="8"/>
  <c r="A1012" i="8"/>
  <c r="A1013" i="8"/>
  <c r="A1014" i="8"/>
  <c r="A1015" i="8"/>
  <c r="A1016" i="8"/>
  <c r="C998" i="8"/>
  <c r="D998" i="8"/>
  <c r="C999" i="8"/>
  <c r="D999" i="8"/>
  <c r="C1002" i="8"/>
  <c r="D1002" i="8"/>
  <c r="C1003" i="8"/>
  <c r="D1003" i="8"/>
  <c r="A1021" i="8"/>
  <c r="B1021" i="8"/>
  <c r="C1021" i="8"/>
  <c r="C1022" i="8"/>
  <c r="D1021" i="8"/>
  <c r="D1022" i="8"/>
  <c r="A1022" i="8"/>
  <c r="B1022" i="8"/>
  <c r="A1025" i="8"/>
  <c r="B1025" i="8"/>
  <c r="C1025" i="8"/>
  <c r="D1025" i="8"/>
  <c r="A1027" i="8"/>
  <c r="B1027" i="8"/>
  <c r="C1027" i="8"/>
  <c r="D1027" i="8"/>
  <c r="A1029" i="8"/>
  <c r="B1029" i="8"/>
  <c r="C1029" i="8"/>
  <c r="C1030" i="8"/>
  <c r="C1031" i="8"/>
  <c r="D1029" i="8"/>
  <c r="D1030" i="8"/>
  <c r="D1031" i="8"/>
  <c r="A1030" i="8"/>
  <c r="A1031" i="8"/>
  <c r="B1030" i="8"/>
  <c r="B1031" i="8"/>
  <c r="A1033" i="8"/>
  <c r="B1033" i="8"/>
  <c r="C1033" i="8"/>
  <c r="D1033" i="8"/>
  <c r="A1035" i="8"/>
  <c r="B1035" i="8"/>
  <c r="C1035" i="8"/>
  <c r="D1035" i="8"/>
  <c r="A1038" i="8"/>
  <c r="B1038" i="8"/>
  <c r="C1038" i="8"/>
  <c r="D1038" i="8"/>
  <c r="A1041" i="8"/>
  <c r="B1041" i="8"/>
  <c r="C1041" i="8"/>
  <c r="D1041" i="8"/>
  <c r="A1044" i="8"/>
  <c r="B1044" i="8"/>
  <c r="C1044" i="8"/>
  <c r="D1044" i="8"/>
  <c r="A1046" i="8"/>
  <c r="B1046" i="8"/>
  <c r="C1046" i="8"/>
  <c r="C1047" i="8"/>
  <c r="C1048" i="8"/>
  <c r="D1046" i="8"/>
  <c r="D1047" i="8"/>
  <c r="A1047" i="8"/>
  <c r="A1048" i="8"/>
  <c r="B1047" i="8"/>
  <c r="B1048" i="8"/>
  <c r="D1048" i="8"/>
  <c r="A1050" i="8"/>
  <c r="B1050" i="8"/>
  <c r="C1050" i="8"/>
  <c r="D1050" i="8"/>
  <c r="A1053" i="8"/>
  <c r="B1053" i="8"/>
  <c r="C1053" i="8"/>
  <c r="D1053" i="8"/>
  <c r="A1055" i="8"/>
  <c r="B1055" i="8"/>
  <c r="C1055" i="8"/>
  <c r="D1055" i="8"/>
  <c r="A1059" i="8"/>
  <c r="B1059" i="8"/>
  <c r="C1059" i="8"/>
  <c r="D1059" i="8"/>
  <c r="A1066" i="8"/>
  <c r="A1067" i="8"/>
  <c r="A1068" i="8"/>
  <c r="A1069" i="8"/>
  <c r="A1070" i="8"/>
  <c r="B1066" i="8"/>
  <c r="B1067" i="8"/>
  <c r="B1068" i="8"/>
  <c r="B1069" i="8"/>
  <c r="B1070" i="8"/>
  <c r="C1066" i="8"/>
  <c r="D1066" i="8"/>
  <c r="C1067" i="8"/>
  <c r="C1068" i="8"/>
  <c r="C1069" i="8"/>
  <c r="C1070" i="8"/>
  <c r="D1067" i="8"/>
  <c r="D1068" i="8"/>
  <c r="D1069" i="8"/>
  <c r="D1070" i="8"/>
  <c r="A1072" i="8"/>
  <c r="B1072" i="8"/>
  <c r="C1072" i="8"/>
  <c r="D1072" i="8"/>
  <c r="A1075" i="8"/>
  <c r="B1075" i="8"/>
  <c r="C1075" i="8"/>
  <c r="D1075" i="8"/>
  <c r="A1081" i="8"/>
  <c r="B1081" i="8"/>
  <c r="C1081" i="8"/>
  <c r="D1081" i="8"/>
  <c r="A1084" i="8"/>
  <c r="B1084" i="8"/>
  <c r="C1084" i="8"/>
  <c r="D1084" i="8"/>
  <c r="A1088" i="8"/>
  <c r="B1088" i="8"/>
  <c r="C1088" i="8"/>
  <c r="D1088" i="8"/>
  <c r="A1090" i="8"/>
  <c r="A1091" i="8"/>
  <c r="A1092" i="8"/>
  <c r="B1090" i="8"/>
  <c r="B1091" i="8"/>
  <c r="B1092" i="8"/>
  <c r="C1090" i="8"/>
  <c r="D1090" i="8"/>
  <c r="C1091" i="8"/>
  <c r="C1092" i="8"/>
  <c r="D1091" i="8"/>
  <c r="D1092" i="8"/>
  <c r="A1094" i="8"/>
  <c r="B1094" i="8"/>
  <c r="C1094" i="8"/>
  <c r="D1094" i="8"/>
  <c r="A1097" i="8"/>
  <c r="B1097" i="8"/>
  <c r="C1097" i="8"/>
  <c r="D1097" i="8"/>
  <c r="A1099" i="8"/>
  <c r="B1099" i="8"/>
  <c r="C1099" i="8"/>
  <c r="D1099" i="8"/>
  <c r="A1103" i="8"/>
  <c r="A1104" i="8"/>
  <c r="A1105" i="8"/>
  <c r="C1103" i="8"/>
  <c r="C1104" i="8"/>
  <c r="D1103" i="8"/>
  <c r="D1104" i="8"/>
  <c r="C1105" i="8"/>
  <c r="C1106" i="8"/>
  <c r="C1107" i="8"/>
  <c r="C1108" i="8"/>
  <c r="D1105" i="8"/>
  <c r="D1106" i="8"/>
  <c r="D1107" i="8"/>
  <c r="D1108" i="8"/>
  <c r="A1106" i="8"/>
  <c r="A1107" i="8"/>
  <c r="A1108" i="8"/>
  <c r="A1112" i="8"/>
  <c r="C1112" i="8"/>
  <c r="C1113" i="8"/>
  <c r="D1112" i="8"/>
  <c r="A1113" i="8"/>
  <c r="D1113" i="8"/>
  <c r="A1115" i="8"/>
  <c r="C1115" i="8"/>
  <c r="D1115" i="8"/>
  <c r="A1119" i="8"/>
  <c r="B1119" i="8"/>
  <c r="C1119" i="8"/>
  <c r="D1119" i="8"/>
  <c r="A1121" i="8"/>
  <c r="A1122" i="8"/>
  <c r="A1123" i="8"/>
  <c r="A1124" i="8"/>
  <c r="A1125" i="8"/>
  <c r="A1126" i="8"/>
  <c r="A1127" i="8"/>
  <c r="A1128" i="8"/>
  <c r="A1129" i="8"/>
  <c r="B1121" i="8"/>
  <c r="B1122" i="8"/>
  <c r="C1121" i="8"/>
  <c r="C1122" i="8"/>
  <c r="D1121" i="8"/>
  <c r="D1122" i="8"/>
  <c r="D1123" i="8"/>
  <c r="D1124" i="8"/>
  <c r="D1125" i="8"/>
  <c r="D1126" i="8"/>
  <c r="D1127" i="8"/>
  <c r="D1128" i="8"/>
  <c r="D1129" i="8"/>
  <c r="B1123" i="8"/>
  <c r="B1124" i="8"/>
  <c r="B1125" i="8"/>
  <c r="B1126" i="8"/>
  <c r="B1127" i="8"/>
  <c r="B1128" i="8"/>
  <c r="B1129" i="8"/>
  <c r="C1123" i="8"/>
  <c r="C1124" i="8"/>
  <c r="C1125" i="8"/>
  <c r="C1126" i="8"/>
  <c r="C1127" i="8"/>
  <c r="C1128" i="8"/>
  <c r="C1129" i="8"/>
  <c r="A1131" i="8"/>
  <c r="B1131" i="8"/>
  <c r="C1131" i="8"/>
  <c r="D1131" i="8"/>
  <c r="D1132" i="8"/>
  <c r="D1133" i="8"/>
  <c r="A1132" i="8"/>
  <c r="A1133" i="8"/>
  <c r="B1132" i="8"/>
  <c r="B1133" i="8"/>
  <c r="C1132" i="8"/>
  <c r="C1133" i="8"/>
  <c r="A1137" i="8"/>
  <c r="A1138" i="8"/>
  <c r="A1139" i="8"/>
  <c r="A1140" i="8"/>
  <c r="A1141" i="8"/>
  <c r="A1142" i="8"/>
  <c r="A1143" i="8"/>
  <c r="A1144" i="8"/>
  <c r="A1145" i="8"/>
  <c r="A1146" i="8"/>
  <c r="A1147" i="8"/>
  <c r="A1148" i="8"/>
  <c r="A1149" i="8"/>
  <c r="A1150" i="8"/>
  <c r="A1151" i="8"/>
  <c r="A1152" i="8"/>
  <c r="A1153" i="8"/>
  <c r="A1154" i="8"/>
  <c r="A1155" i="8"/>
  <c r="A1156" i="8"/>
  <c r="A1157" i="8"/>
  <c r="A1158" i="8"/>
  <c r="A1159" i="8"/>
  <c r="A1160" i="8"/>
  <c r="A1161" i="8"/>
  <c r="A1162" i="8"/>
  <c r="A1163" i="8"/>
  <c r="A1164" i="8"/>
  <c r="A1165" i="8"/>
  <c r="A1166" i="8"/>
  <c r="A1167" i="8"/>
  <c r="C1154" i="8"/>
  <c r="C1155" i="8"/>
  <c r="D1154" i="8"/>
  <c r="D1155" i="8"/>
  <c r="C1165" i="8"/>
  <c r="D1165" i="8"/>
  <c r="A1171" i="8"/>
  <c r="B1171" i="8"/>
  <c r="C1171" i="8"/>
  <c r="D1171" i="8"/>
  <c r="A1173" i="8"/>
  <c r="B1173" i="8"/>
  <c r="C1173" i="8"/>
  <c r="D1173" i="8"/>
  <c r="A1176" i="8"/>
  <c r="B1176" i="8"/>
  <c r="C1176" i="8"/>
  <c r="D1176" i="8"/>
  <c r="A1178" i="8"/>
  <c r="B1178" i="8"/>
  <c r="C1178" i="8"/>
  <c r="D1178" i="8"/>
  <c r="A1187" i="8"/>
  <c r="B1187" i="8"/>
  <c r="C1187" i="8"/>
  <c r="D1187" i="8"/>
  <c r="A1191" i="8"/>
  <c r="A1192" i="8"/>
  <c r="B1191" i="8"/>
  <c r="B1192" i="8"/>
  <c r="B1193" i="8"/>
  <c r="B1194" i="8"/>
  <c r="B1195" i="8"/>
  <c r="C1191" i="8"/>
  <c r="D1191" i="8"/>
  <c r="C1192" i="8"/>
  <c r="C1193" i="8"/>
  <c r="C1194" i="8"/>
  <c r="C1195" i="8"/>
  <c r="D1192" i="8"/>
  <c r="D1193" i="8"/>
  <c r="D1194" i="8"/>
  <c r="D1195" i="8"/>
  <c r="A1193" i="8"/>
  <c r="A1194" i="8"/>
  <c r="A1195" i="8"/>
  <c r="A1197" i="8"/>
  <c r="B1197" i="8"/>
  <c r="C1197" i="8"/>
  <c r="D1197" i="8"/>
  <c r="A1199" i="8"/>
  <c r="B1199" i="8"/>
  <c r="C1199" i="8"/>
  <c r="D1199" i="8"/>
  <c r="A1202" i="8"/>
  <c r="B1202" i="8"/>
  <c r="C1202" i="8"/>
  <c r="C1203" i="8"/>
  <c r="D1202" i="8"/>
  <c r="D1203" i="8"/>
  <c r="A1203" i="8"/>
  <c r="B1203" i="8"/>
  <c r="A1207" i="8"/>
  <c r="B1207" i="8"/>
  <c r="C1207" i="8"/>
  <c r="D1207" i="8"/>
  <c r="A1210" i="8"/>
  <c r="B1210" i="8"/>
  <c r="C1210" i="8"/>
  <c r="D1210" i="8"/>
  <c r="A1213" i="8"/>
  <c r="B1213" i="8"/>
  <c r="C1213" i="8"/>
  <c r="D1213" i="8"/>
  <c r="A1215" i="8"/>
  <c r="B1215" i="8"/>
  <c r="C1215" i="8"/>
  <c r="D1215" i="8"/>
  <c r="A1217" i="8"/>
  <c r="B1217" i="8"/>
  <c r="C1217" i="8"/>
  <c r="C1218" i="8"/>
  <c r="D1217" i="8"/>
  <c r="D1218" i="8"/>
  <c r="A1218" i="8"/>
  <c r="B1218" i="8"/>
  <c r="A1220" i="8"/>
  <c r="B1220" i="8"/>
  <c r="C1220" i="8"/>
  <c r="C1221" i="8"/>
  <c r="C1222" i="8"/>
  <c r="D1220" i="8"/>
  <c r="D1221" i="8"/>
  <c r="D1222" i="8"/>
  <c r="A1221" i="8"/>
  <c r="A1222" i="8"/>
  <c r="B1221" i="8"/>
  <c r="B1222" i="8"/>
  <c r="A1225" i="8"/>
  <c r="A1226" i="8"/>
  <c r="A1227" i="8"/>
  <c r="A1228" i="8"/>
  <c r="A1229" i="8"/>
  <c r="B1225" i="8"/>
  <c r="B1226" i="8"/>
  <c r="B1227" i="8"/>
  <c r="B1228" i="8"/>
  <c r="B1229" i="8"/>
  <c r="C1225" i="8"/>
  <c r="D1225" i="8"/>
  <c r="C1226" i="8"/>
  <c r="C1227" i="8"/>
  <c r="C1228" i="8"/>
  <c r="C1229" i="8"/>
  <c r="D1226" i="8"/>
  <c r="D1227" i="8"/>
  <c r="D1228" i="8"/>
  <c r="D1229" i="8"/>
  <c r="A1235" i="8"/>
  <c r="B1235" i="8"/>
  <c r="C1235" i="8"/>
  <c r="C1236" i="8"/>
  <c r="D1235" i="8"/>
  <c r="D1236" i="8"/>
  <c r="A1236" i="8"/>
  <c r="B1236" i="8"/>
  <c r="A1239" i="8"/>
  <c r="B1239" i="8"/>
  <c r="C1239" i="8"/>
  <c r="D1239" i="8"/>
  <c r="A1241" i="8"/>
  <c r="B1241" i="8"/>
  <c r="C1241" i="8"/>
  <c r="D1241" i="8"/>
  <c r="A1243" i="8"/>
  <c r="B1243" i="8"/>
  <c r="C1243" i="8"/>
  <c r="D1243" i="8"/>
  <c r="A1245" i="8"/>
  <c r="A1246" i="8"/>
  <c r="A1247" i="8"/>
  <c r="A1248" i="8"/>
  <c r="A1249" i="8"/>
  <c r="A1250" i="8"/>
  <c r="A1251" i="8"/>
  <c r="B1245" i="8"/>
  <c r="B1246" i="8"/>
  <c r="C1245" i="8"/>
  <c r="D1245" i="8"/>
  <c r="C1246" i="8"/>
  <c r="C1247" i="8"/>
  <c r="C1248" i="8"/>
  <c r="C1249" i="8"/>
  <c r="C1250" i="8"/>
  <c r="C1251" i="8"/>
  <c r="D1246" i="8"/>
  <c r="D1247" i="8"/>
  <c r="B1247" i="8"/>
  <c r="B1248" i="8"/>
  <c r="B1249" i="8"/>
  <c r="B1250" i="8"/>
  <c r="B1251" i="8"/>
  <c r="D1248" i="8"/>
  <c r="D1249" i="8"/>
  <c r="D1250" i="8"/>
  <c r="D1251" i="8"/>
  <c r="A1253" i="8"/>
  <c r="B1253" i="8"/>
  <c r="C1253" i="8"/>
  <c r="D1253" i="8"/>
  <c r="A1255" i="8"/>
  <c r="B1255" i="8"/>
  <c r="C1255" i="8"/>
  <c r="D1255" i="8"/>
  <c r="A1257" i="8"/>
  <c r="B1257" i="8"/>
  <c r="C1257" i="8"/>
  <c r="D1257" i="8"/>
  <c r="A1259" i="8"/>
  <c r="B1259" i="8"/>
  <c r="C1259" i="8"/>
  <c r="D1259" i="8"/>
  <c r="A1261" i="8"/>
  <c r="B1261" i="8"/>
  <c r="C1261" i="8"/>
  <c r="D1261" i="8"/>
  <c r="A1263" i="8"/>
  <c r="B1263" i="8"/>
  <c r="C1263" i="8"/>
  <c r="D1263" i="8"/>
  <c r="A1267" i="8"/>
  <c r="B1267" i="8"/>
  <c r="C1267" i="8"/>
  <c r="D1267" i="8"/>
  <c r="A1271" i="8"/>
  <c r="C1271" i="8"/>
  <c r="D1271" i="8"/>
  <c r="A1275" i="8"/>
  <c r="A1276" i="8"/>
  <c r="C1275" i="8"/>
  <c r="D1275" i="8"/>
  <c r="C1276" i="8"/>
  <c r="C1277" i="8"/>
  <c r="C1278" i="8"/>
  <c r="C1279" i="8"/>
  <c r="C1280" i="8"/>
  <c r="C1281" i="8"/>
  <c r="C1282" i="8"/>
  <c r="D1276" i="8"/>
  <c r="D1277" i="8"/>
  <c r="D1278" i="8"/>
  <c r="D1279" i="8"/>
  <c r="D1280" i="8"/>
  <c r="D1281" i="8"/>
  <c r="D1282" i="8"/>
  <c r="A1277" i="8"/>
  <c r="A1278" i="8"/>
  <c r="A1279" i="8"/>
  <c r="A1280" i="8"/>
  <c r="A1281" i="8"/>
  <c r="A1282" i="8"/>
  <c r="A1285" i="8"/>
  <c r="A1286" i="8"/>
  <c r="C1285" i="8"/>
  <c r="D1285" i="8"/>
  <c r="C1286" i="8"/>
  <c r="D1286" i="8"/>
  <c r="A1288" i="8"/>
  <c r="C1288" i="8"/>
  <c r="D1288" i="8"/>
  <c r="A1290" i="8"/>
  <c r="C1290" i="8"/>
  <c r="D1290" i="8"/>
  <c r="A1292" i="8"/>
  <c r="A1293" i="8"/>
  <c r="A1294" i="8"/>
  <c r="C1292" i="8"/>
  <c r="C1293" i="8"/>
  <c r="C1294" i="8"/>
  <c r="D1292" i="8"/>
  <c r="D1293" i="8"/>
  <c r="D1294" i="8"/>
  <c r="D1295" i="8"/>
  <c r="D1296" i="8"/>
  <c r="D1297" i="8"/>
  <c r="D1298" i="8"/>
  <c r="D1299" i="8"/>
  <c r="D1300" i="8"/>
  <c r="A1295" i="8"/>
  <c r="A1296" i="8"/>
  <c r="A1297" i="8"/>
  <c r="A1298" i="8"/>
  <c r="A1299" i="8"/>
  <c r="A1300" i="8"/>
  <c r="C1295" i="8"/>
  <c r="C1296" i="8"/>
  <c r="C1297" i="8"/>
  <c r="C1298" i="8"/>
  <c r="C1299" i="8"/>
  <c r="C1300" i="8"/>
  <c r="A1303" i="8"/>
  <c r="B1303" i="8"/>
  <c r="C1303" i="8"/>
  <c r="D1303" i="8"/>
  <c r="A1306" i="8"/>
  <c r="C1306" i="8"/>
  <c r="C1307" i="8"/>
  <c r="C1308" i="8"/>
  <c r="D1306" i="8"/>
  <c r="D1307" i="8"/>
  <c r="D1308" i="8"/>
  <c r="A1307" i="8"/>
  <c r="A1308" i="8"/>
  <c r="A1310" i="8"/>
  <c r="A1311" i="8"/>
  <c r="A1312" i="8"/>
  <c r="A1313" i="8"/>
  <c r="A1314" i="8"/>
  <c r="A1315" i="8"/>
  <c r="A1316" i="8"/>
  <c r="A1317" i="8"/>
  <c r="A1318" i="8"/>
  <c r="A1319" i="8"/>
  <c r="A1320" i="8"/>
  <c r="A1321" i="8"/>
  <c r="A1322" i="8"/>
  <c r="A1323" i="8"/>
  <c r="A1324" i="8"/>
  <c r="A1325" i="8"/>
  <c r="A1326" i="8"/>
  <c r="A1327" i="8"/>
  <c r="A1328" i="8"/>
  <c r="A1329" i="8"/>
  <c r="A1330" i="8"/>
  <c r="A1331" i="8"/>
  <c r="A1332" i="8"/>
  <c r="A1333" i="8"/>
  <c r="A1334" i="8"/>
  <c r="A1335" i="8"/>
  <c r="A1336" i="8"/>
  <c r="A1337" i="8"/>
  <c r="A1338" i="8"/>
  <c r="A1339" i="8"/>
  <c r="A1340" i="8"/>
  <c r="A1341" i="8"/>
  <c r="A1342" i="8"/>
  <c r="A1343" i="8"/>
  <c r="A1344" i="8"/>
  <c r="A1345" i="8"/>
  <c r="C1316" i="8"/>
  <c r="D1316" i="8"/>
  <c r="D1317" i="8"/>
  <c r="C1317" i="8"/>
  <c r="C1332" i="8"/>
  <c r="C1333" i="8"/>
  <c r="D1332" i="8"/>
  <c r="D1333" i="8"/>
  <c r="C1337" i="8"/>
  <c r="D1337" i="8"/>
  <c r="A1350" i="8"/>
  <c r="C1350" i="8"/>
  <c r="D1350" i="8"/>
  <c r="D1351" i="8"/>
  <c r="D1352" i="8"/>
  <c r="D1353" i="8"/>
  <c r="D1354" i="8"/>
  <c r="D1355" i="8"/>
  <c r="D1356" i="8"/>
  <c r="A1351" i="8"/>
  <c r="A1352" i="8"/>
  <c r="A1353" i="8"/>
  <c r="C1351" i="8"/>
  <c r="C1352" i="8"/>
  <c r="C1353" i="8"/>
  <c r="C1354" i="8"/>
  <c r="C1355" i="8"/>
  <c r="C1356" i="8"/>
  <c r="A1354" i="8"/>
  <c r="A1355" i="8"/>
  <c r="A1356" i="8"/>
  <c r="A1359" i="8"/>
  <c r="A1360" i="8"/>
  <c r="C1359" i="8"/>
  <c r="C1360" i="8"/>
  <c r="D1359" i="8"/>
  <c r="D1360" i="8"/>
  <c r="D1361" i="8"/>
  <c r="D1362" i="8"/>
  <c r="D1363" i="8"/>
  <c r="D1364" i="8"/>
  <c r="D1365" i="8"/>
  <c r="A1361" i="8"/>
  <c r="A1362" i="8"/>
  <c r="A1363" i="8"/>
  <c r="A1364" i="8"/>
  <c r="A1365" i="8"/>
  <c r="C1361" i="8"/>
  <c r="C1362" i="8"/>
  <c r="C1363" i="8"/>
  <c r="C1364" i="8"/>
  <c r="C1365" i="8"/>
  <c r="A1368" i="8"/>
  <c r="C1368" i="8"/>
  <c r="D1368" i="8"/>
  <c r="A1371" i="8"/>
  <c r="A1372" i="8"/>
  <c r="A1373" i="8"/>
  <c r="A1374" i="8"/>
  <c r="A1375" i="8"/>
  <c r="A1376" i="8"/>
  <c r="A1377" i="8"/>
  <c r="A1378" i="8"/>
  <c r="A1379" i="8"/>
  <c r="C1371" i="8"/>
  <c r="C1372" i="8"/>
  <c r="C1373" i="8"/>
  <c r="C1374" i="8"/>
  <c r="C1375" i="8"/>
  <c r="C1376" i="8"/>
  <c r="C1377" i="8"/>
  <c r="C1378" i="8"/>
  <c r="C1379" i="8"/>
  <c r="D1371" i="8"/>
  <c r="D1372" i="8"/>
  <c r="D1373" i="8"/>
  <c r="D1374" i="8"/>
  <c r="D1375" i="8"/>
  <c r="D1376" i="8"/>
  <c r="D1377" i="8"/>
  <c r="D1378" i="8"/>
  <c r="D1379" i="8"/>
  <c r="A1381" i="8"/>
  <c r="C1381" i="8"/>
  <c r="D1381" i="8"/>
  <c r="D1382" i="8"/>
  <c r="A1382" i="8"/>
  <c r="C1382" i="8"/>
  <c r="A1386" i="8"/>
  <c r="A1387" i="8"/>
  <c r="A1388" i="8"/>
  <c r="C1386" i="8"/>
  <c r="D1386" i="8"/>
  <c r="C1387" i="8"/>
  <c r="C1388" i="8"/>
  <c r="D1387" i="8"/>
  <c r="D1388" i="8"/>
  <c r="A1391" i="8"/>
  <c r="C1391" i="8"/>
  <c r="D1391" i="8"/>
  <c r="A1392" i="8"/>
  <c r="C1392" i="8"/>
  <c r="D1392" i="8"/>
  <c r="A1396" i="8"/>
  <c r="B1396" i="8"/>
  <c r="C1396" i="8"/>
  <c r="D1396" i="8"/>
  <c r="A1398" i="8"/>
  <c r="B1398" i="8"/>
  <c r="C1398" i="8"/>
  <c r="D1398" i="8"/>
  <c r="A1409" i="8"/>
  <c r="B1409" i="8"/>
  <c r="C1409" i="8"/>
  <c r="D1409" i="8"/>
  <c r="A1411" i="8"/>
  <c r="B1411" i="8"/>
  <c r="B1412" i="8"/>
  <c r="B1413" i="8"/>
  <c r="B1414" i="8"/>
  <c r="C1411" i="8"/>
  <c r="C1412" i="8"/>
  <c r="C1413" i="8"/>
  <c r="C1414" i="8"/>
  <c r="D1411" i="8"/>
  <c r="D1412" i="8"/>
  <c r="A1412" i="8"/>
  <c r="A1413" i="8"/>
  <c r="A1414" i="8"/>
  <c r="D1413" i="8"/>
  <c r="D1414" i="8"/>
  <c r="A1416" i="8"/>
  <c r="A1417" i="8"/>
  <c r="B1416" i="8"/>
  <c r="B1417" i="8"/>
  <c r="C1416" i="8"/>
  <c r="C1417" i="8"/>
  <c r="D1416" i="8"/>
  <c r="D1417" i="8"/>
  <c r="A1420" i="8"/>
  <c r="B1420" i="8"/>
  <c r="C1420" i="8"/>
  <c r="D1420" i="8"/>
  <c r="A1422" i="8"/>
  <c r="B1422" i="8"/>
  <c r="C1422" i="8"/>
  <c r="D1422" i="8"/>
  <c r="A1423" i="8"/>
  <c r="B1423" i="8"/>
  <c r="C1423" i="8"/>
  <c r="D1423" i="8"/>
  <c r="A1433" i="8"/>
  <c r="B1433" i="8"/>
  <c r="C1433" i="8"/>
  <c r="D1433" i="8"/>
  <c r="A1435" i="8"/>
  <c r="A1436" i="8"/>
  <c r="A1437" i="8"/>
  <c r="B1435" i="8"/>
  <c r="B1436" i="8"/>
  <c r="C1435" i="8"/>
  <c r="C1436" i="8"/>
  <c r="D1435" i="8"/>
  <c r="D1436" i="8"/>
  <c r="D1437" i="8"/>
  <c r="B1437" i="8"/>
  <c r="C1437" i="8"/>
  <c r="A1439" i="8"/>
  <c r="B1439" i="8"/>
  <c r="C1439" i="8"/>
  <c r="D1439" i="8"/>
  <c r="A1442" i="8"/>
  <c r="B1442" i="8"/>
  <c r="C1442" i="8"/>
  <c r="D1442" i="8"/>
  <c r="A1445" i="8"/>
  <c r="B1445" i="8"/>
  <c r="C1445" i="8"/>
  <c r="D1445" i="8"/>
  <c r="A1446" i="8"/>
  <c r="A1447" i="8"/>
  <c r="A1448" i="8"/>
  <c r="A1449" i="8"/>
  <c r="B1446" i="8"/>
  <c r="B1447" i="8"/>
  <c r="B1448" i="8"/>
  <c r="B1449" i="8"/>
  <c r="C1446" i="8"/>
  <c r="C1447" i="8"/>
  <c r="C1448" i="8"/>
  <c r="C1449" i="8"/>
  <c r="D1446" i="8"/>
  <c r="D1447" i="8"/>
  <c r="D1448" i="8"/>
  <c r="D1449" i="8"/>
  <c r="A1451" i="8"/>
  <c r="B1451" i="8"/>
  <c r="C1451" i="8"/>
  <c r="D1451" i="8"/>
  <c r="A1454" i="8"/>
  <c r="B1454" i="8"/>
  <c r="C1454" i="8"/>
  <c r="D1454" i="8"/>
  <c r="A1456" i="8"/>
  <c r="B1456" i="8"/>
  <c r="C1456" i="8"/>
  <c r="D1456" i="8"/>
  <c r="A1458" i="8"/>
  <c r="B1458" i="8"/>
  <c r="C1458" i="8"/>
  <c r="D1458" i="8"/>
  <c r="A1460" i="8"/>
  <c r="B1460" i="8"/>
  <c r="C1460" i="8"/>
  <c r="D1460" i="8"/>
  <c r="A1462" i="8"/>
  <c r="B1462" i="8"/>
  <c r="C1462" i="8"/>
  <c r="D1462" i="8"/>
  <c r="A1464" i="8"/>
  <c r="B1464" i="8"/>
  <c r="C1464" i="8"/>
  <c r="D1464" i="8"/>
  <c r="A1467" i="8"/>
  <c r="B1467" i="8"/>
  <c r="C1467" i="8"/>
  <c r="D1467" i="8"/>
  <c r="A1470" i="8"/>
  <c r="A1471" i="8"/>
  <c r="A1472" i="8"/>
  <c r="A1473" i="8"/>
  <c r="A1474" i="8"/>
  <c r="A1475" i="8"/>
  <c r="A1476" i="8"/>
  <c r="A1477" i="8"/>
  <c r="A1478" i="8"/>
  <c r="A1479" i="8"/>
  <c r="A1480" i="8"/>
  <c r="A1481" i="8"/>
  <c r="A1482" i="8"/>
  <c r="A1483" i="8"/>
  <c r="A1484" i="8"/>
  <c r="A1485" i="8"/>
  <c r="A1486" i="8"/>
  <c r="A1487" i="8"/>
  <c r="A1488" i="8"/>
  <c r="A1489" i="8"/>
  <c r="A1490" i="8"/>
  <c r="A1491" i="8"/>
  <c r="A1492" i="8"/>
  <c r="A1493" i="8"/>
  <c r="A1494" i="8"/>
  <c r="A1495" i="8"/>
  <c r="A1496" i="8"/>
  <c r="A1497" i="8"/>
  <c r="A1498" i="8"/>
  <c r="A1499" i="8"/>
  <c r="A1500" i="8"/>
  <c r="A1501" i="8"/>
  <c r="A1502" i="8"/>
  <c r="A1503" i="8"/>
  <c r="A1504" i="8"/>
  <c r="A1505" i="8"/>
  <c r="A1506" i="8"/>
  <c r="A1507" i="8"/>
  <c r="A1508" i="8"/>
  <c r="A1509" i="8"/>
  <c r="A1510" i="8"/>
  <c r="A1511" i="8"/>
  <c r="A1512" i="8"/>
  <c r="A1513" i="8"/>
  <c r="A1514" i="8"/>
  <c r="A1515" i="8"/>
  <c r="A1516" i="8"/>
  <c r="A1517" i="8"/>
  <c r="A1518" i="8"/>
  <c r="A1519" i="8"/>
  <c r="A1520" i="8"/>
  <c r="A1521" i="8"/>
  <c r="C1478" i="8"/>
  <c r="C1479" i="8"/>
  <c r="D1478" i="8"/>
  <c r="D1479" i="8"/>
  <c r="C1489" i="8"/>
  <c r="D1489" i="8"/>
  <c r="C1501" i="8"/>
  <c r="D1501" i="8"/>
  <c r="C1502" i="8"/>
  <c r="D1502" i="8"/>
  <c r="C1515" i="8"/>
  <c r="D1515" i="8"/>
  <c r="D1516" i="8"/>
  <c r="D1517" i="8"/>
  <c r="C1516" i="8"/>
  <c r="C1517" i="8"/>
  <c r="C1519" i="8"/>
  <c r="C1520" i="8"/>
  <c r="D1519" i="8"/>
  <c r="D1520" i="8"/>
  <c r="A1523" i="8"/>
  <c r="C1523" i="8"/>
  <c r="D1523" i="8"/>
  <c r="A1525" i="8"/>
  <c r="C1525" i="8"/>
  <c r="D1525" i="8"/>
  <c r="A1527" i="8"/>
  <c r="C1527" i="8"/>
  <c r="D1527" i="8"/>
  <c r="A1528" i="8"/>
  <c r="A1529" i="8"/>
  <c r="A1530" i="8"/>
  <c r="A1531" i="8"/>
  <c r="A1532" i="8"/>
  <c r="A1533" i="8"/>
  <c r="C1528" i="8"/>
  <c r="C1529" i="8"/>
  <c r="C1530" i="8"/>
  <c r="C1531" i="8"/>
  <c r="C1532" i="8"/>
  <c r="C1533" i="8"/>
  <c r="D1528" i="8"/>
  <c r="D1529" i="8"/>
  <c r="D1530" i="8"/>
  <c r="D1531" i="8"/>
  <c r="D1532" i="8"/>
  <c r="D1533" i="8"/>
  <c r="A1538" i="8"/>
  <c r="A1539" i="8"/>
  <c r="C1538" i="8"/>
  <c r="D1538" i="8"/>
  <c r="D1539" i="8"/>
  <c r="C1539" i="8"/>
  <c r="A1541" i="8"/>
  <c r="A1542" i="8"/>
  <c r="A1543" i="8"/>
  <c r="C1541" i="8"/>
  <c r="D1541" i="8"/>
  <c r="D1542" i="8"/>
  <c r="C1542" i="8"/>
  <c r="C1543" i="8"/>
  <c r="D1543" i="8"/>
  <c r="A1545" i="8"/>
  <c r="C1545" i="8"/>
  <c r="C1546" i="8"/>
  <c r="D1545" i="8"/>
  <c r="A1546" i="8"/>
  <c r="A1547" i="8"/>
  <c r="D1546" i="8"/>
  <c r="C1547" i="8"/>
  <c r="C1548" i="8"/>
  <c r="C1549" i="8"/>
  <c r="C1550" i="8"/>
  <c r="C1551" i="8"/>
  <c r="C1552" i="8"/>
  <c r="D1547" i="8"/>
  <c r="D1548" i="8"/>
  <c r="D1549" i="8"/>
  <c r="D1550" i="8"/>
  <c r="D1551" i="8"/>
  <c r="D1552" i="8"/>
  <c r="A1548" i="8"/>
  <c r="A1549" i="8"/>
  <c r="A1550" i="8"/>
  <c r="A1551" i="8"/>
  <c r="A1552" i="8"/>
  <c r="A1558" i="8"/>
  <c r="A1559" i="8"/>
  <c r="A1560" i="8"/>
  <c r="C1558" i="8"/>
  <c r="C1559" i="8"/>
  <c r="C1560" i="8"/>
  <c r="D1558" i="8"/>
  <c r="D1559" i="8"/>
  <c r="D1560" i="8"/>
  <c r="A1565" i="8"/>
  <c r="B1565" i="8"/>
  <c r="C1565" i="8"/>
  <c r="D1565" i="8"/>
  <c r="A1568" i="8"/>
  <c r="B1568" i="8"/>
  <c r="B1569" i="8"/>
  <c r="C1568" i="8"/>
  <c r="D1568" i="8"/>
  <c r="D1569" i="8"/>
  <c r="A1569" i="8"/>
  <c r="C1569" i="8"/>
  <c r="A1571" i="8"/>
  <c r="B1571" i="8"/>
  <c r="C1571" i="8"/>
  <c r="D1571" i="8"/>
  <c r="A1573" i="8"/>
  <c r="B1573" i="8"/>
  <c r="C1573" i="8"/>
  <c r="D1573" i="8"/>
  <c r="A1577" i="8"/>
  <c r="B1577" i="8"/>
  <c r="C1577" i="8"/>
  <c r="D1577" i="8"/>
  <c r="A1582" i="8"/>
  <c r="B1582" i="8"/>
  <c r="C1582" i="8"/>
  <c r="D1582" i="8"/>
  <c r="A1585" i="8"/>
  <c r="B1585" i="8"/>
  <c r="C1585" i="8"/>
  <c r="D1585" i="8"/>
  <c r="A1587" i="8"/>
  <c r="B1587" i="8"/>
  <c r="C1587" i="8"/>
  <c r="D1587" i="8"/>
  <c r="A1592" i="8"/>
  <c r="B1592" i="8"/>
  <c r="C1592" i="8"/>
  <c r="D1592" i="8"/>
  <c r="A1595" i="8"/>
  <c r="B1595" i="8"/>
  <c r="C1595" i="8"/>
  <c r="D1595" i="8"/>
  <c r="A1597" i="8"/>
  <c r="B1597" i="8"/>
  <c r="C1597" i="8"/>
  <c r="D1597" i="8"/>
  <c r="A1599" i="8"/>
  <c r="A1600" i="8"/>
  <c r="B1599" i="8"/>
  <c r="C1599" i="8"/>
  <c r="C1600" i="8"/>
  <c r="C1601" i="8"/>
  <c r="D1599" i="8"/>
  <c r="B1600" i="8"/>
  <c r="B1601" i="8"/>
  <c r="D1600" i="8"/>
  <c r="D1601" i="8"/>
  <c r="A1601" i="8"/>
  <c r="A1603" i="8"/>
  <c r="B1603" i="8"/>
  <c r="B1604" i="8"/>
  <c r="B1605" i="8"/>
  <c r="B1606" i="8"/>
  <c r="B1607" i="8"/>
  <c r="C1603" i="8"/>
  <c r="C1604" i="8"/>
  <c r="C1605" i="8"/>
  <c r="C1606" i="8"/>
  <c r="C1607" i="8"/>
  <c r="D1603" i="8"/>
  <c r="D1604" i="8"/>
  <c r="D1605" i="8"/>
  <c r="D1606" i="8"/>
  <c r="D1607" i="8"/>
  <c r="A1604" i="8"/>
  <c r="A1605" i="8"/>
  <c r="A1606" i="8"/>
  <c r="A1607" i="8"/>
  <c r="A1612" i="8"/>
  <c r="B1612" i="8"/>
  <c r="C1612" i="8"/>
  <c r="D1612" i="8"/>
  <c r="A1619" i="8"/>
  <c r="A1620" i="8"/>
  <c r="B1619" i="8"/>
  <c r="B1620" i="8"/>
  <c r="C1619" i="8"/>
  <c r="C1620" i="8"/>
  <c r="D1619" i="8"/>
  <c r="D1620" i="8"/>
  <c r="A1622" i="8"/>
  <c r="B1622" i="8"/>
  <c r="C1622" i="8"/>
  <c r="D1622" i="8"/>
  <c r="A1624" i="8"/>
  <c r="B1624" i="8"/>
  <c r="C1624" i="8"/>
  <c r="D1624" i="8"/>
  <c r="A1626" i="8"/>
  <c r="A1627" i="8"/>
  <c r="B1626" i="8"/>
  <c r="B1627" i="8"/>
  <c r="C1626" i="8"/>
  <c r="C1627" i="8"/>
  <c r="D1626" i="8"/>
  <c r="D1627" i="8"/>
  <c r="A1631" i="8"/>
  <c r="B1631" i="8"/>
  <c r="C1631" i="8"/>
  <c r="D1631" i="8"/>
  <c r="A1634" i="8"/>
  <c r="B1634" i="8"/>
  <c r="C1634" i="8"/>
  <c r="D1634" i="8"/>
  <c r="D1635" i="8"/>
  <c r="D1636" i="8"/>
  <c r="A1635" i="8"/>
  <c r="A1636" i="8"/>
  <c r="B1635" i="8"/>
  <c r="B1636" i="8"/>
  <c r="C1635" i="8"/>
  <c r="C1636" i="8"/>
  <c r="A1638" i="8"/>
  <c r="B1638" i="8"/>
  <c r="C1638" i="8"/>
  <c r="D1638" i="8"/>
  <c r="A1640" i="8"/>
  <c r="B1640" i="8"/>
  <c r="C1640" i="8"/>
  <c r="D1640" i="8"/>
  <c r="A1642" i="8"/>
  <c r="B1642" i="8"/>
  <c r="C1642" i="8"/>
  <c r="D1642" i="8"/>
  <c r="A1644" i="8"/>
  <c r="B1644" i="8"/>
  <c r="C1644" i="8"/>
  <c r="D1644" i="8"/>
  <c r="D1645" i="8"/>
  <c r="A1645" i="8"/>
  <c r="B1645" i="8"/>
  <c r="C1645" i="8"/>
  <c r="A1649" i="8"/>
  <c r="B1649" i="8"/>
  <c r="C1649" i="8"/>
  <c r="D1649" i="8"/>
  <c r="A1652" i="8"/>
  <c r="B1652" i="8"/>
  <c r="C1652" i="8"/>
  <c r="D1652" i="8"/>
  <c r="A1656" i="8"/>
  <c r="B1656" i="8"/>
  <c r="C1656" i="8"/>
  <c r="D1656" i="8"/>
  <c r="A1657" i="8"/>
  <c r="A1658" i="8"/>
  <c r="A1659" i="8"/>
  <c r="A1660" i="8"/>
  <c r="A1661" i="8"/>
  <c r="A1662" i="8"/>
  <c r="A1663" i="8"/>
  <c r="A1664" i="8"/>
  <c r="A1665" i="8"/>
  <c r="A1666" i="8"/>
  <c r="A1667" i="8"/>
  <c r="A1668" i="8"/>
  <c r="A1669" i="8"/>
  <c r="A1670" i="8"/>
  <c r="A1671" i="8"/>
  <c r="A1672" i="8"/>
  <c r="A1673" i="8"/>
  <c r="A1674" i="8"/>
  <c r="A1675" i="8"/>
  <c r="A1676" i="8"/>
  <c r="A1677" i="8"/>
  <c r="A1678" i="8"/>
  <c r="A1679" i="8"/>
  <c r="A1680" i="8"/>
  <c r="A1681" i="8"/>
  <c r="A1682" i="8"/>
  <c r="A1683" i="8"/>
  <c r="A1684" i="8"/>
  <c r="A1685" i="8"/>
  <c r="A1686" i="8"/>
  <c r="A1687" i="8"/>
  <c r="A1688" i="8"/>
  <c r="A1689" i="8"/>
  <c r="A1690" i="8"/>
  <c r="C1677" i="8"/>
  <c r="D1677" i="8"/>
  <c r="C1678" i="8"/>
  <c r="D1678" i="8"/>
  <c r="C1683" i="8"/>
  <c r="D1683" i="8"/>
  <c r="B7" i="4"/>
</calcChain>
</file>

<file path=xl/sharedStrings.xml><?xml version="1.0" encoding="utf-8"?>
<sst xmlns="http://schemas.openxmlformats.org/spreadsheetml/2006/main" count="11356" uniqueCount="898">
  <si>
    <t>Year</t>
  </si>
  <si>
    <t>nd</t>
  </si>
  <si>
    <t>Isolate</t>
  </si>
  <si>
    <t>pubMLST ID</t>
  </si>
  <si>
    <t>Blood</t>
  </si>
  <si>
    <t>Cerebrospinal fluid</t>
  </si>
  <si>
    <t>B</t>
  </si>
  <si>
    <t>C</t>
  </si>
  <si>
    <t>E</t>
  </si>
  <si>
    <t>NG</t>
  </si>
  <si>
    <t>W135</t>
  </si>
  <si>
    <t>Y</t>
  </si>
  <si>
    <t>Serogroup</t>
  </si>
  <si>
    <t>Sample source</t>
  </si>
  <si>
    <t>PENICILIN MIC (mg/L)</t>
  </si>
  <si>
    <t>CEFOTAXIME (mg/L)</t>
  </si>
  <si>
    <t>RIFAMPICIN (mg/L)</t>
  </si>
  <si>
    <t>CIPROFLOKSACIN (mg/L)</t>
  </si>
  <si>
    <t>0.125</t>
  </si>
  <si>
    <t>0.016</t>
  </si>
  <si>
    <t>0.003</t>
  </si>
  <si>
    <t>0.032</t>
  </si>
  <si>
    <t>0.094</t>
  </si>
  <si>
    <t>0.004</t>
  </si>
  <si>
    <t>0.002</t>
  </si>
  <si>
    <t>0.023</t>
  </si>
  <si>
    <t>0.047</t>
  </si>
  <si>
    <t>0.064</t>
  </si>
  <si>
    <t>0.25</t>
  </si>
  <si>
    <t>0.006</t>
  </si>
  <si>
    <t>0.23</t>
  </si>
  <si>
    <t>0.190</t>
  </si>
  <si>
    <t>0.250</t>
  </si>
  <si>
    <r>
      <rPr>
        <b/>
        <sz val="11"/>
        <color theme="1"/>
        <rFont val="Calibri"/>
        <family val="2"/>
        <scheme val="minor"/>
      </rPr>
      <t>Supplementary Table S1</t>
    </r>
    <r>
      <rPr>
        <sz val="11"/>
        <color theme="1"/>
        <rFont val="Calibri"/>
        <family val="2"/>
        <scheme val="minor"/>
      </rPr>
      <t xml:space="preserve"> Characterization and Antibiotic Susceptibility Testing Results of </t>
    </r>
    <r>
      <rPr>
        <i/>
        <sz val="11"/>
        <color theme="1"/>
        <rFont val="Calibri"/>
        <family val="2"/>
        <scheme val="minor"/>
      </rPr>
      <t>N. meningitidis</t>
    </r>
    <r>
      <rPr>
        <sz val="11"/>
        <color theme="1"/>
        <rFont val="Calibri"/>
        <family val="2"/>
        <scheme val="minor"/>
      </rPr>
      <t xml:space="preserve"> Isolates from Lithuania.</t>
    </r>
  </si>
  <si>
    <t>Grand Total</t>
  </si>
  <si>
    <t>Organismal Systems Total</t>
  </si>
  <si>
    <t>Nervous system</t>
  </si>
  <si>
    <t>Immune system</t>
  </si>
  <si>
    <t>Environmental adaptation</t>
  </si>
  <si>
    <t>Endocrine system</t>
  </si>
  <si>
    <t>Digestive system</t>
  </si>
  <si>
    <t>Development and regeneration</t>
  </si>
  <si>
    <t>Circulatory system</t>
  </si>
  <si>
    <t>Aging</t>
  </si>
  <si>
    <t>Organismal Systems</t>
  </si>
  <si>
    <t>Metabolism Total</t>
  </si>
  <si>
    <t>Xenobiotics biodegradation and metabolism</t>
  </si>
  <si>
    <t>Nucleotide metabolism</t>
  </si>
  <si>
    <t>Metabolism of terpenoids and polyketides</t>
  </si>
  <si>
    <t>Metabolism of other amino acids</t>
  </si>
  <si>
    <t>Metabolism of cofactors and vitamins</t>
  </si>
  <si>
    <t>Lipid metabolism</t>
  </si>
  <si>
    <t>Glycan biosynthesis and metabolism</t>
  </si>
  <si>
    <t>Energy metabolism</t>
  </si>
  <si>
    <t>Carbohydrate metabolism</t>
  </si>
  <si>
    <t>Biosynthesis of other secondary metabolites</t>
  </si>
  <si>
    <t>Amino acid metabolism</t>
  </si>
  <si>
    <t>Metabolism</t>
  </si>
  <si>
    <t>Human Diseases Total</t>
  </si>
  <si>
    <t>Neurodegenerative disease</t>
  </si>
  <si>
    <t>Infectious disease: viral</t>
  </si>
  <si>
    <t>Infectious disease: bacterial</t>
  </si>
  <si>
    <t>Immune disease</t>
  </si>
  <si>
    <t>Endocrine and metabolic disease</t>
  </si>
  <si>
    <t>Drug resistance: antineoplastic</t>
  </si>
  <si>
    <t>Drug resistance: antimicrobial</t>
  </si>
  <si>
    <t>Cardiovascular disease</t>
  </si>
  <si>
    <t>Cancer: specific types</t>
  </si>
  <si>
    <t>Cancer: overview</t>
  </si>
  <si>
    <t>Human Diseases</t>
  </si>
  <si>
    <t>Genetic Information Processing Total</t>
  </si>
  <si>
    <t>Translation</t>
  </si>
  <si>
    <t>Transcription</t>
  </si>
  <si>
    <t>Replication and repair</t>
  </si>
  <si>
    <t>Information processing in viruses</t>
  </si>
  <si>
    <t>Folding, sorting and degradation</t>
  </si>
  <si>
    <t>Genetic Information Processing</t>
  </si>
  <si>
    <t>Environmental Information Processing Total</t>
  </si>
  <si>
    <t>Signal transduction</t>
  </si>
  <si>
    <t>Membrane transport</t>
  </si>
  <si>
    <t>Environmental Information Processing</t>
  </si>
  <si>
    <t>Cellular Processes Total</t>
  </si>
  <si>
    <t>Transport and catabolism</t>
  </si>
  <si>
    <t>Cellular community - prokaryotes</t>
  </si>
  <si>
    <t>Cell motility</t>
  </si>
  <si>
    <t>Cell growth and death</t>
  </si>
  <si>
    <t>Cellular Processes</t>
  </si>
  <si>
    <t>Sum of 1171/120140</t>
  </si>
  <si>
    <t>Sum of 836/120139</t>
  </si>
  <si>
    <t>Sum of 731/120138</t>
  </si>
  <si>
    <t>Sum of 618/120137</t>
  </si>
  <si>
    <t>Sum of 614/120136</t>
  </si>
  <si>
    <t>Sum of 577/120135</t>
  </si>
  <si>
    <t>Sum of 558/120134</t>
  </si>
  <si>
    <t>Sum of 428/120133</t>
  </si>
  <si>
    <t>Sum of 324/120132</t>
  </si>
  <si>
    <t>Sum of 79/119504</t>
  </si>
  <si>
    <t>Subcategory</t>
  </si>
  <si>
    <t>Category</t>
  </si>
  <si>
    <t>M00846 Siroheme biosynthesis, glutamyl-tRNA =&gt; siroheme (6)  (1 block missing 5/6)</t>
  </si>
  <si>
    <t>M00022 Shikimate pathway, phosphoenolpyruvate + erythrose-4P =&gt; chorismate (5)  (2 blocks missing 2/4)</t>
  </si>
  <si>
    <t>M00793 dTDP-L-rhamnose biosynthesis (4)  (complete 3/3)</t>
  </si>
  <si>
    <t>M00793 dTDP-L-rhamnose biosynthesis (2)  (2 blocks missing 1/3)</t>
  </si>
  <si>
    <r>
      <t>M00793 dTDP-L-rhamnose biosynthesis (4)  </t>
    </r>
    <r>
      <rPr>
        <b/>
        <sz val="11"/>
        <color theme="1" tint="4.9989318521683403E-2"/>
        <rFont val="Calibri"/>
        <family val="2"/>
        <scheme val="minor"/>
      </rPr>
      <t>(not detected)</t>
    </r>
  </si>
  <si>
    <r>
      <t>M00793 dTDP-L-rhamnose biosynthesis (4)  </t>
    </r>
    <r>
      <rPr>
        <b/>
        <sz val="11"/>
        <color theme="1"/>
        <rFont val="Calibri"/>
        <family val="2"/>
        <scheme val="minor"/>
      </rPr>
      <t>(not detected)</t>
    </r>
  </si>
  <si>
    <t>Polyketide sugar unit biosynthesis</t>
  </si>
  <si>
    <t>Biosynthesis of terpenoids and polyketides</t>
  </si>
  <si>
    <t>M00121 Heme biosynthesis, plants and bacteria, glutamate =&gt; heme (10)  (complete 10/10)</t>
  </si>
  <si>
    <t>M00846 Siroheme biosynthesis, glutamyl-tRNA =&gt; siroheme (7)  (complete 6/6)</t>
  </si>
  <si>
    <t>M00140 C1-unit interconversion, prokaryotes (3)  (complete 3/3)</t>
  </si>
  <si>
    <t>M00126 Tetrahydrofolate biosynthesis, GTP =&gt; THF (7)  (complete 5/5)</t>
  </si>
  <si>
    <t>M00881 Lipoic acid biosynthesis, plants and bacteria, octanoyl-ACP =&gt; dihydrolipoyl-E2/H (2)  (complete 2/2)</t>
  </si>
  <si>
    <t>M00123 Biotin biosynthesis, pimeloyl-ACP/CoA =&gt; biotin (4)  (complete 3/3)</t>
  </si>
  <si>
    <t>M00572 Pimeloyl-ACP biosynthesis, BioC-BioH pathway, malonyl-ACP =&gt; pimeloyl-ACP (7)  (complete 6/6)</t>
  </si>
  <si>
    <t>M00120 Coenzyme A biosynthesis, pantothenate =&gt; CoA (4)  (complete 3/3)</t>
  </si>
  <si>
    <t>M00115 NAD biosynthesis, aspartate =&gt; quinolinate =&gt; NAD (5)  (complete 5/5)</t>
  </si>
  <si>
    <t>Cofactor and vitamin metabolism</t>
  </si>
  <si>
    <t>M00064 ADP-L-glycero-D-manno-heptose biosynthesis (5)  (complete 5/5)</t>
  </si>
  <si>
    <t>M00063 CMP-KDO biosynthesis (4)  (complete 4/4)</t>
  </si>
  <si>
    <t>Lipopolysaccharide metabolism</t>
  </si>
  <si>
    <t>Glycan metabolism</t>
  </si>
  <si>
    <t>M00118 Glutathione biosynthesis, glutamate =&gt; glutathione (2)  (complete 2/2)</t>
  </si>
  <si>
    <t>Other amino acid metabolism</t>
  </si>
  <si>
    <t>M00025 Tyrosine biosynthesis, chorismate =&gt; HPP =&gt; tyrosine (3)  (complete 2/2)</t>
  </si>
  <si>
    <t>M00024 Phenylalanine biosynthesis, chorismate =&gt; phenylpyruvate =&gt; phenylalanine (2)  (complete 2/2)</t>
  </si>
  <si>
    <t>M00023 Tryptophan biosynthesis, chorismate =&gt; tryptophan (7)  (complete 3/3)</t>
  </si>
  <si>
    <t>M00022 Shikimate pathway, phosphoenolpyruvate + erythrose-4P =&gt; chorismate (7)  (complete 4/4)</t>
  </si>
  <si>
    <t>Aromatic amino acid metabolism</t>
  </si>
  <si>
    <t>M00970 Proline degradation, proline =&gt; glutamate (1)  (complete 1/1)</t>
  </si>
  <si>
    <t>M00015 Proline biosynthesis, glutamate =&gt; proline (3)  (complete 2/2)</t>
  </si>
  <si>
    <t>M00844 Arginine biosynthesis, ornithine =&gt; arginine (3)  (complete 3/3)</t>
  </si>
  <si>
    <t>M00028 Ornithine biosynthesis, glutamate =&gt; ornithine (5)  (complete 4/4)</t>
  </si>
  <si>
    <t>Arginine and proline metabolism</t>
  </si>
  <si>
    <t>M00016 Lysine biosynthesis, succinyl-DAP pathway, aspartate =&gt; lysine (10)  (complete 9/9)</t>
  </si>
  <si>
    <t>Lysine metabolism</t>
  </si>
  <si>
    <t>M00432 Leucine biosynthesis, 2-oxoisovalerate =&gt; 2-oxoisocaproate (4)  (complete 3/3)</t>
  </si>
  <si>
    <t>M00570 Isoleucine biosynthesis, threonine =&gt; 2-oxobutanoate =&gt; isoleucine (6)  (complete 5/5)</t>
  </si>
  <si>
    <t>M00019 Valine/isoleucine biosynthesis, pyruvate =&gt; valine / 2-oxobutanoate =&gt; isoleucine (5)  (complete 4/4)</t>
  </si>
  <si>
    <t>Branched-chain amino acid metabolism</t>
  </si>
  <si>
    <t>M00021 Cysteine biosynthesis, serine =&gt; cysteine (2)  (complete 2/2)</t>
  </si>
  <si>
    <t>Cysteine and methionine metabolism</t>
  </si>
  <si>
    <t>M00621 Glycine cleavage system (3)  (complete 3/3)</t>
  </si>
  <si>
    <t>M00018 Threonine biosynthesis, aspartate =&gt; homoserine =&gt; threonine (5)  (complete 5/5)</t>
  </si>
  <si>
    <t>Serine and threonine metabolism</t>
  </si>
  <si>
    <t>M00938 Pyrimidine deoxyribonucleotide biosynthesis, UDP =&gt; dTTP (6)  (complete 5/5)</t>
  </si>
  <si>
    <t>M00052 Pyrimidine ribonucleotide biosynthesis, UMP =&gt; UDP/UTP,CDP/CTP (3)  (complete 3/3)</t>
  </si>
  <si>
    <t>M00051 De novo pyrimidine biosynthesis, glutamine (+ PRPP) =&gt; UMP (8)  (complete 3/3)</t>
  </si>
  <si>
    <t>Pyrimidine metabolism</t>
  </si>
  <si>
    <t>M00053 Deoxyribonucleotide biosynthesis, ADP/GDP/CDP/UDP =&gt; dATP/dGTP/dCTP/dUTP (3)  (complete 2/2)</t>
  </si>
  <si>
    <t>M00050 Guanine ribonucleotide biosynthesis, IMP =&gt; GDP,GTP (4)  (complete 4/4)</t>
  </si>
  <si>
    <t>M00049 Adenine ribonucleotide biosynthesis, IMP =&gt; ADP,ATP (4)  (complete 4/4)</t>
  </si>
  <si>
    <t>M00048 De novo purine biosynthesis, PRPP + glutamine =&gt; IMP (10)  (complete 8/8)</t>
  </si>
  <si>
    <t>Purine metabolism</t>
  </si>
  <si>
    <t>M00093 Phosphatidylethanolamine (PE) biosynthesis, PA =&gt; PS =&gt; PE (3)  (complete 3/3)</t>
  </si>
  <si>
    <t>M00086 beta-Oxidation, acyl-CoA synthesis (1)  (complete 1/1)</t>
  </si>
  <si>
    <t>M00083 Fatty acid biosynthesis, elongation (4)  (complete 1/1)</t>
  </si>
  <si>
    <t>M00082 Fatty acid biosynthesis, initiation (6)  (complete 2/2)</t>
  </si>
  <si>
    <t>Fatty acid metabolism</t>
  </si>
  <si>
    <t>M00157 F-type ATPase, prokaryotes and chloroplasts (8)  (complete 1/1)</t>
  </si>
  <si>
    <t>M00156 Cytochrome c oxidase, cbb3-type (4)  (complete 1/1)</t>
  </si>
  <si>
    <t>M00151 Cytochrome bc1 complex respiratory unit (3)  (complete 1/1)</t>
  </si>
  <si>
    <t>M00149 Succinate dehydrogenase, prokaryotes (4)  (complete 1/1)</t>
  </si>
  <si>
    <t>M00144 NADH:quinone oxidoreductase, prokaryotes (14)  (complete 1/1)</t>
  </si>
  <si>
    <t>ATP synthesis</t>
  </si>
  <si>
    <t>M00579 Phosphate acetyltransferase-acetate kinase pathway, acetyl-CoA =&gt; acetate (2)  (complete 2/2)</t>
  </si>
  <si>
    <t>Carbon fixation</t>
  </si>
  <si>
    <t>M00909 UDP-N-acetyl-D-glucosamine biosynthesis, prokaryotes, glucose =&gt; UDP-GlcNAc (5)  (complete 5/5)</t>
  </si>
  <si>
    <t>M00549 Nucleotide sugar biosynthesis, glucose =&gt; UDP-glucose (3)  (complete 3/3)</t>
  </si>
  <si>
    <t>Other carbohydrate metabolism</t>
  </si>
  <si>
    <t>M00008 Entner-Doudoroff pathway, glucose-6P =&gt; glyceraldehyde-3P + pyruvate (4)  (complete 4/4)</t>
  </si>
  <si>
    <t>M00005 PRPP biosynthesis, ribose 5P =&gt; PRPP (1)  (complete 1/1)</t>
  </si>
  <si>
    <t>M00007 Pentose phosphate pathway, non-oxidative phase, fructose 6P =&gt; ribose 5P (4)  (complete 4/4)</t>
  </si>
  <si>
    <t>M00006 Pentose phosphate pathway, oxidative phase, glucose 6P =&gt; ribulose 5P (3)  (complete 2/2)</t>
  </si>
  <si>
    <t>M00004 Pentose phosphate pathway (Pentose phosphate cycle) (8)  (complete 6/6)</t>
  </si>
  <si>
    <t>M00011 Citrate cycle, second carbon oxidation, 2-oxoglutarate =&gt; oxaloacetate (12)  (complete 5/5)</t>
  </si>
  <si>
    <t>M00010 Citrate cycle, first carbon oxidation, oxaloacetate =&gt; 2-oxoglutarate (3)  (complete 3/3)</t>
  </si>
  <si>
    <t>M00009 Citrate cycle (TCA cycle, Krebs cycle) (15)  (complete 8/8)</t>
  </si>
  <si>
    <t>M00307 Pyruvate oxidation, pyruvate =&gt; acetyl-CoA (3)  (complete 1/1)</t>
  </si>
  <si>
    <t>M00002 Glycolysis, core module involving three-carbon compounds (6)  (complete 5/5)</t>
  </si>
  <si>
    <t>Central carbohydrate metabolism</t>
  </si>
  <si>
    <t>1171/120140</t>
  </si>
  <si>
    <t>836/120139</t>
  </si>
  <si>
    <t>731/120138</t>
  </si>
  <si>
    <t>618/120137</t>
  </si>
  <si>
    <t>614/120136</t>
  </si>
  <si>
    <t>577/120135</t>
  </si>
  <si>
    <t>558/120134</t>
  </si>
  <si>
    <t>428/120133</t>
  </si>
  <si>
    <t>324/120132</t>
  </si>
  <si>
    <t>79/119504</t>
  </si>
  <si>
    <t>Pathway modules</t>
  </si>
  <si>
    <t>-</t>
  </si>
  <si>
    <t>PF17484</t>
  </si>
  <si>
    <t>PF01298</t>
  </si>
  <si>
    <t>PF17483</t>
  </si>
  <si>
    <t>PF04273</t>
  </si>
  <si>
    <t>PF00188</t>
  </si>
  <si>
    <t>PF07239</t>
  </si>
  <si>
    <t>PF03783</t>
  </si>
  <si>
    <t>PF03895</t>
  </si>
  <si>
    <t>PF06986</t>
  </si>
  <si>
    <t>PF04357</t>
  </si>
  <si>
    <t>PF04381</t>
  </si>
  <si>
    <t>PF07963</t>
  </si>
  <si>
    <t>PF01548</t>
  </si>
  <si>
    <t>PF06750</t>
  </si>
  <si>
    <t>PF15864</t>
  </si>
  <si>
    <t>PF16732</t>
  </si>
  <si>
    <t>PF00114</t>
  </si>
  <si>
    <t>PF00437</t>
  </si>
  <si>
    <t>PF07916</t>
  </si>
  <si>
    <t>PF13728</t>
  </si>
  <si>
    <t>PF11130</t>
  </si>
  <si>
    <t>PF07178</t>
  </si>
  <si>
    <t>PF06586</t>
  </si>
  <si>
    <t>PF09673</t>
  </si>
  <si>
    <t>PF06834</t>
  </si>
  <si>
    <t>PF05309</t>
  </si>
  <si>
    <t>PF11530</t>
  </si>
  <si>
    <t>PF05567</t>
  </si>
  <si>
    <t>PF05157</t>
  </si>
  <si>
    <t>PF12019</t>
  </si>
  <si>
    <t>PF08666</t>
  </si>
  <si>
    <t>PF04350</t>
  </si>
  <si>
    <t>PF04351</t>
  </si>
  <si>
    <t>PF06122</t>
  </si>
  <si>
    <t>PF11104</t>
  </si>
  <si>
    <t>PF00115</t>
  </si>
  <si>
    <t>PF13681</t>
  </si>
  <si>
    <t>PF05662</t>
  </si>
  <si>
    <t>PF03797</t>
  </si>
  <si>
    <t>PF15401</t>
  </si>
  <si>
    <t>PF05159</t>
  </si>
  <si>
    <t>PF05698</t>
  </si>
  <si>
    <t>PF11306</t>
  </si>
  <si>
    <t>PF00691</t>
  </si>
  <si>
    <t>PF02462</t>
  </si>
  <si>
    <t>PF00267</t>
  </si>
  <si>
    <t>PF07262</t>
  </si>
  <si>
    <t>PF13018</t>
  </si>
  <si>
    <t>PF05860</t>
  </si>
  <si>
    <t>PF03865</t>
  </si>
  <si>
    <t>Strain ID</t>
  </si>
  <si>
    <t>Curli production assembly/transport component CsgG</t>
  </si>
  <si>
    <t>This family includes export proteins involved in capsule polysaccharide biosynthesis, such as KpsS Swiss:P42218 and LipB Swiss:P57038.</t>
  </si>
  <si>
    <t>Capsule polysaccharide biosynthesis protein</t>
  </si>
  <si>
    <t>F-type Type IV secretion system, TraN</t>
  </si>
  <si>
    <t>TamB, inner membrane protein subunit of TAM complex</t>
  </si>
  <si>
    <t>YadA-like membrane anchor domain</t>
  </si>
  <si>
    <t>Outer membrane protein OpcA</t>
  </si>
  <si>
    <t>Cysteine-rich secretory protein family</t>
  </si>
  <si>
    <t>This is a bacterial family of putative lipoproteins. The structure for Swiss:Q64U78, PDB:3fzx, the first structural template for this large family including several homologues in the human gut microbiome and in metagenomic datasets, folds into a beta barrel that topologically looks like a small-scale porin (such as FepA). Swiss:Q64U78 is a putative exported protein, and this fold is of the YmcC-like type, with a predicted signal peptide SpI cleavage site AGAMA|QNQDC, and a Phobius server prediction of non-cytoplasmic localisation for amino acids 21-236. The possibility of it being a membrane protein can be ruled out by the hydrophilic nature of the solvent exposed surface outside the barrels. Analysis of sequence conservation suggests that an area near Glu172/Trp206 is potentially interesting. These two residues are also conserved in Dali hit PDB:2in5, a hypothetical lipoprotein classified as a new YmcC-like fold in SCOP (SCOP:159271, with a 12-stranded meander beta-sheet folded into a deformed beta-barrel) despite large structural differences between the two structures, suggesting similarity in function.</t>
  </si>
  <si>
    <t>Protein of unknown function (DUF3108)</t>
  </si>
  <si>
    <t>Bacterial trigger factor protein (TF) C-terminus</t>
  </si>
  <si>
    <t>Opacity family porin protein</t>
  </si>
  <si>
    <t>The Pfam entry also includes MotB and related proteins which are not included in the Prosite family.</t>
  </si>
  <si>
    <t>OmpA family</t>
  </si>
  <si>
    <t/>
  </si>
  <si>
    <t>Gram-negative porin</t>
  </si>
  <si>
    <t>Extended Signal Peptide of Type V secretion system</t>
  </si>
  <si>
    <t>CDI immunity protein</t>
  </si>
  <si>
    <t>Filamentous hemagglutinin (FHA), the major 230-kDa adhesin of the whooping cough agent Bordetella pertussis, is one of the most efficiently secreted proteins in Gram-negative bacteria. FHA is secreted by means of the two-partner secretion (TPS) pathway. A TPS system is composed of two separate proteins, with TpsA the secreted protein and TpsB its associated specific outer-membrane transporter. All TPS-secreted proteins contain a distinctive N-proximal module essential for secretion, the TPS domain. The TPS domain folds into a beta-helix. This domain is found in a wide variety of secreted proteins from bacterial pathogens.</t>
  </si>
  <si>
    <t>TPS secretion domain</t>
  </si>
  <si>
    <t>Haemolysin secretion/activation protein ShlB/FhaC/HecB</t>
  </si>
  <si>
    <t>F plasmid transfer operon protein</t>
  </si>
  <si>
    <t>This family is likely to be the C-terminal region of type IV pilus assembly PilX or PilW proteins.</t>
  </si>
  <si>
    <t>Type IV pilus assembly protein PilX C-term</t>
  </si>
  <si>
    <t>Type II transport protein GspH</t>
  </si>
  <si>
    <t>Minor type IV pilin, PilX</t>
  </si>
  <si>
    <t>TraC protein</t>
  </si>
  <si>
    <t>Type IV pilus assembly protein PilM;</t>
  </si>
  <si>
    <t>This entry represents TrbC, a protein that is an essential component of the F-type conjugative pilus assembly system for the transfer of plasmid DNA. The N-terminal portion of these proteins is heterogeneous.</t>
  </si>
  <si>
    <t>Type-F conjugative transfer system pilin assembly protein</t>
  </si>
  <si>
    <t>This domain family includes a range of different proteins. Such as antifreeze proteins and flagellar FlgA proteins, and CpaB pilus proteins.</t>
  </si>
  <si>
    <t>SAF domain</t>
  </si>
  <si>
    <t>TraG-like protein, N-terminal region</t>
  </si>
  <si>
    <t>TraL protein</t>
  </si>
  <si>
    <t>TraU protein</t>
  </si>
  <si>
    <t>TraK protein</t>
  </si>
  <si>
    <t>Conjugative relaxosome accessory transposon protein</t>
  </si>
  <si>
    <t>Neisseria PilC beta-propeller domain</t>
  </si>
  <si>
    <t>TraE protein</t>
  </si>
  <si>
    <t>MshEN domain</t>
  </si>
  <si>
    <t>Pilus assembly protein, PilP</t>
  </si>
  <si>
    <t>PilO proteins are involved in the assembly of pilin. However, the precise function of this family of proteins is not known.</t>
  </si>
  <si>
    <t>Pilus assembly protein, PilO</t>
  </si>
  <si>
    <t>Type II/IV secretion system protein</t>
  </si>
  <si>
    <t>Cytochrome C and Quinol oxidase polypeptide I</t>
  </si>
  <si>
    <t>TAA-head_Trp-ring is the tryptophan-ring motif of some Gram-negative Enterobacteriaceae. The Trp-ring folds into a beta-meander type on the top of the head domain of its trimeric autotransporter adhesin proteins. In conjunction with the GIN domain it is thought to be the region of the head that adheres to fibronectin.</t>
  </si>
  <si>
    <t>Tryptophan-ring motif of head of Trimeric autotransporter adhesin</t>
  </si>
  <si>
    <t>This short motif is found in invasins and haemagglutinins, normally associated with (Pfam:PF05658).</t>
  </si>
  <si>
    <t>Coiled stalk of trimeric autotransporter adhesin</t>
  </si>
  <si>
    <t>Autotransporter beta-domain</t>
  </si>
  <si>
    <t>Type IV minor pilin ComP, DNA uptake sequence receptor</t>
  </si>
  <si>
    <t>Protein glycosylation ligase</t>
  </si>
  <si>
    <t>This short motif directs methylation of the conserved phenylalanine residue.  It is most often found at the N-terminus of pilins and other proteins involved in secretion, see Pfam:PF00114, Pfam:PF05946, Pfam:PF02501 and Pfam:PF07596.</t>
  </si>
  <si>
    <t>Prokaryotic N-terminal methylation motif</t>
  </si>
  <si>
    <t>Bacterial Peptidase A24 N-terminal domain</t>
  </si>
  <si>
    <t>Putative exonuclease, RdgC</t>
  </si>
  <si>
    <t>Transposase proteins are necessary for efficient DNA transposition.  This family includes an amino-terminal region of the pilin gene inverting protein (PIVML) and of members of the IS111A/IS1328/IS1533 family of transposases. The C-terminus is represented by family Pfam:PF02371.</t>
  </si>
  <si>
    <t>Transposase</t>
  </si>
  <si>
    <t>Proteins with only the short N-terminal methylation site are not separated from the noise.              The Prosite pattern detects those better.</t>
  </si>
  <si>
    <t>Pilin (bacterial filament)</t>
  </si>
  <si>
    <t>N-Lobe handle Tf-binding protein B</t>
  </si>
  <si>
    <t>C-lobe handle domain of Tf-binding protein B</t>
  </si>
  <si>
    <t>Beta-lactamase hydrolase-like protein, phosphatase-like domain</t>
  </si>
  <si>
    <t>C-lobe and N-lobe beta barrels of Tf-binding protein B</t>
  </si>
  <si>
    <t>Description</t>
  </si>
  <si>
    <t>Name</t>
  </si>
  <si>
    <t>Accession</t>
  </si>
  <si>
    <t>Source: https://www.ebi.ac.uk/interpro/search/text/</t>
  </si>
  <si>
    <t>This domain is found N-terminal to a beta-lactamase domain, and it may have phosphatase activity. This domain is found in Beta-lactamase hydrolase-like protein from Agrobacterium fabrum, which may play a role in cell adherence or biofilm development.</t>
  </si>
  <si>
    <t xml:space="preserve">Bacterial lipoproteins represent a large group of specialised membrane proteins that perform a variety of functions including maintenance and stabilization of the cell envelope, protein targeting and transit to the outer membrane, membrane biogenesis, and cell adherence. Pathogenic Gram-negative bacteria within the Neisseriaceae and Pasteurellaceae families rely on a specialised uptake system, characterized by an essential surface receptor complex that acquires iron from host transferrin (Tf) and transports the iron across the outer membrane. They have an iron uptake system composed of surface exposed lipoprotein, Tf-binding protein B (TbpB), and an integral outer-membrane protein, Tf-binding protein A (TbpA), that together function to extract iron from the host iron binding glycoprotein (Tf). TbpB is a bilobed (N and C lobe) lipid-anchored protein with each lobe consisting of an eight-stranded beta barrel flanked by a 'handle' domain made up of four (N lobe) or eight (C lobe) beta strands. TbpB extends from the outer membrane surface by virtue of an N-terminal peptide region that is anchored to the outer membrane by fatty acyl chains on the N-terminal cysteine and is involved in the initial capture of iron-loaded Tf. This domain family is found in the handle domain of the C lobe (domain C) of TbpB proteins. It consists of a squashed six-stranded beta sheet flanked by two antiparallel beta strands and has no supporting alpha helix as in the N lobe. </t>
  </si>
  <si>
    <t>Bacterial lipoproteins represent a large group of specialized membrane proteins that perform a variety of functions including maintenance and stabilization of the cell envelope, protein targeting and transit to the outer membrane, membrane biogenesis, and cell adherence. Pathogenic Gram-negative bacteria within the Neisseriaceae and Pasteurellaceae families rely on a specialized uptake system, characterized by an essential surface receptor complex that acquires iron from host transferrin (Tf) and transports the iron across the outer membrane. They have an iron uptake system composed of surface exposed lipoprotein, Tf-binding protein B (TbpB), and an integral outer-membrane protein, Tf-binding protein A (TbpA), that together function to extract iron from the host iron binding glycoprotein (Tf). TbpB is a bilobed (N and C lobe) lipid-anchored protein with each lobe consisting of an eight-stranded beta barrel flanked by a "handle" domain made up of four (N lobe) or eight (C lobe) beta strands. TbpB extends from the outer membrane surface by virtue of an N-terminal peptide region that is anchored to the outer membrane by fatty acyl chains on the N-terminal cysteine and is involved in the initial capture of iron-loaded Tf. This domain family is found in C and N lobe eight stranded beta barrel region of TbpB proteins. The eight-stranded barrel domains in N and C lobe draw comparisons to eight-stranded beta barrel outer-membrane protein W (OmpW). However, the barrel domains of TbpB have the hydrophobic residues line the inner surface of the beta barrels to create a stable hydrophobic core.</t>
  </si>
  <si>
    <t>Bacterial lipoproteins represent a large group of specialized membrane proteins that perform a variety of functions including maintenance and stabilization of the cell envelope, protein targeting and transit to the outer membrane, membrane biogenesis, and cell adherence. Pathogenic Gram-negative bacteria within the Neisseriaceae and Pasteurellaceae families rely on a specialized uptake system, characterized by an essential surface receptor complex that acquires iron from host transferrin (Tf) and transports the iron across the outer membrane. They have an iron uptake system composed of surface exposed lipoprotein, Tf-binding protein B (TbpB), and an integral outer-membrane protein, Tf-binding protein A (TbpA), that together function to extract iron from the host iron binding glycoprotein (Tf). TbpB is a bilobed (N and C lobe) lipid-anchored protein with each lobe consisting of an eight-stranded beta barrel flanked by a 'handle' domain made up of four (N lobe) or eight (C lobe) beta strands. TbpB extends from the outer membrane surface by virtue of an N-terminal peptide region that is anchored to the outer membrane by fatty acyl chains on the N-terminal cysteine and is involved in the initial capture of iron-loaded Tf. The 4-residue conserved LSAC motif found at the amino terminus of TbpB represents a prototypical lipobox, with the cysteine residue serving as the first amino acid in the mature protein which is subsequently modified by the addition of a diacyl glycerol. A second conserved motif of interest is located two amino acids downstream of the LSAC site. This region consists of four glycine residues in tandem. Deletion of the conserved polyglycine motif has significant negative effects on growth in certain conditions, while mutational analysis revealed that the LSAC motif constituting the lipobox of TbpB is necessary for lipidation and hence tethering of TbpB to the bacterial surface. This domain family is found on the N-terminal region of TbpB proteins, which comprises the N lobe handle consisting of a four-stranded antiparallel beta sheets held together by a short surface-exposed alpha helix. Tf-binding activity primarily resides in the TbpB N lobe.</t>
  </si>
  <si>
    <t>Members of the RdgC family may have exonuclease activity. RdgC is required for efficient pilin variation in Neisseria gonorrhoeae, suggesting that it may be involved in recombination reactions. In Escherichia coli, RdgC is required for growth in recombination-deficient exonuclease-depleted strains.  Under these conditions, RdgC may act as an exonuclease to remove collapsed replication forks, in the absence of the normal repair mechanisms.</t>
  </si>
  <si>
    <t>CsgG is an outer membrane-located lipoprotein that is highly resistant to protease digestion. During curli assembly, an adhesive surface fibre, CsgG is required to maintain the stability of CsgA and CsgB.</t>
  </si>
  <si>
    <t>TraN is a large cysteine-rich outer membrane protein involved in the mating-pair stabilisation (adhesin) component of the F-type conjugative plasmid transfer system. TraN is believed to interact with the core type IV secretion system apparatus through the TraV protein.</t>
  </si>
  <si>
    <t>TamB is an integral inner membrane protein that forms a complex - the translocation and assembly module or TAM - with the outer membrane protein, TamA. TAM is responsible for the efficient secretion of the adhesin protein Ag43 in E.coli K-12.</t>
  </si>
  <si>
    <t>This region represents the C-terminal 120 amino acids of a family of surface-exposed bacterial proteins. YadA, an adhesin from Yersinia, was the first member of this family to be characterised. UspA2 from Moraxella was second. The Eib immunoglobulin-binding proteins from E. coli were third, followed by the DsrA proteins of Haemophilus ducreyi and others. These proteins are homologous at their C-terminal and have predicted signal sequences, but they diverge elsewhere. The C-terminal 9 amino acids, consisting of alternating hydrophobic amino acids ending in F or W, comprise a targeting motif for the outer membrane of the Gram negative cell envelope. This region is important for oligomerisation.</t>
  </si>
  <si>
    <t>This family consists of several Neisseria species specific OpcA outer membrane proteins. Opc (formerly called 5C) is one of the major outer membrane proteins and has been shown to play an important role in meningococcal adhesion and invasion of both epithelial and endothelial cells.</t>
  </si>
  <si>
    <t>This is a large family of cysteine-rich secretory proteins, antigen 5, and pathogenesis-related 1 proteins (CAP) that are found in a wide range of organisms, including prokaryotes  and non-vertebrate eukaryotes, The nine subfamilies of the mammalian CAP 'super'family include: the human glioma pathogenesis-related 1 (GLIPR1), Golgi associated pathogenesis related-1 (GAPR1) proteins, peptidase inhibitor 15 (PI15), peptidase inhibitor 16 (PI16), cysteine-rich secretory proteins (CRISPs), CRISP LCCL domain containing 1 (CRISPLD1), CRISP LCCL domain containing 2 (CRISPLD2), mannose receptor like and the R3H domain containing like proteins.  Members are most often secreted and have an extracellular endocrine or paracrine function and are involved in processes including the regulation of extracellular matrix and branching morphogenesis, potentially as either proteases or protease inhibitors; in ion channel regulation in fertility; as tumour suppressor or pro-oncogenic genes in tissues including the prostate; and in cell-cell adhesion during fertilisation. The overall protein structural conservation within the CAP 'super'family results in fundamentally similar functions for the CAP domain in all members, yet the diversity outside of this core region dramatically alters the target specificity and, thus, the biological consequences. The Ca++-chelating function would fit with the various signalling processes (e.g. the CRISP proteins) that members of this family are involved in, and also the sequence and structural evidence of a conserved pocket containing two histidines and a glutamate. It also may explain how Swiss:Q91055 blocks the Ca++ transporting ryanodine receptors.</t>
  </si>
  <si>
    <t>Pathogenic Neisseria spp. possess a repertoire of phase-variable Opacity proteins that mediate various pathogen--host cell interactions. These proteins are integral membrane proteins related to other porins.</t>
  </si>
  <si>
    <t>This conserved domain is called ESPR for Extended Signal Peptide Region. It is present at the N-terminus of the signal peptides of proteins belonging to the Type V secretion systems, including the autotransporters (T5aSS), TpsA exoproteins of the two-partner system (T5bSS) and trimeric autotransporters (TAAs). So far, the ESPR is present only in Gram-negative bacterial proteins originating from the classes Beta- and Gamma-proteobacteria. ESPR severely impairs inner membrane translocation, suggesting that it adopts a particular conformation or it interacts with a cytoplasmic or inner membrane co-factor, prior to exportation. Deletion of ESPR causes mis-folding of the TAAs passenger domain in the periplasm , substantially impairing its translocation across the outer membrane.</t>
  </si>
  <si>
    <t>CdiI immunity proteins function as part of the bacterial contact-dependent growth inhibition (CDI) system. CDI is mediated by the CdiB-CdiA two-partner secretion system. Each CdiA protein  exhibits a distinct growth inhibition activity, which resides in the polymorphic C-terminal region (CdiA-CT). Cells with the CDI sytem also express a CdiI immunity protein that blocks the activity of cognate CdiA-CT, thereby protecting the cell from autoinhibition. In many CDI systems the cdiBAI genes are followed by orphan cdiA-CT/cdiI modules, suggesting that these modules are  exchanged between the CDI systems of different bacteria.</t>
  </si>
  <si>
    <t xml:space="preserve">This family represents a group of sequences that are related to ShlB from Serratia marcescens. ShlB is an outer membrane protein pore involved in the Type Vb or Two-partner secretion system where it is functions to secrete and activate the haemolysin ShlA. The activation of ShlA occurs during secretion when ShlB imposes a conformational change in the inactive haemolysin to form the active protein. </t>
  </si>
  <si>
    <t>GspH is involved in bacterial type II export systems. Like all pilins, GspH has an N terminus alpha helix. This helix is followed by nine beta strands forming two beta sheets, one of five antiparallel strands and one of four antiparallel strands. GspH is a minor pseudopilin; it is expressed much less than other pseudopilins in the type II secretion pilus (major pilins).  The function and localisation of minor pseudo-pilins are still to be fully unraveled. It has been suggested that some minor pseudopilins may assemble either into the base or the tip of pili, or both. They function as initiators or regulators of pilus biogenesis and dynamics, and/or as adaptors between various pseudopilin component and other members of the T2SS.</t>
  </si>
  <si>
    <t>This domain is found at the N-terminus of the pre-pilin peptidases (Pfam:PF01478). Members of this entry have been characterised as bifunctional, and this domain may contain the N-methylation activity (EC:2.1.1.-). It consists of an intracellular region between a pair of transmembrane. This region contains an invariant proline and four almost fully conserved cysteines which bind Zn, as described for PilD from Pseudomonas aeruginosa. The cysteines have been shown to be essential to the overall function of the enzyme.</t>
  </si>
  <si>
    <t>ComP-DUS is the DNA-uptake sequence receptor of pathogenic Proteobacteria. ComP is a type IV minor pilin -site on the minor type IV pilin, C one of three minor (low abundance) pilins in pathogenic Proteobacteria Neisseria species (with PilV and PilX). These modulate Tfp-mediated properties without affecting Tfp biogenesis. ComP plays a prominent role in competence at the level of DNA uptake. Comp is exposed on the surface of Neisseria filaments, and it is this that recognises homotypic DNA through genus-specific DNA uptake sequence (DUS) motifs.</t>
  </si>
  <si>
    <t>Secretion of protein products occurs by a number of different pathways in bacteria.  One of these pathways known as the type V pathway was first described for the IgA1 protease. The protein component that mediates secretion through the outer membrane is contained within the secreted protein itself, hence the proteins secreted in this way are called autotransporters. This family corresponds to the presumed integral membrane beta-barrel domain that transports the protein. This domain is found at the C terminus of the proteins it occurs in.  The N terminus contains the variable passenger domain that is translocated across the membrane.  Once the passenger domain is exported it is cleaved auto-catalytically in some proteins, in others a different protease is used and in some cases no cleavage occurs.</t>
  </si>
  <si>
    <t>Cytochrome c oxidase (E.C:7.1.1.9) is a key enzyme in aerobic metabolism. Proton pumping haem-copper oxidases represent the terminal, energy-transfer enzymes of respiratory chains in prokaryotes and eukaryotes. The CuB-haem a3 (or haem o) binuclear centre, associated with the largest subunit I of cytochrome c and ubiquinol oxidases (E.C:1.10.3.11), is directly involved in the coupling between dioxygen reduction and proton pumping. Some terminal oxidases generate a transmembrane proton gradient across the plasma membrane (prokaryotes) or the mitochondrial inner membrane (eukaryotes). The enzyme complex consists of 3-4 subunits (prokaryotes) up to 13 polypeptides (mammals) of which only the catalytic subunit (equivalent to mammalian subunit I (COXI) is found in all haem-copper respiratory oxidases. The presence of a bimetallic centre (formed by a high-spin haem and copper B) as well as a low-spin haem, both ligated to six conserved histidine residues near the outer side of four transmembrane spans within CO I is common to all family members.</t>
  </si>
  <si>
    <t>The PilP family are periplasmic proteins involved in the biogenesis of type IV pili.</t>
  </si>
  <si>
    <t>This domain is found at the N-terminus of the Type II secretion secretion system protein E (GspE) and type IV pilus extensin ATPase PilB and near the C-terminus of the glycosyltransferase NfrB. A variant of this domain, called MshEN, binds cyclic di-GMP, which modulates the activity of the respective protein. The structure of this domain is now known.</t>
  </si>
  <si>
    <t>This family consists of several PilC protein sequences from Neisseria gonorrhoeae and N. meningitidis. PilC is a phase-variable protein associated with pilus-mediated adherence of pathogenic Neisseria to target cells.    This domain has been shown to adopt a beta-propeller structure.</t>
  </si>
  <si>
    <t>This family consists of several bacterial sex pilus assembly and synthesis proteins (TraE). Conjugal transfer of plasmids from donor to recipient  cells is a complex process in which a cell-to-cell contact plays a key role. Many genes encoded by self-transmissible plasmids are required for various processes of conjugation, including pilus formation, stabilisation of mating pairs, conjugative DNA metabolism, surface exclusion and regulation of transfer gene expression. The exact function of the TraE protein is unknown.</t>
  </si>
  <si>
    <t>The TraH protein is thought to be a relaxosome accessory component, also necessary for transfer but not for H-pilus synthesis within the conjugative transposon.</t>
  </si>
  <si>
    <t>This family consists of several TraK proteins from Escherichia coli, Salmonella typhi and Salmonella typhimurium. TraK is known to be essential for pilus assembly but its exact role in this process is unknown.</t>
  </si>
  <si>
    <t>This family consists of several bacterial TraU proteins. TraU appears to be more essential to conjugal DNA transfer than to assembly of pilus filaments.</t>
  </si>
  <si>
    <t>This family consists of several bacterial TraL proteins. TraL is a predicted peripheral membrane protein which is thought to be involved in bacterial sex pilus assembly. The exact function of this family is unclear.</t>
  </si>
  <si>
    <t>The bacterial sequences found in this family are similar to the N-terminal region of the TraG protein (Swiss:P33790).  This is a membrane-spanning protein, with three predicted transmembrane segments and two periplasmic regions. TraG protein is known to be essential for DNA transfer in the process of conjugation, with the N-terminal portion being required for F pilus assembly. The protein is thought to interact with the periplasmic domain of TraN (Swiss:P24082) to stabilise mating-cell interactions.</t>
  </si>
  <si>
    <t>This family of TraC proteins is conserved in Proteobacteria. TraC is a cytoplasmic, peripheral membrane protein and is one of the proteins encoded by the F transfer region of the conjugative plasmid that is required for the assembly of F pilin into the mature F pilus structure. F pili are filamentous appendages that help establish the physical contact between donor and recipient cells involved in the conjugation process.</t>
  </si>
  <si>
    <t>PilX is a protein from Neisseria meningitidis which is crucial for the formation of bacterial aggregates and adhesion to human cells. The structure of PilX is similar to all pilins as it has the common alpha/beta roll fold. PilX subunits have surface-exposed motifs which are thought to stabilise bacterial aggregates against pilus retraction. It also illustrates how a minor pilus component can modulate the virulence properties of pili which have a simple composition and structure.</t>
  </si>
  <si>
    <t>The type IV pilus assembly protein PilM is required for competency and pilus biogenesis. It binds to PilN and ATP.</t>
  </si>
  <si>
    <t>In the E. coli cytosol, a fraction of the newly synthesised proteins requires the activity of molecular chaperones for folding to the native state. The major chaperones implicated in this folding process are the ribosome-associated Trigger Factor (TF), and the DnaK and GroEL chaperones with their respective co-chaperones. Trigger Factor is an ATP-independent chaperone and displays chaperone and peptidyl-prolyl-cis-trans-isomerase (PPIase) activities in vitro. It is composed of three domains, an N-terminal domain which mediates association with the large ribosomal subunit (ribosome-binding domain, RBD), a central PPIase domain with homology to FKBP proteins, and a C-terminal substrate-binding domain (SBD) which forms the central body of the protein and has two helical arms that create a cavity. The association between its N-terminal domain with the ribosomal protein L23 located next to the peptide tunnel exit is essential for the interaction with nascent polypeptides and its in vivo function. This entry represents the C-terminal region of TF which has a multi-helical structure consisting of an irregular array of long and short helices structurally similar to the peptide-binding domain of the bacterial porin chaperone SurA.</t>
  </si>
  <si>
    <t xml:space="preserve">PglL_A is a pilin glycosylation ligase domain found in Gram negative bacteria. PglL protein O-oligosaccharyltransferases differ from the wider Wzy_C family, Pfam:PF04932, which contains both WaaL O-antigen ligases, in its substrate-specificity. PglL O-oligosaccharyltransferases (O-OTase) transfer oligosaccharide to serine or threonine in a protein. A further indication that the genes identified are PglL rather than WaaL homologues is that they are not located within lipopolysaccharide biosynthetic loci. The specific pilin glycosylation ligases are a subset of the more general bacterial protein o-oligosaccharyltransferases. </t>
  </si>
  <si>
    <t>This family contains components of both the Type II protein secretion system (T2SS), including Type 4 pilus (T4P), and Type IV protein secretion system (T4SS) from Gram-negative bacteria. Swiss:P07169 VirB11 ATPase is a subunit of the Agrobacterium tumefaciens transfer DNA (T-DNA) transfer system, a type IV secretion pathway required for delivery of T-DNA and effector proteins to plant cells during infection. The cytoplasmic T2S E ATPase is a Zn-containing protein thought to provide the mechanical force for the secretion process. T2S-E contains Walker A and B motifs, that are essential for secretion and ATPase activity. ATPase PulE and XcpR from Klebsiella oxytoca and Pseudomonas aeruginosa respectively are required for protein secretion via the T2SS. ATPase PilB is required for T4P extension.</t>
  </si>
  <si>
    <t>TraF protein undergoes proteolytic processing associated with export. The 19 amino acids at the amino terminus of the polypeptides appear to constitute a typical membrane leader peptide - not included in this family, while the remainder of the molecule is predicted to be primarily hydrophilic in character. F plasmid TraF and TraH are required for F pilus assembly and F plasmid transfer, and they are both localised to the outer membrane in the presence of the complete F transfer region, especially TraV, the putative anchor.</t>
  </si>
  <si>
    <t>Immunity protein CdiI, Proteobacteria type</t>
  </si>
  <si>
    <t>Unknown</t>
  </si>
  <si>
    <t>No signal peptide detected</t>
  </si>
  <si>
    <t>Cytoplasmic</t>
  </si>
  <si>
    <t>Type II/IV secretion system domain</t>
  </si>
  <si>
    <t>Outer membrane adhesin OpcA</t>
  </si>
  <si>
    <t>Type II secretion system protein GspE, N-terminal</t>
  </si>
  <si>
    <t>Type II secretion system (T2SS), protein E, N-terminal domain</t>
  </si>
  <si>
    <t>Peptidase A24A, N-terminal</t>
  </si>
  <si>
    <t>CytoplasmicMembrane</t>
  </si>
  <si>
    <t>Translocation and assembly module TamB</t>
  </si>
  <si>
    <t>Cytochrome c oxidase subunit I</t>
  </si>
  <si>
    <t>Capsule polysaccharide biosynthesis</t>
  </si>
  <si>
    <t>Type IV pilus inner membrane component PilP</t>
  </si>
  <si>
    <t>Signal peptide detected</t>
  </si>
  <si>
    <t>Type IV pilus inner membrane component PilO</t>
  </si>
  <si>
    <t>Type IV pilus inner membrane component PilM</t>
  </si>
  <si>
    <t>Protein of unknown function DUF3108</t>
  </si>
  <si>
    <t>Protein glycosylation ligase domain</t>
  </si>
  <si>
    <t>Type IV pilus non-core minor pilin PilE-like</t>
  </si>
  <si>
    <t>Trigger factor, C-terminal</t>
  </si>
  <si>
    <t>General secretion pathway, GspH</t>
  </si>
  <si>
    <t>PilX/PilW C-terminal domain</t>
  </si>
  <si>
    <t>Minor type IV pilin, PilX-like</t>
  </si>
  <si>
    <t>CAP domain</t>
  </si>
  <si>
    <t>TonB-dependent receptor-like, beta-barrel</t>
  </si>
  <si>
    <t>TonB dependent receptor</t>
  </si>
  <si>
    <t>PF00593</t>
  </si>
  <si>
    <t>TonB-dependent receptor, plug domain</t>
  </si>
  <si>
    <t>TonB-dependent Receptor Plug Domain</t>
  </si>
  <si>
    <t>PF07715</t>
  </si>
  <si>
    <t>OuterMembrane</t>
  </si>
  <si>
    <t>Porin, Gram-negative type</t>
  </si>
  <si>
    <t>Filamentous haemagglutinin FhaB/tRNA nuclease CdiA-like, TPS domain</t>
  </si>
  <si>
    <t>ESPR domain</t>
  </si>
  <si>
    <t>Surface lipoprotein assembly modifier</t>
  </si>
  <si>
    <t>PF04575</t>
  </si>
  <si>
    <t>VENN motif-containing domain</t>
  </si>
  <si>
    <t>Pre-toxin domain with VENN motif</t>
  </si>
  <si>
    <t>PF04829</t>
  </si>
  <si>
    <t>Domain of unknown function DUF637, haemagglutinin putative</t>
  </si>
  <si>
    <t>Possible hemagglutinin (DUF637)</t>
  </si>
  <si>
    <t>PF04830</t>
  </si>
  <si>
    <t>LPS-assembly lipoprotein LptE</t>
  </si>
  <si>
    <t>Lipopolysaccharide-assembly</t>
  </si>
  <si>
    <t>PF04390</t>
  </si>
  <si>
    <t>Outer membrane lipoprotein BamD-like</t>
  </si>
  <si>
    <t>Outer membrane lipoprotein</t>
  </si>
  <si>
    <t>PF13525</t>
  </si>
  <si>
    <t>Transferrin-binding protein B, C-lobe/N-lobe beta barrel domain</t>
  </si>
  <si>
    <t>Transferrin-binding protein B, N-lobe handle</t>
  </si>
  <si>
    <t>Peptidase S6, IgA endopeptidase</t>
  </si>
  <si>
    <t>Immunoglobulin A1 protease</t>
  </si>
  <si>
    <t>PF02395</t>
  </si>
  <si>
    <t>Pertactin, central region</t>
  </si>
  <si>
    <t>Pertactin</t>
  </si>
  <si>
    <t>PF03212</t>
  </si>
  <si>
    <t>Hemagglutinin repeat</t>
  </si>
  <si>
    <t>PF13332</t>
  </si>
  <si>
    <t>LptD, C-terminal</t>
  </si>
  <si>
    <t>LPS transport system D</t>
  </si>
  <si>
    <t>PF04453</t>
  </si>
  <si>
    <t>Outer membrane efflux protein</t>
  </si>
  <si>
    <t>PF02321</t>
  </si>
  <si>
    <t>Polysaccharide export protein</t>
  </si>
  <si>
    <t>Polysaccharide biosynthesis/export protein</t>
  </si>
  <si>
    <t>PF02563</t>
  </si>
  <si>
    <t>LysM domain</t>
  </si>
  <si>
    <t>PF01476</t>
  </si>
  <si>
    <t>Bacterial surface antigen (D15)</t>
  </si>
  <si>
    <t>Omp85 superfamily domain</t>
  </si>
  <si>
    <t>PF01103</t>
  </si>
  <si>
    <t>POTRA domain, BamA/TamA-like</t>
  </si>
  <si>
    <t>Surface antigen variable number repeat</t>
  </si>
  <si>
    <t>PF07244</t>
  </si>
  <si>
    <t>TamA, POTRA domain 1</t>
  </si>
  <si>
    <t>POTRA domain TamA domain 1</t>
  </si>
  <si>
    <t>PF17243</t>
  </si>
  <si>
    <t>Haemolysin activator HlyB, C-terminal</t>
  </si>
  <si>
    <t>ShlB, POTRA domain</t>
  </si>
  <si>
    <t>POTRA domain</t>
  </si>
  <si>
    <t>PF17287</t>
  </si>
  <si>
    <t>Polypeptide-transport-associated, ShlB-type</t>
  </si>
  <si>
    <t>POTRA domain, ShlB-type</t>
  </si>
  <si>
    <t>PF08479</t>
  </si>
  <si>
    <t>Outer membrane protein transport protein (OMPP1/FadL/TodX)</t>
  </si>
  <si>
    <t>PF03349</t>
  </si>
  <si>
    <t>Peptidase M23</t>
  </si>
  <si>
    <t>Peptidase family M23</t>
  </si>
  <si>
    <t>PF01551</t>
  </si>
  <si>
    <t>Porin, opacity type</t>
  </si>
  <si>
    <t>OmpA-like domain</t>
  </si>
  <si>
    <t>Phospholipase A1</t>
  </si>
  <si>
    <t>PF02253</t>
  </si>
  <si>
    <t>Lipoprotein SmpA/OmlA</t>
  </si>
  <si>
    <t>SmpA / OmlA family</t>
  </si>
  <si>
    <t>PF04355</t>
  </si>
  <si>
    <t>NolW-like</t>
  </si>
  <si>
    <t>Bacterial type II/III secretion system short domain</t>
  </si>
  <si>
    <t>PF03958</t>
  </si>
  <si>
    <t>Type II/III secretion system</t>
  </si>
  <si>
    <t>Bacterial type II and III secretion system protein</t>
  </si>
  <si>
    <t>PF00263</t>
  </si>
  <si>
    <t>Secretin/TonB, short N-terminal domain</t>
  </si>
  <si>
    <t>Secretin and TonB N terminus short domain</t>
  </si>
  <si>
    <t>PF07660</t>
  </si>
  <si>
    <t>AMIN domain</t>
  </si>
  <si>
    <t>PF11741</t>
  </si>
  <si>
    <t>FKBP-type peptidyl-prolyl cis-trans isomerase domain</t>
  </si>
  <si>
    <t>FKBP-type peptidyl-prolyl cis-trans isomerase</t>
  </si>
  <si>
    <t>PF00254</t>
  </si>
  <si>
    <t>Peptidyl-prolyl cis-trans isomerase, FKBP-type, N-terminal</t>
  </si>
  <si>
    <t>Domain amino terminal to FKBP-type peptidyl-prolyl isomerase</t>
  </si>
  <si>
    <t>PF01346</t>
  </si>
  <si>
    <t>Trimeric autotransporter adhesin YadA-like, C-terminal membrane anchor domain</t>
  </si>
  <si>
    <t>Peptidase S8/S53 domain</t>
  </si>
  <si>
    <t>Subtilase family</t>
  </si>
  <si>
    <t>PF00082</t>
  </si>
  <si>
    <t>MlaA lipoprotein</t>
  </si>
  <si>
    <t>PF04333</t>
  </si>
  <si>
    <t>Tetratricopeptide repeat</t>
  </si>
  <si>
    <t>PF13429</t>
  </si>
  <si>
    <t>PilC beta-propeller domain</t>
  </si>
  <si>
    <t>3D domain</t>
  </si>
  <si>
    <t>PF06725</t>
  </si>
  <si>
    <t>Lytic transglycosylase MltA, domain B</t>
  </si>
  <si>
    <t>MltA specific insert domain</t>
  </si>
  <si>
    <t>PF03562</t>
  </si>
  <si>
    <t>Blue (type 1) copper domain</t>
  </si>
  <si>
    <t>Copper binding proteins, plastocyanin/azurin family</t>
  </si>
  <si>
    <t>PF00127</t>
  </si>
  <si>
    <t>Transferrin-binding protein B, C-lobe handle domain</t>
  </si>
  <si>
    <t>Extracellular</t>
  </si>
  <si>
    <t>Organic solvent tolerance-like, N-terminal</t>
  </si>
  <si>
    <t>LptA/(LptD N-terminal domain) LPS transport protein</t>
  </si>
  <si>
    <t>PF03968</t>
  </si>
  <si>
    <t>PF14559</t>
  </si>
  <si>
    <t>Sel1-like repeat</t>
  </si>
  <si>
    <t>Sel1 repeat</t>
  </si>
  <si>
    <t>PF08238</t>
  </si>
  <si>
    <t>Trimeric autotransporter adhesin, tryptophan-ring motif</t>
  </si>
  <si>
    <t>Trimeric autotransporter adhesin YadA-like, stalk domain</t>
  </si>
  <si>
    <t>Penicillin-binding protein, transpeptidase</t>
  </si>
  <si>
    <t>Penicillin binding protein transpeptidase domain</t>
  </si>
  <si>
    <t>PF00905</t>
  </si>
  <si>
    <t>Glycosyl transferase, family 51</t>
  </si>
  <si>
    <t>Transglycosylase</t>
  </si>
  <si>
    <t>PF00912</t>
  </si>
  <si>
    <t>Penicillin-binding protein, OB-like domain</t>
  </si>
  <si>
    <t>Penicillin-binding protein OB-like domain</t>
  </si>
  <si>
    <t>PF17092</t>
  </si>
  <si>
    <t>Gcp-like domain</t>
  </si>
  <si>
    <t>tRNA N6-adenosine threonylcarbamoyltransferase</t>
  </si>
  <si>
    <t>PF00814</t>
  </si>
  <si>
    <t>Phage-associated protein Gp45</t>
  </si>
  <si>
    <t>Bacteriophage Mu Gp45 spike protein</t>
  </si>
  <si>
    <t>PF06890</t>
  </si>
  <si>
    <t>Nucleoside diphosphate kinase-like domain</t>
  </si>
  <si>
    <t>Nucleoside diphosphate kinase</t>
  </si>
  <si>
    <t>PF00334</t>
  </si>
  <si>
    <t>Prokaryotic N-terminal methylation site</t>
  </si>
  <si>
    <t>Fimbrial protein pilin</t>
  </si>
  <si>
    <t>Haemolysin-type calcium binding-related</t>
  </si>
  <si>
    <t>Haemolysin-type calcium binding protein related domain</t>
  </si>
  <si>
    <t>PF06594</t>
  </si>
  <si>
    <t>RTX calcium-binding nonapeptide repeat</t>
  </si>
  <si>
    <t>RTX calcium-binding nonapeptide repeat (4 copies)</t>
  </si>
  <si>
    <t>PF00353</t>
  </si>
  <si>
    <t>Transposase IS110-like, N-terminal</t>
  </si>
  <si>
    <t>TraG, N-terminal, Proteobacteria</t>
  </si>
  <si>
    <t>Type IV conjugative transfer system protein TraH</t>
  </si>
  <si>
    <t>Periplasmic</t>
  </si>
  <si>
    <t>Type-F conjugative transfer system mating-pair stabilisation protein TraN</t>
  </si>
  <si>
    <t>Type-1V conjugative transfer system mating pair stabilisation</t>
  </si>
  <si>
    <t>Type-F conjugative transfer system pilin assembly protein TrbC</t>
  </si>
  <si>
    <t>TraU</t>
  </si>
  <si>
    <t>Type-IV secretion system protein TraC/Conjugative transfer ATPase</t>
  </si>
  <si>
    <t>Pilus assembly TraK</t>
  </si>
  <si>
    <t>Pilus assembly TraE</t>
  </si>
  <si>
    <t>Type IV conjugative transfer system, protein TraL</t>
  </si>
  <si>
    <t>Bacterial EndoU nuclease</t>
  </si>
  <si>
    <t>PF14436</t>
  </si>
  <si>
    <t>Autochaperone domain type 1</t>
  </si>
  <si>
    <t>Autochaperone Domain Type 1</t>
  </si>
  <si>
    <t>PF18883</t>
  </si>
  <si>
    <t>Haemoglobin-haptoglobin utilisation, porphyrin transporter</t>
  </si>
  <si>
    <t>PF16960</t>
  </si>
  <si>
    <t>Type IV conjugative transfer system protein TraV</t>
  </si>
  <si>
    <t>Type IV conjugative transfer system lipoprotein (TraV)</t>
  </si>
  <si>
    <t>PF09676</t>
  </si>
  <si>
    <t>Type IV secretion system, VirB10/TraB/TrbI</t>
  </si>
  <si>
    <t>Bacterial conjugation TrbI-like protein</t>
  </si>
  <si>
    <t>PF03743</t>
  </si>
  <si>
    <t>Filamentous haemagglutinin repeat</t>
  </si>
  <si>
    <t>Haemagglutinin repeat</t>
  </si>
  <si>
    <t>PF05594</t>
  </si>
  <si>
    <t>Phage-Barnase-EndoU-ColicinE5/D-RelE-like nuclease</t>
  </si>
  <si>
    <t>phage-Barnase-EndoU-ColicinE5/D-RelE like nuclease1</t>
  </si>
  <si>
    <t>PF18809</t>
  </si>
  <si>
    <t>Phage MuF, C-terminal domain</t>
  </si>
  <si>
    <t>Phage MuF-C-terminal domain</t>
  </si>
  <si>
    <t>PF18819</t>
  </si>
  <si>
    <t>Large polyvalent protein-associated domain 39</t>
  </si>
  <si>
    <t>Large polyvalent protein associated domain 39</t>
  </si>
  <si>
    <t>PF18858</t>
  </si>
  <si>
    <t>Large polyvalent protein-associated domain 3</t>
  </si>
  <si>
    <t>PF18798</t>
  </si>
  <si>
    <t>Domain of unknown function DUF1983</t>
  </si>
  <si>
    <t>Domain of unknown function (DUF1983)</t>
  </si>
  <si>
    <t>PF09327</t>
  </si>
  <si>
    <t>Tip attachment protein J</t>
  </si>
  <si>
    <t>Putative phage tail protein</t>
  </si>
  <si>
    <t>PF13550</t>
  </si>
  <si>
    <t>AsmA</t>
  </si>
  <si>
    <t>AsmA family</t>
  </si>
  <si>
    <t>PF05170</t>
  </si>
  <si>
    <t>Neisseria toxin MafB</t>
  </si>
  <si>
    <t>PF06255</t>
  </si>
  <si>
    <t>Esterase-like</t>
  </si>
  <si>
    <t>Putative esterase</t>
  </si>
  <si>
    <t>PF00756</t>
  </si>
  <si>
    <t>Interpro description</t>
  </si>
  <si>
    <t>PFAM ID</t>
  </si>
  <si>
    <t>Final_Localization</t>
  </si>
  <si>
    <t>Signal-_Details</t>
  </si>
  <si>
    <t>SeqID</t>
  </si>
  <si>
    <t>ID</t>
  </si>
  <si>
    <t>kpsF</t>
  </si>
  <si>
    <t>lpt6</t>
  </si>
  <si>
    <t>LOS(Haemophilus)</t>
  </si>
  <si>
    <t>Endotoxin</t>
  </si>
  <si>
    <t>rmlC</t>
  </si>
  <si>
    <t>Capsular polysaccharide(Vibrio)</t>
  </si>
  <si>
    <t>Antiphagocytosis</t>
  </si>
  <si>
    <t>frpC</t>
  </si>
  <si>
    <t>frpA</t>
  </si>
  <si>
    <t>RTX toxin</t>
  </si>
  <si>
    <t>narE</t>
  </si>
  <si>
    <t>Neisseria ADP-ribosylating enzyme</t>
  </si>
  <si>
    <t>Toxin</t>
  </si>
  <si>
    <t>recN</t>
  </si>
  <si>
    <t>Recombinational repair protein</t>
  </si>
  <si>
    <t>msrA/B(pilB)</t>
  </si>
  <si>
    <t>Methionine sulphoxide reductase</t>
  </si>
  <si>
    <t>mntC</t>
  </si>
  <si>
    <t>mntB</t>
  </si>
  <si>
    <t>mntA</t>
  </si>
  <si>
    <t>Manganese transport system</t>
  </si>
  <si>
    <t>katA</t>
  </si>
  <si>
    <t>Catalase</t>
  </si>
  <si>
    <t>Stress adaptation</t>
  </si>
  <si>
    <t>iga</t>
  </si>
  <si>
    <t>IgA protease</t>
  </si>
  <si>
    <t>Protease</t>
  </si>
  <si>
    <t>tbpB</t>
  </si>
  <si>
    <t>tbpA</t>
  </si>
  <si>
    <t>Transferrin-binding protein</t>
  </si>
  <si>
    <t>tonB</t>
  </si>
  <si>
    <t>exbD</t>
  </si>
  <si>
    <t>exbB</t>
  </si>
  <si>
    <t>Ton system</t>
  </si>
  <si>
    <t>lbpB</t>
  </si>
  <si>
    <t>lbpA</t>
  </si>
  <si>
    <t>Lactoferrin-binding protein</t>
  </si>
  <si>
    <t>hmbR</t>
  </si>
  <si>
    <t>Hemoglobin receptor</t>
  </si>
  <si>
    <t>hpuB</t>
  </si>
  <si>
    <t>hpuA</t>
  </si>
  <si>
    <t>Heme uptake</t>
  </si>
  <si>
    <t>fetA/frpB</t>
  </si>
  <si>
    <t>Ferric enterobactin transport protein A / ferric-repressed protein B</t>
  </si>
  <si>
    <t>fbpC</t>
  </si>
  <si>
    <t>fbpB</t>
  </si>
  <si>
    <t>fbpA</t>
  </si>
  <si>
    <t>ABC transporter</t>
  </si>
  <si>
    <t>Iron uptake</t>
  </si>
  <si>
    <t>porB</t>
  </si>
  <si>
    <t>PorB</t>
  </si>
  <si>
    <t>porA</t>
  </si>
  <si>
    <t>PorA</t>
  </si>
  <si>
    <t>opa</t>
  </si>
  <si>
    <t>Opacity protein</t>
  </si>
  <si>
    <t>opc</t>
  </si>
  <si>
    <t>Class 5 outer membrane protein</t>
  </si>
  <si>
    <t>Invasion</t>
  </si>
  <si>
    <t>nspA</t>
  </si>
  <si>
    <t>Neisserial surface protein A</t>
  </si>
  <si>
    <t>fHbp</t>
  </si>
  <si>
    <t>Factor H binding protein</t>
  </si>
  <si>
    <t>Immune modulator</t>
  </si>
  <si>
    <t>synE</t>
  </si>
  <si>
    <t>siaD/synD</t>
  </si>
  <si>
    <t>siaC/synC</t>
  </si>
  <si>
    <t>siaB/synB</t>
  </si>
  <si>
    <t>siaA/synA</t>
  </si>
  <si>
    <t>mynD/sacD</t>
  </si>
  <si>
    <t>mynC/sacC</t>
  </si>
  <si>
    <t>mynB/sacB</t>
  </si>
  <si>
    <t>mynA/sacA</t>
  </si>
  <si>
    <t>lipB</t>
  </si>
  <si>
    <t>lipA</t>
  </si>
  <si>
    <t>ctrD</t>
  </si>
  <si>
    <t>ctrC</t>
  </si>
  <si>
    <t>ctrB</t>
  </si>
  <si>
    <t>ctrA</t>
  </si>
  <si>
    <t>Capsule</t>
  </si>
  <si>
    <t>Immune evasion</t>
  </si>
  <si>
    <t>mtrE</t>
  </si>
  <si>
    <t>mtrD</t>
  </si>
  <si>
    <t>mtrC</t>
  </si>
  <si>
    <t>MtrCDE</t>
  </si>
  <si>
    <t>farB</t>
  </si>
  <si>
    <t>farA</t>
  </si>
  <si>
    <t>FarAB</t>
  </si>
  <si>
    <t>Efflux pump</t>
  </si>
  <si>
    <t>pilZ</t>
  </si>
  <si>
    <t>pilX</t>
  </si>
  <si>
    <t>pilW</t>
  </si>
  <si>
    <t>pilV</t>
  </si>
  <si>
    <t>pilU</t>
  </si>
  <si>
    <t>pilT</t>
  </si>
  <si>
    <t>pilT2</t>
  </si>
  <si>
    <t>pilS</t>
  </si>
  <si>
    <t>pilQ</t>
  </si>
  <si>
    <t>pilP</t>
  </si>
  <si>
    <t>pilO</t>
  </si>
  <si>
    <t>pilN</t>
  </si>
  <si>
    <t>pilM</t>
  </si>
  <si>
    <t>pilK</t>
  </si>
  <si>
    <t>pilJ</t>
  </si>
  <si>
    <t>pilI</t>
  </si>
  <si>
    <t>pilH</t>
  </si>
  <si>
    <t>pilG</t>
  </si>
  <si>
    <t>pilF</t>
  </si>
  <si>
    <t>pilE</t>
  </si>
  <si>
    <t>pilD</t>
  </si>
  <si>
    <t>pilC</t>
  </si>
  <si>
    <t>Type IV pili</t>
  </si>
  <si>
    <t>lptA</t>
  </si>
  <si>
    <t>Phosphoethanolamine modification</t>
  </si>
  <si>
    <t>nadA</t>
  </si>
  <si>
    <t>Neisseria adhesion A</t>
  </si>
  <si>
    <t>rfaK</t>
  </si>
  <si>
    <t>rfaF</t>
  </si>
  <si>
    <t>rfaC</t>
  </si>
  <si>
    <t>lgtH</t>
  </si>
  <si>
    <t>lgtG</t>
  </si>
  <si>
    <t>lgtF</t>
  </si>
  <si>
    <t>lgtE</t>
  </si>
  <si>
    <t>lgtD</t>
  </si>
  <si>
    <t>lgtC</t>
  </si>
  <si>
    <t>lgtB</t>
  </si>
  <si>
    <t>lgtA</t>
  </si>
  <si>
    <t>kdtA/waaA</t>
  </si>
  <si>
    <t>LOS synthesis</t>
  </si>
  <si>
    <t>lst</t>
  </si>
  <si>
    <t>LOS sialylation</t>
  </si>
  <si>
    <t>app</t>
  </si>
  <si>
    <t>Adhesion and penetration protein</t>
  </si>
  <si>
    <t>Adherence</t>
  </si>
  <si>
    <t>chromosome (NC_017505)</t>
  </si>
  <si>
    <t>chromosome (NC_017512)</t>
  </si>
  <si>
    <t>chromosome (NC_013016)</t>
  </si>
  <si>
    <t>chromosome (NC_003116)</t>
  </si>
  <si>
    <t>chromosome (NC_002946)</t>
  </si>
  <si>
    <t>chromosome (NC_017518)</t>
  </si>
  <si>
    <t>chromosome (NC_003112)</t>
  </si>
  <si>
    <t>chromosome (NC_017515)</t>
  </si>
  <si>
    <t>chromosome (NC_017517)</t>
  </si>
  <si>
    <t>chromosome (NC_017514)</t>
  </si>
  <si>
    <t>chromosome (NC_017516)</t>
  </si>
  <si>
    <t>chromosome (NC_017513)</t>
  </si>
  <si>
    <t>chromosome (NC_008767)</t>
  </si>
  <si>
    <t>chromosome (NC_017501)</t>
  </si>
  <si>
    <t>chromosome (NC_010120)</t>
  </si>
  <si>
    <t>chromosome (NC_011035)</t>
  </si>
  <si>
    <t>Related genes</t>
  </si>
  <si>
    <t>Virulence factors</t>
  </si>
  <si>
    <t>VFclass</t>
  </si>
  <si>
    <t>N.meningitidis alpha710(serotype B)</t>
  </si>
  <si>
    <t>N.meningitidis WUE 2594(serogroup A)</t>
  </si>
  <si>
    <t>N.meningitidis alpha14(capsule null)</t>
  </si>
  <si>
    <t>N.meningitidis Z2491(serogroup A)</t>
  </si>
  <si>
    <t xml:space="preserve">N.gonorrhoeae FA 1090 </t>
  </si>
  <si>
    <t>N.meningitidis NZ-05/33(serogroup B)</t>
  </si>
  <si>
    <t>N.meningitidis MC58(serogroup B)</t>
  </si>
  <si>
    <t>N.meningitidis M04-240196(serogroup B)</t>
  </si>
  <si>
    <t>N.meningitidis M01-240355(serogroup B)</t>
  </si>
  <si>
    <t>N.meningitidis M01-240149(serogroup B)</t>
  </si>
  <si>
    <t>N.meningitidis H44/76(serogroup B)</t>
  </si>
  <si>
    <t>N.meningitidis G2136(serogroup B)</t>
  </si>
  <si>
    <t>N.meningitidis FAM18(serogroup C)</t>
  </si>
  <si>
    <t>N.meningitidis 8013(serogroup C)</t>
  </si>
  <si>
    <t>N.meningitidis 053442(serogroup C)</t>
  </si>
  <si>
    <t xml:space="preserve">N.gonorrhoeae NCCP11945 </t>
  </si>
  <si>
    <t>1171/MK46686</t>
  </si>
  <si>
    <t>836/MK30841</t>
  </si>
  <si>
    <t>731/MK3579</t>
  </si>
  <si>
    <t>618/MK16441</t>
  </si>
  <si>
    <t>614/MK15610</t>
  </si>
  <si>
    <t>577/MK8539</t>
  </si>
  <si>
    <t>558/MK4408</t>
  </si>
  <si>
    <t>428/MK3120</t>
  </si>
  <si>
    <t>324/MK1415</t>
  </si>
  <si>
    <t>79/MK3193</t>
  </si>
  <si>
    <t>Reference strains</t>
  </si>
  <si>
    <t>Isolate ID / pubMLST ID</t>
  </si>
  <si>
    <t>erythromycin, penicillin, azithromycin</t>
  </si>
  <si>
    <t>Strict</t>
  </si>
  <si>
    <t xml:space="preserve">	palmitic acid, oleic acid, linoleic acid</t>
  </si>
  <si>
    <t>tetracycline</t>
  </si>
  <si>
    <t>V57M</t>
  </si>
  <si>
    <t>ceftriaxone, cefixime</t>
  </si>
  <si>
    <t>F504L;
A510V.</t>
  </si>
  <si>
    <t>benzalkonium chloride</t>
  </si>
  <si>
    <t>F504L;
A510V;
N512Y.</t>
  </si>
  <si>
    <t xml:space="preserve">	erythromycin, penicillin, azithromycin</t>
  </si>
  <si>
    <t>perfect</t>
  </si>
  <si>
    <t>Perfect</t>
  </si>
  <si>
    <t>palmitic acid, oleic acid, linoleic acid</t>
  </si>
  <si>
    <t>Antibiotic8</t>
  </si>
  <si>
    <t>Percentage Identity
(of matching region)8</t>
  </si>
  <si>
    <t>SNP2</t>
  </si>
  <si>
    <t>rpsJ</t>
  </si>
  <si>
    <t>Antibiotic7</t>
  </si>
  <si>
    <t>Percentage Identity
(of matching region)7</t>
  </si>
  <si>
    <t>qacG</t>
  </si>
  <si>
    <t>Antibiotic6</t>
  </si>
  <si>
    <t>SNP</t>
  </si>
  <si>
    <t>Percentage Identity
(of matching region)6</t>
  </si>
  <si>
    <t>N. Meningitidis PBP2 conferring resistance to beta-lactam</t>
  </si>
  <si>
    <t>Antibiotic5</t>
  </si>
  <si>
    <t>Percentage Identity
(of matching region)5</t>
  </si>
  <si>
    <t>mtrA</t>
  </si>
  <si>
    <t>Antibiotic4</t>
  </si>
  <si>
    <t>Percentage Identity
(of matching region)4</t>
  </si>
  <si>
    <t>Antibiotic3</t>
  </si>
  <si>
    <t>Percentage Identity
(of matching region)3</t>
  </si>
  <si>
    <t>Antibiotic2</t>
  </si>
  <si>
    <t>Percentage Identity
(of matching region)2</t>
  </si>
  <si>
    <t>Antibiotic</t>
  </si>
  <si>
    <t>Percentage Identity
(of matching region)</t>
  </si>
  <si>
    <t>Isolate ID</t>
  </si>
  <si>
    <t xml:space="preserve">penA </t>
  </si>
  <si>
    <t>Total Length (bp)</t>
  </si>
  <si>
    <t>2,101,147</t>
  </si>
  <si>
    <t>2,165,936</t>
  </si>
  <si>
    <t>2,163,151</t>
  </si>
  <si>
    <t>2,146,948</t>
  </si>
  <si>
    <t>2,099,302</t>
  </si>
  <si>
    <t>2,283,261</t>
  </si>
  <si>
    <t>2,060,116</t>
  </si>
  <si>
    <t>2,226,154</t>
  </si>
  <si>
    <t>2,177,537</t>
  </si>
  <si>
    <t>2,206,846</t>
  </si>
  <si>
    <t>Sequence GC%</t>
  </si>
  <si>
    <t>51.84</t>
  </si>
  <si>
    <t>51.69</t>
  </si>
  <si>
    <t>51.77</t>
  </si>
  <si>
    <t>51.61</t>
  </si>
  <si>
    <t>51.56</t>
  </si>
  <si>
    <t>51.54</t>
  </si>
  <si>
    <t>51.95</t>
  </si>
  <si>
    <t>51.46</t>
  </si>
  <si>
    <t>51.7</t>
  </si>
  <si>
    <t>51.47</t>
  </si>
  <si>
    <t>Number of scaffolds (&gt;500 bp)</t>
  </si>
  <si>
    <t>Scaffold N50 length (bp)</t>
  </si>
  <si>
    <t>Coverage depth</t>
  </si>
  <si>
    <t>Completeness (%)</t>
  </si>
  <si>
    <t>99.56</t>
  </si>
  <si>
    <t>98.8</t>
  </si>
  <si>
    <t>99.18</t>
  </si>
  <si>
    <t>97.66</t>
  </si>
  <si>
    <t>99.37</t>
  </si>
  <si>
    <t>98.99</t>
  </si>
  <si>
    <t>99.75</t>
  </si>
  <si>
    <t>Contamination (%)</t>
  </si>
  <si>
    <t>1.41</t>
  </si>
  <si>
    <t>0.19</t>
  </si>
  <si>
    <t>2.61</t>
  </si>
  <si>
    <t>3.8</t>
  </si>
  <si>
    <t>1.09</t>
  </si>
  <si>
    <t>2.52</t>
  </si>
  <si>
    <t>2.09</t>
  </si>
  <si>
    <t>1.43</t>
  </si>
  <si>
    <t>3.26</t>
  </si>
  <si>
    <t>1.9</t>
  </si>
  <si>
    <t>CDSs by Augustus</t>
  </si>
  <si>
    <t>CDSs by RAST</t>
  </si>
  <si>
    <t>RNA</t>
  </si>
  <si>
    <t>tRNAs</t>
  </si>
  <si>
    <t>rRNAs (5S, 16S, 23S)</t>
  </si>
  <si>
    <t>sRNAs</t>
  </si>
  <si>
    <t>Interspersed repeats</t>
  </si>
  <si>
    <t>LTR</t>
  </si>
  <si>
    <t xml:space="preserve">DNA </t>
  </si>
  <si>
    <t>LINE</t>
  </si>
  <si>
    <t>SINE</t>
  </si>
  <si>
    <t>RC</t>
  </si>
  <si>
    <t>Tandem repeats</t>
  </si>
  <si>
    <t>TR</t>
  </si>
  <si>
    <t>Minisatellite DNA</t>
  </si>
  <si>
    <t>Microsatellite DNA</t>
  </si>
  <si>
    <t>Pathogen Score % (Number of Pathogenic families)</t>
  </si>
  <si>
    <t>86.7 (656)</t>
  </si>
  <si>
    <t>86.1 (385)</t>
  </si>
  <si>
    <t>85.6 (350)</t>
  </si>
  <si>
    <t>85.3 (372)</t>
  </si>
  <si>
    <t>85.7 (358)</t>
  </si>
  <si>
    <t>85.9 (416)</t>
  </si>
  <si>
    <t>86.0 (636)</t>
  </si>
  <si>
    <t>85.5 (389)</t>
  </si>
  <si>
    <t>86.3 (349)</t>
  </si>
  <si>
    <t>86.1 (369)</t>
  </si>
  <si>
    <r>
      <t xml:space="preserve">CDSs - predicted coding sequences; LTR - </t>
    </r>
    <r>
      <rPr>
        <sz val="10"/>
        <color rgb="FF000000"/>
        <rFont val="Times New Roman"/>
        <family val="1"/>
      </rPr>
      <t>Long Terminal Repeat; DNA: DNA Transposable element; LINE: long interspersed nuclear elements; SINE: short interspersed nuclear elements; RC: rolling circle; TR: Tandem Repeats.</t>
    </r>
  </si>
  <si>
    <t>Pathogenicity</t>
  </si>
  <si>
    <t>PubMLST ID</t>
  </si>
  <si>
    <t>Method</t>
  </si>
  <si>
    <t>abcZ</t>
  </si>
  <si>
    <t>adk</t>
  </si>
  <si>
    <t>aroE</t>
  </si>
  <si>
    <t>fumC</t>
  </si>
  <si>
    <t>gdh</t>
  </si>
  <si>
    <t>pdhC</t>
  </si>
  <si>
    <t>pgm</t>
  </si>
  <si>
    <t>ST (MLST)/RT (MLRT)</t>
  </si>
  <si>
    <t>Clonal complex (MLST)</t>
  </si>
  <si>
    <r>
      <rPr>
        <i/>
        <sz val="11"/>
        <color theme="1"/>
        <rFont val="Calibri"/>
        <family val="2"/>
      </rPr>
      <t>penA</t>
    </r>
    <r>
      <rPr>
        <sz val="11"/>
        <color theme="1"/>
        <rFont val="Calibri"/>
        <family val="2"/>
      </rPr>
      <t xml:space="preserve"> (pubMLST)/</t>
    </r>
    <r>
      <rPr>
        <i/>
        <sz val="11"/>
        <color theme="1"/>
        <rFont val="Calibri"/>
        <family val="2"/>
      </rPr>
      <t xml:space="preserve">penA </t>
    </r>
    <r>
      <rPr>
        <sz val="11"/>
        <color theme="1"/>
        <rFont val="Calibri"/>
        <family val="2"/>
      </rPr>
      <t>(RFLP)</t>
    </r>
  </si>
  <si>
    <t>MLST</t>
  </si>
  <si>
    <t>ST-32 complex</t>
  </si>
  <si>
    <t>MLRT</t>
  </si>
  <si>
    <t>ND</t>
  </si>
  <si>
    <t>ST-41/44 complex</t>
  </si>
  <si>
    <t>ST-18 complex</t>
  </si>
  <si>
    <t>UA</t>
  </si>
  <si>
    <t>ST-213 complex</t>
  </si>
  <si>
    <t>ST-11 complex</t>
  </si>
  <si>
    <t>ST-23 complex</t>
  </si>
  <si>
    <t>MLST, penA alleles, STs and Clonal complexes as defined on the PubMLST web site (https://pubmlst.org/bigsdb?db=pubmlst_neisseria_isolates&amp;page=query&amp;genomes=1)
ND - Not Determined
UA - Unassigned</t>
  </si>
  <si>
    <r>
      <rPr>
        <b/>
        <sz val="11"/>
        <color theme="1"/>
        <rFont val="Calibri"/>
        <family val="2"/>
      </rPr>
      <t xml:space="preserve">Supplementary Table S2 </t>
    </r>
    <r>
      <rPr>
        <sz val="11"/>
        <color theme="1"/>
        <rFont val="Calibri"/>
        <family val="2"/>
      </rPr>
      <t xml:space="preserve">Allelic profiles of seven housekeeping genes and the </t>
    </r>
    <r>
      <rPr>
        <i/>
        <sz val="11"/>
        <color theme="1"/>
        <rFont val="Calibri"/>
        <family val="2"/>
      </rPr>
      <t>penA</t>
    </r>
    <r>
      <rPr>
        <sz val="11"/>
        <color theme="1"/>
        <rFont val="Calibri"/>
        <family val="2"/>
      </rPr>
      <t xml:space="preserve"> gene in </t>
    </r>
    <r>
      <rPr>
        <i/>
        <sz val="11"/>
        <color theme="1"/>
        <rFont val="Calibri"/>
        <family val="2"/>
      </rPr>
      <t>Neisseria meningitidis</t>
    </r>
    <r>
      <rPr>
        <sz val="11"/>
        <color theme="1"/>
        <rFont val="Calibri"/>
        <family val="2"/>
      </rPr>
      <t xml:space="preserve"> isolates from Lithuania</t>
    </r>
  </si>
  <si>
    <r>
      <rPr>
        <b/>
        <sz val="11"/>
        <color theme="1"/>
        <rFont val="Calibri"/>
        <family val="2"/>
        <scheme val="minor"/>
      </rPr>
      <t xml:space="preserve">Supplementary Table S3 </t>
    </r>
    <r>
      <rPr>
        <sz val="11"/>
        <color theme="1"/>
        <rFont val="Calibri"/>
        <family val="2"/>
        <scheme val="minor"/>
      </rPr>
      <t>The characteristics of the assembled genomes</t>
    </r>
  </si>
  <si>
    <r>
      <rPr>
        <b/>
        <sz val="11"/>
        <color theme="1"/>
        <rFont val="Calibri"/>
        <family val="2"/>
        <scheme val="minor"/>
      </rPr>
      <t>Supplementary Table S4</t>
    </r>
    <r>
      <rPr>
        <sz val="11"/>
        <color theme="1"/>
        <rFont val="Calibri"/>
        <family val="2"/>
        <charset val="186"/>
        <scheme val="minor"/>
      </rPr>
      <t xml:space="preserve"> KEGG annotation summary</t>
    </r>
  </si>
  <si>
    <r>
      <t xml:space="preserve">Supplementary Table S5 </t>
    </r>
    <r>
      <rPr>
        <sz val="11"/>
        <color theme="1"/>
        <rFont val="Calibri"/>
        <family val="2"/>
        <scheme val="minor"/>
      </rPr>
      <t xml:space="preserve">Identification of pathway modules in </t>
    </r>
    <r>
      <rPr>
        <i/>
        <sz val="11"/>
        <color theme="1"/>
        <rFont val="Calibri"/>
        <family val="2"/>
        <scheme val="minor"/>
      </rPr>
      <t>Neisseria meningitidis</t>
    </r>
    <r>
      <rPr>
        <sz val="11"/>
        <color theme="1"/>
        <rFont val="Calibri"/>
        <family val="2"/>
        <scheme val="minor"/>
      </rPr>
      <t xml:space="preserve"> strains from Lithuania using Kyoto Encyclopedia of Genes </t>
    </r>
  </si>
  <si>
    <r>
      <t xml:space="preserve">Supplementary Table </t>
    </r>
    <r>
      <rPr>
        <b/>
        <sz val="11"/>
        <rFont val="Calibri"/>
        <family val="2"/>
        <scheme val="minor"/>
      </rPr>
      <t>S6</t>
    </r>
    <r>
      <rPr>
        <b/>
        <sz val="11"/>
        <color theme="1"/>
        <rFont val="Calibri"/>
        <family val="2"/>
        <scheme val="minor"/>
      </rPr>
      <t xml:space="preserve"> </t>
    </r>
    <r>
      <rPr>
        <sz val="11"/>
        <color theme="1"/>
        <rFont val="Calibri"/>
        <family val="2"/>
        <scheme val="minor"/>
      </rPr>
      <t xml:space="preserve">Results of adhesion-related domains identification and domains frequency  in analyzed </t>
    </r>
    <r>
      <rPr>
        <i/>
        <sz val="11"/>
        <color theme="1"/>
        <rFont val="Calibri"/>
        <family val="2"/>
        <scheme val="minor"/>
      </rPr>
      <t>N. meningitidis</t>
    </r>
    <r>
      <rPr>
        <sz val="11"/>
        <color theme="1"/>
        <rFont val="Calibri"/>
        <family val="2"/>
        <scheme val="minor"/>
      </rPr>
      <t xml:space="preserve"> genomes</t>
    </r>
  </si>
  <si>
    <r>
      <rPr>
        <b/>
        <sz val="11"/>
        <color theme="1"/>
        <rFont val="Calibri"/>
        <family val="2"/>
        <scheme val="minor"/>
      </rPr>
      <t xml:space="preserve">Supplementary Table </t>
    </r>
    <r>
      <rPr>
        <b/>
        <sz val="11"/>
        <rFont val="Calibri"/>
        <family val="2"/>
        <scheme val="minor"/>
      </rPr>
      <t>S7</t>
    </r>
    <r>
      <rPr>
        <sz val="11"/>
        <color theme="1"/>
        <rFont val="Calibri"/>
        <family val="2"/>
        <scheme val="minor"/>
      </rPr>
      <t xml:space="preserve"> The list of all domains detected using the Pfam database encoded in the genome of </t>
    </r>
    <r>
      <rPr>
        <i/>
        <sz val="11"/>
        <color theme="1"/>
        <rFont val="Calibri"/>
        <family val="2"/>
        <scheme val="minor"/>
      </rPr>
      <t xml:space="preserve">N. meningitidis </t>
    </r>
    <r>
      <rPr>
        <sz val="11"/>
        <color theme="1"/>
        <rFont val="Calibri"/>
        <family val="2"/>
        <scheme val="minor"/>
      </rPr>
      <t>strains.</t>
    </r>
  </si>
  <si>
    <r>
      <rPr>
        <b/>
        <sz val="11"/>
        <color theme="1"/>
        <rFont val="Calibri"/>
        <family val="2"/>
        <scheme val="minor"/>
      </rPr>
      <t xml:space="preserve">Supplementary Table </t>
    </r>
    <r>
      <rPr>
        <b/>
        <sz val="11"/>
        <rFont val="Calibri"/>
        <family val="2"/>
        <scheme val="minor"/>
      </rPr>
      <t>S8</t>
    </r>
    <r>
      <rPr>
        <sz val="11"/>
        <color theme="1"/>
        <rFont val="Calibri"/>
        <family val="2"/>
        <scheme val="minor"/>
      </rPr>
      <t xml:space="preserve"> List of proteins found in the genome of </t>
    </r>
    <r>
      <rPr>
        <i/>
        <sz val="11"/>
        <color theme="1"/>
        <rFont val="Calibri"/>
        <family val="2"/>
        <scheme val="minor"/>
      </rPr>
      <t>N. meningitidis</t>
    </r>
    <r>
      <rPr>
        <sz val="11"/>
        <color theme="1"/>
        <rFont val="Calibri"/>
        <family val="2"/>
        <scheme val="minor"/>
      </rPr>
      <t xml:space="preserve"> strains, including those located extracellularly, attached to the outer membrane, and putative adhesins in other cellular locations, along with their respective domains identified using the Pfam database</t>
    </r>
  </si>
  <si>
    <r>
      <rPr>
        <b/>
        <sz val="11"/>
        <color theme="1"/>
        <rFont val="Calibri"/>
        <family val="2"/>
        <scheme val="minor"/>
      </rPr>
      <t>Supplementary Table S9</t>
    </r>
    <r>
      <rPr>
        <sz val="11"/>
        <color theme="1"/>
        <rFont val="Calibri"/>
        <family val="2"/>
        <scheme val="minor"/>
      </rPr>
      <t xml:space="preserve"> List of Virulence factors found in the genome of N. meningitidis strains identified using the VFDB database</t>
    </r>
  </si>
  <si>
    <r>
      <rPr>
        <b/>
        <sz val="11"/>
        <color theme="1"/>
        <rFont val="Calibri"/>
        <family val="2"/>
        <scheme val="minor"/>
      </rPr>
      <t>Supplementary Table S10</t>
    </r>
    <r>
      <rPr>
        <sz val="11"/>
        <color theme="1"/>
        <rFont val="Calibri"/>
        <family val="2"/>
        <scheme val="minor"/>
      </rPr>
      <t xml:space="preserve"> antibiotic resistance genes detected using the CARD database </t>
    </r>
  </si>
  <si>
    <t>Genogroup</t>
  </si>
  <si>
    <t>ND - Not Determin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charset val="186"/>
      <scheme val="minor"/>
    </font>
    <font>
      <sz val="11"/>
      <color theme="1"/>
      <name val="Calibri"/>
      <family val="2"/>
      <charset val="186"/>
      <scheme val="minor"/>
    </font>
    <font>
      <sz val="11"/>
      <color theme="1"/>
      <name val="Calibri"/>
      <family val="2"/>
      <charset val="186"/>
      <scheme val="minor"/>
    </font>
    <font>
      <b/>
      <sz val="11"/>
      <color theme="1"/>
      <name val="Calibri"/>
      <family val="2"/>
      <charset val="186"/>
      <scheme val="minor"/>
    </font>
    <font>
      <b/>
      <sz val="11"/>
      <color theme="1"/>
      <name val="Calibri"/>
      <family val="2"/>
      <scheme val="minor"/>
    </font>
    <font>
      <i/>
      <sz val="11"/>
      <color theme="1"/>
      <name val="Calibri"/>
      <family val="2"/>
      <scheme val="minor"/>
    </font>
    <font>
      <b/>
      <sz val="11"/>
      <color theme="1" tint="4.9989318521683403E-2"/>
      <name val="Calibri"/>
      <family val="2"/>
      <scheme val="minor"/>
    </font>
    <font>
      <b/>
      <sz val="11"/>
      <name val="Calibri"/>
      <family val="2"/>
      <scheme val="minor"/>
    </font>
    <font>
      <sz val="10"/>
      <name val="Arial"/>
      <family val="2"/>
    </font>
    <font>
      <b/>
      <sz val="10"/>
      <name val="Arial"/>
      <family val="2"/>
    </font>
    <font>
      <sz val="11"/>
      <name val="Calibri"/>
      <family val="2"/>
      <scheme val="minor"/>
    </font>
    <font>
      <sz val="12"/>
      <color theme="1"/>
      <name val="Times New Roman"/>
      <family val="1"/>
    </font>
    <font>
      <b/>
      <sz val="10"/>
      <color theme="1"/>
      <name val="Times New Roman"/>
      <family val="1"/>
    </font>
    <font>
      <sz val="10"/>
      <color theme="1"/>
      <name val="Times New Roman"/>
      <family val="1"/>
    </font>
    <font>
      <sz val="10"/>
      <color rgb="FF000000"/>
      <name val="Times New Roman"/>
      <family val="1"/>
    </font>
    <font>
      <b/>
      <sz val="10"/>
      <color rgb="FF000000"/>
      <name val="Times New Roman"/>
      <family val="1"/>
    </font>
    <font>
      <sz val="11"/>
      <color theme="1"/>
      <name val="Calibri"/>
      <family val="2"/>
    </font>
    <font>
      <b/>
      <sz val="11"/>
      <color theme="1"/>
      <name val="Calibri"/>
      <family val="2"/>
    </font>
    <font>
      <i/>
      <sz val="11"/>
      <color theme="1"/>
      <name val="Calibri"/>
      <family val="2"/>
    </font>
  </fonts>
  <fills count="7">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0"/>
        <bgColor indexed="64"/>
      </patternFill>
    </fill>
  </fills>
  <borders count="35">
    <border>
      <left/>
      <right/>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top style="medium">
        <color indexed="64"/>
      </top>
      <bottom/>
      <diagonal/>
    </border>
    <border>
      <left/>
      <right/>
      <top style="medium">
        <color indexed="64"/>
      </top>
      <bottom style="medium">
        <color indexed="64"/>
      </bottom>
      <diagonal/>
    </border>
    <border>
      <left/>
      <right/>
      <top/>
      <bottom style="medium">
        <color indexed="64"/>
      </bottom>
      <diagonal/>
    </border>
    <border>
      <left/>
      <right/>
      <top style="thin">
        <color indexed="64"/>
      </top>
      <bottom/>
      <diagonal/>
    </border>
    <border>
      <left style="thin">
        <color indexed="64"/>
      </left>
      <right/>
      <top/>
      <bottom/>
      <diagonal/>
    </border>
    <border>
      <left/>
      <right/>
      <top/>
      <bottom style="thin">
        <color indexed="64"/>
      </bottom>
      <diagonal/>
    </border>
    <border>
      <left/>
      <right style="thin">
        <color indexed="64"/>
      </right>
      <top/>
      <bottom/>
      <diagonal/>
    </border>
  </borders>
  <cellStyleXfs count="4">
    <xf numFmtId="0" fontId="0" fillId="0" borderId="0"/>
    <xf numFmtId="0" fontId="3" fillId="0" borderId="0"/>
    <xf numFmtId="0" fontId="9" fillId="0" borderId="0"/>
    <xf numFmtId="0" fontId="2" fillId="0" borderId="0"/>
  </cellStyleXfs>
  <cellXfs count="120">
    <xf numFmtId="0" fontId="0" fillId="0" borderId="0" xfId="0"/>
    <xf numFmtId="0" fontId="0" fillId="0" borderId="0" xfId="0" applyAlignment="1">
      <alignment wrapText="1"/>
    </xf>
    <xf numFmtId="0" fontId="3" fillId="0" borderId="0" xfId="1"/>
    <xf numFmtId="0" fontId="3" fillId="0" borderId="1" xfId="1" applyBorder="1"/>
    <xf numFmtId="0" fontId="3" fillId="0" borderId="2" xfId="1" applyBorder="1"/>
    <xf numFmtId="0" fontId="3" fillId="0" borderId="2" xfId="1" applyBorder="1" applyAlignment="1">
      <alignment horizontal="left" vertical="center" indent="2"/>
    </xf>
    <xf numFmtId="0" fontId="3" fillId="0" borderId="2" xfId="1" applyBorder="1" applyAlignment="1">
      <alignment horizontal="left" vertical="center" indent="1"/>
    </xf>
    <xf numFmtId="0" fontId="4" fillId="0" borderId="2" xfId="1" applyFont="1" applyBorder="1"/>
    <xf numFmtId="0" fontId="3" fillId="0" borderId="3" xfId="1" applyBorder="1"/>
    <xf numFmtId="0" fontId="0" fillId="4" borderId="0" xfId="0" applyFill="1"/>
    <xf numFmtId="0" fontId="5" fillId="0" borderId="0" xfId="0" applyFont="1"/>
    <xf numFmtId="0" fontId="0" fillId="3" borderId="0" xfId="0" applyFill="1"/>
    <xf numFmtId="0" fontId="0" fillId="5" borderId="0" xfId="0" applyFill="1"/>
    <xf numFmtId="1" fontId="0" fillId="4" borderId="0" xfId="0" applyNumberFormat="1" applyFill="1"/>
    <xf numFmtId="2" fontId="0" fillId="3" borderId="0" xfId="0" applyNumberFormat="1" applyFill="1"/>
    <xf numFmtId="0" fontId="0" fillId="2" borderId="0" xfId="0" applyFill="1"/>
    <xf numFmtId="1" fontId="0" fillId="2" borderId="0" xfId="0" applyNumberFormat="1" applyFill="1"/>
    <xf numFmtId="0" fontId="0" fillId="6" borderId="0" xfId="0" applyFill="1"/>
    <xf numFmtId="0" fontId="2" fillId="0" borderId="0" xfId="3"/>
    <xf numFmtId="0" fontId="0" fillId="0" borderId="0" xfId="1" applyFont="1"/>
    <xf numFmtId="0" fontId="5" fillId="0" borderId="0" xfId="1" applyFont="1"/>
    <xf numFmtId="0" fontId="4" fillId="0" borderId="0" xfId="1" applyFont="1"/>
    <xf numFmtId="0" fontId="4" fillId="0" borderId="2" xfId="1" applyFont="1" applyBorder="1" applyAlignment="1">
      <alignment horizontal="left" vertical="center" indent="1"/>
    </xf>
    <xf numFmtId="0" fontId="3" fillId="0" borderId="2" xfId="1" applyBorder="1" applyAlignment="1">
      <alignment horizontal="left" vertical="center" indent="3"/>
    </xf>
    <xf numFmtId="0" fontId="3" fillId="0" borderId="1" xfId="1" applyBorder="1" applyAlignment="1">
      <alignment horizontal="left" vertical="center" indent="2"/>
    </xf>
    <xf numFmtId="0" fontId="3" fillId="0" borderId="2" xfId="1" applyBorder="1" applyAlignment="1">
      <alignment horizontal="left" vertical="center"/>
    </xf>
    <xf numFmtId="0" fontId="11" fillId="0" borderId="0" xfId="0" applyFont="1"/>
    <xf numFmtId="0" fontId="8" fillId="0" borderId="4" xfId="0" applyFont="1" applyBorder="1"/>
    <xf numFmtId="0" fontId="8" fillId="0" borderId="4" xfId="0" applyFont="1" applyBorder="1" applyAlignment="1">
      <alignment wrapText="1"/>
    </xf>
    <xf numFmtId="0" fontId="0" fillId="0" borderId="4" xfId="0" applyBorder="1"/>
    <xf numFmtId="0" fontId="0" fillId="0" borderId="4" xfId="0" applyBorder="1" applyAlignment="1">
      <alignment wrapText="1"/>
    </xf>
    <xf numFmtId="49" fontId="5" fillId="0" borderId="4" xfId="0" applyNumberFormat="1" applyFont="1" applyBorder="1" applyAlignment="1">
      <alignment horizontal="center"/>
    </xf>
    <xf numFmtId="0" fontId="5" fillId="0" borderId="22" xfId="3" applyFont="1" applyBorder="1" applyAlignment="1">
      <alignment horizontal="center" vertical="center"/>
    </xf>
    <xf numFmtId="0" fontId="5" fillId="0" borderId="20" xfId="3" applyFont="1" applyBorder="1" applyAlignment="1">
      <alignment horizontal="center" vertical="center"/>
    </xf>
    <xf numFmtId="0" fontId="5" fillId="0" borderId="21" xfId="3" applyFont="1" applyBorder="1" applyAlignment="1">
      <alignment horizontal="center" vertical="center" wrapText="1"/>
    </xf>
    <xf numFmtId="0" fontId="5" fillId="0" borderId="20" xfId="3" applyFont="1" applyBorder="1" applyAlignment="1">
      <alignment horizontal="center" vertical="center" wrapText="1"/>
    </xf>
    <xf numFmtId="0" fontId="5" fillId="0" borderId="22" xfId="3" applyFont="1" applyBorder="1" applyAlignment="1">
      <alignment horizontal="center" vertical="center" wrapText="1"/>
    </xf>
    <xf numFmtId="0" fontId="5" fillId="0" borderId="19" xfId="3" applyFont="1" applyBorder="1" applyAlignment="1">
      <alignment horizontal="center" vertical="center" wrapText="1"/>
    </xf>
    <xf numFmtId="0" fontId="5" fillId="0" borderId="18" xfId="3" applyFont="1" applyBorder="1" applyAlignment="1">
      <alignment horizontal="center" vertical="center" wrapText="1"/>
    </xf>
    <xf numFmtId="0" fontId="5" fillId="0" borderId="17" xfId="3" applyFont="1" applyBorder="1" applyAlignment="1">
      <alignment horizontal="center" vertical="center" wrapText="1"/>
    </xf>
    <xf numFmtId="0" fontId="5" fillId="0" borderId="16" xfId="3" applyFont="1" applyBorder="1" applyAlignment="1">
      <alignment horizontal="center" vertical="center" wrapText="1"/>
    </xf>
    <xf numFmtId="0" fontId="2" fillId="0" borderId="15" xfId="3" applyBorder="1" applyAlignment="1">
      <alignment horizontal="center" vertical="center"/>
    </xf>
    <xf numFmtId="0" fontId="2" fillId="0" borderId="14" xfId="3" applyBorder="1" applyAlignment="1">
      <alignment horizontal="center" vertical="center"/>
    </xf>
    <xf numFmtId="0" fontId="2" fillId="0" borderId="1" xfId="3" applyBorder="1" applyAlignment="1">
      <alignment horizontal="center" vertical="center"/>
    </xf>
    <xf numFmtId="0" fontId="2" fillId="0" borderId="1" xfId="3" applyBorder="1" applyAlignment="1">
      <alignment horizontal="center" vertical="center" wrapText="1"/>
    </xf>
    <xf numFmtId="0" fontId="2" fillId="0" borderId="12" xfId="3" applyBorder="1" applyAlignment="1">
      <alignment horizontal="center" vertical="center"/>
    </xf>
    <xf numFmtId="0" fontId="2" fillId="0" borderId="13" xfId="3" applyBorder="1" applyAlignment="1">
      <alignment horizontal="center" vertical="center"/>
    </xf>
    <xf numFmtId="0" fontId="2" fillId="0" borderId="4" xfId="3" applyBorder="1" applyAlignment="1">
      <alignment horizontal="center" vertical="center"/>
    </xf>
    <xf numFmtId="0" fontId="2" fillId="0" borderId="11" xfId="3" applyBorder="1" applyAlignment="1">
      <alignment horizontal="center" vertical="center"/>
    </xf>
    <xf numFmtId="0" fontId="2" fillId="0" borderId="4" xfId="3" applyBorder="1" applyAlignment="1">
      <alignment horizontal="center" vertical="center" wrapText="1"/>
    </xf>
    <xf numFmtId="0" fontId="2" fillId="0" borderId="10" xfId="3" applyBorder="1" applyAlignment="1">
      <alignment horizontal="center" vertical="center"/>
    </xf>
    <xf numFmtId="0" fontId="2" fillId="0" borderId="5" xfId="3" applyBorder="1" applyAlignment="1">
      <alignment horizontal="center" vertical="center"/>
    </xf>
    <xf numFmtId="0" fontId="2" fillId="0" borderId="9" xfId="3" applyBorder="1" applyAlignment="1">
      <alignment horizontal="center" vertical="center"/>
    </xf>
    <xf numFmtId="0" fontId="2" fillId="0" borderId="8" xfId="3" applyBorder="1" applyAlignment="1">
      <alignment horizontal="center" vertical="center"/>
    </xf>
    <xf numFmtId="0" fontId="2" fillId="0" borderId="7" xfId="3" applyBorder="1" applyAlignment="1">
      <alignment horizontal="center" vertical="center"/>
    </xf>
    <xf numFmtId="0" fontId="2" fillId="0" borderId="6" xfId="3" applyBorder="1" applyAlignment="1">
      <alignment horizontal="center" vertical="center"/>
    </xf>
    <xf numFmtId="0" fontId="0" fillId="0" borderId="23" xfId="0" applyBorder="1"/>
    <xf numFmtId="0" fontId="0" fillId="0" borderId="1" xfId="0" applyBorder="1"/>
    <xf numFmtId="0" fontId="0" fillId="0" borderId="1" xfId="0" applyBorder="1" applyAlignment="1">
      <alignment wrapText="1"/>
    </xf>
    <xf numFmtId="0" fontId="0" fillId="0" borderId="24" xfId="0" applyBorder="1"/>
    <xf numFmtId="0" fontId="0" fillId="0" borderId="13" xfId="0" applyBorder="1"/>
    <xf numFmtId="0" fontId="0" fillId="0" borderId="4" xfId="0" applyBorder="1" applyAlignment="1">
      <alignment horizontal="right"/>
    </xf>
    <xf numFmtId="0" fontId="0" fillId="0" borderId="25" xfId="0" applyBorder="1" applyAlignment="1">
      <alignment horizontal="right"/>
    </xf>
    <xf numFmtId="0" fontId="0" fillId="0" borderId="26" xfId="0" applyBorder="1"/>
    <xf numFmtId="0" fontId="0" fillId="0" borderId="3" xfId="0" applyBorder="1"/>
    <xf numFmtId="0" fontId="0" fillId="0" borderId="3" xfId="0" applyBorder="1" applyAlignment="1">
      <alignment horizontal="right"/>
    </xf>
    <xf numFmtId="0" fontId="0" fillId="0" borderId="27" xfId="0" applyBorder="1" applyAlignment="1">
      <alignment horizontal="right"/>
    </xf>
    <xf numFmtId="0" fontId="0" fillId="0" borderId="4" xfId="0" pivotButton="1" applyBorder="1"/>
    <xf numFmtId="0" fontId="0" fillId="0" borderId="25" xfId="0" applyBorder="1"/>
    <xf numFmtId="0" fontId="0" fillId="0" borderId="27" xfId="0" applyBorder="1"/>
    <xf numFmtId="0" fontId="13" fillId="0" borderId="28" xfId="0" applyFont="1" applyBorder="1" applyAlignment="1">
      <alignment vertical="center" wrapText="1"/>
    </xf>
    <xf numFmtId="0" fontId="14" fillId="0" borderId="30" xfId="0" applyFont="1" applyBorder="1" applyAlignment="1">
      <alignment vertical="center" wrapText="1"/>
    </xf>
    <xf numFmtId="0" fontId="14" fillId="0" borderId="0" xfId="0" applyFont="1" applyAlignment="1">
      <alignment vertical="center" wrapText="1"/>
    </xf>
    <xf numFmtId="0" fontId="15" fillId="0" borderId="0" xfId="0" applyFont="1" applyAlignment="1">
      <alignment vertical="center" wrapText="1"/>
    </xf>
    <xf numFmtId="0" fontId="12" fillId="0" borderId="0" xfId="0" applyFont="1" applyAlignment="1">
      <alignment vertical="center" wrapText="1"/>
    </xf>
    <xf numFmtId="0" fontId="15" fillId="0" borderId="0" xfId="0" applyFont="1" applyAlignment="1">
      <alignment horizontal="center" vertical="center" wrapText="1"/>
    </xf>
    <xf numFmtId="0" fontId="15" fillId="0" borderId="30" xfId="0" applyFont="1" applyBorder="1" applyAlignment="1">
      <alignment horizontal="center" vertical="center" wrapText="1"/>
    </xf>
    <xf numFmtId="0" fontId="14" fillId="0" borderId="0" xfId="0" applyFont="1" applyAlignment="1">
      <alignment horizontal="center" vertical="center" wrapText="1"/>
    </xf>
    <xf numFmtId="0" fontId="13" fillId="0" borderId="30" xfId="0" applyFont="1" applyBorder="1" applyAlignment="1">
      <alignment horizontal="center" vertical="center" wrapText="1"/>
    </xf>
    <xf numFmtId="0" fontId="13" fillId="0" borderId="29" xfId="0" applyFont="1" applyBorder="1" applyAlignment="1">
      <alignment horizontal="center" vertical="center" wrapText="1"/>
    </xf>
    <xf numFmtId="0" fontId="14" fillId="0" borderId="28" xfId="0" applyFont="1" applyBorder="1" applyAlignment="1">
      <alignment horizontal="center" vertical="center" wrapText="1"/>
    </xf>
    <xf numFmtId="0" fontId="15" fillId="0" borderId="28" xfId="0" applyFont="1" applyBorder="1" applyAlignment="1">
      <alignment horizontal="center" vertical="center" wrapText="1"/>
    </xf>
    <xf numFmtId="0" fontId="14" fillId="0" borderId="29" xfId="0" applyFont="1" applyBorder="1" applyAlignment="1">
      <alignment vertical="center" wrapText="1"/>
    </xf>
    <xf numFmtId="0" fontId="0" fillId="0" borderId="0" xfId="3" applyFont="1"/>
    <xf numFmtId="0" fontId="17" fillId="0" borderId="0" xfId="0" applyFont="1"/>
    <xf numFmtId="0" fontId="17" fillId="0" borderId="34" xfId="0" applyFont="1" applyBorder="1" applyAlignment="1">
      <alignment horizontal="center"/>
    </xf>
    <xf numFmtId="0" fontId="17" fillId="0" borderId="2" xfId="0" applyFont="1" applyBorder="1" applyAlignment="1">
      <alignment horizontal="center"/>
    </xf>
    <xf numFmtId="0" fontId="17" fillId="0" borderId="32" xfId="0" applyFont="1" applyBorder="1" applyAlignment="1">
      <alignment horizontal="center"/>
    </xf>
    <xf numFmtId="0" fontId="17" fillId="0" borderId="3" xfId="0" applyFont="1" applyBorder="1" applyAlignment="1">
      <alignment horizontal="center"/>
    </xf>
    <xf numFmtId="0" fontId="17" fillId="0" borderId="27" xfId="0" applyFont="1" applyBorder="1" applyAlignment="1">
      <alignment horizontal="center"/>
    </xf>
    <xf numFmtId="0" fontId="17" fillId="0" borderId="31" xfId="0" applyFont="1" applyBorder="1" applyAlignment="1">
      <alignment horizontal="center"/>
    </xf>
    <xf numFmtId="0" fontId="17" fillId="0" borderId="26" xfId="0" applyFont="1" applyBorder="1" applyAlignment="1">
      <alignment horizontal="center"/>
    </xf>
    <xf numFmtId="0" fontId="17" fillId="0" borderId="0" xfId="0" applyFont="1" applyAlignment="1">
      <alignment horizontal="center"/>
    </xf>
    <xf numFmtId="0" fontId="17" fillId="0" borderId="24" xfId="0" applyFont="1" applyBorder="1" applyAlignment="1">
      <alignment horizontal="center"/>
    </xf>
    <xf numFmtId="0" fontId="17" fillId="0" borderId="33" xfId="0" applyFont="1" applyBorder="1" applyAlignment="1">
      <alignment horizontal="center"/>
    </xf>
    <xf numFmtId="0" fontId="17" fillId="0" borderId="23" xfId="0" applyFont="1" applyBorder="1" applyAlignment="1">
      <alignment horizontal="center"/>
    </xf>
    <xf numFmtId="49" fontId="0" fillId="0" borderId="0" xfId="0" applyNumberFormat="1"/>
    <xf numFmtId="49" fontId="10" fillId="0" borderId="4" xfId="2" applyNumberFormat="1" applyFont="1" applyBorder="1" applyAlignment="1">
      <alignment horizontal="center" vertical="center" wrapText="1"/>
    </xf>
    <xf numFmtId="49" fontId="0" fillId="0" borderId="4" xfId="0" applyNumberFormat="1" applyBorder="1" applyAlignment="1">
      <alignment horizontal="center" vertical="center"/>
    </xf>
    <xf numFmtId="49" fontId="0" fillId="0" borderId="4" xfId="0" applyNumberFormat="1" applyBorder="1" applyAlignment="1">
      <alignment vertical="center"/>
    </xf>
    <xf numFmtId="49" fontId="9" fillId="0" borderId="4" xfId="2" applyNumberFormat="1" applyBorder="1" applyAlignment="1">
      <alignment horizontal="center" vertical="center" wrapText="1"/>
    </xf>
    <xf numFmtId="0" fontId="9" fillId="0" borderId="4" xfId="2" applyBorder="1" applyAlignment="1">
      <alignment horizontal="center" vertical="center" wrapText="1"/>
    </xf>
    <xf numFmtId="0" fontId="5" fillId="0" borderId="4" xfId="0" applyFont="1" applyBorder="1" applyAlignment="1">
      <alignment horizontal="center"/>
    </xf>
    <xf numFmtId="0" fontId="0" fillId="0" borderId="4" xfId="0" applyBorder="1" applyAlignment="1">
      <alignment horizontal="center" vertical="center" wrapText="1"/>
    </xf>
    <xf numFmtId="0" fontId="0" fillId="0" borderId="4" xfId="0" applyBorder="1" applyAlignment="1">
      <alignment horizontal="center" vertical="center"/>
    </xf>
    <xf numFmtId="49" fontId="0" fillId="0" borderId="4" xfId="0" applyNumberFormat="1" applyBorder="1"/>
    <xf numFmtId="49" fontId="0" fillId="0" borderId="3" xfId="0" applyNumberFormat="1" applyBorder="1"/>
    <xf numFmtId="0" fontId="17" fillId="0" borderId="0" xfId="0" applyFont="1" applyAlignment="1">
      <alignment wrapText="1"/>
    </xf>
    <xf numFmtId="0" fontId="13" fillId="0" borderId="29" xfId="0" applyFont="1" applyBorder="1" applyAlignment="1">
      <alignment vertical="center" wrapText="1"/>
    </xf>
    <xf numFmtId="0" fontId="13" fillId="0" borderId="30" xfId="0" applyFont="1" applyBorder="1" applyAlignment="1">
      <alignment vertical="center" wrapText="1"/>
    </xf>
    <xf numFmtId="0" fontId="16" fillId="0" borderId="30" xfId="0" applyFont="1" applyBorder="1" applyAlignment="1">
      <alignment vertical="center" wrapText="1"/>
    </xf>
    <xf numFmtId="0" fontId="14" fillId="0" borderId="0" xfId="0" applyFont="1" applyAlignment="1">
      <alignment vertical="center" wrapText="1"/>
    </xf>
    <xf numFmtId="49" fontId="0" fillId="0" borderId="4" xfId="0" applyNumberFormat="1" applyBorder="1" applyAlignment="1">
      <alignment horizontal="center"/>
    </xf>
    <xf numFmtId="0" fontId="0" fillId="0" borderId="4" xfId="0" applyBorder="1" applyAlignment="1">
      <alignment horizontal="center"/>
    </xf>
    <xf numFmtId="49" fontId="9" fillId="0" borderId="3" xfId="2" applyNumberFormat="1" applyBorder="1" applyAlignment="1">
      <alignment horizontal="center" vertical="center" wrapText="1"/>
    </xf>
    <xf numFmtId="0" fontId="9" fillId="0" borderId="2" xfId="2" applyBorder="1" applyAlignment="1">
      <alignment horizontal="center" vertical="center" wrapText="1"/>
    </xf>
    <xf numFmtId="0" fontId="9" fillId="0" borderId="1" xfId="2" applyBorder="1" applyAlignment="1">
      <alignment horizontal="center" vertical="center" wrapText="1"/>
    </xf>
    <xf numFmtId="49" fontId="9" fillId="0" borderId="4" xfId="2" applyNumberFormat="1" applyBorder="1" applyAlignment="1">
      <alignment horizontal="center" vertical="center" wrapText="1"/>
    </xf>
    <xf numFmtId="0" fontId="9" fillId="0" borderId="4" xfId="2" applyBorder="1" applyAlignment="1">
      <alignment horizontal="center" vertical="center" wrapText="1"/>
    </xf>
    <xf numFmtId="49" fontId="0" fillId="6" borderId="4" xfId="0" applyNumberFormat="1" applyFill="1" applyBorder="1"/>
  </cellXfs>
  <cellStyles count="4">
    <cellStyle name="Normal" xfId="0" builtinId="0"/>
    <cellStyle name="Normal 2" xfId="1" xr:uid="{9EC404C2-70F6-4E75-A746-FFDC620F2751}"/>
    <cellStyle name="Normal 2 2" xfId="2" xr:uid="{8970EF26-7F7A-46F0-8F9D-368FB334AD9A}"/>
    <cellStyle name="Normal 3" xfId="3" xr:uid="{5175EB41-DC95-45CC-BD7E-7C13233652DD}"/>
  </cellStyles>
  <dxfs count="142">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medium">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wrapText="0" indent="0" justifyLastLine="0" shrinkToFit="0" readingOrder="0"/>
      <border diagonalUp="0" diagonalDown="0" outline="0">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medium">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medium">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medium">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medium">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medium">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medium">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medium">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medium">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medium">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medium">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medium">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medium">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medium">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medium">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medium">
          <color indexed="64"/>
        </left>
        <right style="thin">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thin">
          <color indexed="64"/>
        </left>
        <right style="medium">
          <color indexed="64"/>
        </right>
        <top style="thin">
          <color indexed="64"/>
        </top>
        <bottom style="thin">
          <color indexed="64"/>
        </bottom>
      </border>
    </dxf>
    <dxf>
      <fill>
        <patternFill patternType="none">
          <fgColor indexed="64"/>
          <bgColor auto="1"/>
        </patternFill>
      </fill>
      <alignment horizontal="center" vertical="center" textRotation="0" indent="0" justifyLastLine="0" shrinkToFit="0" readingOrder="0"/>
      <border diagonalUp="0" diagonalDown="0" outline="0">
        <left style="medium">
          <color indexed="64"/>
        </left>
        <right style="thin">
          <color indexed="64"/>
        </right>
        <top style="thin">
          <color indexed="64"/>
        </top>
        <bottom style="thin">
          <color indexed="64"/>
        </bottom>
      </border>
    </dxf>
    <dxf>
      <border>
        <top style="thin">
          <color rgb="FF000000"/>
        </top>
      </border>
    </dxf>
    <dxf>
      <border diagonalUp="0" diagonalDown="0">
        <left style="thin">
          <color rgb="FF000000"/>
        </left>
        <right style="thin">
          <color rgb="FF000000"/>
        </right>
        <top style="thin">
          <color rgb="FF000000"/>
        </top>
        <bottom style="thin">
          <color rgb="FF000000"/>
        </bottom>
      </border>
    </dxf>
    <dxf>
      <fill>
        <patternFill patternType="none">
          <fgColor indexed="64"/>
          <bgColor auto="1"/>
        </patternFill>
      </fill>
      <alignment horizontal="center" vertical="center" textRotation="0" indent="0" justifyLastLine="0" shrinkToFit="0" readingOrder="0"/>
    </dxf>
    <dxf>
      <border>
        <bottom style="medium">
          <color rgb="FF000000"/>
        </bottom>
      </border>
    </dxf>
    <dxf>
      <font>
        <b/>
        <strike val="0"/>
        <outline val="0"/>
        <shadow val="0"/>
        <u val="none"/>
        <vertAlign val="baseline"/>
        <sz val="11"/>
        <color theme="1"/>
        <name val="Calibri"/>
        <family val="2"/>
        <scheme val="minor"/>
      </font>
      <fill>
        <patternFill patternType="none">
          <fgColor indexed="64"/>
          <bgColor auto="1"/>
        </patternFill>
      </fill>
      <alignment horizontal="center" vertical="center" textRotation="0" wrapText="1" indent="0" justifyLastLine="0" shrinkToFit="0" readingOrder="0"/>
      <border diagonalUp="0" diagonalDown="0" outline="0">
        <left style="thin">
          <color indexed="64"/>
        </left>
        <right style="thin">
          <color indexed="64"/>
        </right>
        <top/>
        <bottom/>
      </border>
    </dxf>
    <dxf>
      <numFmt numFmtId="2" formatCode="0.00"/>
    </dxf>
    <dxf>
      <fill>
        <patternFill patternType="none">
          <fgColor indexed="64"/>
          <bgColor auto="1"/>
        </patternFill>
      </fill>
      <border diagonalUp="0" diagonalDown="0">
        <left style="thin">
          <color indexed="64"/>
        </left>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fill>
        <patternFill patternType="none">
          <fgColor indexed="64"/>
          <bgColor auto="1"/>
        </patternFill>
      </fill>
    </dxf>
    <dxf>
      <border>
        <bottom style="thin">
          <color indexed="64"/>
        </bottom>
      </border>
    </dxf>
    <dxf>
      <fill>
        <patternFill patternType="none">
          <fgColor indexed="64"/>
          <bgColor auto="1"/>
        </patternFill>
      </fill>
      <border diagonalUp="0" diagonalDown="0">
        <left style="thin">
          <color indexed="64"/>
        </left>
        <right style="thin">
          <color indexed="64"/>
        </right>
        <top/>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border>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left/>
        <right/>
        <top style="thin">
          <color indexed="64"/>
        </top>
        <bottom style="thin">
          <color indexed="64"/>
        </bottom>
        <vertical/>
        <horizontal/>
      </border>
    </dxf>
    <dxf>
      <border outline="0">
        <top style="thin">
          <color indexed="64"/>
        </top>
      </border>
    </dxf>
    <dxf>
      <border outline="0">
        <left style="thin">
          <color indexed="64"/>
        </left>
        <right style="thin">
          <color indexed="64"/>
        </right>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dxf>
    <dxf>
      <border>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left style="thin">
          <color indexed="64"/>
        </left>
        <right style="thin">
          <color indexed="64"/>
        </right>
        <top/>
        <bottom/>
        <vertical style="thin">
          <color indexed="64"/>
        </vertical>
        <horizontal style="thin">
          <color indexed="64"/>
        </horizontal>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dxf>
    <dxf>
      <border>
        <bottom style="thin">
          <color indexed="64"/>
        </bottom>
      </border>
    </dxf>
    <dxf>
      <font>
        <b val="0"/>
        <i val="0"/>
        <strike val="0"/>
        <condense val="0"/>
        <extend val="0"/>
        <outline val="0"/>
        <shadow val="0"/>
        <u val="none"/>
        <vertAlign val="baseline"/>
        <sz val="11"/>
        <color theme="1"/>
        <name val="Calibri"/>
        <family val="2"/>
        <scheme val="none"/>
      </font>
      <alignment horizontal="center" vertical="bottom" textRotation="0" wrapText="0" indent="0" justifyLastLine="0" shrinkToFit="0" readingOrder="0"/>
      <border diagonalUp="0" diagonalDown="0" outline="0">
        <left style="thin">
          <color indexed="64"/>
        </left>
        <right style="thin">
          <color indexed="64"/>
        </right>
        <top/>
        <bottom/>
      </border>
    </dxf>
    <dxf>
      <fill>
        <patternFill patternType="none">
          <fgColor indexed="64"/>
          <bgColor auto="1"/>
        </patternFill>
      </fill>
      <alignment horizontal="right" vertical="bottom" textRotation="0" wrapText="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ill>
        <patternFill patternType="none">
          <fgColor indexed="64"/>
          <bgColor auto="1"/>
        </patternFill>
      </fill>
      <alignment horizontal="right"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alignment horizontal="right"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alignment horizontal="right" vertical="bottom"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30" formatCode="@"/>
      <border diagonalUp="0" diagonalDown="0">
        <left style="thin">
          <color indexed="64"/>
        </left>
        <right style="thin">
          <color indexed="64"/>
        </right>
        <top style="thin">
          <color indexed="64"/>
        </top>
        <bottom style="thin">
          <color indexed="64"/>
        </bottom>
        <vertical/>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none">
          <fgColor indexed="64"/>
          <bgColor auto="1"/>
        </patternFill>
      </fill>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fill>
        <patternFill patternType="none">
          <fgColor indexed="64"/>
          <bgColor auto="1"/>
        </patternFill>
      </fill>
      <alignment horizontal="right" vertical="bottom" textRotation="0" wrapText="0" indent="0" justifyLastLine="0" shrinkToFit="0" readingOrder="0"/>
    </dxf>
    <dxf>
      <border>
        <bottom style="thin">
          <color indexed="64"/>
        </bottom>
      </border>
    </dxf>
    <dxf>
      <fill>
        <patternFill patternType="none">
          <fgColor indexed="64"/>
          <bgColor auto="1"/>
        </patternFill>
      </fill>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pivotCacheDefinition" Target="pivotCache/pivotCacheDefinition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oneCellAnchor>
    <xdr:from>
      <xdr:col>9</xdr:col>
      <xdr:colOff>24802</xdr:colOff>
      <xdr:row>102</xdr:row>
      <xdr:rowOff>121472</xdr:rowOff>
    </xdr:from>
    <xdr:ext cx="3208020" cy="3219995"/>
    <xdr:pic>
      <xdr:nvPicPr>
        <xdr:cNvPr id="2" name="Picture 1" descr="M00022">
          <a:extLst>
            <a:ext uri="{FF2B5EF4-FFF2-40B4-BE49-F238E27FC236}">
              <a16:creationId xmlns:a16="http://schemas.microsoft.com/office/drawing/2014/main" id="{4B30495D-5432-4BE3-A1DF-0D656936B743}"/>
            </a:ext>
            <a:ext uri="{C183D7F6-B498-43B3-948B-1728B52AA6E4}">
              <adec:decorative xmlns:adec="http://schemas.microsoft.com/office/drawing/2017/decorative" val="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511202" y="18904772"/>
          <a:ext cx="3208020" cy="321999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5</xdr:col>
      <xdr:colOff>0</xdr:colOff>
      <xdr:row>87</xdr:row>
      <xdr:rowOff>0</xdr:rowOff>
    </xdr:from>
    <xdr:ext cx="1744980" cy="1959065"/>
    <xdr:pic>
      <xdr:nvPicPr>
        <xdr:cNvPr id="3" name="Picture 2" descr="MODULE IMAGE">
          <a:extLst>
            <a:ext uri="{FF2B5EF4-FFF2-40B4-BE49-F238E27FC236}">
              <a16:creationId xmlns:a16="http://schemas.microsoft.com/office/drawing/2014/main" id="{5D3242CE-E346-4386-BD8F-14030805B0A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9144000" y="16021050"/>
          <a:ext cx="1744980" cy="195906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8</xdr:col>
      <xdr:colOff>52293</xdr:colOff>
      <xdr:row>102</xdr:row>
      <xdr:rowOff>82176</xdr:rowOff>
    </xdr:from>
    <xdr:ext cx="4554817" cy="3624538"/>
    <xdr:pic>
      <xdr:nvPicPr>
        <xdr:cNvPr id="4" name="Picture 3" descr="MODULE IMAGE">
          <a:extLst>
            <a:ext uri="{FF2B5EF4-FFF2-40B4-BE49-F238E27FC236}">
              <a16:creationId xmlns:a16="http://schemas.microsoft.com/office/drawing/2014/main" id="{2031C28C-E51E-4385-BD87-E47B1534DF64}"/>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11025093" y="18865476"/>
          <a:ext cx="4554817" cy="3624538"/>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4</xdr:col>
      <xdr:colOff>0</xdr:colOff>
      <xdr:row>87</xdr:row>
      <xdr:rowOff>0</xdr:rowOff>
    </xdr:from>
    <xdr:ext cx="1750957" cy="1959065"/>
    <xdr:pic>
      <xdr:nvPicPr>
        <xdr:cNvPr id="5" name="Picture 4" descr="MODULE IMAGE">
          <a:extLst>
            <a:ext uri="{FF2B5EF4-FFF2-40B4-BE49-F238E27FC236}">
              <a16:creationId xmlns:a16="http://schemas.microsoft.com/office/drawing/2014/main" id="{C605468A-790C-4C97-B394-BC4834E901BC}"/>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4630400" y="16021050"/>
          <a:ext cx="1750957" cy="195906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7</xdr:col>
      <xdr:colOff>0</xdr:colOff>
      <xdr:row>87</xdr:row>
      <xdr:rowOff>0</xdr:rowOff>
    </xdr:from>
    <xdr:ext cx="1750956" cy="1959065"/>
    <xdr:pic>
      <xdr:nvPicPr>
        <xdr:cNvPr id="6" name="Picture 5" descr="MODULE IMAGE">
          <a:extLst>
            <a:ext uri="{FF2B5EF4-FFF2-40B4-BE49-F238E27FC236}">
              <a16:creationId xmlns:a16="http://schemas.microsoft.com/office/drawing/2014/main" id="{C12E38D0-4821-4AF5-8A9E-16BE07BEC7E3}"/>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16459200" y="16021050"/>
          <a:ext cx="1750956" cy="195906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3</xdr:col>
      <xdr:colOff>0</xdr:colOff>
      <xdr:row>87</xdr:row>
      <xdr:rowOff>0</xdr:rowOff>
    </xdr:from>
    <xdr:ext cx="1744980" cy="1959065"/>
    <xdr:pic>
      <xdr:nvPicPr>
        <xdr:cNvPr id="7" name="Picture 6" descr="MODULE IMAGE">
          <a:extLst>
            <a:ext uri="{FF2B5EF4-FFF2-40B4-BE49-F238E27FC236}">
              <a16:creationId xmlns:a16="http://schemas.microsoft.com/office/drawing/2014/main" id="{B430EF49-9B22-42A1-9FE1-3FB25919B35D}"/>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828800" y="16021050"/>
          <a:ext cx="1744980" cy="195906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9</xdr:col>
      <xdr:colOff>0</xdr:colOff>
      <xdr:row>87</xdr:row>
      <xdr:rowOff>0</xdr:rowOff>
    </xdr:from>
    <xdr:ext cx="1744980" cy="1959065"/>
    <xdr:pic>
      <xdr:nvPicPr>
        <xdr:cNvPr id="8" name="Picture 7" descr="MODULE IMAGE">
          <a:extLst>
            <a:ext uri="{FF2B5EF4-FFF2-40B4-BE49-F238E27FC236}">
              <a16:creationId xmlns:a16="http://schemas.microsoft.com/office/drawing/2014/main" id="{BD0B2419-8470-43CF-B762-F9E093370B22}"/>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5486400" y="16021050"/>
          <a:ext cx="1744980" cy="195906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2</xdr:col>
      <xdr:colOff>0</xdr:colOff>
      <xdr:row>87</xdr:row>
      <xdr:rowOff>0</xdr:rowOff>
    </xdr:from>
    <xdr:ext cx="1744980" cy="1959065"/>
    <xdr:pic>
      <xdr:nvPicPr>
        <xdr:cNvPr id="9" name="Picture 8" descr="MODULE IMAGE">
          <a:extLst>
            <a:ext uri="{FF2B5EF4-FFF2-40B4-BE49-F238E27FC236}">
              <a16:creationId xmlns:a16="http://schemas.microsoft.com/office/drawing/2014/main" id="{0F791891-F209-40BB-B61C-4D64C9366282}"/>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315200" y="16021050"/>
          <a:ext cx="1744980" cy="195906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18</xdr:col>
      <xdr:colOff>0</xdr:colOff>
      <xdr:row>87</xdr:row>
      <xdr:rowOff>0</xdr:rowOff>
    </xdr:from>
    <xdr:ext cx="1744980" cy="1959065"/>
    <xdr:pic>
      <xdr:nvPicPr>
        <xdr:cNvPr id="10" name="Picture 9" descr="MODULE IMAGE">
          <a:extLst>
            <a:ext uri="{FF2B5EF4-FFF2-40B4-BE49-F238E27FC236}">
              <a16:creationId xmlns:a16="http://schemas.microsoft.com/office/drawing/2014/main" id="{3C660D19-42EC-4AAF-B8CE-12CB4E242B88}"/>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0972800" y="16021050"/>
          <a:ext cx="1744980" cy="195906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21</xdr:col>
      <xdr:colOff>0</xdr:colOff>
      <xdr:row>87</xdr:row>
      <xdr:rowOff>0</xdr:rowOff>
    </xdr:from>
    <xdr:ext cx="1744980" cy="1959065"/>
    <xdr:pic>
      <xdr:nvPicPr>
        <xdr:cNvPr id="11" name="Picture 10" descr="MODULE IMAGE">
          <a:extLst>
            <a:ext uri="{FF2B5EF4-FFF2-40B4-BE49-F238E27FC236}">
              <a16:creationId xmlns:a16="http://schemas.microsoft.com/office/drawing/2014/main" id="{0514615C-9202-40CD-949B-FA7F70B0C80B}"/>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12801600" y="16021050"/>
          <a:ext cx="1744980" cy="195906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pivotCache/_rels/pivotCacheDefinition1.xml.rels><?xml version="1.0" encoding="UTF-8" standalone="yes"?>
<Relationships xmlns="http://schemas.openxmlformats.org/package/2006/relationships"><Relationship Id="rId1" Type="http://schemas.openxmlformats.org/officeDocument/2006/relationships/externalLinkPath" Target="file:///D:\2022_06_29_ispakuoti_N_meningitidis_genomai\Duomen&#371;%20analiz&#279;\Supplementary%20Table1%20Kegg%20annotation.xlsx" TargetMode="Externa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invalid="1" refreshedBy="Anželika Slavinska" refreshedDate="45108.825367129626" createdVersion="8" refreshedVersion="8" minRefreshableVersion="3" recordCount="40" xr:uid="{EE64DD9B-8107-49E7-A126-58F3AE02A32C}">
  <cacheSource type="worksheet">
    <worksheetSource name="Table11" r:id="rId1"/>
  </cacheSource>
  <cacheFields count="12">
    <cacheField name="Category" numFmtId="0">
      <sharedItems count="6">
        <s v="Metabolism"/>
        <s v="Genetic Information Processing"/>
        <s v="Environmental Information Processing"/>
        <s v="Cellular Processes"/>
        <s v="Organismal Systems"/>
        <s v="Human Diseases"/>
      </sharedItems>
    </cacheField>
    <cacheField name="Subcategory" numFmtId="0">
      <sharedItems count="40">
        <s v="Carbohydrate metabolism"/>
        <s v="Energy metabolism"/>
        <s v="Lipid metabolism"/>
        <s v="Nucleotide metabolism"/>
        <s v="Amino acid metabolism"/>
        <s v="Metabolism of other amino acids"/>
        <s v="Glycan biosynthesis and metabolism"/>
        <s v="Metabolism of cofactors and vitamins"/>
        <s v="Metabolism of terpenoids and polyketides"/>
        <s v="Biosynthesis of other secondary metabolites"/>
        <s v="Xenobiotics biodegradation and metabolism"/>
        <s v="Transcription"/>
        <s v="Translation"/>
        <s v="Folding, sorting and degradation"/>
        <s v="Replication and repair"/>
        <s v="Information processing in viruses"/>
        <s v="Membrane transport"/>
        <s v="Signal transduction"/>
        <s v="Transport and catabolism"/>
        <s v="Cell growth and death"/>
        <s v="Cellular community - prokaryotes"/>
        <s v="Cell motility"/>
        <s v="Immune system"/>
        <s v="Endocrine system"/>
        <s v="Circulatory system"/>
        <s v="Digestive system"/>
        <s v="Nervous system"/>
        <s v="Development and regeneration"/>
        <s v="Aging"/>
        <s v="Environmental adaptation"/>
        <s v="Cancer: overview"/>
        <s v="Cancer: specific types"/>
        <s v="Infectious disease: viral"/>
        <s v="Infectious disease: bacterial"/>
        <s v="Immune disease"/>
        <s v="Neurodegenerative disease"/>
        <s v="Cardiovascular disease"/>
        <s v="Endocrine and metabolic disease"/>
        <s v="Drug resistance: antimicrobial"/>
        <s v="Drug resistance: antineoplastic"/>
      </sharedItems>
    </cacheField>
    <cacheField name="79/119504" numFmtId="0">
      <sharedItems containsSemiMixedTypes="0" containsString="0" containsNumber="1" containsInteger="1" minValue="1" maxValue="162"/>
    </cacheField>
    <cacheField name="324/120132" numFmtId="0">
      <sharedItems containsSemiMixedTypes="0" containsString="0" containsNumber="1" containsInteger="1" minValue="1" maxValue="162"/>
    </cacheField>
    <cacheField name="428/120133" numFmtId="0">
      <sharedItems containsSemiMixedTypes="0" containsString="0" containsNumber="1" containsInteger="1" minValue="1" maxValue="162"/>
    </cacheField>
    <cacheField name="558/120134" numFmtId="0">
      <sharedItems containsSemiMixedTypes="0" containsString="0" containsNumber="1" containsInteger="1" minValue="1" maxValue="160"/>
    </cacheField>
    <cacheField name="577/120135" numFmtId="0">
      <sharedItems containsSemiMixedTypes="0" containsString="0" containsNumber="1" containsInteger="1" minValue="1" maxValue="162"/>
    </cacheField>
    <cacheField name="614/120136" numFmtId="0">
      <sharedItems containsSemiMixedTypes="0" containsString="0" containsNumber="1" containsInteger="1" minValue="1" maxValue="162"/>
    </cacheField>
    <cacheField name="618/120137" numFmtId="0">
      <sharedItems containsSemiMixedTypes="0" containsString="0" containsNumber="1" containsInteger="1" minValue="1" maxValue="160"/>
    </cacheField>
    <cacheField name="731/120138" numFmtId="0">
      <sharedItems containsSemiMixedTypes="0" containsString="0" containsNumber="1" containsInteger="1" minValue="1" maxValue="162"/>
    </cacheField>
    <cacheField name="836/120139" numFmtId="0">
      <sharedItems containsSemiMixedTypes="0" containsString="0" containsNumber="1" containsInteger="1" minValue="1" maxValue="162"/>
    </cacheField>
    <cacheField name="1171/120140" numFmtId="0">
      <sharedItems containsSemiMixedTypes="0" containsString="0" containsNumber="1" containsInteger="1" minValue="1" maxValue="162"/>
    </cacheField>
  </cacheFields>
  <extLst>
    <ext xmlns:x14="http://schemas.microsoft.com/office/spreadsheetml/2009/9/main" uri="{725AE2AE-9491-48be-B2B4-4EB974FC3084}">
      <x14:pivotCacheDefinition/>
    </ext>
  </extLst>
</pivotCacheDefinition>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D0B70F9D-0A4D-4CF4-A01E-9DE99A6BEC5C}" name="PivotTable2" cacheId="0" applyNumberFormats="0" applyBorderFormats="0" applyFontFormats="0" applyPatternFormats="0" applyAlignmentFormats="0" applyWidthHeightFormats="1" dataCaption="Values" updatedVersion="8" minRefreshableVersion="3" useAutoFormatting="1" itemPrintTitles="1" createdVersion="8" indent="0" compact="0" compactData="0" multipleFieldFilters="0">
  <location ref="A2:L49" firstHeaderRow="0" firstDataRow="1" firstDataCol="2"/>
  <pivotFields count="12">
    <pivotField axis="axisRow" compact="0" outline="0" showAll="0">
      <items count="7">
        <item x="3"/>
        <item x="2"/>
        <item x="1"/>
        <item x="5"/>
        <item x="0"/>
        <item x="4"/>
        <item t="default"/>
      </items>
    </pivotField>
    <pivotField axis="axisRow" compact="0" outline="0" showAll="0">
      <items count="41">
        <item x="28"/>
        <item x="4"/>
        <item x="9"/>
        <item x="30"/>
        <item x="31"/>
        <item x="0"/>
        <item x="36"/>
        <item x="19"/>
        <item x="21"/>
        <item x="20"/>
        <item x="24"/>
        <item x="27"/>
        <item x="25"/>
        <item x="38"/>
        <item x="39"/>
        <item x="37"/>
        <item x="23"/>
        <item x="1"/>
        <item x="29"/>
        <item x="13"/>
        <item x="6"/>
        <item x="34"/>
        <item x="22"/>
        <item x="33"/>
        <item x="32"/>
        <item x="15"/>
        <item x="2"/>
        <item x="16"/>
        <item x="7"/>
        <item x="5"/>
        <item x="8"/>
        <item x="26"/>
        <item x="35"/>
        <item x="3"/>
        <item x="14"/>
        <item x="17"/>
        <item x="11"/>
        <item x="12"/>
        <item x="18"/>
        <item x="10"/>
        <item t="default"/>
      </items>
    </pivotField>
    <pivotField dataField="1" compact="0" outline="0" showAll="0"/>
    <pivotField dataField="1" compact="0" outline="0" showAll="0"/>
    <pivotField dataField="1" compact="0" outline="0" showAll="0"/>
    <pivotField dataField="1" compact="0" outline="0" showAll="0"/>
    <pivotField dataField="1" compact="0" outline="0" showAll="0"/>
    <pivotField dataField="1" compact="0" outline="0" showAll="0"/>
    <pivotField dataField="1" compact="0" outline="0" showAll="0"/>
    <pivotField dataField="1" compact="0" outline="0" showAll="0"/>
    <pivotField dataField="1" compact="0" outline="0" showAll="0"/>
    <pivotField dataField="1" compact="0" outline="0" showAll="0"/>
  </pivotFields>
  <rowFields count="2">
    <field x="0"/>
    <field x="1"/>
  </rowFields>
  <rowItems count="47">
    <i>
      <x/>
      <x v="7"/>
    </i>
    <i r="1">
      <x v="8"/>
    </i>
    <i r="1">
      <x v="9"/>
    </i>
    <i r="1">
      <x v="38"/>
    </i>
    <i t="default">
      <x/>
    </i>
    <i>
      <x v="1"/>
      <x v="27"/>
    </i>
    <i r="1">
      <x v="35"/>
    </i>
    <i t="default">
      <x v="1"/>
    </i>
    <i>
      <x v="2"/>
      <x v="19"/>
    </i>
    <i r="1">
      <x v="25"/>
    </i>
    <i r="1">
      <x v="34"/>
    </i>
    <i r="1">
      <x v="36"/>
    </i>
    <i r="1">
      <x v="37"/>
    </i>
    <i t="default">
      <x v="2"/>
    </i>
    <i>
      <x v="3"/>
      <x v="3"/>
    </i>
    <i r="1">
      <x v="4"/>
    </i>
    <i r="1">
      <x v="6"/>
    </i>
    <i r="1">
      <x v="13"/>
    </i>
    <i r="1">
      <x v="14"/>
    </i>
    <i r="1">
      <x v="15"/>
    </i>
    <i r="1">
      <x v="21"/>
    </i>
    <i r="1">
      <x v="23"/>
    </i>
    <i r="1">
      <x v="24"/>
    </i>
    <i r="1">
      <x v="32"/>
    </i>
    <i t="default">
      <x v="3"/>
    </i>
    <i>
      <x v="4"/>
      <x v="1"/>
    </i>
    <i r="1">
      <x v="2"/>
    </i>
    <i r="1">
      <x v="5"/>
    </i>
    <i r="1">
      <x v="17"/>
    </i>
    <i r="1">
      <x v="20"/>
    </i>
    <i r="1">
      <x v="26"/>
    </i>
    <i r="1">
      <x v="28"/>
    </i>
    <i r="1">
      <x v="29"/>
    </i>
    <i r="1">
      <x v="30"/>
    </i>
    <i r="1">
      <x v="33"/>
    </i>
    <i r="1">
      <x v="39"/>
    </i>
    <i t="default">
      <x v="4"/>
    </i>
    <i>
      <x v="5"/>
      <x/>
    </i>
    <i r="1">
      <x v="10"/>
    </i>
    <i r="1">
      <x v="11"/>
    </i>
    <i r="1">
      <x v="12"/>
    </i>
    <i r="1">
      <x v="16"/>
    </i>
    <i r="1">
      <x v="18"/>
    </i>
    <i r="1">
      <x v="22"/>
    </i>
    <i r="1">
      <x v="31"/>
    </i>
    <i t="default">
      <x v="5"/>
    </i>
    <i t="grand">
      <x/>
    </i>
  </rowItems>
  <colFields count="1">
    <field x="-2"/>
  </colFields>
  <colItems count="10">
    <i>
      <x/>
    </i>
    <i i="1">
      <x v="1"/>
    </i>
    <i i="2">
      <x v="2"/>
    </i>
    <i i="3">
      <x v="3"/>
    </i>
    <i i="4">
      <x v="4"/>
    </i>
    <i i="5">
      <x v="5"/>
    </i>
    <i i="6">
      <x v="6"/>
    </i>
    <i i="7">
      <x v="7"/>
    </i>
    <i i="8">
      <x v="8"/>
    </i>
    <i i="9">
      <x v="9"/>
    </i>
  </colItems>
  <dataFields count="10">
    <dataField name="Sum of 79/119504" fld="2" baseField="0" baseItem="0"/>
    <dataField name="Sum of 324/120132" fld="3" baseField="0" baseItem="0"/>
    <dataField name="Sum of 428/120133" fld="4" baseField="0" baseItem="0"/>
    <dataField name="Sum of 558/120134" fld="5" baseField="0" baseItem="0"/>
    <dataField name="Sum of 577/120135" fld="6" baseField="0" baseItem="0"/>
    <dataField name="Sum of 614/120136" fld="7" baseField="0" baseItem="0"/>
    <dataField name="Sum of 618/120137" fld="8" baseField="0" baseItem="0"/>
    <dataField name="Sum of 731/120138" fld="9" baseField="0" baseItem="0"/>
    <dataField name="Sum of 836/120139" fld="10" baseField="0" baseItem="0"/>
    <dataField name="Sum of 1171/120140" fld="11" baseField="0" baseItem="0"/>
  </dataFields>
  <formats count="14">
    <format dxfId="103">
      <pivotArea type="all" dataOnly="0" outline="0" fieldPosition="0"/>
    </format>
    <format dxfId="102">
      <pivotArea outline="0" collapsedLevelsAreSubtotals="1" fieldPosition="0"/>
    </format>
    <format dxfId="101">
      <pivotArea field="0" type="button" dataOnly="0" labelOnly="1" outline="0" axis="axisRow" fieldPosition="0"/>
    </format>
    <format dxfId="100">
      <pivotArea field="1" type="button" dataOnly="0" labelOnly="1" outline="0" axis="axisRow" fieldPosition="1"/>
    </format>
    <format dxfId="99">
      <pivotArea dataOnly="0" labelOnly="1" outline="0" fieldPosition="0">
        <references count="1">
          <reference field="0" count="0"/>
        </references>
      </pivotArea>
    </format>
    <format dxfId="98">
      <pivotArea dataOnly="0" labelOnly="1" outline="0" fieldPosition="0">
        <references count="1">
          <reference field="0" count="0" defaultSubtotal="1"/>
        </references>
      </pivotArea>
    </format>
    <format dxfId="97">
      <pivotArea dataOnly="0" labelOnly="1" grandRow="1" outline="0" fieldPosition="0"/>
    </format>
    <format dxfId="96">
      <pivotArea dataOnly="0" labelOnly="1" outline="0" fieldPosition="0">
        <references count="2">
          <reference field="0" count="1" selected="0">
            <x v="0"/>
          </reference>
          <reference field="1" count="4">
            <x v="7"/>
            <x v="8"/>
            <x v="9"/>
            <x v="38"/>
          </reference>
        </references>
      </pivotArea>
    </format>
    <format dxfId="95">
      <pivotArea dataOnly="0" labelOnly="1" outline="0" fieldPosition="0">
        <references count="2">
          <reference field="0" count="1" selected="0">
            <x v="1"/>
          </reference>
          <reference field="1" count="2">
            <x v="27"/>
            <x v="35"/>
          </reference>
        </references>
      </pivotArea>
    </format>
    <format dxfId="94">
      <pivotArea dataOnly="0" labelOnly="1" outline="0" fieldPosition="0">
        <references count="2">
          <reference field="0" count="1" selected="0">
            <x v="2"/>
          </reference>
          <reference field="1" count="5">
            <x v="19"/>
            <x v="25"/>
            <x v="34"/>
            <x v="36"/>
            <x v="37"/>
          </reference>
        </references>
      </pivotArea>
    </format>
    <format dxfId="93">
      <pivotArea dataOnly="0" labelOnly="1" outline="0" fieldPosition="0">
        <references count="2">
          <reference field="0" count="1" selected="0">
            <x v="3"/>
          </reference>
          <reference field="1" count="10">
            <x v="3"/>
            <x v="4"/>
            <x v="6"/>
            <x v="13"/>
            <x v="14"/>
            <x v="15"/>
            <x v="21"/>
            <x v="23"/>
            <x v="24"/>
            <x v="32"/>
          </reference>
        </references>
      </pivotArea>
    </format>
    <format dxfId="92">
      <pivotArea dataOnly="0" labelOnly="1" outline="0" fieldPosition="0">
        <references count="2">
          <reference field="0" count="1" selected="0">
            <x v="4"/>
          </reference>
          <reference field="1" count="11">
            <x v="1"/>
            <x v="2"/>
            <x v="5"/>
            <x v="17"/>
            <x v="20"/>
            <x v="26"/>
            <x v="28"/>
            <x v="29"/>
            <x v="30"/>
            <x v="33"/>
            <x v="39"/>
          </reference>
        </references>
      </pivotArea>
    </format>
    <format dxfId="91">
      <pivotArea dataOnly="0" labelOnly="1" outline="0" fieldPosition="0">
        <references count="2">
          <reference field="0" count="1" selected="0">
            <x v="5"/>
          </reference>
          <reference field="1" count="8">
            <x v="0"/>
            <x v="10"/>
            <x v="11"/>
            <x v="12"/>
            <x v="16"/>
            <x v="18"/>
            <x v="22"/>
            <x v="31"/>
          </reference>
        </references>
      </pivotArea>
    </format>
    <format dxfId="90">
      <pivotArea dataOnly="0" labelOnly="1" outline="0" fieldPosition="0">
        <references count="1">
          <reference field="4294967294" count="10">
            <x v="0"/>
            <x v="1"/>
            <x v="2"/>
            <x v="3"/>
            <x v="4"/>
            <x v="5"/>
            <x v="6"/>
            <x v="7"/>
            <x v="8"/>
            <x v="9"/>
          </reference>
        </references>
      </pivotArea>
    </format>
  </formats>
  <pivotTableStyleInfo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3313A8D-2658-4023-A36F-682282FEE0A5}" name="Table1" displayName="Table1" ref="A3:K324" totalsRowShown="0" headerRowDxfId="141" dataDxfId="139" headerRowBorderDxfId="140" tableBorderDxfId="138" totalsRowBorderDxfId="137">
  <autoFilter ref="A3:K324" xr:uid="{E3313A8D-2658-4023-A36F-682282FEE0A5}"/>
  <tableColumns count="11">
    <tableColumn id="1" xr3:uid="{AAD8A8C6-1FAD-40F8-8211-4BD5D6F2EA62}" name="Isolate" dataDxfId="136"/>
    <tableColumn id="2" xr3:uid="{06B463D5-E1C3-4710-AB02-213C79B0BCD8}" name="pubMLST ID" dataDxfId="135"/>
    <tableColumn id="3" xr3:uid="{47FBB1F0-1D2E-4C2D-98EC-2774C15544D2}" name="Year" dataDxfId="134"/>
    <tableColumn id="4" xr3:uid="{484356B4-6CBC-48A8-9132-F1A5DFA02BC3}" name="Sample source" dataDxfId="133"/>
    <tableColumn id="5" xr3:uid="{9CD85B09-2AE2-40F4-8B58-1A0DE2B00E1D}" name="Serogroup" dataDxfId="132"/>
    <tableColumn id="11" xr3:uid="{3FB22951-FD00-4611-AF30-BBDCA65613CC}" name="Genogroup" dataDxfId="131"/>
    <tableColumn id="10" xr3:uid="{96B5E57F-5097-422C-B882-82B3962141C0}" name="penA " dataDxfId="130"/>
    <tableColumn id="6" xr3:uid="{A688828F-65E6-47A5-8244-C64E59660536}" name="PENICILIN MIC (mg/L)" dataDxfId="129"/>
    <tableColumn id="7" xr3:uid="{D4D09510-1AF8-4772-A915-933B21DC4CE5}" name="CEFOTAXIME (mg/L)" dataDxfId="128"/>
    <tableColumn id="8" xr3:uid="{816C86EC-8062-48ED-B290-46E44EE1A17C}" name="RIFAMPICIN (mg/L)" dataDxfId="127"/>
    <tableColumn id="9" xr3:uid="{9D34B3E0-8C03-400F-AE70-0C7C8A2B9B43}" name="CIPROFLOKSACIN (mg/L)" dataDxfId="126"/>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C3B7260-C26D-4C15-8164-FB6FCE63322A}" name="Table2" displayName="Table2" ref="A3:K89" totalsRowShown="0" headerRowDxfId="125" dataDxfId="123" headerRowBorderDxfId="124" tableBorderDxfId="122" totalsRowBorderDxfId="121">
  <autoFilter ref="A3:K89" xr:uid="{2C3B7260-C26D-4C15-8164-FB6FCE63322A}"/>
  <tableColumns count="11">
    <tableColumn id="1" xr3:uid="{84FF32BD-4F95-4FFD-9879-DF558A7FBC5F}" name="PubMLST ID" dataDxfId="120"/>
    <tableColumn id="5" xr3:uid="{9101E060-47B8-4FA7-9FBE-CB536A72CF93}" name="Method" dataDxfId="119"/>
    <tableColumn id="6" xr3:uid="{A74163B6-C404-4C9A-81B0-FD6B45EAC53E}" name="abcZ" dataDxfId="118"/>
    <tableColumn id="7" xr3:uid="{560070D1-E02D-4D03-98F0-91C8C6CA4D44}" name="adk" dataDxfId="117"/>
    <tableColumn id="8" xr3:uid="{C45369DD-D3FB-46E5-8F3F-BBFA492DB1A0}" name="aroE" dataDxfId="116"/>
    <tableColumn id="9" xr3:uid="{C4364771-897D-42AB-958D-EF5608C4353D}" name="fumC" dataDxfId="115"/>
    <tableColumn id="10" xr3:uid="{73166243-B5D0-47BE-8C7D-2D9F530264DB}" name="gdh" dataDxfId="114"/>
    <tableColumn id="11" xr3:uid="{F944DBE0-1FD3-4A9C-96AF-E1D723C5CFCB}" name="pdhC" dataDxfId="113"/>
    <tableColumn id="12" xr3:uid="{08B7DAAF-7414-4726-8416-026C3B52296F}" name="pgm" dataDxfId="112"/>
    <tableColumn id="13" xr3:uid="{1E4CBB81-7EFE-4CE0-9354-7BAE53CD1585}" name="ST (MLST)/RT (MLRT)" dataDxfId="111"/>
    <tableColumn id="14" xr3:uid="{E8ED087D-D1DC-485E-8BD4-1661F5DDA411}" name="Clonal complex (MLST)" dataDxfId="110"/>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CDCD3F1B-688C-4588-8EB9-4B9F89D59A44}" name="Table3" displayName="Table3" ref="L3:L89" totalsRowShown="0" headerRowDxfId="109" dataDxfId="107" headerRowBorderDxfId="108" tableBorderDxfId="106" totalsRowBorderDxfId="105">
  <autoFilter ref="L3:L89" xr:uid="{CDCD3F1B-688C-4588-8EB9-4B9F89D59A44}"/>
  <tableColumns count="1">
    <tableColumn id="1" xr3:uid="{4EF33A29-649D-437A-945F-2EADA24C9CC9}" name="penA (pubMLST)/penA (RFLP)" dataDxfId="104"/>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67F571B9-F2F3-4709-981E-0567F06A1B1C}" name="Table134" displayName="Table134" ref="A3:AY13" totalsRowShown="0" headerRowDxfId="89" dataDxfId="87" headerRowBorderDxfId="88" tableBorderDxfId="86" totalsRowBorderDxfId="85">
  <autoFilter ref="A3:AY13" xr:uid="{0F33E385-A130-4E28-A37D-8FD99C63C0A6}"/>
  <tableColumns count="51">
    <tableColumn id="1" xr3:uid="{383AAC53-9E59-44CE-9A4F-2C94CF5E9EA8}" name="Strain ID" dataDxfId="84"/>
    <tableColumn id="2" xr3:uid="{2D773606-5EB5-452B-A1EF-52D11BB89168}" name="PF03865" dataDxfId="83"/>
    <tableColumn id="3" xr3:uid="{1A6EE18C-B82C-432D-A5A5-2B7529FCF77B}" name="PF05860" dataDxfId="82"/>
    <tableColumn id="4" xr3:uid="{B1FD28E4-759A-4603-A895-88ABE261C1E3}" name="PF13018" dataDxfId="81"/>
    <tableColumn id="5" xr3:uid="{403A7737-1882-4B63-8D94-170D10363790}" name="PF07262" dataDxfId="80"/>
    <tableColumn id="6" xr3:uid="{B46EDCFF-D82A-4BEA-B122-B8BEDE1EF6FE}" name="PF00267" dataDxfId="79"/>
    <tableColumn id="7" xr3:uid="{4F4664E1-EEC0-4A9B-BB5D-874F7A5AD79C}" name="PF02462" dataDxfId="78"/>
    <tableColumn id="8" xr3:uid="{F5637B96-BF63-4A68-9E26-32B3BBFD5A6B}" name="PF00691" dataDxfId="77"/>
    <tableColumn id="9" xr3:uid="{872770DA-C229-46E0-B913-FA27E0B202BF}" name="PF11306" dataDxfId="76"/>
    <tableColumn id="10" xr3:uid="{B3E2706C-C64E-44F5-B79F-8DDA22AE4427}" name="PF05698" dataDxfId="75"/>
    <tableColumn id="11" xr3:uid="{8F166069-E53E-47D7-A5E1-283EE295FA70}" name="PF05159" dataDxfId="74"/>
    <tableColumn id="12" xr3:uid="{DAF56D8C-7BE9-41AA-AC52-7A9E9C03FB9F}" name="PF15401" dataDxfId="73"/>
    <tableColumn id="13" xr3:uid="{022C6E47-AAFF-49AB-BFFC-24C6384A641F}" name="PF03797" dataDxfId="72"/>
    <tableColumn id="14" xr3:uid="{7DA7D90C-17EF-40B9-AEB9-BC62DF85D010}" name="PF05662" dataDxfId="71"/>
    <tableColumn id="15" xr3:uid="{8D5217CB-E54F-4695-8D89-697BF1097C9E}" name="PF13681" dataDxfId="70"/>
    <tableColumn id="16" xr3:uid="{3B38357A-D035-4319-911B-EB5C83ABCA89}" name="PF00115" dataDxfId="69"/>
    <tableColumn id="17" xr3:uid="{A93CE3EC-618F-434A-8309-B3A41AAACCF4}" name="PF11104" dataDxfId="68"/>
    <tableColumn id="18" xr3:uid="{FA40932D-D756-40F3-81C2-A1FB2A299662}" name="PF06122" dataDxfId="67"/>
    <tableColumn id="19" xr3:uid="{1CC423FA-0E83-496C-9395-8DD668B86636}" name="PF04351" dataDxfId="66"/>
    <tableColumn id="20" xr3:uid="{23B8DC6C-8D58-4686-8016-01545D3091FA}" name="PF04350" dataDxfId="65"/>
    <tableColumn id="21" xr3:uid="{C90D4D43-A179-4EA7-8C16-5A9A2E8D2246}" name="PF08666" dataDxfId="64"/>
    <tableColumn id="22" xr3:uid="{13E405E5-61CC-4F5B-9215-4F936C50F931}" name="PF12019" dataDxfId="63"/>
    <tableColumn id="23" xr3:uid="{4714EE51-3DC2-4AC9-BB85-6FD40245AAB5}" name="PF05157" dataDxfId="62"/>
    <tableColumn id="24" xr3:uid="{6F53FF99-3FFB-4861-B6A7-4CB2F56CEA58}" name="PF05567" dataDxfId="61"/>
    <tableColumn id="25" xr3:uid="{F10FC0F8-D6CB-49B9-B0BF-99025878069B}" name="PF11530" dataDxfId="60"/>
    <tableColumn id="26" xr3:uid="{D9186CCE-0F84-4D7B-98D1-A3C2083EBAB2}" name="PF05309" dataDxfId="59"/>
    <tableColumn id="27" xr3:uid="{7E80D1B9-1B4A-4DEF-A41A-9B0868A1190E}" name="PF06834" dataDxfId="58"/>
    <tableColumn id="28" xr3:uid="{DE48902D-60C6-4D9A-93CE-610DF5CE1C9B}" name="PF09673" dataDxfId="57"/>
    <tableColumn id="29" xr3:uid="{5FD1591C-6755-4F2C-A794-F3C951064FAE}" name="PF06586" dataDxfId="56"/>
    <tableColumn id="30" xr3:uid="{F4F77F98-C531-4DF6-9F0F-22CDE5828273}" name="PF07178" dataDxfId="55"/>
    <tableColumn id="31" xr3:uid="{7D83421E-4AAA-4256-B5E2-9BB7A6507E29}" name="PF11130" dataDxfId="54"/>
    <tableColumn id="32" xr3:uid="{8F8D1161-044D-4893-AFEF-D89A7BC2A20E}" name="PF13728" dataDxfId="53"/>
    <tableColumn id="33" xr3:uid="{19422AB8-BAD3-4D70-9568-C69C7A42A1E8}" name="PF07916" dataDxfId="52"/>
    <tableColumn id="34" xr3:uid="{8F77EF49-2139-48DA-8BD5-BB162CA47807}" name="PF00437" dataDxfId="51"/>
    <tableColumn id="35" xr3:uid="{B001F691-6133-4250-8EC4-06A90F6B2DCA}" name="PF00114" dataDxfId="50"/>
    <tableColumn id="36" xr3:uid="{810EC128-F7D3-49DF-8EB4-8985DCA5B257}" name="PF16732" dataDxfId="49"/>
    <tableColumn id="39" xr3:uid="{6B6314FA-E16E-49EC-BA5C-8C36DC90615E}" name="PF15864" dataDxfId="48"/>
    <tableColumn id="42" xr3:uid="{A1BC822E-CAC2-4840-B929-9D999EA902A5}" name="PF06750" dataDxfId="47"/>
    <tableColumn id="43" xr3:uid="{7D3870F5-2624-4A9D-90B3-D30FD37F93C8}" name="PF01548" dataDxfId="46"/>
    <tableColumn id="44" xr3:uid="{95006C13-EB5C-4CCE-8C66-1A49A7C3167D}" name="PF07963" dataDxfId="45"/>
    <tableColumn id="45" xr3:uid="{F5064F77-8841-4296-98EB-EB8067D7D5D0}" name="PF04381" dataDxfId="44"/>
    <tableColumn id="48" xr3:uid="{7FB1DFA6-CD98-4EBA-8192-57717447572A}" name="PF04357" dataDxfId="43"/>
    <tableColumn id="49" xr3:uid="{5D945E9C-16FB-457B-A1AF-EEBAF48A6382}" name="PF06986" dataDxfId="42"/>
    <tableColumn id="50" xr3:uid="{AF7A99E4-544F-4640-9107-F0790015F176}" name="PF03895" dataDxfId="41"/>
    <tableColumn id="57" xr3:uid="{C7BC4B54-6DA2-4F3E-9F68-30684CE9264F}" name="PF03783" dataDxfId="40"/>
    <tableColumn id="58" xr3:uid="{9440E672-87DC-49AE-B5FC-94100B47A706}" name="PF07239" dataDxfId="39"/>
    <tableColumn id="60" xr3:uid="{3D5806CB-CFAC-4ADE-BB2A-1E210500C39E}" name="PF00188" dataDxfId="38"/>
    <tableColumn id="67" xr3:uid="{EAA2FBDF-1985-428E-8498-784A1A099C7C}" name="PF04273" dataDxfId="37"/>
    <tableColumn id="69" xr3:uid="{E9EB96C9-B01F-4C11-979E-715AB485267B}" name="PF17483" dataDxfId="36"/>
    <tableColumn id="70" xr3:uid="{18763E90-5069-45CE-A194-B95491DEF16F}" name="PF01298" dataDxfId="35"/>
    <tableColumn id="71" xr3:uid="{D04B92D9-F800-43B1-9CBB-143FA4CDBFF8}" name="PF17484" dataDxfId="34"/>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BFC80628-F2BB-4285-AD18-6E8E4FA3706F}" name="Table15" displayName="Table15" ref="A3:G164" totalsRowShown="0">
  <autoFilter ref="A3:G164" xr:uid="{33925621-DCE5-4332-83FE-0366EACCEA5E}"/>
  <sortState xmlns:xlrd2="http://schemas.microsoft.com/office/spreadsheetml/2017/richdata2" ref="A4:G130">
    <sortCondition ref="D4:D130"/>
  </sortState>
  <tableColumns count="7">
    <tableColumn id="1" xr3:uid="{829DDD6F-D614-4D27-8A85-3F08AF141602}" name="ID"/>
    <tableColumn id="3" xr3:uid="{CD6A33D2-AD9B-4CCC-925E-ACDE961A5EC9}" name="SeqID" dataDxfId="33"/>
    <tableColumn id="4" xr3:uid="{6F15C254-A85D-40AC-9E8B-F1F7D7DCDE6B}" name="Signal-_Details"/>
    <tableColumn id="5" xr3:uid="{67B302C0-0942-4262-8A20-7E16B2AF22AD}" name="Final_Localization"/>
    <tableColumn id="6" xr3:uid="{34090D30-5245-4390-84CA-BF469B9FA48F}" name="PFAM ID"/>
    <tableColumn id="7" xr3:uid="{60C5CA54-89AB-4C75-8A76-1D1025D8CBE6}" name="Description"/>
    <tableColumn id="8" xr3:uid="{37A30C08-09C0-4480-9901-6546BC2CD7C3}" name="Interpro description"/>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F125A00C-B9C6-4D15-8A52-919B1655040A}" name="Table136" displayName="Table136" ref="A2:AB12" totalsRowShown="0" headerRowDxfId="32" dataDxfId="30" headerRowBorderDxfId="31" tableBorderDxfId="29" totalsRowBorderDxfId="28">
  <autoFilter ref="A2:AB12" xr:uid="{00000000-0009-0000-0100-000001000000}"/>
  <tableColumns count="28">
    <tableColumn id="1" xr3:uid="{720F0202-0FAB-4ECE-85FA-4FF223A99B81}" name="Isolate ID" dataDxfId="27"/>
    <tableColumn id="2" xr3:uid="{43487A4A-F6D5-48F2-A241-8A75A2920574}" name="pubMLST ID" dataDxfId="26"/>
    <tableColumn id="3" xr3:uid="{03227D0B-A129-4BEA-85C1-BC9C6A9A826C}" name="farA" dataDxfId="25"/>
    <tableColumn id="4" xr3:uid="{25E3C76A-51E2-4494-863A-FAF294E9EA02}" name="Percentage Identity_x000a_(of matching region)" dataDxfId="24"/>
    <tableColumn id="18" xr3:uid="{E1F877CA-0601-436D-BDA7-0177C2EDAC94}" name="Antibiotic" dataDxfId="23"/>
    <tableColumn id="5" xr3:uid="{3D07BD9F-6D56-45C7-B268-9BBF89D7B58D}" name="farB" dataDxfId="22"/>
    <tableColumn id="6" xr3:uid="{CCA23EE1-237B-4EC0-A6D5-2750A504B807}" name="Percentage Identity_x000a_(of matching region)2" dataDxfId="21"/>
    <tableColumn id="19" xr3:uid="{3C3A2E8C-94BF-4DDA-B655-AA261FD52A4F}" name="Antibiotic2" dataDxfId="20"/>
    <tableColumn id="7" xr3:uid="{3400FD0A-0788-446E-BB9E-57EC61D3AF7D}" name="mtrC" dataDxfId="19"/>
    <tableColumn id="8" xr3:uid="{8519FE81-255E-48AE-ABAD-8BE0629EFA48}" name="Percentage Identity_x000a_(of matching region)3" dataDxfId="18"/>
    <tableColumn id="20" xr3:uid="{56A8C818-47AB-4D32-8E70-5706126906C8}" name="Antibiotic3" dataDxfId="17"/>
    <tableColumn id="9" xr3:uid="{69CC1DE6-DF91-41C5-8DC4-946157F0290D}" name="mtrD" dataDxfId="16"/>
    <tableColumn id="10" xr3:uid="{5C9E00EE-2855-4FAC-8F8A-6D897DD83BD8}" name="Percentage Identity_x000a_(of matching region)4" dataDxfId="15"/>
    <tableColumn id="21" xr3:uid="{70ABA771-FD5A-4983-8943-86928ECB6AC3}" name="Antibiotic4" dataDxfId="14"/>
    <tableColumn id="11" xr3:uid="{7C140DC9-6CEE-44C7-B8F2-F79357AD22DC}" name="mtrA" dataDxfId="13"/>
    <tableColumn id="12" xr3:uid="{E71195D2-1250-46BB-8F73-209B86928C40}" name="Percentage Identity_x000a_(of matching region)5" dataDxfId="12"/>
    <tableColumn id="22" xr3:uid="{6E489EDD-6E69-4323-BF5B-0F30B20E3FA5}" name="Antibiotic5" dataDxfId="11"/>
    <tableColumn id="13" xr3:uid="{D9F10593-3F20-4AE7-A581-9D9CBFCD255E}" name="N. Meningitidis PBP2 conferring resistance to beta-lactam" dataDxfId="10"/>
    <tableColumn id="14" xr3:uid="{3AF42CE2-3AC8-463F-93AD-011CB5A332DE}" name="Percentage Identity_x000a_(of matching region)6" dataDxfId="9"/>
    <tableColumn id="17" xr3:uid="{E40EA93F-0280-4C59-B6A9-6AF764BBC2DB}" name="SNP" dataDxfId="8"/>
    <tableColumn id="23" xr3:uid="{B3CFFF40-FBB2-427C-98BD-4AC064F18F5B}" name="Antibiotic6" dataDxfId="7"/>
    <tableColumn id="15" xr3:uid="{8E5E8668-3CCF-490C-97CB-CA9D914AB204}" name="qacG" dataDxfId="6"/>
    <tableColumn id="16" xr3:uid="{72A61B50-DEEC-4D3F-874D-DEE493E36102}" name="Percentage Identity_x000a_(of matching region)7" dataDxfId="5"/>
    <tableColumn id="24" xr3:uid="{AF8C5F16-76C2-41CC-9ACC-E68B1136FE92}" name="Antibiotic7" dataDxfId="4"/>
    <tableColumn id="25" xr3:uid="{DA8CE479-EB92-4122-A33A-327D82E5F357}" name="rpsJ" dataDxfId="3"/>
    <tableColumn id="28" xr3:uid="{077E5E09-CBDB-49C8-81B7-496986B7BAA4}" name="SNP2" dataDxfId="2"/>
    <tableColumn id="26" xr3:uid="{DC345D59-291D-4977-BFBE-4AFE062661E5}" name="Percentage Identity_x000a_(of matching region)8" dataDxfId="1"/>
    <tableColumn id="27" xr3:uid="{E822B9C4-EBA3-4628-B2B4-7A721084D2C7}" name="Antibiotic8"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table" Target="../tables/table4.xml"/></Relationships>
</file>

<file path=xl/worksheets/_rels/sheet8.xml.rels><?xml version="1.0" encoding="UTF-8" standalone="yes"?>
<Relationships xmlns="http://schemas.openxmlformats.org/package/2006/relationships"><Relationship Id="rId1" Type="http://schemas.openxmlformats.org/officeDocument/2006/relationships/table" Target="../tables/table5.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26"/>
  <sheetViews>
    <sheetView workbookViewId="0">
      <selection activeCell="F227" sqref="F227"/>
    </sheetView>
  </sheetViews>
  <sheetFormatPr defaultRowHeight="14.5" x14ac:dyDescent="0.35"/>
  <cols>
    <col min="2" max="2" width="12.81640625" customWidth="1"/>
    <col min="4" max="4" width="14.90625" customWidth="1"/>
    <col min="5" max="7" width="11.453125" customWidth="1"/>
    <col min="8" max="8" width="20.81640625" customWidth="1"/>
    <col min="9" max="9" width="19.6328125" customWidth="1"/>
    <col min="10" max="10" width="18.81640625" customWidth="1"/>
    <col min="11" max="11" width="23.08984375" customWidth="1"/>
  </cols>
  <sheetData>
    <row r="1" spans="1:11" x14ac:dyDescent="0.35">
      <c r="A1" t="s">
        <v>33</v>
      </c>
    </row>
    <row r="3" spans="1:11" x14ac:dyDescent="0.35">
      <c r="A3" s="56" t="s">
        <v>2</v>
      </c>
      <c r="B3" s="57" t="s">
        <v>3</v>
      </c>
      <c r="C3" s="57" t="s">
        <v>0</v>
      </c>
      <c r="D3" s="57" t="s">
        <v>13</v>
      </c>
      <c r="E3" s="57" t="s">
        <v>12</v>
      </c>
      <c r="F3" s="57" t="s">
        <v>896</v>
      </c>
      <c r="G3" s="57" t="s">
        <v>790</v>
      </c>
      <c r="H3" s="58" t="s">
        <v>14</v>
      </c>
      <c r="I3" s="57" t="s">
        <v>15</v>
      </c>
      <c r="J3" s="57" t="s">
        <v>16</v>
      </c>
      <c r="K3" s="59" t="s">
        <v>17</v>
      </c>
    </row>
    <row r="4" spans="1:11" x14ac:dyDescent="0.35">
      <c r="A4" s="60">
        <v>4</v>
      </c>
      <c r="B4" s="29">
        <v>110382</v>
      </c>
      <c r="C4" s="29">
        <v>2009</v>
      </c>
      <c r="D4" s="29" t="s">
        <v>4</v>
      </c>
      <c r="E4" s="29" t="s">
        <v>6</v>
      </c>
      <c r="F4" s="96" t="s">
        <v>879</v>
      </c>
      <c r="G4" s="29">
        <v>1</v>
      </c>
      <c r="H4" s="61" t="s">
        <v>18</v>
      </c>
      <c r="I4" s="61" t="s">
        <v>19</v>
      </c>
      <c r="J4" s="61" t="s">
        <v>19</v>
      </c>
      <c r="K4" s="62" t="s">
        <v>20</v>
      </c>
    </row>
    <row r="5" spans="1:11" x14ac:dyDescent="0.35">
      <c r="A5" s="60">
        <v>9</v>
      </c>
      <c r="B5" s="29">
        <v>110391</v>
      </c>
      <c r="C5" s="29">
        <v>2009</v>
      </c>
      <c r="D5" s="29" t="s">
        <v>5</v>
      </c>
      <c r="E5" s="29" t="s">
        <v>6</v>
      </c>
      <c r="F5" s="105" t="s">
        <v>879</v>
      </c>
      <c r="G5" s="29">
        <v>2</v>
      </c>
      <c r="H5" s="61" t="s">
        <v>19</v>
      </c>
      <c r="I5" s="61" t="s">
        <v>19</v>
      </c>
      <c r="J5" s="61" t="s">
        <v>21</v>
      </c>
      <c r="K5" s="62" t="s">
        <v>20</v>
      </c>
    </row>
    <row r="6" spans="1:11" x14ac:dyDescent="0.35">
      <c r="A6" s="60">
        <v>13</v>
      </c>
      <c r="B6" s="29">
        <v>110394</v>
      </c>
      <c r="C6" s="29">
        <v>2009</v>
      </c>
      <c r="D6" s="29" t="s">
        <v>5</v>
      </c>
      <c r="E6" s="29" t="s">
        <v>6</v>
      </c>
      <c r="F6" s="105" t="s">
        <v>879</v>
      </c>
      <c r="G6" s="29">
        <v>1</v>
      </c>
      <c r="H6" s="61" t="s">
        <v>22</v>
      </c>
      <c r="I6" s="61" t="s">
        <v>19</v>
      </c>
      <c r="J6" s="61" t="s">
        <v>19</v>
      </c>
      <c r="K6" s="62" t="s">
        <v>20</v>
      </c>
    </row>
    <row r="7" spans="1:11" x14ac:dyDescent="0.35">
      <c r="A7" s="60">
        <v>14</v>
      </c>
      <c r="B7" s="29">
        <v>110395</v>
      </c>
      <c r="C7" s="29">
        <v>2009</v>
      </c>
      <c r="D7" s="29" t="s">
        <v>4</v>
      </c>
      <c r="E7" s="29" t="s">
        <v>6</v>
      </c>
      <c r="F7" s="105" t="s">
        <v>879</v>
      </c>
      <c r="G7" s="29">
        <v>1</v>
      </c>
      <c r="H7" s="61" t="s">
        <v>22</v>
      </c>
      <c r="I7" s="61" t="s">
        <v>19</v>
      </c>
      <c r="J7" s="61" t="s">
        <v>19</v>
      </c>
      <c r="K7" s="62" t="s">
        <v>20</v>
      </c>
    </row>
    <row r="8" spans="1:11" x14ac:dyDescent="0.35">
      <c r="A8" s="60">
        <v>15</v>
      </c>
      <c r="B8" s="29">
        <v>110399</v>
      </c>
      <c r="C8" s="29">
        <v>2009</v>
      </c>
      <c r="D8" s="29" t="s">
        <v>4</v>
      </c>
      <c r="E8" s="29" t="s">
        <v>6</v>
      </c>
      <c r="F8" s="105" t="s">
        <v>879</v>
      </c>
      <c r="G8" s="29">
        <v>1</v>
      </c>
      <c r="H8" s="61" t="s">
        <v>31</v>
      </c>
      <c r="I8" s="61" t="s">
        <v>19</v>
      </c>
      <c r="J8" s="61" t="s">
        <v>19</v>
      </c>
      <c r="K8" s="62" t="s">
        <v>23</v>
      </c>
    </row>
    <row r="9" spans="1:11" x14ac:dyDescent="0.35">
      <c r="A9" s="60">
        <v>16</v>
      </c>
      <c r="B9" s="29">
        <v>110400</v>
      </c>
      <c r="C9" s="29">
        <v>2009</v>
      </c>
      <c r="D9" s="29" t="s">
        <v>4</v>
      </c>
      <c r="E9" s="29" t="s">
        <v>6</v>
      </c>
      <c r="F9" s="105" t="s">
        <v>879</v>
      </c>
      <c r="G9" s="29">
        <v>1</v>
      </c>
      <c r="H9" s="61" t="s">
        <v>18</v>
      </c>
      <c r="I9" s="61" t="s">
        <v>19</v>
      </c>
      <c r="J9" s="61" t="s">
        <v>19</v>
      </c>
      <c r="K9" s="62" t="s">
        <v>23</v>
      </c>
    </row>
    <row r="10" spans="1:11" x14ac:dyDescent="0.35">
      <c r="A10" s="60">
        <v>18</v>
      </c>
      <c r="B10" s="29">
        <v>110402</v>
      </c>
      <c r="C10" s="29">
        <v>2009</v>
      </c>
      <c r="D10" s="29" t="s">
        <v>4</v>
      </c>
      <c r="E10" s="29" t="s">
        <v>6</v>
      </c>
      <c r="F10" s="105" t="s">
        <v>879</v>
      </c>
      <c r="G10" s="29">
        <v>1</v>
      </c>
      <c r="H10" s="61" t="s">
        <v>31</v>
      </c>
      <c r="I10" s="61" t="s">
        <v>19</v>
      </c>
      <c r="J10" s="61" t="s">
        <v>19</v>
      </c>
      <c r="K10" s="62" t="s">
        <v>20</v>
      </c>
    </row>
    <row r="11" spans="1:11" x14ac:dyDescent="0.35">
      <c r="A11" s="60">
        <v>19</v>
      </c>
      <c r="B11" s="29">
        <v>110403</v>
      </c>
      <c r="C11" s="29">
        <v>2009</v>
      </c>
      <c r="D11" s="29" t="s">
        <v>4</v>
      </c>
      <c r="E11" s="29" t="s">
        <v>6</v>
      </c>
      <c r="F11" s="105" t="s">
        <v>879</v>
      </c>
      <c r="G11" s="29">
        <v>1</v>
      </c>
      <c r="H11" s="61" t="s">
        <v>22</v>
      </c>
      <c r="I11" s="61" t="s">
        <v>19</v>
      </c>
      <c r="J11" s="61" t="s">
        <v>19</v>
      </c>
      <c r="K11" s="62" t="s">
        <v>24</v>
      </c>
    </row>
    <row r="12" spans="1:11" x14ac:dyDescent="0.35">
      <c r="A12" s="60">
        <v>20</v>
      </c>
      <c r="B12" s="29" t="s">
        <v>1</v>
      </c>
      <c r="C12" s="29">
        <v>2009</v>
      </c>
      <c r="D12" s="29" t="s">
        <v>5</v>
      </c>
      <c r="E12" s="29" t="s">
        <v>6</v>
      </c>
      <c r="F12" s="105" t="s">
        <v>879</v>
      </c>
      <c r="G12" s="29">
        <v>1</v>
      </c>
      <c r="H12" s="61" t="s">
        <v>18</v>
      </c>
      <c r="I12" s="61" t="s">
        <v>19</v>
      </c>
      <c r="J12" s="61" t="s">
        <v>19</v>
      </c>
      <c r="K12" s="62" t="s">
        <v>20</v>
      </c>
    </row>
    <row r="13" spans="1:11" x14ac:dyDescent="0.35">
      <c r="A13" s="60">
        <v>32</v>
      </c>
      <c r="B13" s="29">
        <v>110361</v>
      </c>
      <c r="C13" s="29">
        <v>2010</v>
      </c>
      <c r="D13" s="29" t="s">
        <v>5</v>
      </c>
      <c r="E13" s="29" t="s">
        <v>6</v>
      </c>
      <c r="F13" s="105" t="s">
        <v>879</v>
      </c>
      <c r="G13" s="29">
        <v>2</v>
      </c>
      <c r="H13" s="61" t="s">
        <v>19</v>
      </c>
      <c r="I13" s="61" t="s">
        <v>19</v>
      </c>
      <c r="J13" s="61" t="s">
        <v>19</v>
      </c>
      <c r="K13" s="62" t="s">
        <v>20</v>
      </c>
    </row>
    <row r="14" spans="1:11" x14ac:dyDescent="0.35">
      <c r="A14" s="60">
        <v>33</v>
      </c>
      <c r="B14" s="29">
        <v>19736</v>
      </c>
      <c r="C14" s="29">
        <v>2010</v>
      </c>
      <c r="D14" s="29" t="s">
        <v>4</v>
      </c>
      <c r="E14" s="29" t="s">
        <v>6</v>
      </c>
      <c r="F14" s="105" t="s">
        <v>879</v>
      </c>
      <c r="G14" s="29">
        <v>2</v>
      </c>
      <c r="H14" s="61" t="s">
        <v>25</v>
      </c>
      <c r="I14" s="61" t="s">
        <v>19</v>
      </c>
      <c r="J14" s="61" t="s">
        <v>19</v>
      </c>
      <c r="K14" s="62" t="s">
        <v>24</v>
      </c>
    </row>
    <row r="15" spans="1:11" x14ac:dyDescent="0.35">
      <c r="A15" s="60">
        <v>41</v>
      </c>
      <c r="B15" s="29">
        <v>110363</v>
      </c>
      <c r="C15" s="29">
        <v>2010</v>
      </c>
      <c r="D15" s="29" t="s">
        <v>4</v>
      </c>
      <c r="E15" s="29" t="s">
        <v>6</v>
      </c>
      <c r="F15" s="105" t="s">
        <v>879</v>
      </c>
      <c r="G15" s="29">
        <v>1</v>
      </c>
      <c r="H15" s="61" t="s">
        <v>18</v>
      </c>
      <c r="I15" s="61" t="s">
        <v>19</v>
      </c>
      <c r="J15" s="61" t="s">
        <v>19</v>
      </c>
      <c r="K15" s="62" t="s">
        <v>23</v>
      </c>
    </row>
    <row r="16" spans="1:11" x14ac:dyDescent="0.35">
      <c r="A16" s="60">
        <v>49</v>
      </c>
      <c r="B16" s="29">
        <v>110374</v>
      </c>
      <c r="C16" s="29">
        <v>2010</v>
      </c>
      <c r="D16" s="29" t="s">
        <v>5</v>
      </c>
      <c r="E16" s="29" t="s">
        <v>6</v>
      </c>
      <c r="F16" s="105" t="s">
        <v>879</v>
      </c>
      <c r="G16" s="29">
        <v>2</v>
      </c>
      <c r="H16" s="61" t="s">
        <v>25</v>
      </c>
      <c r="I16" s="61" t="s">
        <v>19</v>
      </c>
      <c r="J16" s="61" t="s">
        <v>26</v>
      </c>
      <c r="K16" s="62" t="s">
        <v>23</v>
      </c>
    </row>
    <row r="17" spans="1:11" x14ac:dyDescent="0.35">
      <c r="A17" s="60">
        <v>52</v>
      </c>
      <c r="B17" s="29">
        <v>110378</v>
      </c>
      <c r="C17" s="29">
        <v>2010</v>
      </c>
      <c r="D17" s="29" t="s">
        <v>4</v>
      </c>
      <c r="E17" s="29" t="s">
        <v>6</v>
      </c>
      <c r="F17" s="105" t="s">
        <v>879</v>
      </c>
      <c r="G17" s="29">
        <v>1</v>
      </c>
      <c r="H17" s="61" t="s">
        <v>18</v>
      </c>
      <c r="I17" s="61" t="s">
        <v>19</v>
      </c>
      <c r="J17" s="61" t="s">
        <v>19</v>
      </c>
      <c r="K17" s="62" t="s">
        <v>23</v>
      </c>
    </row>
    <row r="18" spans="1:11" x14ac:dyDescent="0.35">
      <c r="A18" s="60">
        <v>56</v>
      </c>
      <c r="B18" s="29">
        <v>110388</v>
      </c>
      <c r="C18" s="29">
        <v>2010</v>
      </c>
      <c r="D18" s="29" t="s">
        <v>4</v>
      </c>
      <c r="E18" s="29" t="s">
        <v>6</v>
      </c>
      <c r="F18" s="105" t="s">
        <v>879</v>
      </c>
      <c r="G18" s="29">
        <v>1</v>
      </c>
      <c r="H18" s="61" t="s">
        <v>31</v>
      </c>
      <c r="I18" s="61" t="s">
        <v>19</v>
      </c>
      <c r="J18" s="61" t="s">
        <v>25</v>
      </c>
      <c r="K18" s="62" t="s">
        <v>20</v>
      </c>
    </row>
    <row r="19" spans="1:11" x14ac:dyDescent="0.35">
      <c r="A19" s="60">
        <v>57</v>
      </c>
      <c r="B19" s="29">
        <v>110390</v>
      </c>
      <c r="C19" s="29">
        <v>2010</v>
      </c>
      <c r="D19" s="29" t="s">
        <v>4</v>
      </c>
      <c r="E19" s="29" t="s">
        <v>6</v>
      </c>
      <c r="F19" s="105" t="s">
        <v>879</v>
      </c>
      <c r="G19" s="29">
        <v>1</v>
      </c>
      <c r="H19" s="61" t="s">
        <v>31</v>
      </c>
      <c r="I19" s="61" t="s">
        <v>19</v>
      </c>
      <c r="J19" s="61" t="s">
        <v>19</v>
      </c>
      <c r="K19" s="62" t="s">
        <v>20</v>
      </c>
    </row>
    <row r="20" spans="1:11" x14ac:dyDescent="0.35">
      <c r="A20" s="60">
        <v>58</v>
      </c>
      <c r="B20" s="29">
        <v>110392</v>
      </c>
      <c r="C20" s="29">
        <v>2010</v>
      </c>
      <c r="D20" s="29" t="s">
        <v>5</v>
      </c>
      <c r="E20" s="29" t="s">
        <v>6</v>
      </c>
      <c r="F20" s="105" t="s">
        <v>879</v>
      </c>
      <c r="G20" s="29">
        <v>2</v>
      </c>
      <c r="H20" s="61" t="s">
        <v>19</v>
      </c>
      <c r="I20" s="61" t="s">
        <v>19</v>
      </c>
      <c r="J20" s="61" t="s">
        <v>19</v>
      </c>
      <c r="K20" s="62" t="s">
        <v>20</v>
      </c>
    </row>
    <row r="21" spans="1:11" x14ac:dyDescent="0.35">
      <c r="A21" s="60">
        <v>60</v>
      </c>
      <c r="B21" s="29">
        <v>110393</v>
      </c>
      <c r="C21" s="29">
        <v>2010</v>
      </c>
      <c r="D21" s="29" t="s">
        <v>4</v>
      </c>
      <c r="E21" s="29" t="s">
        <v>6</v>
      </c>
      <c r="F21" s="105" t="s">
        <v>879</v>
      </c>
      <c r="G21" s="29">
        <v>1</v>
      </c>
      <c r="H21" s="61" t="s">
        <v>22</v>
      </c>
      <c r="I21" s="61" t="s">
        <v>19</v>
      </c>
      <c r="J21" s="61" t="s">
        <v>19</v>
      </c>
      <c r="K21" s="62" t="s">
        <v>20</v>
      </c>
    </row>
    <row r="22" spans="1:11" x14ac:dyDescent="0.35">
      <c r="A22" s="60">
        <v>61</v>
      </c>
      <c r="B22" s="29" t="s">
        <v>1</v>
      </c>
      <c r="C22" s="29">
        <v>2010</v>
      </c>
      <c r="D22" s="29" t="s">
        <v>5</v>
      </c>
      <c r="E22" s="29" t="s">
        <v>6</v>
      </c>
      <c r="F22" s="105" t="s">
        <v>879</v>
      </c>
      <c r="G22" s="29">
        <v>1</v>
      </c>
      <c r="H22" s="61" t="s">
        <v>22</v>
      </c>
      <c r="I22" s="61" t="s">
        <v>19</v>
      </c>
      <c r="J22" s="61" t="s">
        <v>19</v>
      </c>
      <c r="K22" s="62" t="s">
        <v>20</v>
      </c>
    </row>
    <row r="23" spans="1:11" x14ac:dyDescent="0.35">
      <c r="A23" s="60">
        <v>63</v>
      </c>
      <c r="B23" s="29">
        <v>110397</v>
      </c>
      <c r="C23" s="29">
        <v>2010</v>
      </c>
      <c r="D23" s="29" t="s">
        <v>4</v>
      </c>
      <c r="E23" s="29" t="s">
        <v>6</v>
      </c>
      <c r="F23" s="105" t="s">
        <v>879</v>
      </c>
      <c r="G23" s="29">
        <v>1</v>
      </c>
      <c r="H23" s="61" t="s">
        <v>27</v>
      </c>
      <c r="I23" s="61" t="s">
        <v>19</v>
      </c>
      <c r="J23" s="61" t="s">
        <v>19</v>
      </c>
      <c r="K23" s="62" t="s">
        <v>23</v>
      </c>
    </row>
    <row r="24" spans="1:11" x14ac:dyDescent="0.35">
      <c r="A24" s="60">
        <v>64</v>
      </c>
      <c r="B24" s="29">
        <v>110398</v>
      </c>
      <c r="C24" s="29">
        <v>2010</v>
      </c>
      <c r="D24" s="29" t="s">
        <v>5</v>
      </c>
      <c r="E24" s="29" t="s">
        <v>6</v>
      </c>
      <c r="F24" s="105" t="s">
        <v>879</v>
      </c>
      <c r="G24" s="29">
        <v>2</v>
      </c>
      <c r="H24" s="61" t="s">
        <v>25</v>
      </c>
      <c r="I24" s="61" t="s">
        <v>19</v>
      </c>
      <c r="J24" s="61" t="s">
        <v>25</v>
      </c>
      <c r="K24" s="62" t="s">
        <v>20</v>
      </c>
    </row>
    <row r="25" spans="1:11" x14ac:dyDescent="0.35">
      <c r="A25" s="60">
        <v>66</v>
      </c>
      <c r="B25" s="29">
        <v>110401</v>
      </c>
      <c r="C25" s="29">
        <v>2010</v>
      </c>
      <c r="D25" s="29" t="s">
        <v>4</v>
      </c>
      <c r="E25" s="29" t="s">
        <v>6</v>
      </c>
      <c r="F25" s="105" t="s">
        <v>879</v>
      </c>
      <c r="G25" s="29">
        <v>1</v>
      </c>
      <c r="H25" s="61" t="s">
        <v>18</v>
      </c>
      <c r="I25" s="61" t="s">
        <v>19</v>
      </c>
      <c r="J25" s="61" t="s">
        <v>19</v>
      </c>
      <c r="K25" s="62" t="s">
        <v>23</v>
      </c>
    </row>
    <row r="26" spans="1:11" x14ac:dyDescent="0.35">
      <c r="A26" s="60">
        <v>70</v>
      </c>
      <c r="B26" s="29">
        <v>110406</v>
      </c>
      <c r="C26" s="29">
        <v>2010</v>
      </c>
      <c r="D26" s="29" t="s">
        <v>4</v>
      </c>
      <c r="E26" s="29" t="s">
        <v>6</v>
      </c>
      <c r="F26" s="105" t="s">
        <v>879</v>
      </c>
      <c r="G26" s="29">
        <v>1</v>
      </c>
      <c r="H26" s="61" t="s">
        <v>31</v>
      </c>
      <c r="I26" s="61" t="s">
        <v>19</v>
      </c>
      <c r="J26" s="61" t="s">
        <v>19</v>
      </c>
      <c r="K26" s="62" t="s">
        <v>23</v>
      </c>
    </row>
    <row r="27" spans="1:11" x14ac:dyDescent="0.35">
      <c r="A27" s="60">
        <v>73</v>
      </c>
      <c r="B27" s="29">
        <v>110354</v>
      </c>
      <c r="C27" s="29">
        <v>2011</v>
      </c>
      <c r="D27" s="29" t="s">
        <v>4</v>
      </c>
      <c r="E27" s="29" t="s">
        <v>6</v>
      </c>
      <c r="F27" s="105" t="s">
        <v>879</v>
      </c>
      <c r="G27" s="29">
        <v>1</v>
      </c>
      <c r="H27" s="61" t="s">
        <v>31</v>
      </c>
      <c r="I27" s="61" t="s">
        <v>19</v>
      </c>
      <c r="J27" s="61" t="s">
        <v>19</v>
      </c>
      <c r="K27" s="62" t="s">
        <v>24</v>
      </c>
    </row>
    <row r="28" spans="1:11" x14ac:dyDescent="0.35">
      <c r="A28" s="60">
        <v>74</v>
      </c>
      <c r="B28" s="29" t="s">
        <v>1</v>
      </c>
      <c r="C28" s="29">
        <v>2011</v>
      </c>
      <c r="D28" s="29" t="s">
        <v>5</v>
      </c>
      <c r="E28" s="29" t="s">
        <v>6</v>
      </c>
      <c r="F28" s="105" t="s">
        <v>879</v>
      </c>
      <c r="G28" s="29">
        <v>1</v>
      </c>
      <c r="H28" s="61" t="s">
        <v>25</v>
      </c>
      <c r="I28" s="61" t="s">
        <v>19</v>
      </c>
      <c r="J28" s="61" t="s">
        <v>19</v>
      </c>
      <c r="K28" s="62" t="s">
        <v>20</v>
      </c>
    </row>
    <row r="29" spans="1:11" x14ac:dyDescent="0.35">
      <c r="A29" s="60">
        <v>78</v>
      </c>
      <c r="B29" s="29" t="s">
        <v>1</v>
      </c>
      <c r="C29" s="29">
        <v>2011</v>
      </c>
      <c r="D29" s="29" t="s">
        <v>5</v>
      </c>
      <c r="E29" s="29" t="s">
        <v>6</v>
      </c>
      <c r="F29" s="105" t="s">
        <v>879</v>
      </c>
      <c r="G29" s="29">
        <v>1</v>
      </c>
      <c r="H29" s="61" t="s">
        <v>31</v>
      </c>
      <c r="I29" s="61" t="s">
        <v>19</v>
      </c>
      <c r="J29" s="61" t="s">
        <v>25</v>
      </c>
      <c r="K29" s="62" t="s">
        <v>20</v>
      </c>
    </row>
    <row r="30" spans="1:11" x14ac:dyDescent="0.35">
      <c r="A30" s="60">
        <v>79</v>
      </c>
      <c r="B30" s="29">
        <v>119504</v>
      </c>
      <c r="C30" s="29">
        <v>2011</v>
      </c>
      <c r="D30" s="29" t="s">
        <v>5</v>
      </c>
      <c r="E30" s="29" t="s">
        <v>6</v>
      </c>
      <c r="F30" s="119" t="s">
        <v>6</v>
      </c>
      <c r="G30" s="29">
        <v>1</v>
      </c>
      <c r="H30" s="61" t="s">
        <v>18</v>
      </c>
      <c r="I30" s="61" t="s">
        <v>19</v>
      </c>
      <c r="J30" s="61" t="s">
        <v>19</v>
      </c>
      <c r="K30" s="62" t="s">
        <v>23</v>
      </c>
    </row>
    <row r="31" spans="1:11" x14ac:dyDescent="0.35">
      <c r="A31" s="60">
        <v>80</v>
      </c>
      <c r="B31" s="29" t="s">
        <v>1</v>
      </c>
      <c r="C31" s="29">
        <v>2011</v>
      </c>
      <c r="D31" s="29" t="s">
        <v>4</v>
      </c>
      <c r="E31" s="29" t="s">
        <v>6</v>
      </c>
      <c r="F31" s="105" t="s">
        <v>879</v>
      </c>
      <c r="G31" s="29">
        <v>1</v>
      </c>
      <c r="H31" s="61" t="s">
        <v>27</v>
      </c>
      <c r="I31" s="61" t="s">
        <v>19</v>
      </c>
      <c r="J31" s="61" t="s">
        <v>19</v>
      </c>
      <c r="K31" s="62" t="s">
        <v>24</v>
      </c>
    </row>
    <row r="32" spans="1:11" x14ac:dyDescent="0.35">
      <c r="A32" s="60">
        <v>82</v>
      </c>
      <c r="B32" s="29">
        <v>19740</v>
      </c>
      <c r="C32" s="29">
        <v>2011</v>
      </c>
      <c r="D32" s="29" t="s">
        <v>5</v>
      </c>
      <c r="E32" s="29" t="s">
        <v>6</v>
      </c>
      <c r="F32" s="105" t="s">
        <v>879</v>
      </c>
      <c r="G32" s="29">
        <v>1</v>
      </c>
      <c r="H32" s="61" t="s">
        <v>27</v>
      </c>
      <c r="I32" s="61" t="s">
        <v>19</v>
      </c>
      <c r="J32" s="61" t="s">
        <v>19</v>
      </c>
      <c r="K32" s="62" t="s">
        <v>20</v>
      </c>
    </row>
    <row r="33" spans="1:11" x14ac:dyDescent="0.35">
      <c r="A33" s="60">
        <v>93</v>
      </c>
      <c r="B33" s="29">
        <v>110362</v>
      </c>
      <c r="C33" s="29">
        <v>2011</v>
      </c>
      <c r="D33" s="29" t="s">
        <v>5</v>
      </c>
      <c r="E33" s="29" t="s">
        <v>6</v>
      </c>
      <c r="F33" s="105" t="s">
        <v>879</v>
      </c>
      <c r="G33" s="29">
        <v>1</v>
      </c>
      <c r="H33" s="61" t="s">
        <v>18</v>
      </c>
      <c r="I33" s="61" t="s">
        <v>19</v>
      </c>
      <c r="J33" s="61" t="s">
        <v>19</v>
      </c>
      <c r="K33" s="62" t="s">
        <v>20</v>
      </c>
    </row>
    <row r="34" spans="1:11" x14ac:dyDescent="0.35">
      <c r="A34" s="60">
        <v>94</v>
      </c>
      <c r="B34" s="29">
        <v>110364</v>
      </c>
      <c r="C34" s="29">
        <v>2011</v>
      </c>
      <c r="D34" s="29" t="s">
        <v>5</v>
      </c>
      <c r="E34" s="29" t="s">
        <v>6</v>
      </c>
      <c r="F34" s="105" t="s">
        <v>879</v>
      </c>
      <c r="G34" s="29">
        <v>1</v>
      </c>
      <c r="H34" s="61" t="s">
        <v>22</v>
      </c>
      <c r="I34" s="61" t="s">
        <v>19</v>
      </c>
      <c r="J34" s="61" t="s">
        <v>19</v>
      </c>
      <c r="K34" s="62" t="s">
        <v>23</v>
      </c>
    </row>
    <row r="35" spans="1:11" x14ac:dyDescent="0.35">
      <c r="A35" s="60">
        <v>97</v>
      </c>
      <c r="B35" s="29">
        <v>110366</v>
      </c>
      <c r="C35" s="29">
        <v>2011</v>
      </c>
      <c r="D35" s="29" t="s">
        <v>5</v>
      </c>
      <c r="E35" s="29" t="s">
        <v>6</v>
      </c>
      <c r="F35" s="105" t="s">
        <v>879</v>
      </c>
      <c r="G35" s="29">
        <v>2</v>
      </c>
      <c r="H35" s="61" t="s">
        <v>19</v>
      </c>
      <c r="I35" s="61" t="s">
        <v>19</v>
      </c>
      <c r="J35" s="61" t="s">
        <v>21</v>
      </c>
      <c r="K35" s="62" t="s">
        <v>20</v>
      </c>
    </row>
    <row r="36" spans="1:11" x14ac:dyDescent="0.35">
      <c r="A36" s="60">
        <v>99</v>
      </c>
      <c r="B36" s="29">
        <v>110367</v>
      </c>
      <c r="C36" s="29">
        <v>2011</v>
      </c>
      <c r="D36" s="29" t="s">
        <v>4</v>
      </c>
      <c r="E36" s="29" t="s">
        <v>7</v>
      </c>
      <c r="F36" s="105" t="s">
        <v>879</v>
      </c>
      <c r="G36" s="29">
        <v>2</v>
      </c>
      <c r="H36" s="61" t="s">
        <v>21</v>
      </c>
      <c r="I36" s="61" t="s">
        <v>19</v>
      </c>
      <c r="J36" s="61" t="s">
        <v>21</v>
      </c>
      <c r="K36" s="62" t="s">
        <v>20</v>
      </c>
    </row>
    <row r="37" spans="1:11" x14ac:dyDescent="0.35">
      <c r="A37" s="60">
        <v>101</v>
      </c>
      <c r="B37" s="29">
        <v>110368</v>
      </c>
      <c r="C37" s="29">
        <v>2011</v>
      </c>
      <c r="D37" s="29" t="s">
        <v>5</v>
      </c>
      <c r="E37" s="29" t="s">
        <v>6</v>
      </c>
      <c r="F37" s="105" t="s">
        <v>879</v>
      </c>
      <c r="G37" s="29">
        <v>1</v>
      </c>
      <c r="H37" s="61" t="s">
        <v>22</v>
      </c>
      <c r="I37" s="61" t="s">
        <v>19</v>
      </c>
      <c r="J37" s="61" t="s">
        <v>19</v>
      </c>
      <c r="K37" s="62" t="s">
        <v>23</v>
      </c>
    </row>
    <row r="38" spans="1:11" x14ac:dyDescent="0.35">
      <c r="A38" s="60">
        <v>105</v>
      </c>
      <c r="B38" s="29">
        <v>110372</v>
      </c>
      <c r="C38" s="29">
        <v>2011</v>
      </c>
      <c r="D38" s="29" t="s">
        <v>4</v>
      </c>
      <c r="E38" s="29" t="s">
        <v>6</v>
      </c>
      <c r="F38" s="105" t="s">
        <v>879</v>
      </c>
      <c r="G38" s="29">
        <v>1</v>
      </c>
      <c r="H38" s="61" t="s">
        <v>18</v>
      </c>
      <c r="I38" s="61" t="s">
        <v>19</v>
      </c>
      <c r="J38" s="61" t="s">
        <v>19</v>
      </c>
      <c r="K38" s="62" t="s">
        <v>20</v>
      </c>
    </row>
    <row r="39" spans="1:11" x14ac:dyDescent="0.35">
      <c r="A39" s="60">
        <v>110</v>
      </c>
      <c r="B39" s="29">
        <v>110377</v>
      </c>
      <c r="C39" s="29">
        <v>2011</v>
      </c>
      <c r="D39" s="29" t="s">
        <v>4</v>
      </c>
      <c r="E39" s="29" t="s">
        <v>6</v>
      </c>
      <c r="F39" s="105" t="s">
        <v>879</v>
      </c>
      <c r="G39" s="29">
        <v>1</v>
      </c>
      <c r="H39" s="61" t="s">
        <v>31</v>
      </c>
      <c r="I39" s="61" t="s">
        <v>19</v>
      </c>
      <c r="J39" s="61" t="s">
        <v>19</v>
      </c>
      <c r="K39" s="62" t="s">
        <v>23</v>
      </c>
    </row>
    <row r="40" spans="1:11" x14ac:dyDescent="0.35">
      <c r="A40" s="60">
        <v>111</v>
      </c>
      <c r="B40" s="29">
        <v>110379</v>
      </c>
      <c r="C40" s="29">
        <v>2011</v>
      </c>
      <c r="D40" s="29" t="s">
        <v>5</v>
      </c>
      <c r="E40" s="29" t="s">
        <v>6</v>
      </c>
      <c r="F40" s="105" t="s">
        <v>879</v>
      </c>
      <c r="G40" s="29">
        <v>1</v>
      </c>
      <c r="H40" s="61" t="s">
        <v>18</v>
      </c>
      <c r="I40" s="61" t="s">
        <v>19</v>
      </c>
      <c r="J40" s="61" t="s">
        <v>19</v>
      </c>
      <c r="K40" s="62" t="s">
        <v>20</v>
      </c>
    </row>
    <row r="41" spans="1:11" x14ac:dyDescent="0.35">
      <c r="A41" s="60">
        <v>116</v>
      </c>
      <c r="B41" s="29">
        <v>110380</v>
      </c>
      <c r="C41" s="29">
        <v>2011</v>
      </c>
      <c r="D41" s="29" t="s">
        <v>4</v>
      </c>
      <c r="E41" s="29" t="s">
        <v>6</v>
      </c>
      <c r="F41" s="105" t="s">
        <v>879</v>
      </c>
      <c r="G41" s="29">
        <v>1</v>
      </c>
      <c r="H41" s="61" t="s">
        <v>18</v>
      </c>
      <c r="I41" s="61" t="s">
        <v>19</v>
      </c>
      <c r="J41" s="61" t="s">
        <v>19</v>
      </c>
      <c r="K41" s="62" t="s">
        <v>20</v>
      </c>
    </row>
    <row r="42" spans="1:11" x14ac:dyDescent="0.35">
      <c r="A42" s="60">
        <v>119</v>
      </c>
      <c r="B42" s="29">
        <v>110381</v>
      </c>
      <c r="C42" s="29">
        <v>2011</v>
      </c>
      <c r="D42" s="29" t="s">
        <v>5</v>
      </c>
      <c r="E42" s="29" t="s">
        <v>7</v>
      </c>
      <c r="F42" s="105" t="s">
        <v>879</v>
      </c>
      <c r="G42" s="29">
        <v>2</v>
      </c>
      <c r="H42" s="61" t="s">
        <v>25</v>
      </c>
      <c r="I42" s="61" t="s">
        <v>19</v>
      </c>
      <c r="J42" s="61" t="s">
        <v>19</v>
      </c>
      <c r="K42" s="62" t="s">
        <v>20</v>
      </c>
    </row>
    <row r="43" spans="1:11" x14ac:dyDescent="0.35">
      <c r="A43" s="60">
        <v>122</v>
      </c>
      <c r="B43" s="29">
        <v>110383</v>
      </c>
      <c r="C43" s="29">
        <v>2011</v>
      </c>
      <c r="D43" s="29" t="s">
        <v>5</v>
      </c>
      <c r="E43" s="29" t="s">
        <v>6</v>
      </c>
      <c r="F43" s="105" t="s">
        <v>879</v>
      </c>
      <c r="G43" s="29">
        <v>1</v>
      </c>
      <c r="H43" s="61" t="s">
        <v>18</v>
      </c>
      <c r="I43" s="61" t="s">
        <v>19</v>
      </c>
      <c r="J43" s="61" t="s">
        <v>19</v>
      </c>
      <c r="K43" s="62" t="s">
        <v>20</v>
      </c>
    </row>
    <row r="44" spans="1:11" x14ac:dyDescent="0.35">
      <c r="A44" s="60">
        <v>123</v>
      </c>
      <c r="B44" s="29">
        <v>19743</v>
      </c>
      <c r="C44" s="29">
        <v>2011</v>
      </c>
      <c r="D44" s="29" t="s">
        <v>4</v>
      </c>
      <c r="E44" s="29" t="s">
        <v>6</v>
      </c>
      <c r="F44" s="105" t="s">
        <v>879</v>
      </c>
      <c r="G44" s="29">
        <v>2</v>
      </c>
      <c r="H44" s="61" t="s">
        <v>19</v>
      </c>
      <c r="I44" s="61" t="s">
        <v>19</v>
      </c>
      <c r="J44" s="61" t="s">
        <v>19</v>
      </c>
      <c r="K44" s="62" t="s">
        <v>20</v>
      </c>
    </row>
    <row r="45" spans="1:11" x14ac:dyDescent="0.35">
      <c r="A45" s="60">
        <v>127</v>
      </c>
      <c r="B45" s="29">
        <v>19744</v>
      </c>
      <c r="C45" s="29">
        <v>2011</v>
      </c>
      <c r="D45" s="29" t="s">
        <v>5</v>
      </c>
      <c r="E45" s="29" t="s">
        <v>6</v>
      </c>
      <c r="F45" s="105" t="s">
        <v>879</v>
      </c>
      <c r="G45" s="29">
        <v>1</v>
      </c>
      <c r="H45" s="61" t="s">
        <v>18</v>
      </c>
      <c r="I45" s="61" t="s">
        <v>19</v>
      </c>
      <c r="J45" s="61" t="s">
        <v>19</v>
      </c>
      <c r="K45" s="62" t="s">
        <v>23</v>
      </c>
    </row>
    <row r="46" spans="1:11" x14ac:dyDescent="0.35">
      <c r="A46" s="60">
        <v>129</v>
      </c>
      <c r="B46" s="29">
        <v>110408</v>
      </c>
      <c r="C46" s="29">
        <v>2011</v>
      </c>
      <c r="D46" s="29" t="s">
        <v>4</v>
      </c>
      <c r="E46" s="29" t="s">
        <v>6</v>
      </c>
      <c r="F46" s="105" t="s">
        <v>879</v>
      </c>
      <c r="G46" s="29">
        <v>1</v>
      </c>
      <c r="H46" s="61" t="s">
        <v>18</v>
      </c>
      <c r="I46" s="61" t="s">
        <v>19</v>
      </c>
      <c r="J46" s="61" t="s">
        <v>19</v>
      </c>
      <c r="K46" s="62" t="s">
        <v>24</v>
      </c>
    </row>
    <row r="47" spans="1:11" x14ac:dyDescent="0.35">
      <c r="A47" s="60">
        <v>130</v>
      </c>
      <c r="B47" s="29">
        <v>110409</v>
      </c>
      <c r="C47" s="29">
        <v>2011</v>
      </c>
      <c r="D47" s="29" t="s">
        <v>5</v>
      </c>
      <c r="E47" s="29" t="s">
        <v>6</v>
      </c>
      <c r="F47" s="105" t="s">
        <v>879</v>
      </c>
      <c r="G47" s="29">
        <v>1</v>
      </c>
      <c r="H47" s="61" t="s">
        <v>18</v>
      </c>
      <c r="I47" s="61" t="s">
        <v>19</v>
      </c>
      <c r="J47" s="61" t="s">
        <v>19</v>
      </c>
      <c r="K47" s="62" t="s">
        <v>20</v>
      </c>
    </row>
    <row r="48" spans="1:11" x14ac:dyDescent="0.35">
      <c r="A48" s="60">
        <v>131</v>
      </c>
      <c r="B48" s="29">
        <v>110410</v>
      </c>
      <c r="C48" s="29">
        <v>2011</v>
      </c>
      <c r="D48" s="29" t="s">
        <v>4</v>
      </c>
      <c r="E48" s="29" t="s">
        <v>6</v>
      </c>
      <c r="F48" s="105" t="s">
        <v>879</v>
      </c>
      <c r="G48" s="29">
        <v>1</v>
      </c>
      <c r="H48" s="61" t="s">
        <v>27</v>
      </c>
      <c r="I48" s="61" t="s">
        <v>19</v>
      </c>
      <c r="J48" s="61" t="s">
        <v>19</v>
      </c>
      <c r="K48" s="62" t="s">
        <v>20</v>
      </c>
    </row>
    <row r="49" spans="1:11" x14ac:dyDescent="0.35">
      <c r="A49" s="60">
        <v>132</v>
      </c>
      <c r="B49" s="29">
        <v>110411</v>
      </c>
      <c r="C49" s="29">
        <v>2011</v>
      </c>
      <c r="D49" s="29" t="s">
        <v>4</v>
      </c>
      <c r="E49" s="29" t="s">
        <v>6</v>
      </c>
      <c r="F49" s="105" t="s">
        <v>879</v>
      </c>
      <c r="G49" s="29">
        <v>1</v>
      </c>
      <c r="H49" s="61" t="s">
        <v>18</v>
      </c>
      <c r="I49" s="61" t="s">
        <v>19</v>
      </c>
      <c r="J49" s="61" t="s">
        <v>19</v>
      </c>
      <c r="K49" s="62" t="s">
        <v>20</v>
      </c>
    </row>
    <row r="50" spans="1:11" x14ac:dyDescent="0.35">
      <c r="A50" s="60">
        <v>133</v>
      </c>
      <c r="B50" s="29">
        <v>110412</v>
      </c>
      <c r="C50" s="29">
        <v>2011</v>
      </c>
      <c r="D50" s="29" t="s">
        <v>4</v>
      </c>
      <c r="E50" s="29" t="s">
        <v>6</v>
      </c>
      <c r="F50" s="105" t="s">
        <v>879</v>
      </c>
      <c r="G50" s="29">
        <v>1</v>
      </c>
      <c r="H50" s="61" t="s">
        <v>31</v>
      </c>
      <c r="I50" s="61" t="s">
        <v>19</v>
      </c>
      <c r="J50" s="61" t="s">
        <v>19</v>
      </c>
      <c r="K50" s="62" t="s">
        <v>23</v>
      </c>
    </row>
    <row r="51" spans="1:11" x14ac:dyDescent="0.35">
      <c r="A51" s="60">
        <v>135</v>
      </c>
      <c r="B51" s="29">
        <v>110413</v>
      </c>
      <c r="C51" s="29">
        <v>2011</v>
      </c>
      <c r="D51" s="29" t="s">
        <v>4</v>
      </c>
      <c r="E51" s="29" t="s">
        <v>6</v>
      </c>
      <c r="F51" s="105" t="s">
        <v>879</v>
      </c>
      <c r="G51" s="29">
        <v>1</v>
      </c>
      <c r="H51" s="61" t="s">
        <v>18</v>
      </c>
      <c r="I51" s="61" t="s">
        <v>19</v>
      </c>
      <c r="J51" s="61" t="s">
        <v>19</v>
      </c>
      <c r="K51" s="62" t="s">
        <v>20</v>
      </c>
    </row>
    <row r="52" spans="1:11" x14ac:dyDescent="0.35">
      <c r="A52" s="60">
        <v>136</v>
      </c>
      <c r="B52" s="29">
        <v>110414</v>
      </c>
      <c r="C52" s="29">
        <v>2011</v>
      </c>
      <c r="D52" s="29" t="s">
        <v>5</v>
      </c>
      <c r="E52" s="29" t="s">
        <v>6</v>
      </c>
      <c r="F52" s="105" t="s">
        <v>879</v>
      </c>
      <c r="G52" s="29">
        <v>1</v>
      </c>
      <c r="H52" s="61" t="s">
        <v>31</v>
      </c>
      <c r="I52" s="61" t="s">
        <v>19</v>
      </c>
      <c r="J52" s="61" t="s">
        <v>19</v>
      </c>
      <c r="K52" s="62" t="s">
        <v>23</v>
      </c>
    </row>
    <row r="53" spans="1:11" x14ac:dyDescent="0.35">
      <c r="A53" s="60">
        <v>138</v>
      </c>
      <c r="B53" s="29" t="s">
        <v>1</v>
      </c>
      <c r="C53" s="29">
        <v>2011</v>
      </c>
      <c r="D53" s="29" t="s">
        <v>4</v>
      </c>
      <c r="E53" s="29" t="s">
        <v>6</v>
      </c>
      <c r="F53" s="105" t="s">
        <v>879</v>
      </c>
      <c r="G53" s="29">
        <v>1</v>
      </c>
      <c r="H53" s="61" t="s">
        <v>28</v>
      </c>
      <c r="I53" s="61" t="s">
        <v>19</v>
      </c>
      <c r="J53" s="61" t="s">
        <v>26</v>
      </c>
      <c r="K53" s="62" t="s">
        <v>23</v>
      </c>
    </row>
    <row r="54" spans="1:11" x14ac:dyDescent="0.35">
      <c r="A54" s="60">
        <v>139</v>
      </c>
      <c r="B54" s="29">
        <v>110415</v>
      </c>
      <c r="C54" s="29">
        <v>2011</v>
      </c>
      <c r="D54" s="29" t="s">
        <v>5</v>
      </c>
      <c r="E54" s="29" t="s">
        <v>6</v>
      </c>
      <c r="F54" s="105" t="s">
        <v>879</v>
      </c>
      <c r="G54" s="29">
        <v>1</v>
      </c>
      <c r="H54" s="61" t="s">
        <v>31</v>
      </c>
      <c r="I54" s="61" t="s">
        <v>19</v>
      </c>
      <c r="J54" s="61" t="s">
        <v>25</v>
      </c>
      <c r="K54" s="62" t="s">
        <v>20</v>
      </c>
    </row>
    <row r="55" spans="1:11" x14ac:dyDescent="0.35">
      <c r="A55" s="60">
        <v>140</v>
      </c>
      <c r="B55" s="29">
        <v>110416</v>
      </c>
      <c r="C55" s="29">
        <v>2011</v>
      </c>
      <c r="D55" s="29" t="s">
        <v>4</v>
      </c>
      <c r="E55" s="29" t="s">
        <v>6</v>
      </c>
      <c r="F55" s="105" t="s">
        <v>879</v>
      </c>
      <c r="G55" s="29">
        <v>1</v>
      </c>
      <c r="H55" s="61" t="s">
        <v>21</v>
      </c>
      <c r="I55" s="61" t="s">
        <v>19</v>
      </c>
      <c r="J55" s="61" t="s">
        <v>19</v>
      </c>
      <c r="K55" s="62" t="s">
        <v>24</v>
      </c>
    </row>
    <row r="56" spans="1:11" x14ac:dyDescent="0.35">
      <c r="A56" s="60">
        <v>144</v>
      </c>
      <c r="B56" s="29">
        <v>110419</v>
      </c>
      <c r="C56" s="29">
        <v>2011</v>
      </c>
      <c r="D56" s="29" t="s">
        <v>5</v>
      </c>
      <c r="E56" s="29" t="s">
        <v>6</v>
      </c>
      <c r="F56" s="105" t="s">
        <v>879</v>
      </c>
      <c r="G56" s="29">
        <v>1</v>
      </c>
      <c r="H56" s="61" t="s">
        <v>18</v>
      </c>
      <c r="I56" s="61" t="s">
        <v>19</v>
      </c>
      <c r="J56" s="61" t="s">
        <v>19</v>
      </c>
      <c r="K56" s="62" t="s">
        <v>20</v>
      </c>
    </row>
    <row r="57" spans="1:11" x14ac:dyDescent="0.35">
      <c r="A57" s="60">
        <v>145</v>
      </c>
      <c r="B57" s="29">
        <v>110418</v>
      </c>
      <c r="C57" s="29">
        <v>2011</v>
      </c>
      <c r="D57" s="29" t="s">
        <v>4</v>
      </c>
      <c r="E57" s="29" t="s">
        <v>6</v>
      </c>
      <c r="F57" s="105" t="s">
        <v>879</v>
      </c>
      <c r="G57" s="29">
        <v>1</v>
      </c>
      <c r="H57" s="61" t="s">
        <v>18</v>
      </c>
      <c r="I57" s="61" t="s">
        <v>19</v>
      </c>
      <c r="J57" s="61" t="s">
        <v>19</v>
      </c>
      <c r="K57" s="62" t="s">
        <v>24</v>
      </c>
    </row>
    <row r="58" spans="1:11" x14ac:dyDescent="0.35">
      <c r="A58" s="60">
        <v>146</v>
      </c>
      <c r="B58" s="29">
        <v>110417</v>
      </c>
      <c r="C58" s="29">
        <v>2011</v>
      </c>
      <c r="D58" s="29" t="s">
        <v>4</v>
      </c>
      <c r="E58" s="29" t="s">
        <v>6</v>
      </c>
      <c r="F58" s="105" t="s">
        <v>879</v>
      </c>
      <c r="G58" s="29">
        <v>1</v>
      </c>
      <c r="H58" s="61" t="s">
        <v>18</v>
      </c>
      <c r="I58" s="61" t="s">
        <v>19</v>
      </c>
      <c r="J58" s="61" t="s">
        <v>19</v>
      </c>
      <c r="K58" s="62" t="s">
        <v>20</v>
      </c>
    </row>
    <row r="59" spans="1:11" x14ac:dyDescent="0.35">
      <c r="A59" s="60">
        <v>150</v>
      </c>
      <c r="B59" s="29">
        <v>110355</v>
      </c>
      <c r="C59" s="29">
        <v>2012</v>
      </c>
      <c r="D59" s="29" t="s">
        <v>4</v>
      </c>
      <c r="E59" s="29" t="s">
        <v>6</v>
      </c>
      <c r="F59" s="105" t="s">
        <v>879</v>
      </c>
      <c r="G59" s="29">
        <v>1</v>
      </c>
      <c r="H59" s="61" t="s">
        <v>18</v>
      </c>
      <c r="I59" s="61" t="s">
        <v>19</v>
      </c>
      <c r="J59" s="61" t="s">
        <v>19</v>
      </c>
      <c r="K59" s="62" t="s">
        <v>23</v>
      </c>
    </row>
    <row r="60" spans="1:11" x14ac:dyDescent="0.35">
      <c r="A60" s="60">
        <v>151</v>
      </c>
      <c r="B60" s="29">
        <v>110356</v>
      </c>
      <c r="C60" s="29">
        <v>2012</v>
      </c>
      <c r="D60" s="29" t="s">
        <v>5</v>
      </c>
      <c r="E60" s="29" t="s">
        <v>6</v>
      </c>
      <c r="F60" s="105" t="s">
        <v>879</v>
      </c>
      <c r="G60" s="29">
        <v>1</v>
      </c>
      <c r="H60" s="61" t="s">
        <v>22</v>
      </c>
      <c r="I60" s="61" t="s">
        <v>19</v>
      </c>
      <c r="J60" s="61" t="s">
        <v>19</v>
      </c>
      <c r="K60" s="62" t="s">
        <v>23</v>
      </c>
    </row>
    <row r="61" spans="1:11" x14ac:dyDescent="0.35">
      <c r="A61" s="60">
        <v>155</v>
      </c>
      <c r="B61" s="29">
        <v>110357</v>
      </c>
      <c r="C61" s="29">
        <v>2012</v>
      </c>
      <c r="D61" s="29" t="s">
        <v>5</v>
      </c>
      <c r="E61" s="29" t="s">
        <v>6</v>
      </c>
      <c r="F61" s="105" t="s">
        <v>879</v>
      </c>
      <c r="G61" s="29">
        <v>1</v>
      </c>
      <c r="H61" s="61" t="s">
        <v>18</v>
      </c>
      <c r="I61" s="61" t="s">
        <v>19</v>
      </c>
      <c r="J61" s="61" t="s">
        <v>19</v>
      </c>
      <c r="K61" s="62" t="s">
        <v>24</v>
      </c>
    </row>
    <row r="62" spans="1:11" x14ac:dyDescent="0.35">
      <c r="A62" s="60">
        <v>157</v>
      </c>
      <c r="B62" s="29">
        <v>110358</v>
      </c>
      <c r="C62" s="29">
        <v>2012</v>
      </c>
      <c r="D62" s="29" t="s">
        <v>4</v>
      </c>
      <c r="E62" s="29" t="s">
        <v>6</v>
      </c>
      <c r="F62" s="105" t="s">
        <v>879</v>
      </c>
      <c r="G62" s="29">
        <v>1</v>
      </c>
      <c r="H62" s="61" t="s">
        <v>22</v>
      </c>
      <c r="I62" s="61" t="s">
        <v>19</v>
      </c>
      <c r="J62" s="61" t="s">
        <v>19</v>
      </c>
      <c r="K62" s="62" t="s">
        <v>24</v>
      </c>
    </row>
    <row r="63" spans="1:11" x14ac:dyDescent="0.35">
      <c r="A63" s="60">
        <v>158</v>
      </c>
      <c r="B63" s="29">
        <v>110359</v>
      </c>
      <c r="C63" s="29">
        <v>2012</v>
      </c>
      <c r="D63" s="29" t="s">
        <v>5</v>
      </c>
      <c r="E63" s="29" t="s">
        <v>6</v>
      </c>
      <c r="F63" s="105" t="s">
        <v>879</v>
      </c>
      <c r="G63" s="29">
        <v>1</v>
      </c>
      <c r="H63" s="61" t="s">
        <v>31</v>
      </c>
      <c r="I63" s="61" t="s">
        <v>19</v>
      </c>
      <c r="J63" s="61" t="s">
        <v>19</v>
      </c>
      <c r="K63" s="62" t="s">
        <v>20</v>
      </c>
    </row>
    <row r="64" spans="1:11" x14ac:dyDescent="0.35">
      <c r="A64" s="60">
        <v>159</v>
      </c>
      <c r="B64" s="29">
        <v>110360</v>
      </c>
      <c r="C64" s="29">
        <v>2012</v>
      </c>
      <c r="D64" s="29" t="s">
        <v>4</v>
      </c>
      <c r="E64" s="29" t="s">
        <v>6</v>
      </c>
      <c r="F64" s="105" t="s">
        <v>879</v>
      </c>
      <c r="G64" s="29">
        <v>1</v>
      </c>
      <c r="H64" s="61" t="s">
        <v>22</v>
      </c>
      <c r="I64" s="61" t="s">
        <v>19</v>
      </c>
      <c r="J64" s="61" t="s">
        <v>19</v>
      </c>
      <c r="K64" s="62" t="s">
        <v>20</v>
      </c>
    </row>
    <row r="65" spans="1:11" x14ac:dyDescent="0.35">
      <c r="A65" s="60">
        <v>160</v>
      </c>
      <c r="B65" s="29" t="s">
        <v>1</v>
      </c>
      <c r="C65" s="29">
        <v>2012</v>
      </c>
      <c r="D65" s="29" t="s">
        <v>5</v>
      </c>
      <c r="E65" s="29" t="s">
        <v>6</v>
      </c>
      <c r="F65" s="105" t="s">
        <v>879</v>
      </c>
      <c r="G65" s="29">
        <v>1</v>
      </c>
      <c r="H65" s="61" t="s">
        <v>18</v>
      </c>
      <c r="I65" s="61" t="s">
        <v>19</v>
      </c>
      <c r="J65" s="61" t="s">
        <v>19</v>
      </c>
      <c r="K65" s="62" t="s">
        <v>20</v>
      </c>
    </row>
    <row r="66" spans="1:11" x14ac:dyDescent="0.35">
      <c r="A66" s="60">
        <v>162</v>
      </c>
      <c r="B66" s="29">
        <v>110365</v>
      </c>
      <c r="C66" s="29">
        <v>2012</v>
      </c>
      <c r="D66" s="29" t="s">
        <v>5</v>
      </c>
      <c r="E66" s="29" t="s">
        <v>7</v>
      </c>
      <c r="F66" s="105" t="s">
        <v>879</v>
      </c>
      <c r="G66" s="29">
        <v>2</v>
      </c>
      <c r="H66" s="61" t="s">
        <v>21</v>
      </c>
      <c r="I66" s="61" t="s">
        <v>19</v>
      </c>
      <c r="J66" s="61" t="s">
        <v>19</v>
      </c>
      <c r="K66" s="62" t="s">
        <v>20</v>
      </c>
    </row>
    <row r="67" spans="1:11" x14ac:dyDescent="0.35">
      <c r="A67" s="60">
        <v>166</v>
      </c>
      <c r="B67" s="29">
        <v>110369</v>
      </c>
      <c r="C67" s="29">
        <v>2012</v>
      </c>
      <c r="D67" s="29" t="s">
        <v>5</v>
      </c>
      <c r="E67" s="29" t="s">
        <v>6</v>
      </c>
      <c r="F67" s="105" t="s">
        <v>879</v>
      </c>
      <c r="G67" s="29">
        <v>1</v>
      </c>
      <c r="H67" s="61" t="s">
        <v>27</v>
      </c>
      <c r="I67" s="61" t="s">
        <v>19</v>
      </c>
      <c r="J67" s="61" t="s">
        <v>19</v>
      </c>
      <c r="K67" s="62" t="s">
        <v>20</v>
      </c>
    </row>
    <row r="68" spans="1:11" x14ac:dyDescent="0.35">
      <c r="A68" s="60">
        <v>168</v>
      </c>
      <c r="B68" s="29">
        <v>110371</v>
      </c>
      <c r="C68" s="29">
        <v>2012</v>
      </c>
      <c r="D68" s="29" t="s">
        <v>5</v>
      </c>
      <c r="E68" s="29" t="s">
        <v>6</v>
      </c>
      <c r="F68" s="105" t="s">
        <v>879</v>
      </c>
      <c r="G68" s="29">
        <v>1</v>
      </c>
      <c r="H68" s="61" t="s">
        <v>22</v>
      </c>
      <c r="I68" s="61" t="s">
        <v>19</v>
      </c>
      <c r="J68" s="61" t="s">
        <v>19</v>
      </c>
      <c r="K68" s="62" t="s">
        <v>23</v>
      </c>
    </row>
    <row r="69" spans="1:11" x14ac:dyDescent="0.35">
      <c r="A69" s="60">
        <v>169</v>
      </c>
      <c r="B69" s="29">
        <v>110370</v>
      </c>
      <c r="C69" s="29">
        <v>2012</v>
      </c>
      <c r="D69" s="29" t="s">
        <v>4</v>
      </c>
      <c r="E69" s="29" t="s">
        <v>6</v>
      </c>
      <c r="F69" s="105" t="s">
        <v>879</v>
      </c>
      <c r="G69" s="29">
        <v>1</v>
      </c>
      <c r="H69" s="61" t="s">
        <v>31</v>
      </c>
      <c r="I69" s="61" t="s">
        <v>19</v>
      </c>
      <c r="J69" s="61" t="s">
        <v>19</v>
      </c>
      <c r="K69" s="62" t="s">
        <v>20</v>
      </c>
    </row>
    <row r="70" spans="1:11" x14ac:dyDescent="0.35">
      <c r="A70" s="60">
        <v>170</v>
      </c>
      <c r="B70" s="29">
        <v>110373</v>
      </c>
      <c r="C70" s="29">
        <v>2012</v>
      </c>
      <c r="D70" s="29" t="s">
        <v>4</v>
      </c>
      <c r="E70" s="29" t="s">
        <v>6</v>
      </c>
      <c r="F70" s="105" t="s">
        <v>879</v>
      </c>
      <c r="G70" s="29">
        <v>1</v>
      </c>
      <c r="H70" s="61" t="s">
        <v>31</v>
      </c>
      <c r="I70" s="61" t="s">
        <v>19</v>
      </c>
      <c r="J70" s="61" t="s">
        <v>19</v>
      </c>
      <c r="K70" s="62" t="s">
        <v>20</v>
      </c>
    </row>
    <row r="71" spans="1:11" x14ac:dyDescent="0.35">
      <c r="A71" s="60">
        <v>171</v>
      </c>
      <c r="B71" s="29">
        <v>110375</v>
      </c>
      <c r="C71" s="29">
        <v>2012</v>
      </c>
      <c r="D71" s="29" t="s">
        <v>4</v>
      </c>
      <c r="E71" s="29" t="s">
        <v>6</v>
      </c>
      <c r="F71" s="105" t="s">
        <v>879</v>
      </c>
      <c r="G71" s="29">
        <v>2</v>
      </c>
      <c r="H71" s="61" t="s">
        <v>19</v>
      </c>
      <c r="I71" s="61" t="s">
        <v>19</v>
      </c>
      <c r="J71" s="61" t="s">
        <v>19</v>
      </c>
      <c r="K71" s="62" t="s">
        <v>20</v>
      </c>
    </row>
    <row r="72" spans="1:11" x14ac:dyDescent="0.35">
      <c r="A72" s="60">
        <v>172</v>
      </c>
      <c r="B72" s="29">
        <v>110376</v>
      </c>
      <c r="C72" s="29">
        <v>2012</v>
      </c>
      <c r="D72" s="29" t="s">
        <v>5</v>
      </c>
      <c r="E72" s="29" t="s">
        <v>6</v>
      </c>
      <c r="F72" s="105" t="s">
        <v>879</v>
      </c>
      <c r="G72" s="29">
        <v>1</v>
      </c>
      <c r="H72" s="61" t="s">
        <v>18</v>
      </c>
      <c r="I72" s="61" t="s">
        <v>19</v>
      </c>
      <c r="J72" s="61" t="s">
        <v>19</v>
      </c>
      <c r="K72" s="62" t="s">
        <v>20</v>
      </c>
    </row>
    <row r="73" spans="1:11" x14ac:dyDescent="0.35">
      <c r="A73" s="60">
        <v>173</v>
      </c>
      <c r="B73" s="29" t="s">
        <v>1</v>
      </c>
      <c r="C73" s="29">
        <v>2012</v>
      </c>
      <c r="D73" s="29" t="s">
        <v>5</v>
      </c>
      <c r="E73" s="29" t="s">
        <v>6</v>
      </c>
      <c r="F73" s="105" t="s">
        <v>879</v>
      </c>
      <c r="G73" s="29">
        <v>1</v>
      </c>
      <c r="H73" s="61" t="s">
        <v>31</v>
      </c>
      <c r="I73" s="61" t="s">
        <v>19</v>
      </c>
      <c r="J73" s="61" t="s">
        <v>19</v>
      </c>
      <c r="K73" s="62" t="s">
        <v>20</v>
      </c>
    </row>
    <row r="74" spans="1:11" x14ac:dyDescent="0.35">
      <c r="A74" s="60">
        <v>178</v>
      </c>
      <c r="B74" s="29" t="s">
        <v>1</v>
      </c>
      <c r="C74" s="29">
        <v>2012</v>
      </c>
      <c r="D74" s="29" t="s">
        <v>5</v>
      </c>
      <c r="E74" s="29" t="s">
        <v>6</v>
      </c>
      <c r="F74" s="105" t="s">
        <v>879</v>
      </c>
      <c r="G74" s="29">
        <v>1</v>
      </c>
      <c r="H74" s="61" t="s">
        <v>18</v>
      </c>
      <c r="I74" s="61" t="s">
        <v>19</v>
      </c>
      <c r="J74" s="61" t="s">
        <v>19</v>
      </c>
      <c r="K74" s="62" t="s">
        <v>20</v>
      </c>
    </row>
    <row r="75" spans="1:11" x14ac:dyDescent="0.35">
      <c r="A75" s="60">
        <v>179</v>
      </c>
      <c r="B75" s="29">
        <v>110384</v>
      </c>
      <c r="C75" s="29">
        <v>2012</v>
      </c>
      <c r="D75" s="29" t="s">
        <v>5</v>
      </c>
      <c r="E75" s="29" t="s">
        <v>6</v>
      </c>
      <c r="F75" s="105" t="s">
        <v>879</v>
      </c>
      <c r="G75" s="29">
        <v>1</v>
      </c>
      <c r="H75" s="61" t="s">
        <v>18</v>
      </c>
      <c r="I75" s="61" t="s">
        <v>19</v>
      </c>
      <c r="J75" s="61" t="s">
        <v>19</v>
      </c>
      <c r="K75" s="62" t="s">
        <v>20</v>
      </c>
    </row>
    <row r="76" spans="1:11" x14ac:dyDescent="0.35">
      <c r="A76" s="60">
        <v>180</v>
      </c>
      <c r="B76" s="29">
        <v>110386</v>
      </c>
      <c r="C76" s="29">
        <v>2012</v>
      </c>
      <c r="D76" s="29" t="s">
        <v>5</v>
      </c>
      <c r="E76" s="29" t="s">
        <v>6</v>
      </c>
      <c r="F76" s="105" t="s">
        <v>879</v>
      </c>
      <c r="G76" s="29">
        <v>1</v>
      </c>
      <c r="H76" s="61" t="s">
        <v>18</v>
      </c>
      <c r="I76" s="61" t="s">
        <v>19</v>
      </c>
      <c r="J76" s="61" t="s">
        <v>19</v>
      </c>
      <c r="K76" s="62" t="s">
        <v>20</v>
      </c>
    </row>
    <row r="77" spans="1:11" x14ac:dyDescent="0.35">
      <c r="A77" s="60">
        <v>188</v>
      </c>
      <c r="B77" s="29">
        <v>110387</v>
      </c>
      <c r="C77" s="29">
        <v>2012</v>
      </c>
      <c r="D77" s="29" t="s">
        <v>5</v>
      </c>
      <c r="E77" s="29" t="s">
        <v>6</v>
      </c>
      <c r="F77" s="105" t="s">
        <v>879</v>
      </c>
      <c r="G77" s="29">
        <v>2</v>
      </c>
      <c r="H77" s="61" t="s">
        <v>25</v>
      </c>
      <c r="I77" s="61" t="s">
        <v>19</v>
      </c>
      <c r="J77" s="61" t="s">
        <v>19</v>
      </c>
      <c r="K77" s="62" t="s">
        <v>24</v>
      </c>
    </row>
    <row r="78" spans="1:11" x14ac:dyDescent="0.35">
      <c r="A78" s="60">
        <v>190</v>
      </c>
      <c r="B78" s="29">
        <v>110389</v>
      </c>
      <c r="C78" s="29">
        <v>2012</v>
      </c>
      <c r="D78" s="29" t="s">
        <v>4</v>
      </c>
      <c r="E78" s="29" t="s">
        <v>6</v>
      </c>
      <c r="F78" s="105" t="s">
        <v>879</v>
      </c>
      <c r="G78" s="29">
        <v>1</v>
      </c>
      <c r="H78" s="61" t="s">
        <v>31</v>
      </c>
      <c r="I78" s="61" t="s">
        <v>19</v>
      </c>
      <c r="J78" s="61" t="s">
        <v>27</v>
      </c>
      <c r="K78" s="62" t="s">
        <v>20</v>
      </c>
    </row>
    <row r="79" spans="1:11" x14ac:dyDescent="0.35">
      <c r="A79" s="60">
        <v>198</v>
      </c>
      <c r="B79" s="29">
        <v>110396</v>
      </c>
      <c r="C79" s="29">
        <v>2012</v>
      </c>
      <c r="D79" s="29" t="s">
        <v>4</v>
      </c>
      <c r="E79" s="29" t="s">
        <v>6</v>
      </c>
      <c r="F79" s="105" t="s">
        <v>879</v>
      </c>
      <c r="G79" s="29">
        <v>1</v>
      </c>
      <c r="H79" s="61" t="s">
        <v>18</v>
      </c>
      <c r="I79" s="61" t="s">
        <v>19</v>
      </c>
      <c r="J79" s="61" t="s">
        <v>19</v>
      </c>
      <c r="K79" s="62" t="s">
        <v>20</v>
      </c>
    </row>
    <row r="80" spans="1:11" x14ac:dyDescent="0.35">
      <c r="A80" s="60">
        <v>200</v>
      </c>
      <c r="B80" s="29">
        <v>110404</v>
      </c>
      <c r="C80" s="29">
        <v>2012</v>
      </c>
      <c r="D80" s="29" t="s">
        <v>5</v>
      </c>
      <c r="E80" s="29" t="s">
        <v>6</v>
      </c>
      <c r="F80" s="105" t="s">
        <v>879</v>
      </c>
      <c r="G80" s="29">
        <v>1</v>
      </c>
      <c r="H80" s="61" t="s">
        <v>22</v>
      </c>
      <c r="I80" s="61" t="s">
        <v>19</v>
      </c>
      <c r="J80" s="61" t="s">
        <v>19</v>
      </c>
      <c r="K80" s="62" t="s">
        <v>20</v>
      </c>
    </row>
    <row r="81" spans="1:11" x14ac:dyDescent="0.35">
      <c r="A81" s="60">
        <v>201</v>
      </c>
      <c r="B81" s="29" t="s">
        <v>1</v>
      </c>
      <c r="C81" s="29">
        <v>2012</v>
      </c>
      <c r="D81" s="29" t="s">
        <v>4</v>
      </c>
      <c r="E81" s="29" t="s">
        <v>6</v>
      </c>
      <c r="F81" s="105" t="s">
        <v>879</v>
      </c>
      <c r="G81" s="29">
        <v>1</v>
      </c>
      <c r="H81" s="61" t="s">
        <v>18</v>
      </c>
      <c r="I81" s="61" t="s">
        <v>19</v>
      </c>
      <c r="J81" s="61" t="s">
        <v>19</v>
      </c>
      <c r="K81" s="62" t="s">
        <v>20</v>
      </c>
    </row>
    <row r="82" spans="1:11" x14ac:dyDescent="0.35">
      <c r="A82" s="60">
        <v>202</v>
      </c>
      <c r="B82" s="29">
        <v>110405</v>
      </c>
      <c r="C82" s="29">
        <v>2012</v>
      </c>
      <c r="D82" s="29" t="s">
        <v>4</v>
      </c>
      <c r="E82" s="29" t="s">
        <v>6</v>
      </c>
      <c r="F82" s="105" t="s">
        <v>879</v>
      </c>
      <c r="G82" s="29">
        <v>1</v>
      </c>
      <c r="H82" s="61" t="s">
        <v>31</v>
      </c>
      <c r="I82" s="61" t="s">
        <v>19</v>
      </c>
      <c r="J82" s="61" t="s">
        <v>19</v>
      </c>
      <c r="K82" s="62" t="s">
        <v>20</v>
      </c>
    </row>
    <row r="83" spans="1:11" x14ac:dyDescent="0.35">
      <c r="A83" s="60">
        <v>204</v>
      </c>
      <c r="B83" s="29">
        <v>110167</v>
      </c>
      <c r="C83" s="29">
        <v>2012</v>
      </c>
      <c r="D83" s="29" t="s">
        <v>5</v>
      </c>
      <c r="E83" s="29" t="s">
        <v>7</v>
      </c>
      <c r="F83" s="105" t="s">
        <v>879</v>
      </c>
      <c r="G83" s="29">
        <v>2</v>
      </c>
      <c r="H83" s="61" t="s">
        <v>21</v>
      </c>
      <c r="I83" s="61" t="s">
        <v>19</v>
      </c>
      <c r="J83" s="61" t="s">
        <v>19</v>
      </c>
      <c r="K83" s="62" t="s">
        <v>24</v>
      </c>
    </row>
    <row r="84" spans="1:11" x14ac:dyDescent="0.35">
      <c r="A84" s="60">
        <v>205</v>
      </c>
      <c r="B84" s="29">
        <v>110863</v>
      </c>
      <c r="C84" s="29">
        <v>2012</v>
      </c>
      <c r="D84" s="29" t="s">
        <v>4</v>
      </c>
      <c r="E84" s="29" t="s">
        <v>6</v>
      </c>
      <c r="F84" s="105" t="s">
        <v>879</v>
      </c>
      <c r="G84" s="29">
        <v>1</v>
      </c>
      <c r="H84" s="61" t="s">
        <v>18</v>
      </c>
      <c r="I84" s="61" t="s">
        <v>19</v>
      </c>
      <c r="J84" s="61" t="s">
        <v>19</v>
      </c>
      <c r="K84" s="62" t="s">
        <v>20</v>
      </c>
    </row>
    <row r="85" spans="1:11" x14ac:dyDescent="0.35">
      <c r="A85" s="60">
        <v>211</v>
      </c>
      <c r="B85" s="29">
        <v>110865</v>
      </c>
      <c r="C85" s="29">
        <v>2012</v>
      </c>
      <c r="D85" s="29" t="s">
        <v>4</v>
      </c>
      <c r="E85" s="29" t="s">
        <v>6</v>
      </c>
      <c r="F85" s="105" t="s">
        <v>879</v>
      </c>
      <c r="G85" s="29">
        <v>1</v>
      </c>
      <c r="H85" s="61" t="s">
        <v>18</v>
      </c>
      <c r="I85" s="61" t="s">
        <v>19</v>
      </c>
      <c r="J85" s="61" t="s">
        <v>19</v>
      </c>
      <c r="K85" s="62" t="s">
        <v>20</v>
      </c>
    </row>
    <row r="86" spans="1:11" x14ac:dyDescent="0.35">
      <c r="A86" s="60">
        <v>212</v>
      </c>
      <c r="B86" s="29">
        <v>110867</v>
      </c>
      <c r="C86" s="29">
        <v>2012</v>
      </c>
      <c r="D86" s="29" t="s">
        <v>5</v>
      </c>
      <c r="E86" s="29" t="s">
        <v>6</v>
      </c>
      <c r="F86" s="105" t="s">
        <v>879</v>
      </c>
      <c r="G86" s="29">
        <v>1</v>
      </c>
      <c r="H86" s="61" t="s">
        <v>31</v>
      </c>
      <c r="I86" s="61" t="s">
        <v>19</v>
      </c>
      <c r="J86" s="61" t="s">
        <v>19</v>
      </c>
      <c r="K86" s="62" t="s">
        <v>24</v>
      </c>
    </row>
    <row r="87" spans="1:11" x14ac:dyDescent="0.35">
      <c r="A87" s="60">
        <v>213</v>
      </c>
      <c r="B87" s="29">
        <v>110170</v>
      </c>
      <c r="C87" s="29">
        <v>2012</v>
      </c>
      <c r="D87" s="29" t="s">
        <v>4</v>
      </c>
      <c r="E87" s="29" t="s">
        <v>6</v>
      </c>
      <c r="F87" s="105" t="s">
        <v>879</v>
      </c>
      <c r="G87" s="29">
        <v>2</v>
      </c>
      <c r="H87" s="61" t="s">
        <v>26</v>
      </c>
      <c r="I87" s="61" t="s">
        <v>19</v>
      </c>
      <c r="J87" s="61" t="s">
        <v>19</v>
      </c>
      <c r="K87" s="62" t="s">
        <v>24</v>
      </c>
    </row>
    <row r="88" spans="1:11" x14ac:dyDescent="0.35">
      <c r="A88" s="60">
        <v>214</v>
      </c>
      <c r="B88" s="29">
        <v>110869</v>
      </c>
      <c r="C88" s="29">
        <v>2012</v>
      </c>
      <c r="D88" s="29" t="s">
        <v>5</v>
      </c>
      <c r="E88" s="29" t="s">
        <v>6</v>
      </c>
      <c r="F88" s="105" t="s">
        <v>879</v>
      </c>
      <c r="G88" s="29">
        <v>1</v>
      </c>
      <c r="H88" s="61" t="s">
        <v>31</v>
      </c>
      <c r="I88" s="61" t="s">
        <v>19</v>
      </c>
      <c r="J88" s="61" t="s">
        <v>19</v>
      </c>
      <c r="K88" s="62" t="s">
        <v>20</v>
      </c>
    </row>
    <row r="89" spans="1:11" x14ac:dyDescent="0.35">
      <c r="A89" s="60">
        <v>215</v>
      </c>
      <c r="B89" s="29">
        <v>110870</v>
      </c>
      <c r="C89" s="29">
        <v>2012</v>
      </c>
      <c r="D89" s="29" t="s">
        <v>5</v>
      </c>
      <c r="E89" s="29" t="s">
        <v>6</v>
      </c>
      <c r="F89" s="105" t="s">
        <v>879</v>
      </c>
      <c r="G89" s="29">
        <v>1</v>
      </c>
      <c r="H89" s="61" t="s">
        <v>31</v>
      </c>
      <c r="I89" s="61" t="s">
        <v>19</v>
      </c>
      <c r="J89" s="61" t="s">
        <v>19</v>
      </c>
      <c r="K89" s="62" t="s">
        <v>20</v>
      </c>
    </row>
    <row r="90" spans="1:11" x14ac:dyDescent="0.35">
      <c r="A90" s="60">
        <v>216</v>
      </c>
      <c r="B90" s="29">
        <v>116605</v>
      </c>
      <c r="C90" s="29">
        <v>2012</v>
      </c>
      <c r="D90" s="29" t="s">
        <v>4</v>
      </c>
      <c r="E90" s="29" t="s">
        <v>6</v>
      </c>
      <c r="F90" s="105" t="s">
        <v>879</v>
      </c>
      <c r="G90" s="29">
        <v>1</v>
      </c>
      <c r="H90" s="61" t="s">
        <v>31</v>
      </c>
      <c r="I90" s="61" t="s">
        <v>19</v>
      </c>
      <c r="J90" s="61" t="s">
        <v>19</v>
      </c>
      <c r="K90" s="62" t="s">
        <v>20</v>
      </c>
    </row>
    <row r="91" spans="1:11" x14ac:dyDescent="0.35">
      <c r="A91" s="60">
        <v>217</v>
      </c>
      <c r="B91" s="29">
        <v>110171</v>
      </c>
      <c r="C91" s="29">
        <v>2012</v>
      </c>
      <c r="D91" s="29" t="s">
        <v>4</v>
      </c>
      <c r="E91" s="29" t="s">
        <v>6</v>
      </c>
      <c r="F91" s="105" t="s">
        <v>879</v>
      </c>
      <c r="G91" s="29">
        <v>2</v>
      </c>
      <c r="H91" s="61" t="s">
        <v>25</v>
      </c>
      <c r="I91" s="61" t="s">
        <v>19</v>
      </c>
      <c r="J91" s="61" t="s">
        <v>19</v>
      </c>
      <c r="K91" s="62" t="s">
        <v>23</v>
      </c>
    </row>
    <row r="92" spans="1:11" x14ac:dyDescent="0.35">
      <c r="A92" s="60">
        <v>221</v>
      </c>
      <c r="B92" s="29">
        <v>110172</v>
      </c>
      <c r="C92" s="29">
        <v>2012</v>
      </c>
      <c r="D92" s="29" t="s">
        <v>5</v>
      </c>
      <c r="E92" s="29" t="s">
        <v>7</v>
      </c>
      <c r="F92" s="105" t="s">
        <v>879</v>
      </c>
      <c r="G92" s="29">
        <v>2</v>
      </c>
      <c r="H92" s="61" t="s">
        <v>25</v>
      </c>
      <c r="I92" s="61" t="s">
        <v>19</v>
      </c>
      <c r="J92" s="61" t="s">
        <v>19</v>
      </c>
      <c r="K92" s="62" t="s">
        <v>24</v>
      </c>
    </row>
    <row r="93" spans="1:11" x14ac:dyDescent="0.35">
      <c r="A93" s="60">
        <v>222</v>
      </c>
      <c r="B93" s="29">
        <v>110173</v>
      </c>
      <c r="C93" s="29">
        <v>2012</v>
      </c>
      <c r="D93" s="29" t="s">
        <v>4</v>
      </c>
      <c r="E93" s="29" t="s">
        <v>6</v>
      </c>
      <c r="F93" s="105" t="s">
        <v>879</v>
      </c>
      <c r="G93" s="29">
        <v>1</v>
      </c>
      <c r="H93" s="61" t="s">
        <v>18</v>
      </c>
      <c r="I93" s="61" t="s">
        <v>19</v>
      </c>
      <c r="J93" s="61" t="s">
        <v>19</v>
      </c>
      <c r="K93" s="62" t="s">
        <v>20</v>
      </c>
    </row>
    <row r="94" spans="1:11" x14ac:dyDescent="0.35">
      <c r="A94" s="60">
        <v>223</v>
      </c>
      <c r="B94" s="29" t="s">
        <v>1</v>
      </c>
      <c r="C94" s="29">
        <v>2012</v>
      </c>
      <c r="D94" s="29" t="s">
        <v>5</v>
      </c>
      <c r="E94" s="29" t="s">
        <v>6</v>
      </c>
      <c r="F94" s="105" t="s">
        <v>879</v>
      </c>
      <c r="G94" s="29">
        <v>1</v>
      </c>
      <c r="H94" s="61" t="s">
        <v>27</v>
      </c>
      <c r="I94" s="61" t="s">
        <v>19</v>
      </c>
      <c r="J94" s="61" t="s">
        <v>19</v>
      </c>
      <c r="K94" s="62" t="s">
        <v>20</v>
      </c>
    </row>
    <row r="95" spans="1:11" x14ac:dyDescent="0.35">
      <c r="A95" s="60">
        <v>224</v>
      </c>
      <c r="B95" s="29">
        <v>122230</v>
      </c>
      <c r="C95" s="29">
        <v>2013</v>
      </c>
      <c r="D95" s="29" t="s">
        <v>5</v>
      </c>
      <c r="E95" s="29" t="s">
        <v>6</v>
      </c>
      <c r="F95" s="105" t="s">
        <v>879</v>
      </c>
      <c r="G95" s="29">
        <v>1</v>
      </c>
      <c r="H95" s="61" t="s">
        <v>18</v>
      </c>
      <c r="I95" s="61" t="s">
        <v>19</v>
      </c>
      <c r="J95" s="61" t="s">
        <v>19</v>
      </c>
      <c r="K95" s="62" t="s">
        <v>20</v>
      </c>
    </row>
    <row r="96" spans="1:11" x14ac:dyDescent="0.35">
      <c r="A96" s="60">
        <v>225</v>
      </c>
      <c r="B96" s="29">
        <v>110841</v>
      </c>
      <c r="C96" s="29">
        <v>2013</v>
      </c>
      <c r="D96" s="29" t="s">
        <v>4</v>
      </c>
      <c r="E96" s="29" t="s">
        <v>6</v>
      </c>
      <c r="F96" s="105" t="s">
        <v>879</v>
      </c>
      <c r="G96" s="29">
        <v>1</v>
      </c>
      <c r="H96" s="61" t="s">
        <v>18</v>
      </c>
      <c r="I96" s="61" t="s">
        <v>19</v>
      </c>
      <c r="J96" s="61" t="s">
        <v>19</v>
      </c>
      <c r="K96" s="62" t="s">
        <v>20</v>
      </c>
    </row>
    <row r="97" spans="1:11" x14ac:dyDescent="0.35">
      <c r="A97" s="60">
        <v>226</v>
      </c>
      <c r="B97" s="29">
        <v>110842</v>
      </c>
      <c r="C97" s="29">
        <v>2013</v>
      </c>
      <c r="D97" s="29" t="s">
        <v>4</v>
      </c>
      <c r="E97" s="29" t="s">
        <v>6</v>
      </c>
      <c r="F97" s="105" t="s">
        <v>879</v>
      </c>
      <c r="G97" s="29">
        <v>1</v>
      </c>
      <c r="H97" s="61" t="s">
        <v>18</v>
      </c>
      <c r="I97" s="61" t="s">
        <v>19</v>
      </c>
      <c r="J97" s="61" t="s">
        <v>19</v>
      </c>
      <c r="K97" s="62" t="s">
        <v>23</v>
      </c>
    </row>
    <row r="98" spans="1:11" x14ac:dyDescent="0.35">
      <c r="A98" s="60">
        <v>229</v>
      </c>
      <c r="B98" s="29">
        <v>110844</v>
      </c>
      <c r="C98" s="29">
        <v>2013</v>
      </c>
      <c r="D98" s="29" t="s">
        <v>4</v>
      </c>
      <c r="E98" s="29" t="s">
        <v>6</v>
      </c>
      <c r="F98" s="105" t="s">
        <v>879</v>
      </c>
      <c r="G98" s="29">
        <v>1</v>
      </c>
      <c r="H98" s="61" t="s">
        <v>18</v>
      </c>
      <c r="I98" s="61" t="s">
        <v>19</v>
      </c>
      <c r="J98" s="61" t="s">
        <v>19</v>
      </c>
      <c r="K98" s="62" t="s">
        <v>23</v>
      </c>
    </row>
    <row r="99" spans="1:11" x14ac:dyDescent="0.35">
      <c r="A99" s="60">
        <v>230</v>
      </c>
      <c r="B99" s="29">
        <v>110843</v>
      </c>
      <c r="C99" s="29">
        <v>2013</v>
      </c>
      <c r="D99" s="29" t="s">
        <v>4</v>
      </c>
      <c r="E99" s="29" t="s">
        <v>6</v>
      </c>
      <c r="F99" s="105" t="s">
        <v>879</v>
      </c>
      <c r="G99" s="29">
        <v>1</v>
      </c>
      <c r="H99" s="61" t="s">
        <v>32</v>
      </c>
      <c r="I99" s="61" t="s">
        <v>19</v>
      </c>
      <c r="J99" s="61" t="s">
        <v>19</v>
      </c>
      <c r="K99" s="62" t="s">
        <v>20</v>
      </c>
    </row>
    <row r="100" spans="1:11" x14ac:dyDescent="0.35">
      <c r="A100" s="60">
        <v>231</v>
      </c>
      <c r="B100" s="29">
        <v>110164</v>
      </c>
      <c r="C100" s="29">
        <v>2013</v>
      </c>
      <c r="D100" s="29" t="s">
        <v>5</v>
      </c>
      <c r="E100" s="29" t="s">
        <v>6</v>
      </c>
      <c r="F100" s="105" t="s">
        <v>879</v>
      </c>
      <c r="G100" s="29">
        <v>2</v>
      </c>
      <c r="H100" s="61" t="s">
        <v>26</v>
      </c>
      <c r="I100" s="61" t="s">
        <v>19</v>
      </c>
      <c r="J100" s="61" t="s">
        <v>19</v>
      </c>
      <c r="K100" s="62" t="s">
        <v>24</v>
      </c>
    </row>
    <row r="101" spans="1:11" x14ac:dyDescent="0.35">
      <c r="A101" s="60">
        <v>232</v>
      </c>
      <c r="B101" s="29">
        <v>110846</v>
      </c>
      <c r="C101" s="29">
        <v>2013</v>
      </c>
      <c r="D101" s="29" t="s">
        <v>5</v>
      </c>
      <c r="E101" s="29" t="s">
        <v>6</v>
      </c>
      <c r="F101" s="105" t="s">
        <v>879</v>
      </c>
      <c r="G101" s="29">
        <v>2</v>
      </c>
      <c r="H101" s="61" t="s">
        <v>21</v>
      </c>
      <c r="I101" s="61" t="s">
        <v>19</v>
      </c>
      <c r="J101" s="61" t="s">
        <v>19</v>
      </c>
      <c r="K101" s="62" t="s">
        <v>20</v>
      </c>
    </row>
    <row r="102" spans="1:11" x14ac:dyDescent="0.35">
      <c r="A102" s="60">
        <v>233</v>
      </c>
      <c r="B102" s="29">
        <v>110845</v>
      </c>
      <c r="C102" s="29">
        <v>2013</v>
      </c>
      <c r="D102" s="29" t="s">
        <v>4</v>
      </c>
      <c r="E102" s="29" t="s">
        <v>6</v>
      </c>
      <c r="F102" s="105" t="s">
        <v>879</v>
      </c>
      <c r="G102" s="29">
        <v>3</v>
      </c>
      <c r="H102" s="61" t="s">
        <v>18</v>
      </c>
      <c r="I102" s="61" t="s">
        <v>19</v>
      </c>
      <c r="J102" s="61" t="s">
        <v>25</v>
      </c>
      <c r="K102" s="62" t="s">
        <v>20</v>
      </c>
    </row>
    <row r="103" spans="1:11" x14ac:dyDescent="0.35">
      <c r="A103" s="60">
        <v>239</v>
      </c>
      <c r="B103" s="29">
        <v>110847</v>
      </c>
      <c r="C103" s="29">
        <v>2013</v>
      </c>
      <c r="D103" s="29" t="s">
        <v>4</v>
      </c>
      <c r="E103" s="29" t="s">
        <v>6</v>
      </c>
      <c r="F103" s="105" t="s">
        <v>879</v>
      </c>
      <c r="G103" s="29">
        <v>1</v>
      </c>
      <c r="H103" s="61" t="s">
        <v>25</v>
      </c>
      <c r="I103" s="61" t="s">
        <v>19</v>
      </c>
      <c r="J103" s="61" t="s">
        <v>19</v>
      </c>
      <c r="K103" s="62" t="s">
        <v>20</v>
      </c>
    </row>
    <row r="104" spans="1:11" x14ac:dyDescent="0.35">
      <c r="A104" s="60">
        <v>240</v>
      </c>
      <c r="B104" s="29">
        <v>110848</v>
      </c>
      <c r="C104" s="29">
        <v>2013</v>
      </c>
      <c r="D104" s="29" t="s">
        <v>4</v>
      </c>
      <c r="E104" s="29" t="s">
        <v>6</v>
      </c>
      <c r="F104" s="105" t="s">
        <v>879</v>
      </c>
      <c r="G104" s="29">
        <v>1</v>
      </c>
      <c r="H104" s="61" t="s">
        <v>18</v>
      </c>
      <c r="I104" s="61" t="s">
        <v>19</v>
      </c>
      <c r="J104" s="61" t="s">
        <v>19</v>
      </c>
      <c r="K104" s="62" t="s">
        <v>20</v>
      </c>
    </row>
    <row r="105" spans="1:11" x14ac:dyDescent="0.35">
      <c r="A105" s="60">
        <v>242</v>
      </c>
      <c r="B105" s="29">
        <v>110849</v>
      </c>
      <c r="C105" s="29">
        <v>2013</v>
      </c>
      <c r="D105" s="29" t="s">
        <v>5</v>
      </c>
      <c r="E105" s="29" t="s">
        <v>6</v>
      </c>
      <c r="F105" s="105" t="s">
        <v>879</v>
      </c>
      <c r="G105" s="29">
        <v>1</v>
      </c>
      <c r="H105" s="61" t="s">
        <v>22</v>
      </c>
      <c r="I105" s="61" t="s">
        <v>19</v>
      </c>
      <c r="J105" s="61" t="s">
        <v>19</v>
      </c>
      <c r="K105" s="62" t="s">
        <v>20</v>
      </c>
    </row>
    <row r="106" spans="1:11" x14ac:dyDescent="0.35">
      <c r="A106" s="60">
        <v>244</v>
      </c>
      <c r="B106" s="29">
        <v>110850</v>
      </c>
      <c r="C106" s="29">
        <v>2013</v>
      </c>
      <c r="D106" s="29" t="s">
        <v>5</v>
      </c>
      <c r="E106" s="29" t="s">
        <v>6</v>
      </c>
      <c r="F106" s="105" t="s">
        <v>879</v>
      </c>
      <c r="G106" s="29">
        <v>1</v>
      </c>
      <c r="H106" s="61" t="s">
        <v>18</v>
      </c>
      <c r="I106" s="61" t="s">
        <v>19</v>
      </c>
      <c r="J106" s="61" t="s">
        <v>19</v>
      </c>
      <c r="K106" s="62" t="s">
        <v>20</v>
      </c>
    </row>
    <row r="107" spans="1:11" x14ac:dyDescent="0.35">
      <c r="A107" s="60">
        <v>245</v>
      </c>
      <c r="B107" s="29">
        <v>110851</v>
      </c>
      <c r="C107" s="29">
        <v>2013</v>
      </c>
      <c r="D107" s="29" t="s">
        <v>4</v>
      </c>
      <c r="E107" s="29" t="s">
        <v>6</v>
      </c>
      <c r="F107" s="105" t="s">
        <v>879</v>
      </c>
      <c r="G107" s="29">
        <v>1</v>
      </c>
      <c r="H107" s="61" t="s">
        <v>18</v>
      </c>
      <c r="I107" s="61" t="s">
        <v>19</v>
      </c>
      <c r="J107" s="61" t="s">
        <v>19</v>
      </c>
      <c r="K107" s="62" t="s">
        <v>20</v>
      </c>
    </row>
    <row r="108" spans="1:11" x14ac:dyDescent="0.35">
      <c r="A108" s="60">
        <v>249</v>
      </c>
      <c r="B108" s="29">
        <v>110852</v>
      </c>
      <c r="C108" s="29">
        <v>2013</v>
      </c>
      <c r="D108" s="29" t="s">
        <v>4</v>
      </c>
      <c r="E108" s="29" t="s">
        <v>6</v>
      </c>
      <c r="F108" s="105" t="s">
        <v>879</v>
      </c>
      <c r="G108" s="29">
        <v>1</v>
      </c>
      <c r="H108" s="61" t="s">
        <v>22</v>
      </c>
      <c r="I108" s="61" t="s">
        <v>19</v>
      </c>
      <c r="J108" s="61" t="s">
        <v>19</v>
      </c>
      <c r="K108" s="62" t="s">
        <v>20</v>
      </c>
    </row>
    <row r="109" spans="1:11" x14ac:dyDescent="0.35">
      <c r="A109" s="60">
        <v>250</v>
      </c>
      <c r="B109" s="29">
        <v>110853</v>
      </c>
      <c r="C109" s="29">
        <v>2013</v>
      </c>
      <c r="D109" s="29" t="s">
        <v>5</v>
      </c>
      <c r="E109" s="29" t="s">
        <v>6</v>
      </c>
      <c r="F109" s="105" t="s">
        <v>879</v>
      </c>
      <c r="G109" s="29">
        <v>1</v>
      </c>
      <c r="H109" s="61" t="s">
        <v>18</v>
      </c>
      <c r="I109" s="61" t="s">
        <v>19</v>
      </c>
      <c r="J109" s="61" t="s">
        <v>25</v>
      </c>
      <c r="K109" s="62" t="s">
        <v>20</v>
      </c>
    </row>
    <row r="110" spans="1:11" x14ac:dyDescent="0.35">
      <c r="A110" s="60">
        <v>255</v>
      </c>
      <c r="B110" s="29">
        <v>110854</v>
      </c>
      <c r="C110" s="29">
        <v>2013</v>
      </c>
      <c r="D110" s="29" t="s">
        <v>5</v>
      </c>
      <c r="E110" s="29" t="s">
        <v>6</v>
      </c>
      <c r="F110" s="105" t="s">
        <v>879</v>
      </c>
      <c r="G110" s="29">
        <v>1</v>
      </c>
      <c r="H110" s="61" t="s">
        <v>18</v>
      </c>
      <c r="I110" s="61" t="s">
        <v>19</v>
      </c>
      <c r="J110" s="61" t="s">
        <v>25</v>
      </c>
      <c r="K110" s="62" t="s">
        <v>20</v>
      </c>
    </row>
    <row r="111" spans="1:11" x14ac:dyDescent="0.35">
      <c r="A111" s="60">
        <v>256</v>
      </c>
      <c r="B111" s="29">
        <v>110855</v>
      </c>
      <c r="C111" s="29">
        <v>2013</v>
      </c>
      <c r="D111" s="29" t="s">
        <v>5</v>
      </c>
      <c r="E111" s="29" t="s">
        <v>6</v>
      </c>
      <c r="F111" s="105" t="s">
        <v>879</v>
      </c>
      <c r="G111" s="29">
        <v>1</v>
      </c>
      <c r="H111" s="61" t="s">
        <v>18</v>
      </c>
      <c r="I111" s="61" t="s">
        <v>19</v>
      </c>
      <c r="J111" s="61" t="s">
        <v>19</v>
      </c>
      <c r="K111" s="62" t="s">
        <v>20</v>
      </c>
    </row>
    <row r="112" spans="1:11" x14ac:dyDescent="0.35">
      <c r="A112" s="60">
        <v>257</v>
      </c>
      <c r="B112" s="29">
        <v>116810</v>
      </c>
      <c r="C112" s="29">
        <v>2013</v>
      </c>
      <c r="D112" s="29" t="s">
        <v>5</v>
      </c>
      <c r="E112" s="29" t="s">
        <v>7</v>
      </c>
      <c r="F112" s="105" t="s">
        <v>879</v>
      </c>
      <c r="G112" s="29">
        <v>1</v>
      </c>
      <c r="H112" s="61" t="s">
        <v>31</v>
      </c>
      <c r="I112" s="61" t="s">
        <v>19</v>
      </c>
      <c r="J112" s="61" t="s">
        <v>19</v>
      </c>
      <c r="K112" s="62" t="s">
        <v>20</v>
      </c>
    </row>
    <row r="113" spans="1:11" x14ac:dyDescent="0.35">
      <c r="A113" s="60">
        <v>268</v>
      </c>
      <c r="B113" s="29">
        <v>110165</v>
      </c>
      <c r="C113" s="29">
        <v>2013</v>
      </c>
      <c r="D113" s="29" t="s">
        <v>4</v>
      </c>
      <c r="E113" s="29" t="s">
        <v>6</v>
      </c>
      <c r="F113" s="105" t="s">
        <v>879</v>
      </c>
      <c r="G113" s="29">
        <v>2</v>
      </c>
      <c r="H113" s="61" t="s">
        <v>21</v>
      </c>
      <c r="I113" s="61" t="s">
        <v>19</v>
      </c>
      <c r="J113" s="61" t="s">
        <v>25</v>
      </c>
      <c r="K113" s="62" t="s">
        <v>23</v>
      </c>
    </row>
    <row r="114" spans="1:11" x14ac:dyDescent="0.35">
      <c r="A114" s="60">
        <v>269</v>
      </c>
      <c r="B114" s="29">
        <v>110856</v>
      </c>
      <c r="C114" s="29">
        <v>2013</v>
      </c>
      <c r="D114" s="29" t="s">
        <v>5</v>
      </c>
      <c r="E114" s="29" t="s">
        <v>6</v>
      </c>
      <c r="F114" s="105" t="s">
        <v>879</v>
      </c>
      <c r="G114" s="29">
        <v>3</v>
      </c>
      <c r="H114" s="61" t="s">
        <v>26</v>
      </c>
      <c r="I114" s="61" t="s">
        <v>19</v>
      </c>
      <c r="J114" s="61" t="s">
        <v>19</v>
      </c>
      <c r="K114" s="62" t="s">
        <v>24</v>
      </c>
    </row>
    <row r="115" spans="1:11" x14ac:dyDescent="0.35">
      <c r="A115" s="60">
        <v>270</v>
      </c>
      <c r="B115" s="29">
        <v>110857</v>
      </c>
      <c r="C115" s="29">
        <v>2013</v>
      </c>
      <c r="D115" s="29" t="s">
        <v>4</v>
      </c>
      <c r="E115" s="29" t="s">
        <v>6</v>
      </c>
      <c r="F115" s="105" t="s">
        <v>879</v>
      </c>
      <c r="G115" s="29">
        <v>1</v>
      </c>
      <c r="H115" s="61" t="s">
        <v>18</v>
      </c>
      <c r="I115" s="61" t="s">
        <v>19</v>
      </c>
      <c r="J115" s="61" t="s">
        <v>19</v>
      </c>
      <c r="K115" s="62" t="s">
        <v>20</v>
      </c>
    </row>
    <row r="116" spans="1:11" x14ac:dyDescent="0.35">
      <c r="A116" s="60">
        <v>274</v>
      </c>
      <c r="B116" s="29">
        <v>110858</v>
      </c>
      <c r="C116" s="29">
        <v>2013</v>
      </c>
      <c r="D116" s="29" t="s">
        <v>4</v>
      </c>
      <c r="E116" s="29" t="s">
        <v>6</v>
      </c>
      <c r="F116" s="105" t="s">
        <v>879</v>
      </c>
      <c r="G116" s="29">
        <v>1</v>
      </c>
      <c r="H116" s="61" t="s">
        <v>18</v>
      </c>
      <c r="I116" s="61" t="s">
        <v>19</v>
      </c>
      <c r="J116" s="61" t="s">
        <v>19</v>
      </c>
      <c r="K116" s="62" t="s">
        <v>20</v>
      </c>
    </row>
    <row r="117" spans="1:11" x14ac:dyDescent="0.35">
      <c r="A117" s="60">
        <v>276</v>
      </c>
      <c r="B117" s="29">
        <v>110166</v>
      </c>
      <c r="C117" s="29">
        <v>2013</v>
      </c>
      <c r="D117" s="29" t="s">
        <v>4</v>
      </c>
      <c r="E117" s="29" t="s">
        <v>6</v>
      </c>
      <c r="F117" s="105" t="s">
        <v>879</v>
      </c>
      <c r="G117" s="29">
        <v>2</v>
      </c>
      <c r="H117" s="61" t="s">
        <v>21</v>
      </c>
      <c r="I117" s="61" t="s">
        <v>19</v>
      </c>
      <c r="J117" s="61" t="s">
        <v>19</v>
      </c>
      <c r="K117" s="62" t="s">
        <v>20</v>
      </c>
    </row>
    <row r="118" spans="1:11" x14ac:dyDescent="0.35">
      <c r="A118" s="60">
        <v>278</v>
      </c>
      <c r="B118" s="29">
        <v>116606</v>
      </c>
      <c r="C118" s="29">
        <v>2013</v>
      </c>
      <c r="D118" s="29" t="s">
        <v>4</v>
      </c>
      <c r="E118" s="29" t="s">
        <v>7</v>
      </c>
      <c r="F118" s="105" t="s">
        <v>879</v>
      </c>
      <c r="G118" s="29">
        <v>2</v>
      </c>
      <c r="H118" s="61" t="s">
        <v>26</v>
      </c>
      <c r="I118" s="61" t="s">
        <v>19</v>
      </c>
      <c r="J118" s="61" t="s">
        <v>25</v>
      </c>
      <c r="K118" s="62" t="s">
        <v>29</v>
      </c>
    </row>
    <row r="119" spans="1:11" x14ac:dyDescent="0.35">
      <c r="A119" s="60">
        <v>280</v>
      </c>
      <c r="B119" s="29">
        <v>110859</v>
      </c>
      <c r="C119" s="29">
        <v>2013</v>
      </c>
      <c r="D119" s="29" t="s">
        <v>4</v>
      </c>
      <c r="E119" s="29" t="s">
        <v>6</v>
      </c>
      <c r="F119" s="105" t="s">
        <v>879</v>
      </c>
      <c r="G119" s="29">
        <v>1</v>
      </c>
      <c r="H119" s="61" t="s">
        <v>31</v>
      </c>
      <c r="I119" s="61" t="s">
        <v>19</v>
      </c>
      <c r="J119" s="61" t="s">
        <v>19</v>
      </c>
      <c r="K119" s="62" t="s">
        <v>23</v>
      </c>
    </row>
    <row r="120" spans="1:11" x14ac:dyDescent="0.35">
      <c r="A120" s="60">
        <v>283</v>
      </c>
      <c r="B120" s="29">
        <v>116607</v>
      </c>
      <c r="C120" s="29">
        <v>2013</v>
      </c>
      <c r="D120" s="29" t="s">
        <v>5</v>
      </c>
      <c r="E120" s="29" t="s">
        <v>6</v>
      </c>
      <c r="F120" s="105" t="s">
        <v>879</v>
      </c>
      <c r="G120" s="29">
        <v>1</v>
      </c>
      <c r="H120" s="61" t="s">
        <v>18</v>
      </c>
      <c r="I120" s="61" t="s">
        <v>19</v>
      </c>
      <c r="J120" s="61" t="s">
        <v>19</v>
      </c>
      <c r="K120" s="62" t="s">
        <v>20</v>
      </c>
    </row>
    <row r="121" spans="1:11" x14ac:dyDescent="0.35">
      <c r="A121" s="60">
        <v>284</v>
      </c>
      <c r="B121" s="29">
        <v>110168</v>
      </c>
      <c r="C121" s="29">
        <v>2013</v>
      </c>
      <c r="D121" s="29" t="s">
        <v>4</v>
      </c>
      <c r="E121" s="29" t="s">
        <v>6</v>
      </c>
      <c r="F121" s="105" t="s">
        <v>879</v>
      </c>
      <c r="G121" s="29">
        <v>2</v>
      </c>
      <c r="H121" s="61" t="s">
        <v>25</v>
      </c>
      <c r="I121" s="61" t="s">
        <v>19</v>
      </c>
      <c r="J121" s="61" t="s">
        <v>19</v>
      </c>
      <c r="K121" s="62" t="s">
        <v>24</v>
      </c>
    </row>
    <row r="122" spans="1:11" x14ac:dyDescent="0.35">
      <c r="A122" s="60">
        <v>285</v>
      </c>
      <c r="B122" s="29">
        <v>110860</v>
      </c>
      <c r="C122" s="29">
        <v>2013</v>
      </c>
      <c r="D122" s="29" t="s">
        <v>4</v>
      </c>
      <c r="E122" s="29" t="s">
        <v>6</v>
      </c>
      <c r="F122" s="105" t="s">
        <v>879</v>
      </c>
      <c r="G122" s="29">
        <v>1</v>
      </c>
      <c r="H122" s="61" t="s">
        <v>18</v>
      </c>
      <c r="I122" s="61" t="s">
        <v>19</v>
      </c>
      <c r="J122" s="61" t="s">
        <v>19</v>
      </c>
      <c r="K122" s="62" t="s">
        <v>20</v>
      </c>
    </row>
    <row r="123" spans="1:11" x14ac:dyDescent="0.35">
      <c r="A123" s="60">
        <v>286</v>
      </c>
      <c r="B123" s="29" t="s">
        <v>1</v>
      </c>
      <c r="C123" s="29">
        <v>2013</v>
      </c>
      <c r="D123" s="29" t="s">
        <v>4</v>
      </c>
      <c r="E123" s="29" t="s">
        <v>6</v>
      </c>
      <c r="F123" s="105" t="s">
        <v>879</v>
      </c>
      <c r="G123" s="29">
        <v>1</v>
      </c>
      <c r="H123" s="61" t="s">
        <v>22</v>
      </c>
      <c r="I123" s="61" t="s">
        <v>19</v>
      </c>
      <c r="J123" s="61" t="s">
        <v>19</v>
      </c>
      <c r="K123" s="62" t="s">
        <v>23</v>
      </c>
    </row>
    <row r="124" spans="1:11" x14ac:dyDescent="0.35">
      <c r="A124" s="60">
        <v>287</v>
      </c>
      <c r="B124" s="29">
        <v>110861</v>
      </c>
      <c r="C124" s="29">
        <v>2013</v>
      </c>
      <c r="D124" s="29" t="s">
        <v>5</v>
      </c>
      <c r="E124" s="29" t="s">
        <v>6</v>
      </c>
      <c r="F124" s="105" t="s">
        <v>879</v>
      </c>
      <c r="G124" s="29">
        <v>1</v>
      </c>
      <c r="H124" s="61" t="s">
        <v>22</v>
      </c>
      <c r="I124" s="61" t="s">
        <v>19</v>
      </c>
      <c r="J124" s="61" t="s">
        <v>19</v>
      </c>
      <c r="K124" s="62" t="s">
        <v>23</v>
      </c>
    </row>
    <row r="125" spans="1:11" x14ac:dyDescent="0.35">
      <c r="A125" s="60">
        <v>288</v>
      </c>
      <c r="B125" s="29">
        <v>110862</v>
      </c>
      <c r="C125" s="29">
        <v>2013</v>
      </c>
      <c r="D125" s="29" t="s">
        <v>5</v>
      </c>
      <c r="E125" s="29" t="s">
        <v>6</v>
      </c>
      <c r="F125" s="105" t="s">
        <v>879</v>
      </c>
      <c r="G125" s="29">
        <v>1</v>
      </c>
      <c r="H125" s="61" t="s">
        <v>18</v>
      </c>
      <c r="I125" s="61" t="s">
        <v>19</v>
      </c>
      <c r="J125" s="61" t="s">
        <v>19</v>
      </c>
      <c r="K125" s="62" t="s">
        <v>20</v>
      </c>
    </row>
    <row r="126" spans="1:11" x14ac:dyDescent="0.35">
      <c r="A126" s="60">
        <v>291</v>
      </c>
      <c r="B126" s="29">
        <v>110864</v>
      </c>
      <c r="C126" s="29">
        <v>2013</v>
      </c>
      <c r="D126" s="29" t="s">
        <v>4</v>
      </c>
      <c r="E126" s="29" t="s">
        <v>6</v>
      </c>
      <c r="F126" s="105" t="s">
        <v>879</v>
      </c>
      <c r="G126" s="29">
        <v>1</v>
      </c>
      <c r="H126" s="61" t="s">
        <v>18</v>
      </c>
      <c r="I126" s="61" t="s">
        <v>19</v>
      </c>
      <c r="J126" s="61" t="s">
        <v>26</v>
      </c>
      <c r="K126" s="62" t="s">
        <v>20</v>
      </c>
    </row>
    <row r="127" spans="1:11" x14ac:dyDescent="0.35">
      <c r="A127" s="60">
        <v>292</v>
      </c>
      <c r="B127" s="29">
        <v>110866</v>
      </c>
      <c r="C127" s="29">
        <v>2013</v>
      </c>
      <c r="D127" s="29" t="s">
        <v>5</v>
      </c>
      <c r="E127" s="29" t="s">
        <v>6</v>
      </c>
      <c r="F127" s="105" t="s">
        <v>879</v>
      </c>
      <c r="G127" s="29">
        <v>1</v>
      </c>
      <c r="H127" s="61" t="s">
        <v>22</v>
      </c>
      <c r="I127" s="61" t="s">
        <v>19</v>
      </c>
      <c r="J127" s="61" t="s">
        <v>19</v>
      </c>
      <c r="K127" s="62" t="s">
        <v>20</v>
      </c>
    </row>
    <row r="128" spans="1:11" x14ac:dyDescent="0.35">
      <c r="A128" s="60">
        <v>294</v>
      </c>
      <c r="B128" s="29">
        <v>116608</v>
      </c>
      <c r="C128" s="29">
        <v>2013</v>
      </c>
      <c r="D128" s="29" t="s">
        <v>4</v>
      </c>
      <c r="E128" s="29" t="s">
        <v>6</v>
      </c>
      <c r="F128" s="105" t="s">
        <v>879</v>
      </c>
      <c r="G128" s="29">
        <v>1</v>
      </c>
      <c r="H128" s="61" t="s">
        <v>22</v>
      </c>
      <c r="I128" s="61" t="s">
        <v>19</v>
      </c>
      <c r="J128" s="61" t="s">
        <v>19</v>
      </c>
      <c r="K128" s="62" t="s">
        <v>20</v>
      </c>
    </row>
    <row r="129" spans="1:11" x14ac:dyDescent="0.35">
      <c r="A129" s="60">
        <v>304</v>
      </c>
      <c r="B129" s="29">
        <v>110868</v>
      </c>
      <c r="C129" s="29">
        <v>2013</v>
      </c>
      <c r="D129" s="29" t="s">
        <v>4</v>
      </c>
      <c r="E129" s="29" t="s">
        <v>6</v>
      </c>
      <c r="F129" s="105" t="s">
        <v>879</v>
      </c>
      <c r="G129" s="29">
        <v>1</v>
      </c>
      <c r="H129" s="61" t="s">
        <v>31</v>
      </c>
      <c r="I129" s="61" t="s">
        <v>19</v>
      </c>
      <c r="J129" s="61" t="s">
        <v>25</v>
      </c>
      <c r="K129" s="62" t="s">
        <v>23</v>
      </c>
    </row>
    <row r="130" spans="1:11" x14ac:dyDescent="0.35">
      <c r="A130" s="60">
        <v>305</v>
      </c>
      <c r="B130" s="29">
        <v>110169</v>
      </c>
      <c r="C130" s="29">
        <v>2013</v>
      </c>
      <c r="D130" s="29" t="s">
        <v>4</v>
      </c>
      <c r="E130" s="29" t="s">
        <v>7</v>
      </c>
      <c r="F130" s="105" t="s">
        <v>879</v>
      </c>
      <c r="G130" s="29">
        <v>2</v>
      </c>
      <c r="H130" s="61" t="s">
        <v>21</v>
      </c>
      <c r="I130" s="61" t="s">
        <v>19</v>
      </c>
      <c r="J130" s="61" t="s">
        <v>26</v>
      </c>
      <c r="K130" s="62" t="s">
        <v>20</v>
      </c>
    </row>
    <row r="131" spans="1:11" x14ac:dyDescent="0.35">
      <c r="A131" s="60">
        <v>308</v>
      </c>
      <c r="B131" s="29" t="s">
        <v>1</v>
      </c>
      <c r="C131" s="29">
        <v>2013</v>
      </c>
      <c r="D131" s="29" t="s">
        <v>4</v>
      </c>
      <c r="E131" s="29" t="s">
        <v>6</v>
      </c>
      <c r="F131" s="105" t="s">
        <v>879</v>
      </c>
      <c r="G131" s="29">
        <v>2</v>
      </c>
      <c r="H131" s="61" t="s">
        <v>19</v>
      </c>
      <c r="I131" s="61" t="s">
        <v>19</v>
      </c>
      <c r="J131" s="61" t="s">
        <v>21</v>
      </c>
      <c r="K131" s="62" t="s">
        <v>20</v>
      </c>
    </row>
    <row r="132" spans="1:11" x14ac:dyDescent="0.35">
      <c r="A132" s="60">
        <v>311</v>
      </c>
      <c r="B132" s="29">
        <v>116941</v>
      </c>
      <c r="C132" s="29">
        <v>2013</v>
      </c>
      <c r="D132" s="29" t="s">
        <v>4</v>
      </c>
      <c r="E132" s="29" t="s">
        <v>6</v>
      </c>
      <c r="F132" s="105" t="s">
        <v>879</v>
      </c>
      <c r="G132" s="29">
        <v>1</v>
      </c>
      <c r="H132" s="61" t="s">
        <v>18</v>
      </c>
      <c r="I132" s="61" t="s">
        <v>19</v>
      </c>
      <c r="J132" s="61" t="s">
        <v>19</v>
      </c>
      <c r="K132" s="62" t="s">
        <v>20</v>
      </c>
    </row>
    <row r="133" spans="1:11" x14ac:dyDescent="0.35">
      <c r="A133" s="60">
        <v>315</v>
      </c>
      <c r="B133" s="29">
        <v>116609</v>
      </c>
      <c r="C133" s="29">
        <v>2013</v>
      </c>
      <c r="D133" s="29" t="s">
        <v>4</v>
      </c>
      <c r="E133" s="29" t="s">
        <v>6</v>
      </c>
      <c r="F133" s="105" t="s">
        <v>879</v>
      </c>
      <c r="G133" s="29">
        <v>1</v>
      </c>
      <c r="H133" s="61" t="s">
        <v>31</v>
      </c>
      <c r="I133" s="61" t="s">
        <v>19</v>
      </c>
      <c r="J133" s="61" t="s">
        <v>19</v>
      </c>
      <c r="K133" s="62" t="s">
        <v>23</v>
      </c>
    </row>
    <row r="134" spans="1:11" x14ac:dyDescent="0.35">
      <c r="A134" s="60">
        <v>320</v>
      </c>
      <c r="B134" s="29">
        <v>115754</v>
      </c>
      <c r="C134" s="29">
        <v>2014</v>
      </c>
      <c r="D134" s="29" t="s">
        <v>5</v>
      </c>
      <c r="E134" s="29" t="s">
        <v>6</v>
      </c>
      <c r="F134" s="105" t="s">
        <v>879</v>
      </c>
      <c r="G134" s="29">
        <v>2</v>
      </c>
      <c r="H134" s="61" t="s">
        <v>25</v>
      </c>
      <c r="I134" s="61" t="s">
        <v>19</v>
      </c>
      <c r="J134" s="61" t="s">
        <v>19</v>
      </c>
      <c r="K134" s="62" t="s">
        <v>20</v>
      </c>
    </row>
    <row r="135" spans="1:11" x14ac:dyDescent="0.35">
      <c r="A135" s="60">
        <v>321</v>
      </c>
      <c r="B135" s="29">
        <v>111869</v>
      </c>
      <c r="C135" s="29">
        <v>2014</v>
      </c>
      <c r="D135" s="29" t="s">
        <v>5</v>
      </c>
      <c r="E135" s="29" t="s">
        <v>6</v>
      </c>
      <c r="F135" s="105" t="s">
        <v>879</v>
      </c>
      <c r="G135" s="29">
        <v>1</v>
      </c>
      <c r="H135" s="61" t="s">
        <v>31</v>
      </c>
      <c r="I135" s="61" t="s">
        <v>19</v>
      </c>
      <c r="J135" s="61" t="s">
        <v>19</v>
      </c>
      <c r="K135" s="62" t="s">
        <v>20</v>
      </c>
    </row>
    <row r="136" spans="1:11" x14ac:dyDescent="0.35">
      <c r="A136" s="60">
        <v>322</v>
      </c>
      <c r="B136" s="29">
        <v>115755</v>
      </c>
      <c r="C136" s="29">
        <v>2014</v>
      </c>
      <c r="D136" s="29" t="s">
        <v>5</v>
      </c>
      <c r="E136" s="29" t="s">
        <v>6</v>
      </c>
      <c r="F136" s="105" t="s">
        <v>879</v>
      </c>
      <c r="G136" s="29">
        <v>2</v>
      </c>
      <c r="H136" s="61" t="s">
        <v>25</v>
      </c>
      <c r="I136" s="61" t="s">
        <v>19</v>
      </c>
      <c r="J136" s="61" t="s">
        <v>22</v>
      </c>
      <c r="K136" s="62" t="s">
        <v>24</v>
      </c>
    </row>
    <row r="137" spans="1:11" x14ac:dyDescent="0.35">
      <c r="A137" s="60">
        <v>324</v>
      </c>
      <c r="B137" s="29">
        <v>120132</v>
      </c>
      <c r="C137" s="29">
        <v>2014</v>
      </c>
      <c r="D137" s="29" t="s">
        <v>4</v>
      </c>
      <c r="E137" s="29" t="s">
        <v>7</v>
      </c>
      <c r="F137" s="105" t="s">
        <v>7</v>
      </c>
      <c r="G137" s="29">
        <v>2</v>
      </c>
      <c r="H137" s="61" t="s">
        <v>19</v>
      </c>
      <c r="I137" s="61" t="s">
        <v>19</v>
      </c>
      <c r="J137" s="61" t="s">
        <v>21</v>
      </c>
      <c r="K137" s="62" t="s">
        <v>20</v>
      </c>
    </row>
    <row r="138" spans="1:11" x14ac:dyDescent="0.35">
      <c r="A138" s="60">
        <v>328</v>
      </c>
      <c r="B138" s="29">
        <v>110872</v>
      </c>
      <c r="C138" s="29">
        <v>2014</v>
      </c>
      <c r="D138" s="29" t="s">
        <v>4</v>
      </c>
      <c r="E138" s="29" t="s">
        <v>6</v>
      </c>
      <c r="F138" s="105" t="s">
        <v>879</v>
      </c>
      <c r="G138" s="29">
        <v>1</v>
      </c>
      <c r="H138" s="61" t="s">
        <v>18</v>
      </c>
      <c r="I138" s="61" t="s">
        <v>19</v>
      </c>
      <c r="J138" s="61" t="s">
        <v>19</v>
      </c>
      <c r="K138" s="62" t="s">
        <v>20</v>
      </c>
    </row>
    <row r="139" spans="1:11" x14ac:dyDescent="0.35">
      <c r="A139" s="60">
        <v>331</v>
      </c>
      <c r="B139" s="29">
        <v>115756</v>
      </c>
      <c r="C139" s="29">
        <v>2014</v>
      </c>
      <c r="D139" s="29" t="s">
        <v>4</v>
      </c>
      <c r="E139" s="29" t="s">
        <v>6</v>
      </c>
      <c r="F139" s="105" t="s">
        <v>879</v>
      </c>
      <c r="G139" s="29">
        <v>2</v>
      </c>
      <c r="H139" s="61" t="s">
        <v>19</v>
      </c>
      <c r="I139" s="61" t="s">
        <v>19</v>
      </c>
      <c r="J139" s="61" t="s">
        <v>31</v>
      </c>
      <c r="K139" s="62" t="s">
        <v>23</v>
      </c>
    </row>
    <row r="140" spans="1:11" x14ac:dyDescent="0.35">
      <c r="A140" s="60">
        <v>333</v>
      </c>
      <c r="B140" s="29">
        <v>115757</v>
      </c>
      <c r="C140" s="29">
        <v>2014</v>
      </c>
      <c r="D140" s="29" t="s">
        <v>5</v>
      </c>
      <c r="E140" s="29" t="s">
        <v>6</v>
      </c>
      <c r="F140" s="105" t="s">
        <v>879</v>
      </c>
      <c r="G140" s="29">
        <v>4</v>
      </c>
      <c r="H140" s="61" t="s">
        <v>19</v>
      </c>
      <c r="I140" s="61" t="s">
        <v>19</v>
      </c>
      <c r="J140" s="61" t="s">
        <v>19</v>
      </c>
      <c r="K140" s="62" t="s">
        <v>24</v>
      </c>
    </row>
    <row r="141" spans="1:11" x14ac:dyDescent="0.35">
      <c r="A141" s="60">
        <v>335</v>
      </c>
      <c r="B141" s="29">
        <v>111870</v>
      </c>
      <c r="C141" s="29">
        <v>2014</v>
      </c>
      <c r="D141" s="29" t="s">
        <v>4</v>
      </c>
      <c r="E141" s="29" t="s">
        <v>6</v>
      </c>
      <c r="F141" s="105" t="s">
        <v>879</v>
      </c>
      <c r="G141" s="29">
        <v>1</v>
      </c>
      <c r="H141" s="61" t="s">
        <v>27</v>
      </c>
      <c r="I141" s="61" t="s">
        <v>19</v>
      </c>
      <c r="J141" s="61" t="s">
        <v>19</v>
      </c>
      <c r="K141" s="62" t="s">
        <v>20</v>
      </c>
    </row>
    <row r="142" spans="1:11" x14ac:dyDescent="0.35">
      <c r="A142" s="60">
        <v>341</v>
      </c>
      <c r="B142" s="29">
        <v>111871</v>
      </c>
      <c r="C142" s="29">
        <v>2014</v>
      </c>
      <c r="D142" s="29" t="s">
        <v>4</v>
      </c>
      <c r="E142" s="29" t="s">
        <v>6</v>
      </c>
      <c r="F142" s="105" t="s">
        <v>879</v>
      </c>
      <c r="G142" s="29">
        <v>1</v>
      </c>
      <c r="H142" s="61" t="s">
        <v>18</v>
      </c>
      <c r="I142" s="61" t="s">
        <v>19</v>
      </c>
      <c r="J142" s="61" t="s">
        <v>19</v>
      </c>
      <c r="K142" s="62" t="s">
        <v>20</v>
      </c>
    </row>
    <row r="143" spans="1:11" x14ac:dyDescent="0.35">
      <c r="A143" s="60">
        <v>343</v>
      </c>
      <c r="B143" s="29">
        <v>115758</v>
      </c>
      <c r="C143" s="29">
        <v>2014</v>
      </c>
      <c r="D143" s="29" t="s">
        <v>4</v>
      </c>
      <c r="E143" s="29" t="s">
        <v>6</v>
      </c>
      <c r="F143" s="105" t="s">
        <v>879</v>
      </c>
      <c r="G143" s="29">
        <v>1</v>
      </c>
      <c r="H143" s="61" t="s">
        <v>18</v>
      </c>
      <c r="I143" s="61" t="s">
        <v>19</v>
      </c>
      <c r="J143" s="61" t="s">
        <v>19</v>
      </c>
      <c r="K143" s="62" t="s">
        <v>20</v>
      </c>
    </row>
    <row r="144" spans="1:11" x14ac:dyDescent="0.35">
      <c r="A144" s="60">
        <v>346</v>
      </c>
      <c r="B144" s="29">
        <v>116812</v>
      </c>
      <c r="C144" s="29">
        <v>2014</v>
      </c>
      <c r="D144" s="29" t="s">
        <v>4</v>
      </c>
      <c r="E144" s="29" t="s">
        <v>7</v>
      </c>
      <c r="F144" s="105" t="s">
        <v>879</v>
      </c>
      <c r="G144" s="29">
        <v>2</v>
      </c>
      <c r="H144" s="61" t="s">
        <v>26</v>
      </c>
      <c r="I144" s="61" t="s">
        <v>19</v>
      </c>
      <c r="J144" s="61" t="s">
        <v>25</v>
      </c>
      <c r="K144" s="62" t="s">
        <v>24</v>
      </c>
    </row>
    <row r="145" spans="1:11" x14ac:dyDescent="0.35">
      <c r="A145" s="60">
        <v>349</v>
      </c>
      <c r="B145" s="29">
        <v>115759</v>
      </c>
      <c r="C145" s="29">
        <v>2014</v>
      </c>
      <c r="D145" s="29" t="s">
        <v>5</v>
      </c>
      <c r="E145" s="29" t="s">
        <v>6</v>
      </c>
      <c r="F145" s="105" t="s">
        <v>879</v>
      </c>
      <c r="G145" s="29">
        <v>1</v>
      </c>
      <c r="H145" s="61" t="s">
        <v>18</v>
      </c>
      <c r="I145" s="61" t="s">
        <v>19</v>
      </c>
      <c r="J145" s="61" t="s">
        <v>19</v>
      </c>
      <c r="K145" s="62" t="s">
        <v>24</v>
      </c>
    </row>
    <row r="146" spans="1:11" x14ac:dyDescent="0.35">
      <c r="A146" s="60">
        <v>350</v>
      </c>
      <c r="B146" s="29">
        <v>116813</v>
      </c>
      <c r="C146" s="29">
        <v>2014</v>
      </c>
      <c r="D146" s="29" t="s">
        <v>4</v>
      </c>
      <c r="E146" s="29" t="s">
        <v>6</v>
      </c>
      <c r="F146" s="105" t="s">
        <v>879</v>
      </c>
      <c r="G146" s="29">
        <v>2</v>
      </c>
      <c r="H146" s="61" t="s">
        <v>21</v>
      </c>
      <c r="I146" s="61" t="s">
        <v>19</v>
      </c>
      <c r="J146" s="61" t="s">
        <v>19</v>
      </c>
      <c r="K146" s="62" t="s">
        <v>23</v>
      </c>
    </row>
    <row r="147" spans="1:11" x14ac:dyDescent="0.35">
      <c r="A147" s="60">
        <v>357</v>
      </c>
      <c r="B147" s="29">
        <v>115760</v>
      </c>
      <c r="C147" s="29">
        <v>2014</v>
      </c>
      <c r="D147" s="29" t="s">
        <v>4</v>
      </c>
      <c r="E147" s="29" t="s">
        <v>6</v>
      </c>
      <c r="F147" s="105" t="s">
        <v>879</v>
      </c>
      <c r="G147" s="29">
        <v>1</v>
      </c>
      <c r="H147" s="61" t="s">
        <v>22</v>
      </c>
      <c r="I147" s="61" t="s">
        <v>19</v>
      </c>
      <c r="J147" s="61" t="s">
        <v>19</v>
      </c>
      <c r="K147" s="62" t="s">
        <v>24</v>
      </c>
    </row>
    <row r="148" spans="1:11" x14ac:dyDescent="0.35">
      <c r="A148" s="60">
        <v>358</v>
      </c>
      <c r="B148" s="29">
        <v>116814</v>
      </c>
      <c r="C148" s="29">
        <v>2014</v>
      </c>
      <c r="D148" s="29" t="s">
        <v>4</v>
      </c>
      <c r="E148" s="29" t="s">
        <v>6</v>
      </c>
      <c r="F148" s="105" t="s">
        <v>879</v>
      </c>
      <c r="G148" s="29">
        <v>4</v>
      </c>
      <c r="H148" s="61" t="s">
        <v>21</v>
      </c>
      <c r="I148" s="61" t="s">
        <v>19</v>
      </c>
      <c r="J148" s="61" t="s">
        <v>19</v>
      </c>
      <c r="K148" s="62" t="s">
        <v>24</v>
      </c>
    </row>
    <row r="149" spans="1:11" x14ac:dyDescent="0.35">
      <c r="A149" s="60">
        <v>359</v>
      </c>
      <c r="B149" s="29">
        <v>111872</v>
      </c>
      <c r="C149" s="29">
        <v>2014</v>
      </c>
      <c r="D149" s="29" t="s">
        <v>5</v>
      </c>
      <c r="E149" s="29" t="s">
        <v>6</v>
      </c>
      <c r="F149" s="105" t="s">
        <v>879</v>
      </c>
      <c r="G149" s="29">
        <v>1</v>
      </c>
      <c r="H149" s="61" t="s">
        <v>31</v>
      </c>
      <c r="I149" s="61" t="s">
        <v>19</v>
      </c>
      <c r="J149" s="61" t="s">
        <v>19</v>
      </c>
      <c r="K149" s="62" t="s">
        <v>24</v>
      </c>
    </row>
    <row r="150" spans="1:11" x14ac:dyDescent="0.35">
      <c r="A150" s="60">
        <v>361</v>
      </c>
      <c r="B150" s="29">
        <v>111873</v>
      </c>
      <c r="C150" s="29">
        <v>2014</v>
      </c>
      <c r="D150" s="29" t="s">
        <v>5</v>
      </c>
      <c r="E150" s="29" t="s">
        <v>6</v>
      </c>
      <c r="F150" s="105" t="s">
        <v>879</v>
      </c>
      <c r="G150" s="29">
        <v>1</v>
      </c>
      <c r="H150" s="61" t="s">
        <v>18</v>
      </c>
      <c r="I150" s="61" t="s">
        <v>19</v>
      </c>
      <c r="J150" s="61" t="s">
        <v>19</v>
      </c>
      <c r="K150" s="62" t="s">
        <v>20</v>
      </c>
    </row>
    <row r="151" spans="1:11" x14ac:dyDescent="0.35">
      <c r="A151" s="60">
        <v>363</v>
      </c>
      <c r="B151" s="29" t="s">
        <v>1</v>
      </c>
      <c r="C151" s="29">
        <v>2014</v>
      </c>
      <c r="D151" s="29" t="s">
        <v>4</v>
      </c>
      <c r="E151" s="29" t="s">
        <v>6</v>
      </c>
      <c r="F151" s="105" t="s">
        <v>879</v>
      </c>
      <c r="G151" s="29">
        <v>1</v>
      </c>
      <c r="H151" s="61" t="s">
        <v>18</v>
      </c>
      <c r="I151" s="61" t="s">
        <v>19</v>
      </c>
      <c r="J151" s="61" t="s">
        <v>19</v>
      </c>
      <c r="K151" s="62" t="s">
        <v>20</v>
      </c>
    </row>
    <row r="152" spans="1:11" x14ac:dyDescent="0.35">
      <c r="A152" s="60">
        <v>364</v>
      </c>
      <c r="B152" s="29">
        <v>111875</v>
      </c>
      <c r="C152" s="29">
        <v>2014</v>
      </c>
      <c r="D152" s="29" t="s">
        <v>4</v>
      </c>
      <c r="E152" s="29" t="s">
        <v>6</v>
      </c>
      <c r="F152" s="105" t="s">
        <v>879</v>
      </c>
      <c r="G152" s="29">
        <v>1</v>
      </c>
      <c r="H152" s="61" t="s">
        <v>31</v>
      </c>
      <c r="I152" s="61" t="s">
        <v>19</v>
      </c>
      <c r="J152" s="61" t="s">
        <v>19</v>
      </c>
      <c r="K152" s="62" t="s">
        <v>20</v>
      </c>
    </row>
    <row r="153" spans="1:11" x14ac:dyDescent="0.35">
      <c r="A153" s="60">
        <v>365</v>
      </c>
      <c r="B153" s="29">
        <v>111874</v>
      </c>
      <c r="C153" s="29">
        <v>2014</v>
      </c>
      <c r="D153" s="29" t="s">
        <v>4</v>
      </c>
      <c r="E153" s="29" t="s">
        <v>6</v>
      </c>
      <c r="F153" s="105" t="s">
        <v>879</v>
      </c>
      <c r="G153" s="29">
        <v>1</v>
      </c>
      <c r="H153" s="61" t="s">
        <v>22</v>
      </c>
      <c r="I153" s="61" t="s">
        <v>19</v>
      </c>
      <c r="J153" s="61" t="s">
        <v>19</v>
      </c>
      <c r="K153" s="62" t="s">
        <v>20</v>
      </c>
    </row>
    <row r="154" spans="1:11" x14ac:dyDescent="0.35">
      <c r="A154" s="60">
        <v>380</v>
      </c>
      <c r="B154" s="29">
        <v>111876</v>
      </c>
      <c r="C154" s="29">
        <v>2014</v>
      </c>
      <c r="D154" s="29" t="s">
        <v>4</v>
      </c>
      <c r="E154" s="29" t="s">
        <v>6</v>
      </c>
      <c r="F154" s="105" t="s">
        <v>879</v>
      </c>
      <c r="G154" s="29">
        <v>1</v>
      </c>
      <c r="H154" s="61" t="s">
        <v>18</v>
      </c>
      <c r="I154" s="61" t="s">
        <v>19</v>
      </c>
      <c r="J154" s="61" t="s">
        <v>19</v>
      </c>
      <c r="K154" s="62" t="s">
        <v>20</v>
      </c>
    </row>
    <row r="155" spans="1:11" x14ac:dyDescent="0.35">
      <c r="A155" s="60">
        <v>381</v>
      </c>
      <c r="B155" s="29">
        <v>116611</v>
      </c>
      <c r="C155" s="29">
        <v>2014</v>
      </c>
      <c r="D155" s="29" t="s">
        <v>5</v>
      </c>
      <c r="E155" s="29" t="s">
        <v>6</v>
      </c>
      <c r="F155" s="105" t="s">
        <v>879</v>
      </c>
      <c r="G155" s="29">
        <v>1</v>
      </c>
      <c r="H155" s="61" t="s">
        <v>18</v>
      </c>
      <c r="I155" s="61" t="s">
        <v>19</v>
      </c>
      <c r="J155" s="61" t="s">
        <v>19</v>
      </c>
      <c r="K155" s="62" t="s">
        <v>20</v>
      </c>
    </row>
    <row r="156" spans="1:11" x14ac:dyDescent="0.35">
      <c r="A156" s="60">
        <v>385</v>
      </c>
      <c r="B156" s="29">
        <v>116612</v>
      </c>
      <c r="C156" s="29">
        <v>2014</v>
      </c>
      <c r="D156" s="29" t="s">
        <v>4</v>
      </c>
      <c r="E156" s="29" t="s">
        <v>6</v>
      </c>
      <c r="F156" s="105" t="s">
        <v>879</v>
      </c>
      <c r="G156" s="29">
        <v>1</v>
      </c>
      <c r="H156" s="61" t="s">
        <v>18</v>
      </c>
      <c r="I156" s="61" t="s">
        <v>19</v>
      </c>
      <c r="J156" s="61" t="s">
        <v>25</v>
      </c>
      <c r="K156" s="62" t="s">
        <v>23</v>
      </c>
    </row>
    <row r="157" spans="1:11" x14ac:dyDescent="0.35">
      <c r="A157" s="60">
        <v>398</v>
      </c>
      <c r="B157" s="29">
        <v>116613</v>
      </c>
      <c r="C157" s="29">
        <v>2014</v>
      </c>
      <c r="D157" s="29" t="s">
        <v>4</v>
      </c>
      <c r="E157" s="29" t="s">
        <v>6</v>
      </c>
      <c r="F157" s="105" t="s">
        <v>879</v>
      </c>
      <c r="G157" s="29">
        <v>1</v>
      </c>
      <c r="H157" s="61" t="s">
        <v>31</v>
      </c>
      <c r="I157" s="61" t="s">
        <v>19</v>
      </c>
      <c r="J157" s="61" t="s">
        <v>19</v>
      </c>
      <c r="K157" s="62" t="s">
        <v>23</v>
      </c>
    </row>
    <row r="158" spans="1:11" x14ac:dyDescent="0.35">
      <c r="A158" s="60">
        <v>399</v>
      </c>
      <c r="B158" s="29">
        <v>116815</v>
      </c>
      <c r="C158" s="29">
        <v>2014</v>
      </c>
      <c r="D158" s="29" t="s">
        <v>4</v>
      </c>
      <c r="E158" s="29" t="s">
        <v>7</v>
      </c>
      <c r="F158" s="105" t="s">
        <v>879</v>
      </c>
      <c r="G158" s="29">
        <v>2</v>
      </c>
      <c r="H158" s="61" t="s">
        <v>25</v>
      </c>
      <c r="I158" s="61" t="s">
        <v>19</v>
      </c>
      <c r="J158" s="61" t="s">
        <v>19</v>
      </c>
      <c r="K158" s="62" t="s">
        <v>23</v>
      </c>
    </row>
    <row r="159" spans="1:11" x14ac:dyDescent="0.35">
      <c r="A159" s="60">
        <v>400</v>
      </c>
      <c r="B159" s="29">
        <v>116816</v>
      </c>
      <c r="C159" s="29">
        <v>2014</v>
      </c>
      <c r="D159" s="29" t="s">
        <v>4</v>
      </c>
      <c r="E159" s="29" t="s">
        <v>7</v>
      </c>
      <c r="F159" s="105" t="s">
        <v>879</v>
      </c>
      <c r="G159" s="29">
        <v>2</v>
      </c>
      <c r="H159" s="61" t="s">
        <v>19</v>
      </c>
      <c r="I159" s="61" t="s">
        <v>19</v>
      </c>
      <c r="J159" s="61" t="s">
        <v>19</v>
      </c>
      <c r="K159" s="62" t="s">
        <v>23</v>
      </c>
    </row>
    <row r="160" spans="1:11" x14ac:dyDescent="0.35">
      <c r="A160" s="60">
        <v>403</v>
      </c>
      <c r="B160" s="29">
        <v>116614</v>
      </c>
      <c r="C160" s="29">
        <v>2014</v>
      </c>
      <c r="D160" s="29" t="s">
        <v>4</v>
      </c>
      <c r="E160" s="29" t="s">
        <v>6</v>
      </c>
      <c r="F160" s="105" t="s">
        <v>879</v>
      </c>
      <c r="G160" s="29">
        <v>1</v>
      </c>
      <c r="H160" s="61" t="s">
        <v>18</v>
      </c>
      <c r="I160" s="61" t="s">
        <v>19</v>
      </c>
      <c r="J160" s="61" t="s">
        <v>19</v>
      </c>
      <c r="K160" s="62" t="s">
        <v>20</v>
      </c>
    </row>
    <row r="161" spans="1:11" x14ac:dyDescent="0.35">
      <c r="A161" s="60">
        <v>406</v>
      </c>
      <c r="B161" s="29">
        <v>116615</v>
      </c>
      <c r="C161" s="29">
        <v>2014</v>
      </c>
      <c r="D161" s="29" t="s">
        <v>4</v>
      </c>
      <c r="E161" s="29" t="s">
        <v>6</v>
      </c>
      <c r="F161" s="105" t="s">
        <v>879</v>
      </c>
      <c r="G161" s="29">
        <v>1</v>
      </c>
      <c r="H161" s="61" t="s">
        <v>18</v>
      </c>
      <c r="I161" s="61" t="s">
        <v>19</v>
      </c>
      <c r="J161" s="61" t="s">
        <v>19</v>
      </c>
      <c r="K161" s="62" t="s">
        <v>20</v>
      </c>
    </row>
    <row r="162" spans="1:11" x14ac:dyDescent="0.35">
      <c r="A162" s="60">
        <v>408</v>
      </c>
      <c r="B162" s="29">
        <v>116616</v>
      </c>
      <c r="C162" s="29">
        <v>2014</v>
      </c>
      <c r="D162" s="29" t="s">
        <v>4</v>
      </c>
      <c r="E162" s="29" t="s">
        <v>6</v>
      </c>
      <c r="F162" s="105" t="s">
        <v>879</v>
      </c>
      <c r="G162" s="29">
        <v>1</v>
      </c>
      <c r="H162" s="61" t="s">
        <v>31</v>
      </c>
      <c r="I162" s="61" t="s">
        <v>19</v>
      </c>
      <c r="J162" s="61" t="s">
        <v>19</v>
      </c>
      <c r="K162" s="62" t="s">
        <v>20</v>
      </c>
    </row>
    <row r="163" spans="1:11" x14ac:dyDescent="0.35">
      <c r="A163" s="60">
        <v>409</v>
      </c>
      <c r="B163" s="29">
        <v>116617</v>
      </c>
      <c r="C163" s="29">
        <v>2014</v>
      </c>
      <c r="D163" s="29" t="s">
        <v>4</v>
      </c>
      <c r="E163" s="29" t="s">
        <v>6</v>
      </c>
      <c r="F163" s="105" t="s">
        <v>879</v>
      </c>
      <c r="G163" s="29">
        <v>1</v>
      </c>
      <c r="H163" s="61" t="s">
        <v>18</v>
      </c>
      <c r="I163" s="61" t="s">
        <v>19</v>
      </c>
      <c r="J163" s="61" t="s">
        <v>19</v>
      </c>
      <c r="K163" s="62" t="s">
        <v>20</v>
      </c>
    </row>
    <row r="164" spans="1:11" x14ac:dyDescent="0.35">
      <c r="A164" s="60">
        <v>410</v>
      </c>
      <c r="B164" s="29">
        <v>116618</v>
      </c>
      <c r="C164" s="29">
        <v>2014</v>
      </c>
      <c r="D164" s="29" t="s">
        <v>4</v>
      </c>
      <c r="E164" s="29" t="s">
        <v>6</v>
      </c>
      <c r="F164" s="105" t="s">
        <v>879</v>
      </c>
      <c r="G164" s="29">
        <v>1</v>
      </c>
      <c r="H164" s="61" t="s">
        <v>31</v>
      </c>
      <c r="I164" s="61" t="s">
        <v>19</v>
      </c>
      <c r="J164" s="61" t="s">
        <v>19</v>
      </c>
      <c r="K164" s="62" t="s">
        <v>20</v>
      </c>
    </row>
    <row r="165" spans="1:11" x14ac:dyDescent="0.35">
      <c r="A165" s="60">
        <v>413</v>
      </c>
      <c r="B165" s="29">
        <v>116619</v>
      </c>
      <c r="C165" s="29">
        <v>2014</v>
      </c>
      <c r="D165" s="29" t="s">
        <v>4</v>
      </c>
      <c r="E165" s="29" t="s">
        <v>6</v>
      </c>
      <c r="F165" s="105" t="s">
        <v>879</v>
      </c>
      <c r="G165" s="29">
        <v>1</v>
      </c>
      <c r="H165" s="61" t="s">
        <v>31</v>
      </c>
      <c r="I165" s="61" t="s">
        <v>19</v>
      </c>
      <c r="J165" s="61" t="s">
        <v>19</v>
      </c>
      <c r="K165" s="62" t="s">
        <v>20</v>
      </c>
    </row>
    <row r="166" spans="1:11" x14ac:dyDescent="0.35">
      <c r="A166" s="60">
        <v>415</v>
      </c>
      <c r="B166" s="29">
        <v>116817</v>
      </c>
      <c r="C166" s="29">
        <v>2014</v>
      </c>
      <c r="D166" s="29" t="s">
        <v>5</v>
      </c>
      <c r="E166" s="29" t="s">
        <v>6</v>
      </c>
      <c r="F166" s="105" t="s">
        <v>879</v>
      </c>
      <c r="G166" s="29">
        <v>4</v>
      </c>
      <c r="H166" s="61" t="s">
        <v>25</v>
      </c>
      <c r="I166" s="61" t="s">
        <v>19</v>
      </c>
      <c r="J166" s="61" t="s">
        <v>19</v>
      </c>
      <c r="K166" s="62" t="s">
        <v>24</v>
      </c>
    </row>
    <row r="167" spans="1:11" x14ac:dyDescent="0.35">
      <c r="A167" s="60">
        <v>416</v>
      </c>
      <c r="B167" s="29">
        <v>111844</v>
      </c>
      <c r="C167" s="29">
        <v>2015</v>
      </c>
      <c r="D167" s="29" t="s">
        <v>5</v>
      </c>
      <c r="E167" s="29" t="s">
        <v>6</v>
      </c>
      <c r="F167" s="105" t="s">
        <v>879</v>
      </c>
      <c r="G167" s="29">
        <v>1</v>
      </c>
      <c r="H167" s="61" t="s">
        <v>18</v>
      </c>
      <c r="I167" s="61" t="s">
        <v>19</v>
      </c>
      <c r="J167" s="61" t="s">
        <v>19</v>
      </c>
      <c r="K167" s="62" t="s">
        <v>20</v>
      </c>
    </row>
    <row r="168" spans="1:11" x14ac:dyDescent="0.35">
      <c r="A168" s="60">
        <v>417</v>
      </c>
      <c r="B168" s="29">
        <v>111845</v>
      </c>
      <c r="C168" s="29">
        <v>2015</v>
      </c>
      <c r="D168" s="29" t="s">
        <v>4</v>
      </c>
      <c r="E168" s="29" t="s">
        <v>6</v>
      </c>
      <c r="F168" s="105" t="s">
        <v>879</v>
      </c>
      <c r="G168" s="29">
        <v>1</v>
      </c>
      <c r="H168" s="61" t="s">
        <v>18</v>
      </c>
      <c r="I168" s="61" t="s">
        <v>19</v>
      </c>
      <c r="J168" s="61" t="s">
        <v>21</v>
      </c>
      <c r="K168" s="62" t="s">
        <v>24</v>
      </c>
    </row>
    <row r="169" spans="1:11" x14ac:dyDescent="0.35">
      <c r="A169" s="60">
        <v>420</v>
      </c>
      <c r="B169" s="29">
        <v>116610</v>
      </c>
      <c r="C169" s="29">
        <v>2015</v>
      </c>
      <c r="D169" s="29" t="s">
        <v>4</v>
      </c>
      <c r="E169" s="29" t="s">
        <v>6</v>
      </c>
      <c r="F169" s="105" t="s">
        <v>879</v>
      </c>
      <c r="G169" s="29">
        <v>1</v>
      </c>
      <c r="H169" s="61" t="s">
        <v>18</v>
      </c>
      <c r="I169" s="61" t="s">
        <v>19</v>
      </c>
      <c r="J169" s="61" t="s">
        <v>19</v>
      </c>
      <c r="K169" s="62" t="s">
        <v>20</v>
      </c>
    </row>
    <row r="170" spans="1:11" x14ac:dyDescent="0.35">
      <c r="A170" s="60">
        <v>428</v>
      </c>
      <c r="B170" s="29">
        <v>120133</v>
      </c>
      <c r="C170" s="29">
        <v>2015</v>
      </c>
      <c r="D170" s="29" t="s">
        <v>4</v>
      </c>
      <c r="E170" s="29" t="s">
        <v>6</v>
      </c>
      <c r="F170" s="105" t="s">
        <v>6</v>
      </c>
      <c r="G170" s="29">
        <v>2</v>
      </c>
      <c r="H170" s="61" t="s">
        <v>21</v>
      </c>
      <c r="I170" s="61" t="s">
        <v>19</v>
      </c>
      <c r="J170" s="61" t="s">
        <v>19</v>
      </c>
      <c r="K170" s="62" t="s">
        <v>23</v>
      </c>
    </row>
    <row r="171" spans="1:11" x14ac:dyDescent="0.35">
      <c r="A171" s="60">
        <v>429</v>
      </c>
      <c r="B171" s="29">
        <v>116621</v>
      </c>
      <c r="C171" s="29">
        <v>2015</v>
      </c>
      <c r="D171" s="29" t="s">
        <v>4</v>
      </c>
      <c r="E171" s="29" t="s">
        <v>7</v>
      </c>
      <c r="F171" s="105" t="s">
        <v>879</v>
      </c>
      <c r="G171" s="29">
        <v>2</v>
      </c>
      <c r="H171" s="61" t="s">
        <v>21</v>
      </c>
      <c r="I171" s="61" t="s">
        <v>19</v>
      </c>
      <c r="J171" s="61" t="s">
        <v>19</v>
      </c>
      <c r="K171" s="62" t="s">
        <v>24</v>
      </c>
    </row>
    <row r="172" spans="1:11" x14ac:dyDescent="0.35">
      <c r="A172" s="60">
        <v>430</v>
      </c>
      <c r="B172" s="29">
        <v>111846</v>
      </c>
      <c r="C172" s="29">
        <v>2015</v>
      </c>
      <c r="D172" s="29" t="s">
        <v>4</v>
      </c>
      <c r="E172" s="29" t="s">
        <v>6</v>
      </c>
      <c r="F172" s="105" t="s">
        <v>879</v>
      </c>
      <c r="G172" s="29">
        <v>1</v>
      </c>
      <c r="H172" s="61" t="s">
        <v>22</v>
      </c>
      <c r="I172" s="61" t="s">
        <v>19</v>
      </c>
      <c r="J172" s="61" t="s">
        <v>19</v>
      </c>
      <c r="K172" s="62" t="s">
        <v>20</v>
      </c>
    </row>
    <row r="173" spans="1:11" x14ac:dyDescent="0.35">
      <c r="A173" s="60">
        <v>431</v>
      </c>
      <c r="B173" s="29">
        <v>113084</v>
      </c>
      <c r="C173" s="29">
        <v>2015</v>
      </c>
      <c r="D173" s="29" t="s">
        <v>4</v>
      </c>
      <c r="E173" s="29" t="s">
        <v>6</v>
      </c>
      <c r="F173" s="105" t="s">
        <v>879</v>
      </c>
      <c r="G173" s="29">
        <v>1</v>
      </c>
      <c r="H173" s="61" t="s">
        <v>18</v>
      </c>
      <c r="I173" s="61" t="s">
        <v>19</v>
      </c>
      <c r="J173" s="61" t="s">
        <v>19</v>
      </c>
      <c r="K173" s="62" t="s">
        <v>20</v>
      </c>
    </row>
    <row r="174" spans="1:11" x14ac:dyDescent="0.35">
      <c r="A174" s="60">
        <v>432</v>
      </c>
      <c r="B174" s="29">
        <v>116622</v>
      </c>
      <c r="C174" s="29">
        <v>2015</v>
      </c>
      <c r="D174" s="29" t="s">
        <v>5</v>
      </c>
      <c r="E174" s="29" t="s">
        <v>7</v>
      </c>
      <c r="F174" s="105" t="s">
        <v>879</v>
      </c>
      <c r="G174" s="29">
        <v>2</v>
      </c>
      <c r="H174" s="61" t="s">
        <v>21</v>
      </c>
      <c r="I174" s="61" t="s">
        <v>19</v>
      </c>
      <c r="J174" s="61" t="s">
        <v>18</v>
      </c>
      <c r="K174" s="62" t="s">
        <v>20</v>
      </c>
    </row>
    <row r="175" spans="1:11" x14ac:dyDescent="0.35">
      <c r="A175" s="60">
        <v>433</v>
      </c>
      <c r="B175" s="29">
        <v>111880</v>
      </c>
      <c r="C175" s="29">
        <v>2015</v>
      </c>
      <c r="D175" s="29" t="s">
        <v>4</v>
      </c>
      <c r="E175" s="29" t="s">
        <v>6</v>
      </c>
      <c r="F175" s="105" t="s">
        <v>879</v>
      </c>
      <c r="G175" s="29">
        <v>1</v>
      </c>
      <c r="H175" s="61" t="s">
        <v>21</v>
      </c>
      <c r="I175" s="61" t="s">
        <v>19</v>
      </c>
      <c r="J175" s="61" t="s">
        <v>19</v>
      </c>
      <c r="K175" s="62" t="s">
        <v>20</v>
      </c>
    </row>
    <row r="176" spans="1:11" x14ac:dyDescent="0.35">
      <c r="A176" s="60">
        <v>435</v>
      </c>
      <c r="B176" s="29">
        <v>115761</v>
      </c>
      <c r="C176" s="29">
        <v>2015</v>
      </c>
      <c r="D176" s="29" t="s">
        <v>4</v>
      </c>
      <c r="E176" s="29" t="s">
        <v>6</v>
      </c>
      <c r="F176" s="105" t="s">
        <v>879</v>
      </c>
      <c r="G176" s="29">
        <v>2</v>
      </c>
      <c r="H176" s="61" t="s">
        <v>25</v>
      </c>
      <c r="I176" s="61" t="s">
        <v>19</v>
      </c>
      <c r="J176" s="61" t="s">
        <v>19</v>
      </c>
      <c r="K176" s="62" t="s">
        <v>24</v>
      </c>
    </row>
    <row r="177" spans="1:11" x14ac:dyDescent="0.35">
      <c r="A177" s="60">
        <v>442</v>
      </c>
      <c r="B177" s="29">
        <v>111881</v>
      </c>
      <c r="C177" s="29">
        <v>2015</v>
      </c>
      <c r="D177" s="29" t="s">
        <v>5</v>
      </c>
      <c r="E177" s="29" t="s">
        <v>6</v>
      </c>
      <c r="F177" s="105" t="s">
        <v>879</v>
      </c>
      <c r="G177" s="29">
        <v>1</v>
      </c>
      <c r="H177" s="61" t="s">
        <v>18</v>
      </c>
      <c r="I177" s="61" t="s">
        <v>19</v>
      </c>
      <c r="J177" s="61" t="s">
        <v>19</v>
      </c>
      <c r="K177" s="62" t="s">
        <v>20</v>
      </c>
    </row>
    <row r="178" spans="1:11" x14ac:dyDescent="0.35">
      <c r="A178" s="60">
        <v>443</v>
      </c>
      <c r="B178" s="29">
        <v>111882</v>
      </c>
      <c r="C178" s="29">
        <v>2015</v>
      </c>
      <c r="D178" s="29" t="s">
        <v>4</v>
      </c>
      <c r="E178" s="29" t="s">
        <v>6</v>
      </c>
      <c r="F178" s="105" t="s">
        <v>879</v>
      </c>
      <c r="G178" s="29">
        <v>1</v>
      </c>
      <c r="H178" s="61" t="s">
        <v>18</v>
      </c>
      <c r="I178" s="61" t="s">
        <v>19</v>
      </c>
      <c r="J178" s="61" t="s">
        <v>19</v>
      </c>
      <c r="K178" s="62" t="s">
        <v>20</v>
      </c>
    </row>
    <row r="179" spans="1:11" x14ac:dyDescent="0.35">
      <c r="A179" s="60">
        <v>450</v>
      </c>
      <c r="B179" s="29">
        <v>116820</v>
      </c>
      <c r="C179" s="29">
        <v>2015</v>
      </c>
      <c r="D179" s="29" t="s">
        <v>4</v>
      </c>
      <c r="E179" s="29" t="s">
        <v>6</v>
      </c>
      <c r="F179" s="105" t="s">
        <v>879</v>
      </c>
      <c r="G179" s="29">
        <v>2</v>
      </c>
      <c r="H179" s="61" t="s">
        <v>26</v>
      </c>
      <c r="I179" s="61" t="s">
        <v>19</v>
      </c>
      <c r="J179" s="61" t="s">
        <v>19</v>
      </c>
      <c r="K179" s="62" t="s">
        <v>24</v>
      </c>
    </row>
    <row r="180" spans="1:11" x14ac:dyDescent="0.35">
      <c r="A180" s="60">
        <v>453</v>
      </c>
      <c r="B180" s="29">
        <v>116623</v>
      </c>
      <c r="C180" s="29">
        <v>2015</v>
      </c>
      <c r="D180" s="29" t="s">
        <v>5</v>
      </c>
      <c r="E180" s="29" t="s">
        <v>6</v>
      </c>
      <c r="F180" s="105" t="s">
        <v>879</v>
      </c>
      <c r="G180" s="29">
        <v>2</v>
      </c>
      <c r="H180" s="61" t="s">
        <v>26</v>
      </c>
      <c r="I180" s="61" t="s">
        <v>19</v>
      </c>
      <c r="J180" s="61" t="s">
        <v>19</v>
      </c>
      <c r="K180" s="62" t="s">
        <v>24</v>
      </c>
    </row>
    <row r="181" spans="1:11" x14ac:dyDescent="0.35">
      <c r="A181" s="60">
        <v>455</v>
      </c>
      <c r="B181" s="29">
        <v>111883</v>
      </c>
      <c r="C181" s="29">
        <v>2015</v>
      </c>
      <c r="D181" s="29" t="s">
        <v>4</v>
      </c>
      <c r="E181" s="29" t="s">
        <v>6</v>
      </c>
      <c r="F181" s="105" t="s">
        <v>879</v>
      </c>
      <c r="G181" s="29">
        <v>1</v>
      </c>
      <c r="H181" s="61" t="s">
        <v>22</v>
      </c>
      <c r="I181" s="61" t="s">
        <v>19</v>
      </c>
      <c r="J181" s="61" t="s">
        <v>19</v>
      </c>
      <c r="K181" s="62" t="s">
        <v>23</v>
      </c>
    </row>
    <row r="182" spans="1:11" x14ac:dyDescent="0.35">
      <c r="A182" s="60">
        <v>456</v>
      </c>
      <c r="B182" s="29">
        <v>111884</v>
      </c>
      <c r="C182" s="29">
        <v>2015</v>
      </c>
      <c r="D182" s="29" t="s">
        <v>4</v>
      </c>
      <c r="E182" s="29" t="s">
        <v>6</v>
      </c>
      <c r="F182" s="105" t="s">
        <v>879</v>
      </c>
      <c r="G182" s="29">
        <v>1</v>
      </c>
      <c r="H182" s="61" t="s">
        <v>31</v>
      </c>
      <c r="I182" s="61" t="s">
        <v>19</v>
      </c>
      <c r="J182" s="61" t="s">
        <v>19</v>
      </c>
      <c r="K182" s="62" t="s">
        <v>20</v>
      </c>
    </row>
    <row r="183" spans="1:11" x14ac:dyDescent="0.35">
      <c r="A183" s="60">
        <v>458</v>
      </c>
      <c r="B183" s="29">
        <v>116624</v>
      </c>
      <c r="C183" s="29">
        <v>2015</v>
      </c>
      <c r="D183" s="29" t="s">
        <v>4</v>
      </c>
      <c r="E183" s="29" t="s">
        <v>6</v>
      </c>
      <c r="F183" s="105" t="s">
        <v>879</v>
      </c>
      <c r="G183" s="29">
        <v>4</v>
      </c>
      <c r="H183" s="61" t="s">
        <v>25</v>
      </c>
      <c r="I183" s="61" t="s">
        <v>19</v>
      </c>
      <c r="J183" s="61" t="s">
        <v>19</v>
      </c>
      <c r="K183" s="62" t="s">
        <v>20</v>
      </c>
    </row>
    <row r="184" spans="1:11" x14ac:dyDescent="0.35">
      <c r="A184" s="60">
        <v>459</v>
      </c>
      <c r="B184" s="29">
        <v>111885</v>
      </c>
      <c r="C184" s="29">
        <v>2015</v>
      </c>
      <c r="D184" s="29" t="s">
        <v>4</v>
      </c>
      <c r="E184" s="29" t="s">
        <v>6</v>
      </c>
      <c r="F184" s="105" t="s">
        <v>879</v>
      </c>
      <c r="G184" s="29">
        <v>1</v>
      </c>
      <c r="H184" s="61" t="s">
        <v>31</v>
      </c>
      <c r="I184" s="61" t="s">
        <v>19</v>
      </c>
      <c r="J184" s="61" t="s">
        <v>19</v>
      </c>
      <c r="K184" s="62" t="s">
        <v>23</v>
      </c>
    </row>
    <row r="185" spans="1:11" x14ac:dyDescent="0.35">
      <c r="A185" s="60">
        <v>465</v>
      </c>
      <c r="B185" s="29">
        <v>111887</v>
      </c>
      <c r="C185" s="29">
        <v>2015</v>
      </c>
      <c r="D185" s="29" t="s">
        <v>4</v>
      </c>
      <c r="E185" s="29" t="s">
        <v>6</v>
      </c>
      <c r="F185" s="105" t="s">
        <v>879</v>
      </c>
      <c r="G185" s="29">
        <v>1</v>
      </c>
      <c r="H185" s="61" t="s">
        <v>18</v>
      </c>
      <c r="I185" s="61" t="s">
        <v>19</v>
      </c>
      <c r="J185" s="61" t="s">
        <v>19</v>
      </c>
      <c r="K185" s="62" t="s">
        <v>20</v>
      </c>
    </row>
    <row r="186" spans="1:11" x14ac:dyDescent="0.35">
      <c r="A186" s="60">
        <v>466</v>
      </c>
      <c r="B186" s="29">
        <v>111886</v>
      </c>
      <c r="C186" s="29">
        <v>2015</v>
      </c>
      <c r="D186" s="29" t="s">
        <v>4</v>
      </c>
      <c r="E186" s="29" t="s">
        <v>6</v>
      </c>
      <c r="F186" s="105" t="s">
        <v>879</v>
      </c>
      <c r="G186" s="29">
        <v>1</v>
      </c>
      <c r="H186" s="61" t="s">
        <v>22</v>
      </c>
      <c r="I186" s="61" t="s">
        <v>19</v>
      </c>
      <c r="J186" s="61" t="s">
        <v>19</v>
      </c>
      <c r="K186" s="62" t="s">
        <v>20</v>
      </c>
    </row>
    <row r="187" spans="1:11" x14ac:dyDescent="0.35">
      <c r="A187" s="60">
        <v>470</v>
      </c>
      <c r="B187" s="29">
        <v>115762</v>
      </c>
      <c r="C187" s="29">
        <v>2015</v>
      </c>
      <c r="D187" s="29" t="s">
        <v>4</v>
      </c>
      <c r="E187" s="29" t="s">
        <v>6</v>
      </c>
      <c r="F187" s="105" t="s">
        <v>879</v>
      </c>
      <c r="G187" s="29">
        <v>2</v>
      </c>
      <c r="H187" s="61" t="s">
        <v>26</v>
      </c>
      <c r="I187" s="61" t="s">
        <v>19</v>
      </c>
      <c r="J187" s="61" t="s">
        <v>19</v>
      </c>
      <c r="K187" s="62" t="s">
        <v>20</v>
      </c>
    </row>
    <row r="188" spans="1:11" x14ac:dyDescent="0.35">
      <c r="A188" s="60">
        <v>471</v>
      </c>
      <c r="B188" s="29">
        <v>111888</v>
      </c>
      <c r="C188" s="29">
        <v>2015</v>
      </c>
      <c r="D188" s="29" t="s">
        <v>4</v>
      </c>
      <c r="E188" s="29" t="s">
        <v>6</v>
      </c>
      <c r="F188" s="105" t="s">
        <v>879</v>
      </c>
      <c r="G188" s="29">
        <v>1</v>
      </c>
      <c r="H188" s="61" t="s">
        <v>31</v>
      </c>
      <c r="I188" s="61" t="s">
        <v>19</v>
      </c>
      <c r="J188" s="61" t="s">
        <v>19</v>
      </c>
      <c r="K188" s="62" t="s">
        <v>20</v>
      </c>
    </row>
    <row r="189" spans="1:11" x14ac:dyDescent="0.35">
      <c r="A189" s="60">
        <v>479</v>
      </c>
      <c r="B189" s="29">
        <v>111889</v>
      </c>
      <c r="C189" s="29">
        <v>2015</v>
      </c>
      <c r="D189" s="29" t="s">
        <v>5</v>
      </c>
      <c r="E189" s="29" t="s">
        <v>6</v>
      </c>
      <c r="F189" s="105" t="s">
        <v>879</v>
      </c>
      <c r="G189" s="29">
        <v>1</v>
      </c>
      <c r="H189" s="61" t="s">
        <v>31</v>
      </c>
      <c r="I189" s="61" t="s">
        <v>19</v>
      </c>
      <c r="J189" s="61" t="s">
        <v>19</v>
      </c>
      <c r="K189" s="62" t="s">
        <v>20</v>
      </c>
    </row>
    <row r="190" spans="1:11" x14ac:dyDescent="0.35">
      <c r="A190" s="60">
        <v>480</v>
      </c>
      <c r="B190" s="29">
        <v>111890</v>
      </c>
      <c r="C190" s="29">
        <v>2015</v>
      </c>
      <c r="D190" s="29" t="s">
        <v>4</v>
      </c>
      <c r="E190" s="29" t="s">
        <v>6</v>
      </c>
      <c r="F190" s="105" t="s">
        <v>879</v>
      </c>
      <c r="G190" s="29">
        <v>1</v>
      </c>
      <c r="H190" s="61" t="s">
        <v>31</v>
      </c>
      <c r="I190" s="61" t="s">
        <v>19</v>
      </c>
      <c r="J190" s="61" t="s">
        <v>19</v>
      </c>
      <c r="K190" s="62" t="s">
        <v>20</v>
      </c>
    </row>
    <row r="191" spans="1:11" x14ac:dyDescent="0.35">
      <c r="A191" s="60">
        <v>486</v>
      </c>
      <c r="B191" s="29">
        <v>113099</v>
      </c>
      <c r="C191" s="29">
        <v>2015</v>
      </c>
      <c r="D191" s="29" t="s">
        <v>4</v>
      </c>
      <c r="E191" s="29" t="s">
        <v>6</v>
      </c>
      <c r="F191" s="105" t="s">
        <v>879</v>
      </c>
      <c r="G191" s="29">
        <v>1</v>
      </c>
      <c r="H191" s="61" t="s">
        <v>18</v>
      </c>
      <c r="I191" s="61" t="s">
        <v>19</v>
      </c>
      <c r="J191" s="61" t="s">
        <v>19</v>
      </c>
      <c r="K191" s="62" t="s">
        <v>24</v>
      </c>
    </row>
    <row r="192" spans="1:11" x14ac:dyDescent="0.35">
      <c r="A192" s="60">
        <v>503</v>
      </c>
      <c r="B192" s="29">
        <v>111892</v>
      </c>
      <c r="C192" s="29">
        <v>2015</v>
      </c>
      <c r="D192" s="29" t="s">
        <v>4</v>
      </c>
      <c r="E192" s="29" t="s">
        <v>6</v>
      </c>
      <c r="F192" s="105" t="s">
        <v>879</v>
      </c>
      <c r="G192" s="29">
        <v>1</v>
      </c>
      <c r="H192" s="61" t="s">
        <v>18</v>
      </c>
      <c r="I192" s="61" t="s">
        <v>19</v>
      </c>
      <c r="J192" s="61" t="s">
        <v>19</v>
      </c>
      <c r="K192" s="62" t="s">
        <v>20</v>
      </c>
    </row>
    <row r="193" spans="1:11" x14ac:dyDescent="0.35">
      <c r="A193" s="60">
        <v>507</v>
      </c>
      <c r="B193" s="29">
        <v>111893</v>
      </c>
      <c r="C193" s="29">
        <v>2015</v>
      </c>
      <c r="D193" s="29" t="s">
        <v>4</v>
      </c>
      <c r="E193" s="29" t="s">
        <v>6</v>
      </c>
      <c r="F193" s="105" t="s">
        <v>879</v>
      </c>
      <c r="G193" s="29">
        <v>1</v>
      </c>
      <c r="H193" s="61" t="s">
        <v>18</v>
      </c>
      <c r="I193" s="61" t="s">
        <v>19</v>
      </c>
      <c r="J193" s="61" t="s">
        <v>19</v>
      </c>
      <c r="K193" s="62" t="s">
        <v>20</v>
      </c>
    </row>
    <row r="194" spans="1:11" x14ac:dyDescent="0.35">
      <c r="A194" s="60">
        <v>510</v>
      </c>
      <c r="B194" s="29">
        <v>116625</v>
      </c>
      <c r="C194" s="29">
        <v>2015</v>
      </c>
      <c r="D194" s="29" t="s">
        <v>4</v>
      </c>
      <c r="E194" s="29" t="s">
        <v>6</v>
      </c>
      <c r="F194" s="105" t="s">
        <v>879</v>
      </c>
      <c r="G194" s="29">
        <v>1</v>
      </c>
      <c r="H194" s="61" t="s">
        <v>31</v>
      </c>
      <c r="I194" s="61" t="s">
        <v>19</v>
      </c>
      <c r="J194" s="61" t="s">
        <v>19</v>
      </c>
      <c r="K194" s="62" t="s">
        <v>20</v>
      </c>
    </row>
    <row r="195" spans="1:11" x14ac:dyDescent="0.35">
      <c r="A195" s="60">
        <v>523</v>
      </c>
      <c r="B195" s="29">
        <v>116821</v>
      </c>
      <c r="C195" s="29">
        <v>2015</v>
      </c>
      <c r="D195" s="29" t="s">
        <v>4</v>
      </c>
      <c r="E195" s="29" t="s">
        <v>6</v>
      </c>
      <c r="F195" s="105" t="s">
        <v>879</v>
      </c>
      <c r="G195" s="29">
        <v>1</v>
      </c>
      <c r="H195" s="61" t="s">
        <v>31</v>
      </c>
      <c r="I195" s="61" t="s">
        <v>19</v>
      </c>
      <c r="J195" s="61" t="s">
        <v>19</v>
      </c>
      <c r="K195" s="62" t="s">
        <v>24</v>
      </c>
    </row>
    <row r="196" spans="1:11" x14ac:dyDescent="0.35">
      <c r="A196" s="60">
        <v>528</v>
      </c>
      <c r="B196" s="29">
        <v>116626</v>
      </c>
      <c r="C196" s="29">
        <v>2015</v>
      </c>
      <c r="D196" s="29" t="s">
        <v>4</v>
      </c>
      <c r="E196" s="29" t="s">
        <v>6</v>
      </c>
      <c r="F196" s="105" t="s">
        <v>879</v>
      </c>
      <c r="G196" s="29">
        <v>1</v>
      </c>
      <c r="H196" s="61" t="s">
        <v>18</v>
      </c>
      <c r="I196" s="61" t="s">
        <v>19</v>
      </c>
      <c r="J196" s="61" t="s">
        <v>19</v>
      </c>
      <c r="K196" s="62" t="s">
        <v>20</v>
      </c>
    </row>
    <row r="197" spans="1:11" x14ac:dyDescent="0.35">
      <c r="A197" s="60">
        <v>530</v>
      </c>
      <c r="B197" s="29">
        <v>116627</v>
      </c>
      <c r="C197" s="29">
        <v>2015</v>
      </c>
      <c r="D197" s="29" t="s">
        <v>4</v>
      </c>
      <c r="E197" s="29" t="s">
        <v>6</v>
      </c>
      <c r="F197" s="105" t="s">
        <v>879</v>
      </c>
      <c r="G197" s="29">
        <v>1</v>
      </c>
      <c r="H197" s="61" t="s">
        <v>18</v>
      </c>
      <c r="I197" s="61" t="s">
        <v>19</v>
      </c>
      <c r="J197" s="61" t="s">
        <v>19</v>
      </c>
      <c r="K197" s="62" t="s">
        <v>20</v>
      </c>
    </row>
    <row r="198" spans="1:11" x14ac:dyDescent="0.35">
      <c r="A198" s="60">
        <v>533</v>
      </c>
      <c r="B198" s="29">
        <v>116628</v>
      </c>
      <c r="C198" s="29">
        <v>2015</v>
      </c>
      <c r="D198" s="29" t="s">
        <v>5</v>
      </c>
      <c r="E198" s="29" t="s">
        <v>6</v>
      </c>
      <c r="F198" s="105" t="s">
        <v>879</v>
      </c>
      <c r="G198" s="29">
        <v>1</v>
      </c>
      <c r="H198" s="61" t="s">
        <v>18</v>
      </c>
      <c r="I198" s="61" t="s">
        <v>19</v>
      </c>
      <c r="J198" s="61" t="s">
        <v>19</v>
      </c>
      <c r="K198" s="62" t="s">
        <v>20</v>
      </c>
    </row>
    <row r="199" spans="1:11" x14ac:dyDescent="0.35">
      <c r="A199" s="60">
        <v>534</v>
      </c>
      <c r="B199" s="29">
        <v>116629</v>
      </c>
      <c r="C199" s="29">
        <v>2015</v>
      </c>
      <c r="D199" s="29" t="s">
        <v>4</v>
      </c>
      <c r="E199" s="29" t="s">
        <v>6</v>
      </c>
      <c r="F199" s="105" t="s">
        <v>879</v>
      </c>
      <c r="G199" s="29">
        <v>1</v>
      </c>
      <c r="H199" s="61" t="s">
        <v>18</v>
      </c>
      <c r="I199" s="61" t="s">
        <v>19</v>
      </c>
      <c r="J199" s="61" t="s">
        <v>25</v>
      </c>
      <c r="K199" s="62" t="s">
        <v>24</v>
      </c>
    </row>
    <row r="200" spans="1:11" x14ac:dyDescent="0.35">
      <c r="A200" s="60">
        <v>538</v>
      </c>
      <c r="B200" s="29">
        <v>116822</v>
      </c>
      <c r="C200" s="29">
        <v>2015</v>
      </c>
      <c r="D200" s="29" t="s">
        <v>4</v>
      </c>
      <c r="E200" s="29" t="s">
        <v>7</v>
      </c>
      <c r="F200" s="105" t="s">
        <v>879</v>
      </c>
      <c r="G200" s="29">
        <v>1</v>
      </c>
      <c r="H200" s="61" t="s">
        <v>18</v>
      </c>
      <c r="I200" s="61" t="s">
        <v>19</v>
      </c>
      <c r="J200" s="61" t="s">
        <v>19</v>
      </c>
      <c r="K200" s="62" t="s">
        <v>20</v>
      </c>
    </row>
    <row r="201" spans="1:11" x14ac:dyDescent="0.35">
      <c r="A201" s="60">
        <v>540</v>
      </c>
      <c r="B201" s="29">
        <v>116823</v>
      </c>
      <c r="C201" s="29">
        <v>2015</v>
      </c>
      <c r="D201" s="29" t="s">
        <v>5</v>
      </c>
      <c r="E201" s="29" t="s">
        <v>6</v>
      </c>
      <c r="F201" s="105" t="s">
        <v>879</v>
      </c>
      <c r="G201" s="29">
        <v>2</v>
      </c>
      <c r="H201" s="61" t="s">
        <v>26</v>
      </c>
      <c r="I201" s="61" t="s">
        <v>19</v>
      </c>
      <c r="J201" s="61" t="s">
        <v>26</v>
      </c>
      <c r="K201" s="62" t="s">
        <v>23</v>
      </c>
    </row>
    <row r="202" spans="1:11" x14ac:dyDescent="0.35">
      <c r="A202" s="60">
        <v>543</v>
      </c>
      <c r="B202" s="29">
        <v>116942</v>
      </c>
      <c r="C202" s="29">
        <v>2015</v>
      </c>
      <c r="D202" s="29" t="s">
        <v>4</v>
      </c>
      <c r="E202" s="29" t="s">
        <v>6</v>
      </c>
      <c r="F202" s="105" t="s">
        <v>879</v>
      </c>
      <c r="G202" s="29">
        <v>4</v>
      </c>
      <c r="H202" s="61" t="s">
        <v>26</v>
      </c>
      <c r="I202" s="61" t="s">
        <v>19</v>
      </c>
      <c r="J202" s="61" t="s">
        <v>19</v>
      </c>
      <c r="K202" s="62" t="s">
        <v>20</v>
      </c>
    </row>
    <row r="203" spans="1:11" x14ac:dyDescent="0.35">
      <c r="A203" s="60">
        <v>545</v>
      </c>
      <c r="B203" s="29">
        <v>111842</v>
      </c>
      <c r="C203" s="29">
        <v>2015</v>
      </c>
      <c r="D203" s="29" t="s">
        <v>4</v>
      </c>
      <c r="E203" s="29" t="s">
        <v>6</v>
      </c>
      <c r="F203" s="105" t="s">
        <v>879</v>
      </c>
      <c r="G203" s="29">
        <v>1</v>
      </c>
      <c r="H203" s="61" t="s">
        <v>22</v>
      </c>
      <c r="I203" s="61" t="s">
        <v>19</v>
      </c>
      <c r="J203" s="61" t="s">
        <v>19</v>
      </c>
      <c r="K203" s="62" t="s">
        <v>20</v>
      </c>
    </row>
    <row r="204" spans="1:11" x14ac:dyDescent="0.35">
      <c r="A204" s="60">
        <v>547</v>
      </c>
      <c r="B204" s="29">
        <v>111843</v>
      </c>
      <c r="C204" s="29">
        <v>2015</v>
      </c>
      <c r="D204" s="29" t="s">
        <v>5</v>
      </c>
      <c r="E204" s="29" t="s">
        <v>6</v>
      </c>
      <c r="F204" s="105" t="s">
        <v>879</v>
      </c>
      <c r="G204" s="29">
        <v>1</v>
      </c>
      <c r="H204" s="61" t="s">
        <v>18</v>
      </c>
      <c r="I204" s="61" t="s">
        <v>19</v>
      </c>
      <c r="J204" s="61" t="s">
        <v>19</v>
      </c>
      <c r="K204" s="62" t="s">
        <v>23</v>
      </c>
    </row>
    <row r="205" spans="1:11" x14ac:dyDescent="0.35">
      <c r="A205" s="60">
        <v>550</v>
      </c>
      <c r="B205" s="29">
        <v>111848</v>
      </c>
      <c r="C205" s="29">
        <v>2016</v>
      </c>
      <c r="D205" s="29" t="s">
        <v>4</v>
      </c>
      <c r="E205" s="29" t="s">
        <v>6</v>
      </c>
      <c r="F205" s="105" t="s">
        <v>879</v>
      </c>
      <c r="G205" s="29">
        <v>1</v>
      </c>
      <c r="H205" s="61" t="s">
        <v>22</v>
      </c>
      <c r="I205" s="61" t="s">
        <v>19</v>
      </c>
      <c r="J205" s="61" t="s">
        <v>19</v>
      </c>
      <c r="K205" s="62" t="s">
        <v>23</v>
      </c>
    </row>
    <row r="206" spans="1:11" x14ac:dyDescent="0.35">
      <c r="A206" s="60">
        <v>551</v>
      </c>
      <c r="B206" s="29">
        <v>111849</v>
      </c>
      <c r="C206" s="29">
        <v>2016</v>
      </c>
      <c r="D206" s="29" t="s">
        <v>4</v>
      </c>
      <c r="E206" s="29" t="s">
        <v>6</v>
      </c>
      <c r="F206" s="105" t="s">
        <v>879</v>
      </c>
      <c r="G206" s="29">
        <v>1</v>
      </c>
      <c r="H206" s="61" t="s">
        <v>31</v>
      </c>
      <c r="I206" s="61" t="s">
        <v>19</v>
      </c>
      <c r="J206" s="61" t="s">
        <v>19</v>
      </c>
      <c r="K206" s="62" t="s">
        <v>20</v>
      </c>
    </row>
    <row r="207" spans="1:11" x14ac:dyDescent="0.35">
      <c r="A207" s="60">
        <v>553</v>
      </c>
      <c r="B207" s="29">
        <v>116818</v>
      </c>
      <c r="C207" s="29">
        <v>2015</v>
      </c>
      <c r="D207" s="29" t="s">
        <v>4</v>
      </c>
      <c r="E207" s="29" t="s">
        <v>6</v>
      </c>
      <c r="F207" s="105" t="s">
        <v>879</v>
      </c>
      <c r="G207" s="29">
        <v>1</v>
      </c>
      <c r="H207" s="61" t="s">
        <v>18</v>
      </c>
      <c r="I207" s="61" t="s">
        <v>19</v>
      </c>
      <c r="J207" s="61" t="s">
        <v>25</v>
      </c>
      <c r="K207" s="62" t="s">
        <v>20</v>
      </c>
    </row>
    <row r="208" spans="1:11" x14ac:dyDescent="0.35">
      <c r="A208" s="60">
        <v>554</v>
      </c>
      <c r="B208" s="29">
        <v>110871</v>
      </c>
      <c r="C208" s="29">
        <v>2016</v>
      </c>
      <c r="D208" s="29" t="s">
        <v>4</v>
      </c>
      <c r="E208" s="29" t="s">
        <v>6</v>
      </c>
      <c r="F208" s="105" t="s">
        <v>879</v>
      </c>
      <c r="G208" s="29">
        <v>1</v>
      </c>
      <c r="H208" s="61" t="s">
        <v>18</v>
      </c>
      <c r="I208" s="61" t="s">
        <v>19</v>
      </c>
      <c r="J208" s="61" t="s">
        <v>27</v>
      </c>
      <c r="K208" s="62" t="s">
        <v>23</v>
      </c>
    </row>
    <row r="209" spans="1:11" x14ac:dyDescent="0.35">
      <c r="A209" s="60">
        <v>556</v>
      </c>
      <c r="B209" s="29">
        <v>111847</v>
      </c>
      <c r="C209" s="29">
        <v>2016</v>
      </c>
      <c r="D209" s="29" t="s">
        <v>5</v>
      </c>
      <c r="E209" s="29" t="s">
        <v>6</v>
      </c>
      <c r="F209" s="105" t="s">
        <v>879</v>
      </c>
      <c r="G209" s="29">
        <v>1</v>
      </c>
      <c r="H209" s="61" t="s">
        <v>31</v>
      </c>
      <c r="I209" s="61" t="s">
        <v>19</v>
      </c>
      <c r="J209" s="61" t="s">
        <v>19</v>
      </c>
      <c r="K209" s="62" t="s">
        <v>20</v>
      </c>
    </row>
    <row r="210" spans="1:11" x14ac:dyDescent="0.35">
      <c r="A210" s="60">
        <v>558</v>
      </c>
      <c r="B210" s="29">
        <v>120134</v>
      </c>
      <c r="C210" s="29">
        <v>2016</v>
      </c>
      <c r="D210" s="29" t="s">
        <v>4</v>
      </c>
      <c r="E210" s="29" t="s">
        <v>6</v>
      </c>
      <c r="F210" s="105" t="s">
        <v>6</v>
      </c>
      <c r="G210" s="29">
        <v>4</v>
      </c>
      <c r="H210" s="61" t="s">
        <v>26</v>
      </c>
      <c r="I210" s="61" t="s">
        <v>19</v>
      </c>
      <c r="J210" s="61" t="s">
        <v>19</v>
      </c>
      <c r="K210" s="62" t="s">
        <v>23</v>
      </c>
    </row>
    <row r="211" spans="1:11" x14ac:dyDescent="0.35">
      <c r="A211" s="60">
        <v>559</v>
      </c>
      <c r="B211" s="29">
        <v>111850</v>
      </c>
      <c r="C211" s="29">
        <v>2016</v>
      </c>
      <c r="D211" s="29" t="s">
        <v>4</v>
      </c>
      <c r="E211" s="29" t="s">
        <v>6</v>
      </c>
      <c r="F211" s="105" t="s">
        <v>879</v>
      </c>
      <c r="G211" s="29">
        <v>1</v>
      </c>
      <c r="H211" s="61" t="s">
        <v>22</v>
      </c>
      <c r="I211" s="61" t="s">
        <v>19</v>
      </c>
      <c r="J211" s="61" t="s">
        <v>19</v>
      </c>
      <c r="K211" s="62" t="s">
        <v>23</v>
      </c>
    </row>
    <row r="212" spans="1:11" x14ac:dyDescent="0.35">
      <c r="A212" s="60">
        <v>568</v>
      </c>
      <c r="B212" s="29">
        <v>115764</v>
      </c>
      <c r="C212" s="29">
        <v>2016</v>
      </c>
      <c r="D212" s="29" t="s">
        <v>5</v>
      </c>
      <c r="E212" s="29" t="s">
        <v>6</v>
      </c>
      <c r="F212" s="105" t="s">
        <v>879</v>
      </c>
      <c r="G212" s="29">
        <v>2</v>
      </c>
      <c r="H212" s="61" t="s">
        <v>25</v>
      </c>
      <c r="I212" s="61" t="s">
        <v>19</v>
      </c>
      <c r="J212" s="61" t="s">
        <v>26</v>
      </c>
      <c r="K212" s="62" t="s">
        <v>24</v>
      </c>
    </row>
    <row r="213" spans="1:11" x14ac:dyDescent="0.35">
      <c r="A213" s="60">
        <v>571</v>
      </c>
      <c r="B213" s="29">
        <v>111851</v>
      </c>
      <c r="C213" s="29">
        <v>2016</v>
      </c>
      <c r="D213" s="29" t="s">
        <v>4</v>
      </c>
      <c r="E213" s="29" t="s">
        <v>6</v>
      </c>
      <c r="F213" s="105" t="s">
        <v>879</v>
      </c>
      <c r="G213" s="29">
        <v>1</v>
      </c>
      <c r="H213" s="61" t="s">
        <v>18</v>
      </c>
      <c r="I213" s="61" t="s">
        <v>19</v>
      </c>
      <c r="J213" s="61" t="s">
        <v>19</v>
      </c>
      <c r="K213" s="62" t="s">
        <v>20</v>
      </c>
    </row>
    <row r="214" spans="1:11" x14ac:dyDescent="0.35">
      <c r="A214" s="60">
        <v>572</v>
      </c>
      <c r="B214" s="29">
        <v>111852</v>
      </c>
      <c r="C214" s="29">
        <v>2016</v>
      </c>
      <c r="D214" s="29" t="s">
        <v>4</v>
      </c>
      <c r="E214" s="29" t="s">
        <v>6</v>
      </c>
      <c r="F214" s="105" t="s">
        <v>879</v>
      </c>
      <c r="G214" s="29">
        <v>1</v>
      </c>
      <c r="H214" s="61" t="s">
        <v>31</v>
      </c>
      <c r="I214" s="61" t="s">
        <v>19</v>
      </c>
      <c r="J214" s="61" t="s">
        <v>19</v>
      </c>
      <c r="K214" s="62" t="s">
        <v>24</v>
      </c>
    </row>
    <row r="215" spans="1:11" x14ac:dyDescent="0.35">
      <c r="A215" s="60">
        <v>573</v>
      </c>
      <c r="B215" s="29">
        <v>111853</v>
      </c>
      <c r="C215" s="29">
        <v>2016</v>
      </c>
      <c r="D215" s="29" t="s">
        <v>5</v>
      </c>
      <c r="E215" s="29" t="s">
        <v>6</v>
      </c>
      <c r="F215" s="105" t="s">
        <v>879</v>
      </c>
      <c r="G215" s="29">
        <v>1</v>
      </c>
      <c r="H215" s="61" t="s">
        <v>31</v>
      </c>
      <c r="I215" s="61" t="s">
        <v>19</v>
      </c>
      <c r="J215" s="61" t="s">
        <v>19</v>
      </c>
      <c r="K215" s="62" t="s">
        <v>20</v>
      </c>
    </row>
    <row r="216" spans="1:11" x14ac:dyDescent="0.35">
      <c r="A216" s="60">
        <v>574</v>
      </c>
      <c r="B216" s="29">
        <v>115765</v>
      </c>
      <c r="C216" s="29">
        <v>2016</v>
      </c>
      <c r="D216" s="29" t="s">
        <v>5</v>
      </c>
      <c r="E216" s="29" t="s">
        <v>6</v>
      </c>
      <c r="F216" s="105" t="s">
        <v>879</v>
      </c>
      <c r="G216" s="29">
        <v>2</v>
      </c>
      <c r="H216" s="61" t="s">
        <v>19</v>
      </c>
      <c r="I216" s="61" t="s">
        <v>19</v>
      </c>
      <c r="J216" s="61" t="s">
        <v>21</v>
      </c>
      <c r="K216" s="62" t="s">
        <v>24</v>
      </c>
    </row>
    <row r="217" spans="1:11" x14ac:dyDescent="0.35">
      <c r="A217" s="60">
        <v>575</v>
      </c>
      <c r="B217" s="29">
        <v>115766</v>
      </c>
      <c r="C217" s="29">
        <v>2016</v>
      </c>
      <c r="D217" s="29" t="s">
        <v>5</v>
      </c>
      <c r="E217" s="29" t="s">
        <v>7</v>
      </c>
      <c r="F217" s="105" t="s">
        <v>879</v>
      </c>
      <c r="G217" s="29">
        <v>4</v>
      </c>
      <c r="H217" s="61" t="s">
        <v>25</v>
      </c>
      <c r="I217" s="61" t="s">
        <v>19</v>
      </c>
      <c r="J217" s="61" t="s">
        <v>19</v>
      </c>
      <c r="K217" s="62" t="s">
        <v>20</v>
      </c>
    </row>
    <row r="218" spans="1:11" x14ac:dyDescent="0.35">
      <c r="A218" s="60">
        <v>576</v>
      </c>
      <c r="B218" s="29">
        <v>111854</v>
      </c>
      <c r="C218" s="29">
        <v>2016</v>
      </c>
      <c r="D218" s="29" t="s">
        <v>4</v>
      </c>
      <c r="E218" s="29" t="s">
        <v>6</v>
      </c>
      <c r="F218" s="105" t="s">
        <v>879</v>
      </c>
      <c r="G218" s="29">
        <v>1</v>
      </c>
      <c r="H218" s="61" t="s">
        <v>31</v>
      </c>
      <c r="I218" s="61" t="s">
        <v>19</v>
      </c>
      <c r="J218" s="61" t="s">
        <v>22</v>
      </c>
      <c r="K218" s="62" t="s">
        <v>20</v>
      </c>
    </row>
    <row r="219" spans="1:11" x14ac:dyDescent="0.35">
      <c r="A219" s="60">
        <v>577</v>
      </c>
      <c r="B219" s="29">
        <v>120135</v>
      </c>
      <c r="C219" s="29">
        <v>2016</v>
      </c>
      <c r="D219" s="29" t="s">
        <v>4</v>
      </c>
      <c r="E219" s="29" t="s">
        <v>8</v>
      </c>
      <c r="F219" s="105" t="s">
        <v>8</v>
      </c>
      <c r="G219" s="29">
        <v>2</v>
      </c>
      <c r="H219" s="61" t="s">
        <v>21</v>
      </c>
      <c r="I219" s="61" t="s">
        <v>19</v>
      </c>
      <c r="J219" s="61" t="s">
        <v>19</v>
      </c>
      <c r="K219" s="62" t="s">
        <v>23</v>
      </c>
    </row>
    <row r="220" spans="1:11" x14ac:dyDescent="0.35">
      <c r="A220" s="60">
        <v>588</v>
      </c>
      <c r="B220" s="29">
        <v>111855</v>
      </c>
      <c r="C220" s="29">
        <v>2016</v>
      </c>
      <c r="D220" s="29" t="s">
        <v>4</v>
      </c>
      <c r="E220" s="29" t="s">
        <v>6</v>
      </c>
      <c r="F220" s="105" t="s">
        <v>879</v>
      </c>
      <c r="G220" s="29">
        <v>1</v>
      </c>
      <c r="H220" s="61" t="s">
        <v>27</v>
      </c>
      <c r="I220" s="61" t="s">
        <v>19</v>
      </c>
      <c r="J220" s="61" t="s">
        <v>19</v>
      </c>
      <c r="K220" s="62" t="s">
        <v>20</v>
      </c>
    </row>
    <row r="221" spans="1:11" x14ac:dyDescent="0.35">
      <c r="A221" s="60">
        <v>589</v>
      </c>
      <c r="B221" s="29">
        <v>111856</v>
      </c>
      <c r="C221" s="29">
        <v>2016</v>
      </c>
      <c r="D221" s="29" t="s">
        <v>4</v>
      </c>
      <c r="E221" s="29" t="s">
        <v>6</v>
      </c>
      <c r="F221" s="105" t="s">
        <v>879</v>
      </c>
      <c r="G221" s="29">
        <v>1</v>
      </c>
      <c r="H221" s="61" t="s">
        <v>31</v>
      </c>
      <c r="I221" s="61" t="s">
        <v>19</v>
      </c>
      <c r="J221" s="61" t="s">
        <v>19</v>
      </c>
      <c r="K221" s="62" t="s">
        <v>20</v>
      </c>
    </row>
    <row r="222" spans="1:11" x14ac:dyDescent="0.35">
      <c r="A222" s="60">
        <v>592</v>
      </c>
      <c r="B222" s="29">
        <v>116943</v>
      </c>
      <c r="C222" s="29">
        <v>2016</v>
      </c>
      <c r="D222" s="29" t="s">
        <v>5</v>
      </c>
      <c r="E222" s="29" t="s">
        <v>6</v>
      </c>
      <c r="F222" s="105" t="s">
        <v>879</v>
      </c>
      <c r="G222" s="29">
        <v>2</v>
      </c>
      <c r="H222" s="61" t="s">
        <v>19</v>
      </c>
      <c r="I222" s="61" t="s">
        <v>19</v>
      </c>
      <c r="J222" s="61" t="s">
        <v>25</v>
      </c>
      <c r="K222" s="62" t="s">
        <v>20</v>
      </c>
    </row>
    <row r="223" spans="1:11" x14ac:dyDescent="0.35">
      <c r="A223" s="60">
        <v>599</v>
      </c>
      <c r="B223" s="29">
        <v>116825</v>
      </c>
      <c r="C223" s="29">
        <v>2016</v>
      </c>
      <c r="D223" s="29" t="s">
        <v>4</v>
      </c>
      <c r="E223" s="29" t="s">
        <v>6</v>
      </c>
      <c r="F223" s="105" t="s">
        <v>879</v>
      </c>
      <c r="G223" s="29">
        <v>2</v>
      </c>
      <c r="H223" s="61" t="s">
        <v>26</v>
      </c>
      <c r="I223" s="61" t="s">
        <v>19</v>
      </c>
      <c r="J223" s="61" t="s">
        <v>19</v>
      </c>
      <c r="K223" s="62" t="s">
        <v>24</v>
      </c>
    </row>
    <row r="224" spans="1:11" x14ac:dyDescent="0.35">
      <c r="A224" s="60">
        <v>605</v>
      </c>
      <c r="B224" s="29">
        <v>115770</v>
      </c>
      <c r="C224" s="29">
        <v>2016</v>
      </c>
      <c r="D224" s="29" t="s">
        <v>5</v>
      </c>
      <c r="E224" s="29" t="s">
        <v>7</v>
      </c>
      <c r="F224" s="105" t="s">
        <v>879</v>
      </c>
      <c r="G224" s="29">
        <v>2</v>
      </c>
      <c r="H224" s="61" t="s">
        <v>25</v>
      </c>
      <c r="I224" s="61" t="s">
        <v>19</v>
      </c>
      <c r="J224" s="61" t="s">
        <v>25</v>
      </c>
      <c r="K224" s="62" t="s">
        <v>20</v>
      </c>
    </row>
    <row r="225" spans="1:11" x14ac:dyDescent="0.35">
      <c r="A225" s="60">
        <v>610</v>
      </c>
      <c r="B225" s="29">
        <v>111857</v>
      </c>
      <c r="C225" s="29">
        <v>2016</v>
      </c>
      <c r="D225" s="29" t="s">
        <v>5</v>
      </c>
      <c r="E225" s="29" t="s">
        <v>6</v>
      </c>
      <c r="F225" s="105" t="s">
        <v>879</v>
      </c>
      <c r="G225" s="29">
        <v>1</v>
      </c>
      <c r="H225" s="61" t="s">
        <v>27</v>
      </c>
      <c r="I225" s="61" t="s">
        <v>19</v>
      </c>
      <c r="J225" s="61" t="s">
        <v>19</v>
      </c>
      <c r="K225" s="62" t="s">
        <v>24</v>
      </c>
    </row>
    <row r="226" spans="1:11" x14ac:dyDescent="0.35">
      <c r="A226" s="60">
        <v>614</v>
      </c>
      <c r="B226" s="29">
        <v>120136</v>
      </c>
      <c r="C226" s="29">
        <v>2016</v>
      </c>
      <c r="D226" s="29" t="s">
        <v>5</v>
      </c>
      <c r="E226" s="29" t="s">
        <v>6</v>
      </c>
      <c r="F226" s="105" t="s">
        <v>6</v>
      </c>
      <c r="G226" s="29">
        <v>3</v>
      </c>
      <c r="H226" s="61" t="s">
        <v>22</v>
      </c>
      <c r="I226" s="61" t="s">
        <v>19</v>
      </c>
      <c r="J226" s="61" t="s">
        <v>26</v>
      </c>
      <c r="K226" s="62" t="s">
        <v>20</v>
      </c>
    </row>
    <row r="227" spans="1:11" x14ac:dyDescent="0.35">
      <c r="A227" s="60">
        <v>618</v>
      </c>
      <c r="B227" s="29">
        <v>120137</v>
      </c>
      <c r="C227" s="29">
        <v>2016</v>
      </c>
      <c r="D227" s="29" t="s">
        <v>4</v>
      </c>
      <c r="E227" s="29" t="s">
        <v>10</v>
      </c>
      <c r="F227" s="119" t="s">
        <v>9</v>
      </c>
      <c r="G227" s="29">
        <v>2</v>
      </c>
      <c r="H227" s="61" t="s">
        <v>21</v>
      </c>
      <c r="I227" s="61" t="s">
        <v>19</v>
      </c>
      <c r="J227" s="61" t="s">
        <v>19</v>
      </c>
      <c r="K227" s="62" t="s">
        <v>23</v>
      </c>
    </row>
    <row r="228" spans="1:11" x14ac:dyDescent="0.35">
      <c r="A228" s="60">
        <v>629</v>
      </c>
      <c r="B228" s="29">
        <v>111858</v>
      </c>
      <c r="C228" s="29">
        <v>2016</v>
      </c>
      <c r="D228" s="29" t="s">
        <v>4</v>
      </c>
      <c r="E228" s="29" t="s">
        <v>6</v>
      </c>
      <c r="F228" s="105" t="s">
        <v>879</v>
      </c>
      <c r="G228" s="29">
        <v>1</v>
      </c>
      <c r="H228" s="61" t="s">
        <v>18</v>
      </c>
      <c r="I228" s="61" t="s">
        <v>19</v>
      </c>
      <c r="J228" s="61" t="s">
        <v>19</v>
      </c>
      <c r="K228" s="62" t="s">
        <v>20</v>
      </c>
    </row>
    <row r="229" spans="1:11" x14ac:dyDescent="0.35">
      <c r="A229" s="60">
        <v>637</v>
      </c>
      <c r="B229" s="29">
        <v>116631</v>
      </c>
      <c r="C229" s="29">
        <v>2016</v>
      </c>
      <c r="D229" s="29" t="s">
        <v>4</v>
      </c>
      <c r="E229" s="29" t="s">
        <v>10</v>
      </c>
      <c r="F229" s="105" t="s">
        <v>879</v>
      </c>
      <c r="G229" s="29">
        <v>2</v>
      </c>
      <c r="H229" s="61" t="s">
        <v>25</v>
      </c>
      <c r="I229" s="61" t="s">
        <v>19</v>
      </c>
      <c r="J229" s="61" t="s">
        <v>19</v>
      </c>
      <c r="K229" s="62" t="s">
        <v>23</v>
      </c>
    </row>
    <row r="230" spans="1:11" x14ac:dyDescent="0.35">
      <c r="A230" s="60">
        <v>644</v>
      </c>
      <c r="B230" s="29">
        <v>116632</v>
      </c>
      <c r="C230" s="29">
        <v>2016</v>
      </c>
      <c r="D230" s="29" t="s">
        <v>4</v>
      </c>
      <c r="E230" s="29" t="s">
        <v>6</v>
      </c>
      <c r="F230" s="105" t="s">
        <v>879</v>
      </c>
      <c r="G230" s="29">
        <v>5</v>
      </c>
      <c r="H230" s="61" t="s">
        <v>27</v>
      </c>
      <c r="I230" s="61" t="s">
        <v>19</v>
      </c>
      <c r="J230" s="61" t="s">
        <v>19</v>
      </c>
      <c r="K230" s="62" t="s">
        <v>20</v>
      </c>
    </row>
    <row r="231" spans="1:11" x14ac:dyDescent="0.35">
      <c r="A231" s="60">
        <v>645</v>
      </c>
      <c r="B231" s="29">
        <v>111859</v>
      </c>
      <c r="C231" s="29">
        <v>2016</v>
      </c>
      <c r="D231" s="29" t="s">
        <v>5</v>
      </c>
      <c r="E231" s="29" t="s">
        <v>6</v>
      </c>
      <c r="F231" s="105" t="s">
        <v>879</v>
      </c>
      <c r="G231" s="29">
        <v>1</v>
      </c>
      <c r="H231" s="61" t="s">
        <v>31</v>
      </c>
      <c r="I231" s="61" t="s">
        <v>19</v>
      </c>
      <c r="J231" s="61" t="s">
        <v>19</v>
      </c>
      <c r="K231" s="62" t="s">
        <v>20</v>
      </c>
    </row>
    <row r="232" spans="1:11" x14ac:dyDescent="0.35">
      <c r="A232" s="60">
        <v>650</v>
      </c>
      <c r="B232" s="29">
        <v>111860</v>
      </c>
      <c r="C232" s="29">
        <v>2016</v>
      </c>
      <c r="D232" s="29" t="s">
        <v>4</v>
      </c>
      <c r="E232" s="29" t="s">
        <v>6</v>
      </c>
      <c r="F232" s="105" t="s">
        <v>879</v>
      </c>
      <c r="G232" s="29">
        <v>1</v>
      </c>
      <c r="H232" s="61" t="s">
        <v>19</v>
      </c>
      <c r="I232" s="61" t="s">
        <v>19</v>
      </c>
      <c r="J232" s="61" t="s">
        <v>19</v>
      </c>
      <c r="K232" s="62" t="s">
        <v>20</v>
      </c>
    </row>
    <row r="233" spans="1:11" x14ac:dyDescent="0.35">
      <c r="A233" s="60">
        <v>652</v>
      </c>
      <c r="B233" s="29">
        <v>111861</v>
      </c>
      <c r="C233" s="29">
        <v>2016</v>
      </c>
      <c r="D233" s="29" t="s">
        <v>4</v>
      </c>
      <c r="E233" s="29" t="s">
        <v>6</v>
      </c>
      <c r="F233" s="105" t="s">
        <v>879</v>
      </c>
      <c r="G233" s="29">
        <v>1</v>
      </c>
      <c r="H233" s="61" t="s">
        <v>18</v>
      </c>
      <c r="I233" s="61" t="s">
        <v>19</v>
      </c>
      <c r="J233" s="61" t="s">
        <v>26</v>
      </c>
      <c r="K233" s="62" t="s">
        <v>20</v>
      </c>
    </row>
    <row r="234" spans="1:11" x14ac:dyDescent="0.35">
      <c r="A234" s="60">
        <v>653</v>
      </c>
      <c r="B234" s="29" t="s">
        <v>1</v>
      </c>
      <c r="C234" s="29">
        <v>2016</v>
      </c>
      <c r="D234" s="29" t="s">
        <v>4</v>
      </c>
      <c r="E234" s="29" t="s">
        <v>6</v>
      </c>
      <c r="F234" s="105" t="s">
        <v>879</v>
      </c>
      <c r="G234" s="29">
        <v>1</v>
      </c>
      <c r="H234" s="61" t="s">
        <v>31</v>
      </c>
      <c r="I234" s="61" t="s">
        <v>19</v>
      </c>
      <c r="J234" s="61" t="s">
        <v>19</v>
      </c>
      <c r="K234" s="62" t="s">
        <v>20</v>
      </c>
    </row>
    <row r="235" spans="1:11" x14ac:dyDescent="0.35">
      <c r="A235" s="60">
        <v>655</v>
      </c>
      <c r="B235" s="29">
        <v>111862</v>
      </c>
      <c r="C235" s="29">
        <v>2016</v>
      </c>
      <c r="D235" s="29" t="s">
        <v>4</v>
      </c>
      <c r="E235" s="29" t="s">
        <v>6</v>
      </c>
      <c r="F235" s="105" t="s">
        <v>879</v>
      </c>
      <c r="G235" s="29">
        <v>1</v>
      </c>
      <c r="H235" s="61" t="s">
        <v>18</v>
      </c>
      <c r="I235" s="61" t="s">
        <v>19</v>
      </c>
      <c r="J235" s="61" t="s">
        <v>19</v>
      </c>
      <c r="K235" s="62" t="s">
        <v>20</v>
      </c>
    </row>
    <row r="236" spans="1:11" x14ac:dyDescent="0.35">
      <c r="A236" s="60">
        <v>657</v>
      </c>
      <c r="B236" s="29">
        <v>111863</v>
      </c>
      <c r="C236" s="29">
        <v>2016</v>
      </c>
      <c r="D236" s="29" t="s">
        <v>4</v>
      </c>
      <c r="E236" s="29" t="s">
        <v>6</v>
      </c>
      <c r="F236" s="105" t="s">
        <v>879</v>
      </c>
      <c r="G236" s="29">
        <v>1</v>
      </c>
      <c r="H236" s="61" t="s">
        <v>22</v>
      </c>
      <c r="I236" s="61" t="s">
        <v>19</v>
      </c>
      <c r="J236" s="61" t="s">
        <v>19</v>
      </c>
      <c r="K236" s="62" t="s">
        <v>23</v>
      </c>
    </row>
    <row r="237" spans="1:11" x14ac:dyDescent="0.35">
      <c r="A237" s="60">
        <v>662</v>
      </c>
      <c r="B237" s="29">
        <v>111864</v>
      </c>
      <c r="C237" s="29">
        <v>2016</v>
      </c>
      <c r="D237" s="29" t="s">
        <v>4</v>
      </c>
      <c r="E237" s="29" t="s">
        <v>6</v>
      </c>
      <c r="F237" s="105" t="s">
        <v>879</v>
      </c>
      <c r="G237" s="29">
        <v>1</v>
      </c>
      <c r="H237" s="61" t="s">
        <v>22</v>
      </c>
      <c r="I237" s="61" t="s">
        <v>19</v>
      </c>
      <c r="J237" s="61" t="s">
        <v>19</v>
      </c>
      <c r="K237" s="62" t="s">
        <v>23</v>
      </c>
    </row>
    <row r="238" spans="1:11" x14ac:dyDescent="0.35">
      <c r="A238" s="60">
        <v>666</v>
      </c>
      <c r="B238" s="29">
        <v>116826</v>
      </c>
      <c r="C238" s="29">
        <v>2016</v>
      </c>
      <c r="D238" s="29" t="s">
        <v>4</v>
      </c>
      <c r="E238" s="29" t="s">
        <v>6</v>
      </c>
      <c r="F238" s="105" t="s">
        <v>879</v>
      </c>
      <c r="G238" s="29">
        <v>4</v>
      </c>
      <c r="H238" s="61" t="s">
        <v>25</v>
      </c>
      <c r="I238" s="61" t="s">
        <v>19</v>
      </c>
      <c r="J238" s="61" t="s">
        <v>19</v>
      </c>
      <c r="K238" s="62" t="s">
        <v>23</v>
      </c>
    </row>
    <row r="239" spans="1:11" x14ac:dyDescent="0.35">
      <c r="A239" s="60">
        <v>667</v>
      </c>
      <c r="B239" s="29">
        <v>115768</v>
      </c>
      <c r="C239" s="29">
        <v>2016</v>
      </c>
      <c r="D239" s="29" t="s">
        <v>5</v>
      </c>
      <c r="E239" s="29" t="s">
        <v>7</v>
      </c>
      <c r="F239" s="105" t="s">
        <v>879</v>
      </c>
      <c r="G239" s="29">
        <v>2</v>
      </c>
      <c r="H239" s="61" t="s">
        <v>25</v>
      </c>
      <c r="I239" s="61" t="s">
        <v>19</v>
      </c>
      <c r="J239" s="61" t="s">
        <v>27</v>
      </c>
      <c r="K239" s="62" t="s">
        <v>20</v>
      </c>
    </row>
    <row r="240" spans="1:11" x14ac:dyDescent="0.35">
      <c r="A240" s="60">
        <v>675</v>
      </c>
      <c r="B240" s="29">
        <v>115769</v>
      </c>
      <c r="C240" s="29">
        <v>2016</v>
      </c>
      <c r="D240" s="29" t="s">
        <v>4</v>
      </c>
      <c r="E240" s="29" t="s">
        <v>7</v>
      </c>
      <c r="F240" s="105" t="s">
        <v>879</v>
      </c>
      <c r="G240" s="29">
        <v>2</v>
      </c>
      <c r="H240" s="61" t="s">
        <v>19</v>
      </c>
      <c r="I240" s="61" t="s">
        <v>19</v>
      </c>
      <c r="J240" s="61" t="s">
        <v>27</v>
      </c>
      <c r="K240" s="62" t="s">
        <v>23</v>
      </c>
    </row>
    <row r="241" spans="1:11" x14ac:dyDescent="0.35">
      <c r="A241" s="60">
        <v>680</v>
      </c>
      <c r="B241" s="29">
        <v>111865</v>
      </c>
      <c r="C241" s="29">
        <v>2016</v>
      </c>
      <c r="D241" s="29" t="s">
        <v>4</v>
      </c>
      <c r="E241" s="29" t="s">
        <v>6</v>
      </c>
      <c r="F241" s="105" t="s">
        <v>879</v>
      </c>
      <c r="G241" s="29">
        <v>1</v>
      </c>
      <c r="H241" s="61" t="s">
        <v>22</v>
      </c>
      <c r="I241" s="61" t="s">
        <v>19</v>
      </c>
      <c r="J241" s="61" t="s">
        <v>19</v>
      </c>
      <c r="K241" s="62" t="s">
        <v>20</v>
      </c>
    </row>
    <row r="242" spans="1:11" x14ac:dyDescent="0.35">
      <c r="A242" s="60">
        <v>685</v>
      </c>
      <c r="B242" s="29">
        <v>115771</v>
      </c>
      <c r="C242" s="29">
        <v>2016</v>
      </c>
      <c r="D242" s="29" t="s">
        <v>4</v>
      </c>
      <c r="E242" s="29" t="s">
        <v>6</v>
      </c>
      <c r="F242" s="105" t="s">
        <v>879</v>
      </c>
      <c r="G242" s="29">
        <v>4</v>
      </c>
      <c r="H242" s="61" t="s">
        <v>25</v>
      </c>
      <c r="I242" s="61" t="s">
        <v>19</v>
      </c>
      <c r="J242" s="61" t="s">
        <v>19</v>
      </c>
      <c r="K242" s="62" t="s">
        <v>24</v>
      </c>
    </row>
    <row r="243" spans="1:11" x14ac:dyDescent="0.35">
      <c r="A243" s="60">
        <v>690</v>
      </c>
      <c r="B243" s="29">
        <v>111866</v>
      </c>
      <c r="C243" s="29">
        <v>2016</v>
      </c>
      <c r="D243" s="29" t="s">
        <v>4</v>
      </c>
      <c r="E243" s="29" t="s">
        <v>6</v>
      </c>
      <c r="F243" s="105" t="s">
        <v>879</v>
      </c>
      <c r="G243" s="29">
        <v>1</v>
      </c>
      <c r="H243" s="61" t="s">
        <v>22</v>
      </c>
      <c r="I243" s="61" t="s">
        <v>19</v>
      </c>
      <c r="J243" s="61" t="s">
        <v>19</v>
      </c>
      <c r="K243" s="62" t="s">
        <v>23</v>
      </c>
    </row>
    <row r="244" spans="1:11" x14ac:dyDescent="0.35">
      <c r="A244" s="60">
        <v>699</v>
      </c>
      <c r="B244" s="29">
        <v>111867</v>
      </c>
      <c r="C244" s="29">
        <v>2016</v>
      </c>
      <c r="D244" s="29" t="s">
        <v>5</v>
      </c>
      <c r="E244" s="29" t="s">
        <v>6</v>
      </c>
      <c r="F244" s="105" t="s">
        <v>879</v>
      </c>
      <c r="G244" s="29">
        <v>1</v>
      </c>
      <c r="H244" s="61" t="s">
        <v>31</v>
      </c>
      <c r="I244" s="61" t="s">
        <v>19</v>
      </c>
      <c r="J244" s="61" t="s">
        <v>19</v>
      </c>
      <c r="K244" s="62" t="s">
        <v>20</v>
      </c>
    </row>
    <row r="245" spans="1:11" x14ac:dyDescent="0.35">
      <c r="A245" s="60">
        <v>703</v>
      </c>
      <c r="B245" s="29">
        <v>111868</v>
      </c>
      <c r="C245" s="29">
        <v>2016</v>
      </c>
      <c r="D245" s="29" t="s">
        <v>4</v>
      </c>
      <c r="E245" s="29" t="s">
        <v>6</v>
      </c>
      <c r="F245" s="105" t="s">
        <v>879</v>
      </c>
      <c r="G245" s="29">
        <v>1</v>
      </c>
      <c r="H245" s="61" t="s">
        <v>22</v>
      </c>
      <c r="I245" s="61" t="s">
        <v>19</v>
      </c>
      <c r="J245" s="61" t="s">
        <v>19</v>
      </c>
      <c r="K245" s="62" t="s">
        <v>20</v>
      </c>
    </row>
    <row r="246" spans="1:11" x14ac:dyDescent="0.35">
      <c r="A246" s="60">
        <v>704</v>
      </c>
      <c r="B246" s="29">
        <v>115763</v>
      </c>
      <c r="C246" s="29">
        <v>2016</v>
      </c>
      <c r="D246" s="29" t="s">
        <v>4</v>
      </c>
      <c r="E246" s="29" t="s">
        <v>6</v>
      </c>
      <c r="F246" s="105" t="s">
        <v>879</v>
      </c>
      <c r="G246" s="29">
        <v>2</v>
      </c>
      <c r="H246" s="61" t="s">
        <v>25</v>
      </c>
      <c r="I246" s="61" t="s">
        <v>19</v>
      </c>
      <c r="J246" s="61" t="s">
        <v>27</v>
      </c>
      <c r="K246" s="62" t="s">
        <v>20</v>
      </c>
    </row>
    <row r="247" spans="1:11" x14ac:dyDescent="0.35">
      <c r="A247" s="60">
        <v>712</v>
      </c>
      <c r="B247" s="29">
        <v>95650</v>
      </c>
      <c r="C247" s="29">
        <v>2017</v>
      </c>
      <c r="D247" s="29" t="s">
        <v>5</v>
      </c>
      <c r="E247" s="29" t="s">
        <v>6</v>
      </c>
      <c r="F247" s="105" t="s">
        <v>879</v>
      </c>
      <c r="G247" s="29">
        <v>1</v>
      </c>
      <c r="H247" s="61" t="s">
        <v>18</v>
      </c>
      <c r="I247" s="61" t="s">
        <v>19</v>
      </c>
      <c r="J247" s="61" t="s">
        <v>19</v>
      </c>
      <c r="K247" s="62" t="s">
        <v>20</v>
      </c>
    </row>
    <row r="248" spans="1:11" x14ac:dyDescent="0.35">
      <c r="A248" s="60">
        <v>713</v>
      </c>
      <c r="B248" s="29">
        <v>95649</v>
      </c>
      <c r="C248" s="29">
        <v>2017</v>
      </c>
      <c r="D248" s="29" t="s">
        <v>5</v>
      </c>
      <c r="E248" s="29" t="s">
        <v>6</v>
      </c>
      <c r="F248" s="105" t="s">
        <v>879</v>
      </c>
      <c r="G248" s="29">
        <v>1</v>
      </c>
      <c r="H248" s="61" t="s">
        <v>18</v>
      </c>
      <c r="I248" s="61" t="s">
        <v>19</v>
      </c>
      <c r="J248" s="61" t="s">
        <v>19</v>
      </c>
      <c r="K248" s="62" t="s">
        <v>20</v>
      </c>
    </row>
    <row r="249" spans="1:11" x14ac:dyDescent="0.35">
      <c r="A249" s="60">
        <v>717</v>
      </c>
      <c r="B249" s="29">
        <v>95721</v>
      </c>
      <c r="C249" s="29">
        <v>2017</v>
      </c>
      <c r="D249" s="29" t="s">
        <v>4</v>
      </c>
      <c r="E249" s="29" t="s">
        <v>6</v>
      </c>
      <c r="F249" s="105" t="s">
        <v>879</v>
      </c>
      <c r="G249" s="29"/>
      <c r="H249" s="61" t="s">
        <v>18</v>
      </c>
      <c r="I249" s="61" t="s">
        <v>19</v>
      </c>
      <c r="J249" s="61" t="s">
        <v>25</v>
      </c>
      <c r="K249" s="62" t="s">
        <v>20</v>
      </c>
    </row>
    <row r="250" spans="1:11" x14ac:dyDescent="0.35">
      <c r="A250" s="60">
        <v>718</v>
      </c>
      <c r="B250" s="29">
        <v>95722</v>
      </c>
      <c r="C250" s="29">
        <v>2017</v>
      </c>
      <c r="D250" s="29" t="s">
        <v>4</v>
      </c>
      <c r="E250" s="29" t="s">
        <v>6</v>
      </c>
      <c r="F250" s="105" t="s">
        <v>879</v>
      </c>
      <c r="G250" s="29">
        <v>1</v>
      </c>
      <c r="H250" s="61" t="s">
        <v>22</v>
      </c>
      <c r="I250" s="61" t="s">
        <v>19</v>
      </c>
      <c r="J250" s="61" t="s">
        <v>19</v>
      </c>
      <c r="K250" s="62" t="s">
        <v>24</v>
      </c>
    </row>
    <row r="251" spans="1:11" x14ac:dyDescent="0.35">
      <c r="A251" s="60">
        <v>721</v>
      </c>
      <c r="B251" s="29">
        <v>95723</v>
      </c>
      <c r="C251" s="29">
        <v>2017</v>
      </c>
      <c r="D251" s="29" t="s">
        <v>4</v>
      </c>
      <c r="E251" s="29" t="s">
        <v>6</v>
      </c>
      <c r="F251" s="105" t="s">
        <v>879</v>
      </c>
      <c r="G251" s="29">
        <v>1</v>
      </c>
      <c r="H251" s="61" t="s">
        <v>18</v>
      </c>
      <c r="I251" s="61" t="s">
        <v>19</v>
      </c>
      <c r="J251" s="61" t="s">
        <v>19</v>
      </c>
      <c r="K251" s="62" t="s">
        <v>20</v>
      </c>
    </row>
    <row r="252" spans="1:11" x14ac:dyDescent="0.35">
      <c r="A252" s="60">
        <v>725</v>
      </c>
      <c r="B252" s="29">
        <v>95724</v>
      </c>
      <c r="C252" s="29">
        <v>2017</v>
      </c>
      <c r="D252" s="29" t="s">
        <v>4</v>
      </c>
      <c r="E252" s="29" t="s">
        <v>6</v>
      </c>
      <c r="F252" s="105" t="s">
        <v>879</v>
      </c>
      <c r="G252" s="29">
        <v>1</v>
      </c>
      <c r="H252" s="61" t="s">
        <v>18</v>
      </c>
      <c r="I252" s="61" t="s">
        <v>19</v>
      </c>
      <c r="J252" s="61" t="s">
        <v>25</v>
      </c>
      <c r="K252" s="62" t="s">
        <v>20</v>
      </c>
    </row>
    <row r="253" spans="1:11" x14ac:dyDescent="0.35">
      <c r="A253" s="60">
        <v>730</v>
      </c>
      <c r="B253" s="29">
        <v>95725</v>
      </c>
      <c r="C253" s="29">
        <v>2017</v>
      </c>
      <c r="D253" s="29" t="s">
        <v>5</v>
      </c>
      <c r="E253" s="29" t="s">
        <v>6</v>
      </c>
      <c r="F253" s="105" t="s">
        <v>879</v>
      </c>
      <c r="G253" s="29">
        <v>1</v>
      </c>
      <c r="H253" s="61" t="s">
        <v>18</v>
      </c>
      <c r="I253" s="61" t="s">
        <v>19</v>
      </c>
      <c r="J253" s="61" t="s">
        <v>19</v>
      </c>
      <c r="K253" s="62" t="s">
        <v>20</v>
      </c>
    </row>
    <row r="254" spans="1:11" x14ac:dyDescent="0.35">
      <c r="A254" s="60">
        <v>731</v>
      </c>
      <c r="B254" s="29">
        <v>120138</v>
      </c>
      <c r="C254" s="29">
        <v>2017</v>
      </c>
      <c r="D254" s="29" t="s">
        <v>4</v>
      </c>
      <c r="E254" s="29" t="s">
        <v>6</v>
      </c>
      <c r="F254" s="105" t="s">
        <v>6</v>
      </c>
      <c r="G254" s="29">
        <v>3</v>
      </c>
      <c r="H254" s="61" t="s">
        <v>31</v>
      </c>
      <c r="I254" s="61" t="s">
        <v>19</v>
      </c>
      <c r="J254" s="61" t="s">
        <v>19</v>
      </c>
      <c r="K254" s="62" t="s">
        <v>20</v>
      </c>
    </row>
    <row r="255" spans="1:11" x14ac:dyDescent="0.35">
      <c r="A255" s="60">
        <v>732</v>
      </c>
      <c r="B255" s="29">
        <v>95652</v>
      </c>
      <c r="C255" s="29">
        <v>2017</v>
      </c>
      <c r="D255" s="29" t="s">
        <v>4</v>
      </c>
      <c r="E255" s="29" t="s">
        <v>6</v>
      </c>
      <c r="F255" s="105" t="s">
        <v>879</v>
      </c>
      <c r="G255" s="29">
        <v>1</v>
      </c>
      <c r="H255" s="61" t="s">
        <v>22</v>
      </c>
      <c r="I255" s="61" t="s">
        <v>19</v>
      </c>
      <c r="J255" s="61" t="s">
        <v>19</v>
      </c>
      <c r="K255" s="62" t="s">
        <v>20</v>
      </c>
    </row>
    <row r="256" spans="1:11" x14ac:dyDescent="0.35">
      <c r="A256" s="60">
        <v>733</v>
      </c>
      <c r="B256" s="29">
        <v>95726</v>
      </c>
      <c r="C256" s="29">
        <v>2017</v>
      </c>
      <c r="D256" s="29" t="s">
        <v>5</v>
      </c>
      <c r="E256" s="29" t="s">
        <v>6</v>
      </c>
      <c r="F256" s="105" t="s">
        <v>879</v>
      </c>
      <c r="G256" s="29">
        <v>1</v>
      </c>
      <c r="H256" s="61" t="s">
        <v>18</v>
      </c>
      <c r="I256" s="61" t="s">
        <v>19</v>
      </c>
      <c r="J256" s="61" t="s">
        <v>19</v>
      </c>
      <c r="K256" s="62" t="s">
        <v>23</v>
      </c>
    </row>
    <row r="257" spans="1:11" x14ac:dyDescent="0.35">
      <c r="A257" s="60">
        <v>735</v>
      </c>
      <c r="B257" s="29">
        <v>95727</v>
      </c>
      <c r="C257" s="29">
        <v>2017</v>
      </c>
      <c r="D257" s="29" t="s">
        <v>4</v>
      </c>
      <c r="E257" s="29" t="s">
        <v>11</v>
      </c>
      <c r="F257" s="105" t="s">
        <v>879</v>
      </c>
      <c r="G257" s="29">
        <v>2</v>
      </c>
      <c r="H257" s="61" t="s">
        <v>19</v>
      </c>
      <c r="I257" s="61" t="s">
        <v>19</v>
      </c>
      <c r="J257" s="61" t="s">
        <v>19</v>
      </c>
      <c r="K257" s="62" t="s">
        <v>24</v>
      </c>
    </row>
    <row r="258" spans="1:11" x14ac:dyDescent="0.35">
      <c r="A258" s="60">
        <v>738</v>
      </c>
      <c r="B258" s="29">
        <v>95728</v>
      </c>
      <c r="C258" s="29">
        <v>2017</v>
      </c>
      <c r="D258" s="29" t="s">
        <v>4</v>
      </c>
      <c r="E258" s="29" t="s">
        <v>7</v>
      </c>
      <c r="F258" s="105" t="s">
        <v>879</v>
      </c>
      <c r="G258" s="29">
        <v>2</v>
      </c>
      <c r="H258" s="61" t="s">
        <v>25</v>
      </c>
      <c r="I258" s="61" t="s">
        <v>19</v>
      </c>
      <c r="J258" s="61" t="s">
        <v>19</v>
      </c>
      <c r="K258" s="62" t="s">
        <v>20</v>
      </c>
    </row>
    <row r="259" spans="1:11" x14ac:dyDescent="0.35">
      <c r="A259" s="60">
        <v>744</v>
      </c>
      <c r="B259" s="29">
        <v>95729</v>
      </c>
      <c r="C259" s="29">
        <v>2017</v>
      </c>
      <c r="D259" s="29" t="s">
        <v>4</v>
      </c>
      <c r="E259" s="29" t="s">
        <v>7</v>
      </c>
      <c r="F259" s="105" t="s">
        <v>879</v>
      </c>
      <c r="G259" s="29">
        <v>2</v>
      </c>
      <c r="H259" s="61" t="s">
        <v>25</v>
      </c>
      <c r="I259" s="61" t="s">
        <v>19</v>
      </c>
      <c r="J259" s="61" t="s">
        <v>27</v>
      </c>
      <c r="K259" s="62" t="s">
        <v>24</v>
      </c>
    </row>
    <row r="260" spans="1:11" x14ac:dyDescent="0.35">
      <c r="A260" s="60">
        <v>750</v>
      </c>
      <c r="B260" s="29">
        <v>95730</v>
      </c>
      <c r="C260" s="29">
        <v>2017</v>
      </c>
      <c r="D260" s="29" t="s">
        <v>4</v>
      </c>
      <c r="E260" s="29" t="s">
        <v>6</v>
      </c>
      <c r="F260" s="105" t="s">
        <v>879</v>
      </c>
      <c r="G260" s="29">
        <v>1</v>
      </c>
      <c r="H260" s="61" t="s">
        <v>31</v>
      </c>
      <c r="I260" s="61" t="s">
        <v>19</v>
      </c>
      <c r="J260" s="61" t="s">
        <v>19</v>
      </c>
      <c r="K260" s="62" t="s">
        <v>23</v>
      </c>
    </row>
    <row r="261" spans="1:11" x14ac:dyDescent="0.35">
      <c r="A261" s="60">
        <v>754</v>
      </c>
      <c r="B261" s="29">
        <v>95731</v>
      </c>
      <c r="C261" s="29">
        <v>2017</v>
      </c>
      <c r="D261" s="29" t="s">
        <v>4</v>
      </c>
      <c r="E261" s="29" t="s">
        <v>6</v>
      </c>
      <c r="F261" s="105" t="s">
        <v>879</v>
      </c>
      <c r="G261" s="29">
        <v>1</v>
      </c>
      <c r="H261" s="61" t="s">
        <v>18</v>
      </c>
      <c r="I261" s="61" t="s">
        <v>19</v>
      </c>
      <c r="J261" s="61" t="s">
        <v>19</v>
      </c>
      <c r="K261" s="62" t="s">
        <v>24</v>
      </c>
    </row>
    <row r="262" spans="1:11" x14ac:dyDescent="0.35">
      <c r="A262" s="60">
        <v>762</v>
      </c>
      <c r="B262" s="29">
        <v>95732</v>
      </c>
      <c r="C262" s="29">
        <v>2017</v>
      </c>
      <c r="D262" s="29" t="s">
        <v>4</v>
      </c>
      <c r="E262" s="29" t="s">
        <v>6</v>
      </c>
      <c r="F262" s="105" t="s">
        <v>879</v>
      </c>
      <c r="G262" s="29">
        <v>1</v>
      </c>
      <c r="H262" s="61" t="s">
        <v>18</v>
      </c>
      <c r="I262" s="61" t="s">
        <v>19</v>
      </c>
      <c r="J262" s="61" t="s">
        <v>19</v>
      </c>
      <c r="K262" s="62" t="s">
        <v>20</v>
      </c>
    </row>
    <row r="263" spans="1:11" x14ac:dyDescent="0.35">
      <c r="A263" s="60">
        <v>766</v>
      </c>
      <c r="B263" s="29">
        <v>95733</v>
      </c>
      <c r="C263" s="29">
        <v>2017</v>
      </c>
      <c r="D263" s="29" t="s">
        <v>4</v>
      </c>
      <c r="E263" s="29" t="s">
        <v>6</v>
      </c>
      <c r="F263" s="105" t="s">
        <v>879</v>
      </c>
      <c r="G263" s="29">
        <v>1</v>
      </c>
      <c r="H263" s="61" t="s">
        <v>22</v>
      </c>
      <c r="I263" s="61" t="s">
        <v>19</v>
      </c>
      <c r="J263" s="61" t="s">
        <v>21</v>
      </c>
      <c r="K263" s="62" t="s">
        <v>20</v>
      </c>
    </row>
    <row r="264" spans="1:11" x14ac:dyDescent="0.35">
      <c r="A264" s="60">
        <v>771</v>
      </c>
      <c r="B264" s="29">
        <v>95734</v>
      </c>
      <c r="C264" s="29">
        <v>2017</v>
      </c>
      <c r="D264" s="29" t="s">
        <v>5</v>
      </c>
      <c r="E264" s="29" t="s">
        <v>6</v>
      </c>
      <c r="F264" s="105" t="s">
        <v>879</v>
      </c>
      <c r="G264" s="29">
        <v>1</v>
      </c>
      <c r="H264" s="61" t="s">
        <v>22</v>
      </c>
      <c r="I264" s="61" t="s">
        <v>19</v>
      </c>
      <c r="J264" s="61" t="s">
        <v>21</v>
      </c>
      <c r="K264" s="62" t="s">
        <v>20</v>
      </c>
    </row>
    <row r="265" spans="1:11" x14ac:dyDescent="0.35">
      <c r="A265" s="60">
        <v>772</v>
      </c>
      <c r="B265" s="29">
        <v>95735</v>
      </c>
      <c r="C265" s="29">
        <v>2017</v>
      </c>
      <c r="D265" s="29" t="s">
        <v>4</v>
      </c>
      <c r="E265" s="29" t="s">
        <v>6</v>
      </c>
      <c r="F265" s="105" t="s">
        <v>879</v>
      </c>
      <c r="G265" s="29">
        <v>1</v>
      </c>
      <c r="H265" s="61" t="s">
        <v>18</v>
      </c>
      <c r="I265" s="61" t="s">
        <v>19</v>
      </c>
      <c r="J265" s="61" t="s">
        <v>19</v>
      </c>
      <c r="K265" s="62" t="s">
        <v>20</v>
      </c>
    </row>
    <row r="266" spans="1:11" x14ac:dyDescent="0.35">
      <c r="A266" s="60">
        <v>773</v>
      </c>
      <c r="B266" s="29">
        <v>95736</v>
      </c>
      <c r="C266" s="29">
        <v>2017</v>
      </c>
      <c r="D266" s="29" t="s">
        <v>4</v>
      </c>
      <c r="E266" s="29" t="s">
        <v>6</v>
      </c>
      <c r="F266" s="105" t="s">
        <v>879</v>
      </c>
      <c r="G266" s="29">
        <v>1</v>
      </c>
      <c r="H266" s="61" t="s">
        <v>22</v>
      </c>
      <c r="I266" s="61" t="s">
        <v>19</v>
      </c>
      <c r="J266" s="61" t="s">
        <v>26</v>
      </c>
      <c r="K266" s="62" t="s">
        <v>20</v>
      </c>
    </row>
    <row r="267" spans="1:11" x14ac:dyDescent="0.35">
      <c r="A267" s="60">
        <v>775</v>
      </c>
      <c r="B267" s="29">
        <v>111879</v>
      </c>
      <c r="C267" s="29">
        <v>2017</v>
      </c>
      <c r="D267" s="29" t="s">
        <v>5</v>
      </c>
      <c r="E267" s="29" t="s">
        <v>6</v>
      </c>
      <c r="F267" s="105" t="s">
        <v>879</v>
      </c>
      <c r="G267" s="29">
        <v>2</v>
      </c>
      <c r="H267" s="61" t="s">
        <v>21</v>
      </c>
      <c r="I267" s="61" t="s">
        <v>19</v>
      </c>
      <c r="J267" s="61" t="s">
        <v>19</v>
      </c>
      <c r="K267" s="62" t="s">
        <v>24</v>
      </c>
    </row>
    <row r="268" spans="1:11" x14ac:dyDescent="0.35">
      <c r="A268" s="60">
        <v>779</v>
      </c>
      <c r="B268" s="29">
        <v>95737</v>
      </c>
      <c r="C268" s="29">
        <v>2017</v>
      </c>
      <c r="D268" s="29" t="s">
        <v>5</v>
      </c>
      <c r="E268" s="29" t="s">
        <v>6</v>
      </c>
      <c r="F268" s="105" t="s">
        <v>879</v>
      </c>
      <c r="G268" s="29">
        <v>1</v>
      </c>
      <c r="H268" s="61" t="s">
        <v>22</v>
      </c>
      <c r="I268" s="61" t="s">
        <v>19</v>
      </c>
      <c r="J268" s="61" t="s">
        <v>19</v>
      </c>
      <c r="K268" s="62" t="s">
        <v>20</v>
      </c>
    </row>
    <row r="269" spans="1:11" x14ac:dyDescent="0.35">
      <c r="A269" s="60">
        <v>780</v>
      </c>
      <c r="B269" s="29">
        <v>95738</v>
      </c>
      <c r="C269" s="29">
        <v>2017</v>
      </c>
      <c r="D269" s="29" t="s">
        <v>5</v>
      </c>
      <c r="E269" s="29" t="s">
        <v>7</v>
      </c>
      <c r="F269" s="105" t="s">
        <v>879</v>
      </c>
      <c r="G269" s="29">
        <v>2</v>
      </c>
      <c r="H269" s="61" t="s">
        <v>31</v>
      </c>
      <c r="I269" s="61" t="s">
        <v>19</v>
      </c>
      <c r="J269" s="61" t="s">
        <v>26</v>
      </c>
      <c r="K269" s="62" t="s">
        <v>20</v>
      </c>
    </row>
    <row r="270" spans="1:11" x14ac:dyDescent="0.35">
      <c r="A270" s="60">
        <v>785</v>
      </c>
      <c r="B270" s="29">
        <v>95739</v>
      </c>
      <c r="C270" s="29">
        <v>2017</v>
      </c>
      <c r="D270" s="29" t="s">
        <v>5</v>
      </c>
      <c r="E270" s="29" t="s">
        <v>6</v>
      </c>
      <c r="F270" s="105" t="s">
        <v>879</v>
      </c>
      <c r="G270" s="29">
        <v>3</v>
      </c>
      <c r="H270" s="61" t="s">
        <v>27</v>
      </c>
      <c r="I270" s="61" t="s">
        <v>19</v>
      </c>
      <c r="J270" s="61" t="s">
        <v>21</v>
      </c>
      <c r="K270" s="62" t="s">
        <v>24</v>
      </c>
    </row>
    <row r="271" spans="1:11" x14ac:dyDescent="0.35">
      <c r="A271" s="60">
        <v>790</v>
      </c>
      <c r="B271" s="29">
        <v>111877</v>
      </c>
      <c r="C271" s="29">
        <v>2017</v>
      </c>
      <c r="D271" s="29" t="s">
        <v>4</v>
      </c>
      <c r="E271" s="29" t="s">
        <v>6</v>
      </c>
      <c r="F271" s="105" t="s">
        <v>879</v>
      </c>
      <c r="G271" s="29">
        <v>1</v>
      </c>
      <c r="H271" s="61" t="s">
        <v>18</v>
      </c>
      <c r="I271" s="61" t="s">
        <v>19</v>
      </c>
      <c r="J271" s="61" t="s">
        <v>25</v>
      </c>
      <c r="K271" s="62" t="s">
        <v>20</v>
      </c>
    </row>
    <row r="272" spans="1:11" x14ac:dyDescent="0.35">
      <c r="A272" s="60">
        <v>792</v>
      </c>
      <c r="B272" s="29">
        <v>111878</v>
      </c>
      <c r="C272" s="29">
        <v>2017</v>
      </c>
      <c r="D272" s="29" t="s">
        <v>4</v>
      </c>
      <c r="E272" s="29" t="s">
        <v>6</v>
      </c>
      <c r="F272" s="105" t="s">
        <v>879</v>
      </c>
      <c r="G272" s="29">
        <v>1</v>
      </c>
      <c r="H272" s="61" t="s">
        <v>18</v>
      </c>
      <c r="I272" s="61" t="s">
        <v>19</v>
      </c>
      <c r="J272" s="61" t="s">
        <v>19</v>
      </c>
      <c r="K272" s="62" t="s">
        <v>24</v>
      </c>
    </row>
    <row r="273" spans="1:11" x14ac:dyDescent="0.35">
      <c r="A273" s="60">
        <v>795</v>
      </c>
      <c r="B273" s="29">
        <v>95740</v>
      </c>
      <c r="C273" s="29">
        <v>2017</v>
      </c>
      <c r="D273" s="29" t="s">
        <v>4</v>
      </c>
      <c r="E273" s="29" t="s">
        <v>6</v>
      </c>
      <c r="F273" s="105" t="s">
        <v>879</v>
      </c>
      <c r="G273" s="29">
        <v>1</v>
      </c>
      <c r="H273" s="61" t="s">
        <v>31</v>
      </c>
      <c r="I273" s="61" t="s">
        <v>19</v>
      </c>
      <c r="J273" s="61" t="s">
        <v>19</v>
      </c>
      <c r="K273" s="62" t="s">
        <v>20</v>
      </c>
    </row>
    <row r="274" spans="1:11" x14ac:dyDescent="0.35">
      <c r="A274" s="60">
        <v>801</v>
      </c>
      <c r="B274" s="29">
        <v>110178</v>
      </c>
      <c r="C274" s="29">
        <v>2017</v>
      </c>
      <c r="D274" s="29" t="s">
        <v>4</v>
      </c>
      <c r="E274" s="29" t="s">
        <v>6</v>
      </c>
      <c r="F274" s="105" t="s">
        <v>879</v>
      </c>
      <c r="G274" s="29">
        <v>2</v>
      </c>
      <c r="H274" s="61" t="s">
        <v>21</v>
      </c>
      <c r="I274" s="61" t="s">
        <v>19</v>
      </c>
      <c r="J274" s="61" t="s">
        <v>19</v>
      </c>
      <c r="K274" s="62" t="s">
        <v>23</v>
      </c>
    </row>
    <row r="275" spans="1:11" x14ac:dyDescent="0.35">
      <c r="A275" s="60">
        <v>802</v>
      </c>
      <c r="B275" s="29" t="s">
        <v>1</v>
      </c>
      <c r="C275" s="29">
        <v>2017</v>
      </c>
      <c r="D275" s="29" t="s">
        <v>5</v>
      </c>
      <c r="E275" s="29" t="s">
        <v>6</v>
      </c>
      <c r="F275" s="105" t="s">
        <v>879</v>
      </c>
      <c r="G275" s="29">
        <v>2</v>
      </c>
      <c r="H275" s="61" t="s">
        <v>25</v>
      </c>
      <c r="I275" s="61" t="s">
        <v>19</v>
      </c>
      <c r="J275" s="61" t="s">
        <v>19</v>
      </c>
      <c r="K275" s="62" t="s">
        <v>29</v>
      </c>
    </row>
    <row r="276" spans="1:11" x14ac:dyDescent="0.35">
      <c r="A276" s="60">
        <v>803</v>
      </c>
      <c r="B276" s="29">
        <v>95653</v>
      </c>
      <c r="C276" s="29">
        <v>2017</v>
      </c>
      <c r="D276" s="29" t="s">
        <v>4</v>
      </c>
      <c r="E276" s="29" t="s">
        <v>6</v>
      </c>
      <c r="F276" s="105" t="s">
        <v>879</v>
      </c>
      <c r="G276" s="29">
        <v>1</v>
      </c>
      <c r="H276" s="61" t="s">
        <v>18</v>
      </c>
      <c r="I276" s="61" t="s">
        <v>19</v>
      </c>
      <c r="J276" s="61" t="s">
        <v>19</v>
      </c>
      <c r="K276" s="62" t="s">
        <v>20</v>
      </c>
    </row>
    <row r="277" spans="1:11" x14ac:dyDescent="0.35">
      <c r="A277" s="60">
        <v>810</v>
      </c>
      <c r="B277" s="29">
        <v>110177</v>
      </c>
      <c r="C277" s="29">
        <v>2017</v>
      </c>
      <c r="D277" s="29" t="s">
        <v>5</v>
      </c>
      <c r="E277" s="29" t="s">
        <v>6</v>
      </c>
      <c r="F277" s="105" t="s">
        <v>879</v>
      </c>
      <c r="G277" s="29">
        <v>2</v>
      </c>
      <c r="H277" s="61" t="s">
        <v>25</v>
      </c>
      <c r="I277" s="61" t="s">
        <v>19</v>
      </c>
      <c r="J277" s="61" t="s">
        <v>18</v>
      </c>
      <c r="K277" s="62" t="s">
        <v>20</v>
      </c>
    </row>
    <row r="278" spans="1:11" x14ac:dyDescent="0.35">
      <c r="A278" s="60">
        <v>815</v>
      </c>
      <c r="B278" s="29">
        <v>95654</v>
      </c>
      <c r="C278" s="29">
        <v>2017</v>
      </c>
      <c r="D278" s="29" t="s">
        <v>4</v>
      </c>
      <c r="E278" s="29" t="s">
        <v>6</v>
      </c>
      <c r="F278" s="105" t="s">
        <v>879</v>
      </c>
      <c r="G278" s="29">
        <v>2</v>
      </c>
      <c r="H278" s="61" t="s">
        <v>19</v>
      </c>
      <c r="I278" s="61" t="s">
        <v>19</v>
      </c>
      <c r="J278" s="61" t="s">
        <v>19</v>
      </c>
      <c r="K278" s="62" t="s">
        <v>23</v>
      </c>
    </row>
    <row r="279" spans="1:11" x14ac:dyDescent="0.35">
      <c r="A279" s="60">
        <v>816</v>
      </c>
      <c r="B279" s="29">
        <v>95655</v>
      </c>
      <c r="C279" s="29">
        <v>2017</v>
      </c>
      <c r="D279" s="29" t="s">
        <v>4</v>
      </c>
      <c r="E279" s="29" t="s">
        <v>6</v>
      </c>
      <c r="F279" s="105" t="s">
        <v>879</v>
      </c>
      <c r="G279" s="29">
        <v>1</v>
      </c>
      <c r="H279" s="61" t="s">
        <v>31</v>
      </c>
      <c r="I279" s="61" t="s">
        <v>19</v>
      </c>
      <c r="J279" s="61" t="s">
        <v>19</v>
      </c>
      <c r="K279" s="62" t="s">
        <v>23</v>
      </c>
    </row>
    <row r="280" spans="1:11" x14ac:dyDescent="0.35">
      <c r="A280" s="60">
        <v>817</v>
      </c>
      <c r="B280" s="29">
        <v>95712</v>
      </c>
      <c r="C280" s="29">
        <v>2017</v>
      </c>
      <c r="D280" s="29" t="s">
        <v>5</v>
      </c>
      <c r="E280" s="29" t="s">
        <v>6</v>
      </c>
      <c r="F280" s="105" t="s">
        <v>879</v>
      </c>
      <c r="G280" s="29">
        <v>1</v>
      </c>
      <c r="H280" s="61" t="s">
        <v>22</v>
      </c>
      <c r="I280" s="61" t="s">
        <v>19</v>
      </c>
      <c r="J280" s="61" t="s">
        <v>19</v>
      </c>
      <c r="K280" s="62" t="s">
        <v>23</v>
      </c>
    </row>
    <row r="281" spans="1:11" x14ac:dyDescent="0.35">
      <c r="A281" s="60">
        <v>818</v>
      </c>
      <c r="B281" s="29">
        <v>110175</v>
      </c>
      <c r="C281" s="29">
        <v>2017</v>
      </c>
      <c r="D281" s="29" t="s">
        <v>5</v>
      </c>
      <c r="E281" s="29" t="s">
        <v>6</v>
      </c>
      <c r="F281" s="105" t="s">
        <v>879</v>
      </c>
      <c r="G281" s="29">
        <v>2</v>
      </c>
      <c r="H281" s="61" t="s">
        <v>19</v>
      </c>
      <c r="I281" s="61" t="s">
        <v>19</v>
      </c>
      <c r="J281" s="61" t="s">
        <v>19</v>
      </c>
      <c r="K281" s="62" t="s">
        <v>20</v>
      </c>
    </row>
    <row r="282" spans="1:11" x14ac:dyDescent="0.35">
      <c r="A282" s="60">
        <v>821</v>
      </c>
      <c r="B282" s="29">
        <v>95713</v>
      </c>
      <c r="C282" s="29">
        <v>2017</v>
      </c>
      <c r="D282" s="29" t="s">
        <v>5</v>
      </c>
      <c r="E282" s="29" t="s">
        <v>6</v>
      </c>
      <c r="F282" s="105" t="s">
        <v>879</v>
      </c>
      <c r="G282" s="29">
        <v>1</v>
      </c>
      <c r="H282" s="61" t="s">
        <v>27</v>
      </c>
      <c r="I282" s="61" t="s">
        <v>19</v>
      </c>
      <c r="J282" s="61" t="s">
        <v>19</v>
      </c>
      <c r="K282" s="62" t="s">
        <v>20</v>
      </c>
    </row>
    <row r="283" spans="1:11" x14ac:dyDescent="0.35">
      <c r="A283" s="60">
        <v>826</v>
      </c>
      <c r="B283" s="29">
        <v>95714</v>
      </c>
      <c r="C283" s="29">
        <v>2017</v>
      </c>
      <c r="D283" s="29" t="s">
        <v>4</v>
      </c>
      <c r="E283" s="29" t="s">
        <v>6</v>
      </c>
      <c r="F283" s="105" t="s">
        <v>879</v>
      </c>
      <c r="G283" s="29">
        <v>1</v>
      </c>
      <c r="H283" s="61" t="s">
        <v>21</v>
      </c>
      <c r="I283" s="61" t="s">
        <v>19</v>
      </c>
      <c r="J283" s="61" t="s">
        <v>19</v>
      </c>
      <c r="K283" s="62" t="s">
        <v>20</v>
      </c>
    </row>
    <row r="284" spans="1:11" x14ac:dyDescent="0.35">
      <c r="A284" s="60">
        <v>829</v>
      </c>
      <c r="B284" s="29">
        <v>95715</v>
      </c>
      <c r="C284" s="29">
        <v>2017</v>
      </c>
      <c r="D284" s="29" t="s">
        <v>4</v>
      </c>
      <c r="E284" s="29" t="s">
        <v>6</v>
      </c>
      <c r="F284" s="105" t="s">
        <v>879</v>
      </c>
      <c r="G284" s="29">
        <v>4</v>
      </c>
      <c r="H284" s="61" t="s">
        <v>25</v>
      </c>
      <c r="I284" s="61" t="s">
        <v>19</v>
      </c>
      <c r="J284" s="61" t="s">
        <v>19</v>
      </c>
      <c r="K284" s="62" t="s">
        <v>20</v>
      </c>
    </row>
    <row r="285" spans="1:11" x14ac:dyDescent="0.35">
      <c r="A285" s="60">
        <v>836</v>
      </c>
      <c r="B285" s="29">
        <v>120139</v>
      </c>
      <c r="C285" s="29">
        <v>2017</v>
      </c>
      <c r="D285" s="29" t="s">
        <v>5</v>
      </c>
      <c r="E285" s="29" t="s">
        <v>11</v>
      </c>
      <c r="F285" s="105" t="s">
        <v>11</v>
      </c>
      <c r="G285" s="29">
        <v>2</v>
      </c>
      <c r="H285" s="61" t="s">
        <v>21</v>
      </c>
      <c r="I285" s="61" t="s">
        <v>19</v>
      </c>
      <c r="J285" s="61" t="s">
        <v>19</v>
      </c>
      <c r="K285" s="62" t="s">
        <v>20</v>
      </c>
    </row>
    <row r="286" spans="1:11" x14ac:dyDescent="0.35">
      <c r="A286" s="60">
        <v>842</v>
      </c>
      <c r="B286" s="29">
        <v>95717</v>
      </c>
      <c r="C286" s="29">
        <v>2017</v>
      </c>
      <c r="D286" s="29" t="s">
        <v>5</v>
      </c>
      <c r="E286" s="29" t="s">
        <v>6</v>
      </c>
      <c r="F286" s="105" t="s">
        <v>879</v>
      </c>
      <c r="G286" s="29">
        <v>1</v>
      </c>
      <c r="H286" s="61" t="s">
        <v>18</v>
      </c>
      <c r="I286" s="61" t="s">
        <v>19</v>
      </c>
      <c r="J286" s="61" t="s">
        <v>19</v>
      </c>
      <c r="K286" s="62" t="s">
        <v>23</v>
      </c>
    </row>
    <row r="287" spans="1:11" x14ac:dyDescent="0.35">
      <c r="A287" s="60">
        <v>843</v>
      </c>
      <c r="B287" s="29">
        <v>95718</v>
      </c>
      <c r="C287" s="29">
        <v>2017</v>
      </c>
      <c r="D287" s="29" t="s">
        <v>5</v>
      </c>
      <c r="E287" s="29" t="s">
        <v>6</v>
      </c>
      <c r="F287" s="105" t="s">
        <v>879</v>
      </c>
      <c r="G287" s="29">
        <v>1</v>
      </c>
      <c r="H287" s="61" t="s">
        <v>22</v>
      </c>
      <c r="I287" s="61" t="s">
        <v>19</v>
      </c>
      <c r="J287" s="61" t="s">
        <v>19</v>
      </c>
      <c r="K287" s="62" t="s">
        <v>24</v>
      </c>
    </row>
    <row r="288" spans="1:11" x14ac:dyDescent="0.35">
      <c r="A288" s="60">
        <v>844</v>
      </c>
      <c r="B288" s="29">
        <v>95719</v>
      </c>
      <c r="C288" s="29">
        <v>2017</v>
      </c>
      <c r="D288" s="29" t="s">
        <v>4</v>
      </c>
      <c r="E288" s="29" t="s">
        <v>6</v>
      </c>
      <c r="F288" s="105" t="s">
        <v>879</v>
      </c>
      <c r="G288" s="29">
        <v>1</v>
      </c>
      <c r="H288" s="61" t="s">
        <v>18</v>
      </c>
      <c r="I288" s="61" t="s">
        <v>19</v>
      </c>
      <c r="J288" s="61" t="s">
        <v>19</v>
      </c>
      <c r="K288" s="62" t="s">
        <v>23</v>
      </c>
    </row>
    <row r="289" spans="1:11" x14ac:dyDescent="0.35">
      <c r="A289" s="60">
        <v>851</v>
      </c>
      <c r="B289" s="29">
        <v>95720</v>
      </c>
      <c r="C289" s="29">
        <v>2017</v>
      </c>
      <c r="D289" s="29" t="s">
        <v>4</v>
      </c>
      <c r="E289" s="29" t="s">
        <v>6</v>
      </c>
      <c r="F289" s="105" t="s">
        <v>879</v>
      </c>
      <c r="G289" s="29">
        <v>1</v>
      </c>
      <c r="H289" s="61" t="s">
        <v>27</v>
      </c>
      <c r="I289" s="61" t="s">
        <v>19</v>
      </c>
      <c r="J289" s="61" t="s">
        <v>19</v>
      </c>
      <c r="K289" s="62" t="s">
        <v>20</v>
      </c>
    </row>
    <row r="290" spans="1:11" x14ac:dyDescent="0.35">
      <c r="A290" s="60">
        <v>852</v>
      </c>
      <c r="B290" s="29">
        <v>110183</v>
      </c>
      <c r="C290" s="29">
        <v>2018</v>
      </c>
      <c r="D290" s="29" t="s">
        <v>5</v>
      </c>
      <c r="E290" s="29" t="s">
        <v>6</v>
      </c>
      <c r="F290" s="105" t="s">
        <v>6</v>
      </c>
      <c r="G290" s="29">
        <v>1</v>
      </c>
      <c r="H290" s="61" t="s">
        <v>18</v>
      </c>
      <c r="I290" s="61" t="s">
        <v>19</v>
      </c>
      <c r="J290" s="61" t="s">
        <v>19</v>
      </c>
      <c r="K290" s="62" t="s">
        <v>20</v>
      </c>
    </row>
    <row r="291" spans="1:11" x14ac:dyDescent="0.35">
      <c r="A291" s="60">
        <v>858</v>
      </c>
      <c r="B291" s="29">
        <v>110186</v>
      </c>
      <c r="C291" s="29">
        <v>2018</v>
      </c>
      <c r="D291" s="29" t="s">
        <v>4</v>
      </c>
      <c r="E291" s="29" t="s">
        <v>6</v>
      </c>
      <c r="F291" s="105" t="s">
        <v>6</v>
      </c>
      <c r="G291" s="29">
        <v>1</v>
      </c>
      <c r="H291" s="61" t="s">
        <v>18</v>
      </c>
      <c r="I291" s="61" t="s">
        <v>19</v>
      </c>
      <c r="J291" s="61" t="s">
        <v>25</v>
      </c>
      <c r="K291" s="62" t="s">
        <v>23</v>
      </c>
    </row>
    <row r="292" spans="1:11" x14ac:dyDescent="0.35">
      <c r="A292" s="60">
        <v>879</v>
      </c>
      <c r="B292" s="29">
        <v>110094</v>
      </c>
      <c r="C292" s="29">
        <v>2018</v>
      </c>
      <c r="D292" s="29" t="s">
        <v>4</v>
      </c>
      <c r="E292" s="29" t="s">
        <v>6</v>
      </c>
      <c r="F292" s="105" t="s">
        <v>6</v>
      </c>
      <c r="G292" s="29">
        <v>2</v>
      </c>
      <c r="H292" s="61" t="s">
        <v>19</v>
      </c>
      <c r="I292" s="61" t="s">
        <v>19</v>
      </c>
      <c r="J292" s="61" t="s">
        <v>19</v>
      </c>
      <c r="K292" s="62" t="s">
        <v>23</v>
      </c>
    </row>
    <row r="293" spans="1:11" x14ac:dyDescent="0.35">
      <c r="A293" s="60">
        <v>887</v>
      </c>
      <c r="B293" s="29">
        <v>110192</v>
      </c>
      <c r="C293" s="29">
        <v>2018</v>
      </c>
      <c r="D293" s="29" t="s">
        <v>4</v>
      </c>
      <c r="E293" s="29" t="s">
        <v>6</v>
      </c>
      <c r="F293" s="105" t="s">
        <v>6</v>
      </c>
      <c r="G293" s="29">
        <v>1</v>
      </c>
      <c r="H293" s="61" t="s">
        <v>27</v>
      </c>
      <c r="I293" s="61" t="s">
        <v>19</v>
      </c>
      <c r="J293" s="61" t="s">
        <v>19</v>
      </c>
      <c r="K293" s="62" t="s">
        <v>23</v>
      </c>
    </row>
    <row r="294" spans="1:11" x14ac:dyDescent="0.35">
      <c r="A294" s="60">
        <v>888</v>
      </c>
      <c r="B294" s="29">
        <v>110193</v>
      </c>
      <c r="C294" s="29">
        <v>2018</v>
      </c>
      <c r="D294" s="29" t="s">
        <v>4</v>
      </c>
      <c r="E294" s="29" t="s">
        <v>6</v>
      </c>
      <c r="F294" s="105" t="s">
        <v>6</v>
      </c>
      <c r="G294" s="29">
        <v>1</v>
      </c>
      <c r="H294" s="61" t="s">
        <v>18</v>
      </c>
      <c r="I294" s="61" t="s">
        <v>19</v>
      </c>
      <c r="J294" s="61" t="s">
        <v>19</v>
      </c>
      <c r="K294" s="62" t="s">
        <v>23</v>
      </c>
    </row>
    <row r="295" spans="1:11" x14ac:dyDescent="0.35">
      <c r="A295" s="60">
        <v>898</v>
      </c>
      <c r="B295" s="29">
        <v>110197</v>
      </c>
      <c r="C295" s="29">
        <v>2018</v>
      </c>
      <c r="D295" s="29" t="s">
        <v>5</v>
      </c>
      <c r="E295" s="29" t="s">
        <v>6</v>
      </c>
      <c r="F295" s="105" t="s">
        <v>6</v>
      </c>
      <c r="G295" s="29">
        <v>1</v>
      </c>
      <c r="H295" s="61" t="s">
        <v>31</v>
      </c>
      <c r="I295" s="61" t="s">
        <v>19</v>
      </c>
      <c r="J295" s="61" t="s">
        <v>22</v>
      </c>
      <c r="K295" s="62" t="s">
        <v>20</v>
      </c>
    </row>
    <row r="296" spans="1:11" x14ac:dyDescent="0.35">
      <c r="A296" s="60">
        <v>899</v>
      </c>
      <c r="B296" s="29">
        <v>110198</v>
      </c>
      <c r="C296" s="29">
        <v>2018</v>
      </c>
      <c r="D296" s="29" t="s">
        <v>4</v>
      </c>
      <c r="E296" s="29" t="s">
        <v>6</v>
      </c>
      <c r="F296" s="105" t="s">
        <v>6</v>
      </c>
      <c r="G296" s="29">
        <v>1</v>
      </c>
      <c r="H296" s="61" t="s">
        <v>18</v>
      </c>
      <c r="I296" s="61" t="s">
        <v>19</v>
      </c>
      <c r="J296" s="61" t="s">
        <v>19</v>
      </c>
      <c r="K296" s="62" t="s">
        <v>23</v>
      </c>
    </row>
    <row r="297" spans="1:11" x14ac:dyDescent="0.35">
      <c r="A297" s="60">
        <v>902</v>
      </c>
      <c r="B297" s="29">
        <v>110095</v>
      </c>
      <c r="C297" s="29">
        <v>2018</v>
      </c>
      <c r="D297" s="29" t="s">
        <v>5</v>
      </c>
      <c r="E297" s="29" t="s">
        <v>6</v>
      </c>
      <c r="F297" s="105" t="s">
        <v>6</v>
      </c>
      <c r="G297" s="29">
        <v>2</v>
      </c>
      <c r="H297" s="61" t="s">
        <v>19</v>
      </c>
      <c r="I297" s="61" t="s">
        <v>19</v>
      </c>
      <c r="J297" s="61" t="s">
        <v>22</v>
      </c>
      <c r="K297" s="62" t="s">
        <v>24</v>
      </c>
    </row>
    <row r="298" spans="1:11" x14ac:dyDescent="0.35">
      <c r="A298" s="60">
        <v>907</v>
      </c>
      <c r="B298" s="29">
        <v>110200</v>
      </c>
      <c r="C298" s="29">
        <v>2018</v>
      </c>
      <c r="D298" s="29" t="s">
        <v>4</v>
      </c>
      <c r="E298" s="29" t="s">
        <v>6</v>
      </c>
      <c r="F298" s="105" t="s">
        <v>6</v>
      </c>
      <c r="G298" s="29">
        <v>3</v>
      </c>
      <c r="H298" s="61" t="s">
        <v>22</v>
      </c>
      <c r="I298" s="61" t="s">
        <v>19</v>
      </c>
      <c r="J298" s="61" t="s">
        <v>21</v>
      </c>
      <c r="K298" s="62" t="s">
        <v>20</v>
      </c>
    </row>
    <row r="299" spans="1:11" x14ac:dyDescent="0.35">
      <c r="A299" s="60">
        <v>928</v>
      </c>
      <c r="B299" s="29">
        <v>110181</v>
      </c>
      <c r="C299" s="29">
        <v>2019</v>
      </c>
      <c r="D299" s="29" t="s">
        <v>4</v>
      </c>
      <c r="E299" s="29" t="s">
        <v>6</v>
      </c>
      <c r="F299" s="105" t="s">
        <v>6</v>
      </c>
      <c r="G299" s="29">
        <v>1</v>
      </c>
      <c r="H299" s="61" t="s">
        <v>31</v>
      </c>
      <c r="I299" s="61" t="s">
        <v>19</v>
      </c>
      <c r="J299" s="61" t="s">
        <v>21</v>
      </c>
      <c r="K299" s="62" t="s">
        <v>29</v>
      </c>
    </row>
    <row r="300" spans="1:11" x14ac:dyDescent="0.35">
      <c r="A300" s="60">
        <v>938</v>
      </c>
      <c r="B300" s="29">
        <v>110185</v>
      </c>
      <c r="C300" s="29">
        <v>2019</v>
      </c>
      <c r="D300" s="29" t="s">
        <v>4</v>
      </c>
      <c r="E300" s="29" t="s">
        <v>6</v>
      </c>
      <c r="F300" s="105" t="s">
        <v>6</v>
      </c>
      <c r="G300" s="29">
        <v>1</v>
      </c>
      <c r="H300" s="61" t="s">
        <v>18</v>
      </c>
      <c r="I300" s="61" t="s">
        <v>19</v>
      </c>
      <c r="J300" s="61" t="s">
        <v>25</v>
      </c>
      <c r="K300" s="62" t="s">
        <v>20</v>
      </c>
    </row>
    <row r="301" spans="1:11" x14ac:dyDescent="0.35">
      <c r="A301" s="60">
        <v>949</v>
      </c>
      <c r="B301" s="29">
        <v>110187</v>
      </c>
      <c r="C301" s="29">
        <v>2019</v>
      </c>
      <c r="D301" s="29" t="s">
        <v>5</v>
      </c>
      <c r="E301" s="29" t="s">
        <v>6</v>
      </c>
      <c r="F301" s="105" t="s">
        <v>6</v>
      </c>
      <c r="G301" s="29">
        <v>1</v>
      </c>
      <c r="H301" s="61" t="s">
        <v>31</v>
      </c>
      <c r="I301" s="61" t="s">
        <v>19</v>
      </c>
      <c r="J301" s="61" t="s">
        <v>26</v>
      </c>
      <c r="K301" s="62" t="s">
        <v>29</v>
      </c>
    </row>
    <row r="302" spans="1:11" x14ac:dyDescent="0.35">
      <c r="A302" s="60">
        <v>953</v>
      </c>
      <c r="B302" s="29">
        <v>110188</v>
      </c>
      <c r="C302" s="29">
        <v>2019</v>
      </c>
      <c r="D302" s="29" t="s">
        <v>5</v>
      </c>
      <c r="E302" s="29" t="s">
        <v>6</v>
      </c>
      <c r="F302" s="105" t="s">
        <v>6</v>
      </c>
      <c r="G302" s="29">
        <v>1</v>
      </c>
      <c r="H302" s="61" t="s">
        <v>18</v>
      </c>
      <c r="I302" s="61" t="s">
        <v>19</v>
      </c>
      <c r="J302" s="61" t="s">
        <v>21</v>
      </c>
      <c r="K302" s="62" t="s">
        <v>23</v>
      </c>
    </row>
    <row r="303" spans="1:11" x14ac:dyDescent="0.35">
      <c r="A303" s="60">
        <v>961</v>
      </c>
      <c r="B303" s="29">
        <v>110190</v>
      </c>
      <c r="C303" s="29">
        <v>2019</v>
      </c>
      <c r="D303" s="29" t="s">
        <v>4</v>
      </c>
      <c r="E303" s="29" t="s">
        <v>6</v>
      </c>
      <c r="F303" s="105" t="s">
        <v>6</v>
      </c>
      <c r="G303" s="29">
        <v>1</v>
      </c>
      <c r="H303" s="61" t="s">
        <v>31</v>
      </c>
      <c r="I303" s="61" t="s">
        <v>19</v>
      </c>
      <c r="J303" s="61" t="s">
        <v>30</v>
      </c>
      <c r="K303" s="62" t="s">
        <v>23</v>
      </c>
    </row>
    <row r="304" spans="1:11" x14ac:dyDescent="0.35">
      <c r="A304" s="60">
        <v>976</v>
      </c>
      <c r="B304" s="29">
        <v>110194</v>
      </c>
      <c r="C304" s="29">
        <v>2019</v>
      </c>
      <c r="D304" s="29" t="s">
        <v>5</v>
      </c>
      <c r="E304" s="29" t="s">
        <v>6</v>
      </c>
      <c r="F304" s="105" t="s">
        <v>6</v>
      </c>
      <c r="G304" s="29">
        <v>1</v>
      </c>
      <c r="H304" s="61" t="s">
        <v>31</v>
      </c>
      <c r="I304" s="61" t="s">
        <v>19</v>
      </c>
      <c r="J304" s="61" t="s">
        <v>26</v>
      </c>
      <c r="K304" s="62" t="s">
        <v>20</v>
      </c>
    </row>
    <row r="305" spans="1:11" x14ac:dyDescent="0.35">
      <c r="A305" s="60">
        <v>988</v>
      </c>
      <c r="B305" s="29">
        <v>110199</v>
      </c>
      <c r="C305" s="29">
        <v>2019</v>
      </c>
      <c r="D305" s="29" t="s">
        <v>4</v>
      </c>
      <c r="E305" s="29" t="s">
        <v>6</v>
      </c>
      <c r="F305" s="105" t="s">
        <v>6</v>
      </c>
      <c r="G305" s="29">
        <v>1</v>
      </c>
      <c r="H305" s="61" t="s">
        <v>22</v>
      </c>
      <c r="I305" s="61" t="s">
        <v>19</v>
      </c>
      <c r="J305" s="61" t="s">
        <v>19</v>
      </c>
      <c r="K305" s="62" t="s">
        <v>23</v>
      </c>
    </row>
    <row r="306" spans="1:11" x14ac:dyDescent="0.35">
      <c r="A306" s="60">
        <v>1002</v>
      </c>
      <c r="B306" s="29">
        <v>110201</v>
      </c>
      <c r="C306" s="29">
        <v>2019</v>
      </c>
      <c r="D306" s="29" t="s">
        <v>4</v>
      </c>
      <c r="E306" s="29" t="s">
        <v>11</v>
      </c>
      <c r="F306" s="105" t="s">
        <v>11</v>
      </c>
      <c r="G306" s="29">
        <v>2</v>
      </c>
      <c r="H306" s="61" t="s">
        <v>26</v>
      </c>
      <c r="I306" s="61" t="s">
        <v>19</v>
      </c>
      <c r="J306" s="61" t="s">
        <v>21</v>
      </c>
      <c r="K306" s="62" t="s">
        <v>20</v>
      </c>
    </row>
    <row r="307" spans="1:11" x14ac:dyDescent="0.35">
      <c r="A307" s="60">
        <v>1016</v>
      </c>
      <c r="B307" s="29">
        <v>110202</v>
      </c>
      <c r="C307" s="29">
        <v>2019</v>
      </c>
      <c r="D307" s="29" t="s">
        <v>5</v>
      </c>
      <c r="E307" s="29" t="s">
        <v>6</v>
      </c>
      <c r="F307" s="105" t="s">
        <v>6</v>
      </c>
      <c r="G307" s="29">
        <v>1</v>
      </c>
      <c r="H307" s="61" t="s">
        <v>18</v>
      </c>
      <c r="I307" s="61" t="s">
        <v>19</v>
      </c>
      <c r="J307" s="61" t="s">
        <v>19</v>
      </c>
      <c r="K307" s="62" t="s">
        <v>23</v>
      </c>
    </row>
    <row r="308" spans="1:11" x14ac:dyDescent="0.35">
      <c r="A308" s="60">
        <v>1017</v>
      </c>
      <c r="B308" s="29">
        <v>110203</v>
      </c>
      <c r="C308" s="29">
        <v>2019</v>
      </c>
      <c r="D308" s="29" t="s">
        <v>5</v>
      </c>
      <c r="E308" s="29" t="s">
        <v>6</v>
      </c>
      <c r="F308" s="105" t="s">
        <v>6</v>
      </c>
      <c r="G308" s="29">
        <v>1</v>
      </c>
      <c r="H308" s="61" t="s">
        <v>18</v>
      </c>
      <c r="I308" s="61" t="s">
        <v>19</v>
      </c>
      <c r="J308" s="61" t="s">
        <v>19</v>
      </c>
      <c r="K308" s="62" t="s">
        <v>20</v>
      </c>
    </row>
    <row r="309" spans="1:11" x14ac:dyDescent="0.35">
      <c r="A309" s="60">
        <v>1019</v>
      </c>
      <c r="B309" s="29">
        <v>110204</v>
      </c>
      <c r="C309" s="29">
        <v>2019</v>
      </c>
      <c r="D309" s="29" t="s">
        <v>4</v>
      </c>
      <c r="E309" s="29" t="s">
        <v>6</v>
      </c>
      <c r="F309" s="105" t="s">
        <v>6</v>
      </c>
      <c r="G309" s="29">
        <v>1</v>
      </c>
      <c r="H309" s="61" t="s">
        <v>18</v>
      </c>
      <c r="I309" s="61" t="s">
        <v>19</v>
      </c>
      <c r="J309" s="61" t="s">
        <v>19</v>
      </c>
      <c r="K309" s="62" t="s">
        <v>20</v>
      </c>
    </row>
    <row r="310" spans="1:11" x14ac:dyDescent="0.35">
      <c r="A310" s="60">
        <v>1025</v>
      </c>
      <c r="B310" s="29">
        <v>110096</v>
      </c>
      <c r="C310" s="29">
        <v>2019</v>
      </c>
      <c r="D310" s="29" t="s">
        <v>4</v>
      </c>
      <c r="E310" s="29" t="s">
        <v>6</v>
      </c>
      <c r="F310" s="105" t="s">
        <v>6</v>
      </c>
      <c r="G310" s="29">
        <v>2</v>
      </c>
      <c r="H310" s="61" t="s">
        <v>25</v>
      </c>
      <c r="I310" s="61" t="s">
        <v>19</v>
      </c>
      <c r="J310" s="61" t="s">
        <v>19</v>
      </c>
      <c r="K310" s="62" t="s">
        <v>20</v>
      </c>
    </row>
    <row r="311" spans="1:11" x14ac:dyDescent="0.35">
      <c r="A311" s="60">
        <v>1029</v>
      </c>
      <c r="B311" s="29">
        <v>110206</v>
      </c>
      <c r="C311" s="29">
        <v>2019</v>
      </c>
      <c r="D311" s="29" t="s">
        <v>4</v>
      </c>
      <c r="E311" s="29" t="s">
        <v>6</v>
      </c>
      <c r="F311" s="105" t="s">
        <v>6</v>
      </c>
      <c r="G311" s="29">
        <v>1</v>
      </c>
      <c r="H311" s="61" t="s">
        <v>31</v>
      </c>
      <c r="I311" s="61" t="s">
        <v>19</v>
      </c>
      <c r="J311" s="61" t="s">
        <v>19</v>
      </c>
      <c r="K311" s="62" t="s">
        <v>23</v>
      </c>
    </row>
    <row r="312" spans="1:11" x14ac:dyDescent="0.35">
      <c r="A312" s="60">
        <v>1038</v>
      </c>
      <c r="B312" s="29">
        <v>110207</v>
      </c>
      <c r="C312" s="29">
        <v>2019</v>
      </c>
      <c r="D312" s="29" t="s">
        <v>4</v>
      </c>
      <c r="E312" s="29" t="s">
        <v>7</v>
      </c>
      <c r="F312" s="105" t="s">
        <v>7</v>
      </c>
      <c r="G312" s="29">
        <v>2</v>
      </c>
      <c r="H312" s="61" t="s">
        <v>26</v>
      </c>
      <c r="I312" s="61" t="s">
        <v>19</v>
      </c>
      <c r="J312" s="61" t="s">
        <v>25</v>
      </c>
      <c r="K312" s="62" t="s">
        <v>20</v>
      </c>
    </row>
    <row r="313" spans="1:11" x14ac:dyDescent="0.35">
      <c r="A313" s="60">
        <v>1042</v>
      </c>
      <c r="B313" s="29">
        <v>110182</v>
      </c>
      <c r="C313" s="29">
        <v>2020</v>
      </c>
      <c r="D313" s="29" t="s">
        <v>4</v>
      </c>
      <c r="E313" s="29" t="s">
        <v>6</v>
      </c>
      <c r="F313" s="105" t="s">
        <v>6</v>
      </c>
      <c r="G313" s="29">
        <v>2</v>
      </c>
      <c r="H313" s="61" t="s">
        <v>26</v>
      </c>
      <c r="I313" s="61" t="s">
        <v>19</v>
      </c>
      <c r="J313" s="61" t="s">
        <v>25</v>
      </c>
      <c r="K313" s="62" t="s">
        <v>20</v>
      </c>
    </row>
    <row r="314" spans="1:11" x14ac:dyDescent="0.35">
      <c r="A314" s="60">
        <v>1045</v>
      </c>
      <c r="B314" s="29">
        <v>110092</v>
      </c>
      <c r="C314" s="29">
        <v>2020</v>
      </c>
      <c r="D314" s="29" t="s">
        <v>5</v>
      </c>
      <c r="E314" s="29" t="s">
        <v>6</v>
      </c>
      <c r="F314" s="105" t="s">
        <v>6</v>
      </c>
      <c r="G314" s="29">
        <v>2</v>
      </c>
      <c r="H314" s="61" t="s">
        <v>27</v>
      </c>
      <c r="I314" s="61" t="s">
        <v>19</v>
      </c>
      <c r="J314" s="61" t="s">
        <v>25</v>
      </c>
      <c r="K314" s="62" t="s">
        <v>20</v>
      </c>
    </row>
    <row r="315" spans="1:11" x14ac:dyDescent="0.35">
      <c r="A315" s="60">
        <v>1047</v>
      </c>
      <c r="B315" s="29">
        <v>110093</v>
      </c>
      <c r="C315" s="29">
        <v>2020</v>
      </c>
      <c r="D315" s="29" t="s">
        <v>4</v>
      </c>
      <c r="E315" s="29" t="s">
        <v>6</v>
      </c>
      <c r="F315" s="105" t="s">
        <v>6</v>
      </c>
      <c r="G315" s="29">
        <v>1</v>
      </c>
      <c r="H315" s="61" t="s">
        <v>31</v>
      </c>
      <c r="I315" s="61" t="s">
        <v>19</v>
      </c>
      <c r="J315" s="61" t="s">
        <v>19</v>
      </c>
      <c r="K315" s="62" t="s">
        <v>23</v>
      </c>
    </row>
    <row r="316" spans="1:11" x14ac:dyDescent="0.35">
      <c r="A316" s="60">
        <v>1063</v>
      </c>
      <c r="B316" s="29">
        <v>110189</v>
      </c>
      <c r="C316" s="29">
        <v>2020</v>
      </c>
      <c r="D316" s="29" t="s">
        <v>4</v>
      </c>
      <c r="E316" s="29" t="s">
        <v>6</v>
      </c>
      <c r="F316" s="105" t="s">
        <v>6</v>
      </c>
      <c r="G316" s="29">
        <v>2</v>
      </c>
      <c r="H316" s="61" t="s">
        <v>21</v>
      </c>
      <c r="I316" s="61" t="s">
        <v>19</v>
      </c>
      <c r="J316" s="61" t="s">
        <v>26</v>
      </c>
      <c r="K316" s="62" t="s">
        <v>20</v>
      </c>
    </row>
    <row r="317" spans="1:11" x14ac:dyDescent="0.35">
      <c r="A317" s="60">
        <v>1082</v>
      </c>
      <c r="B317" s="29">
        <v>110208</v>
      </c>
      <c r="C317" s="29">
        <v>2020</v>
      </c>
      <c r="D317" s="29" t="s">
        <v>4</v>
      </c>
      <c r="E317" s="29" t="s">
        <v>6</v>
      </c>
      <c r="F317" s="105" t="s">
        <v>6</v>
      </c>
      <c r="G317" s="29">
        <v>1</v>
      </c>
      <c r="H317" s="61" t="s">
        <v>31</v>
      </c>
      <c r="I317" s="61" t="s">
        <v>19</v>
      </c>
      <c r="J317" s="61" t="s">
        <v>19</v>
      </c>
      <c r="K317" s="62" t="s">
        <v>23</v>
      </c>
    </row>
    <row r="318" spans="1:11" x14ac:dyDescent="0.35">
      <c r="A318" s="60">
        <v>1088</v>
      </c>
      <c r="B318" s="29">
        <v>110195</v>
      </c>
      <c r="C318" s="29">
        <v>2020</v>
      </c>
      <c r="D318" s="29" t="s">
        <v>4</v>
      </c>
      <c r="E318" s="29" t="s">
        <v>6</v>
      </c>
      <c r="F318" s="105" t="s">
        <v>6</v>
      </c>
      <c r="G318" s="29">
        <v>4</v>
      </c>
      <c r="H318" s="61" t="s">
        <v>21</v>
      </c>
      <c r="I318" s="61" t="s">
        <v>19</v>
      </c>
      <c r="J318" s="61" t="s">
        <v>26</v>
      </c>
      <c r="K318" s="62" t="s">
        <v>29</v>
      </c>
    </row>
    <row r="319" spans="1:11" x14ac:dyDescent="0.35">
      <c r="A319" s="60">
        <v>1132</v>
      </c>
      <c r="B319" s="29">
        <v>110184</v>
      </c>
      <c r="C319" s="29">
        <v>2021</v>
      </c>
      <c r="D319" s="29" t="s">
        <v>4</v>
      </c>
      <c r="E319" s="29" t="s">
        <v>6</v>
      </c>
      <c r="F319" s="105" t="s">
        <v>6</v>
      </c>
      <c r="G319" s="29">
        <v>1</v>
      </c>
      <c r="H319" s="61" t="s">
        <v>18</v>
      </c>
      <c r="I319" s="61" t="s">
        <v>19</v>
      </c>
      <c r="J319" s="61" t="s">
        <v>19</v>
      </c>
      <c r="K319" s="62" t="s">
        <v>23</v>
      </c>
    </row>
    <row r="320" spans="1:11" x14ac:dyDescent="0.35">
      <c r="A320" s="60">
        <v>1151</v>
      </c>
      <c r="B320" s="29">
        <v>110205</v>
      </c>
      <c r="C320" s="29">
        <v>2021</v>
      </c>
      <c r="D320" s="29" t="s">
        <v>4</v>
      </c>
      <c r="E320" s="29" t="s">
        <v>6</v>
      </c>
      <c r="F320" s="105" t="s">
        <v>6</v>
      </c>
      <c r="G320" s="29">
        <v>1</v>
      </c>
      <c r="H320" s="61" t="s">
        <v>27</v>
      </c>
      <c r="I320" s="61" t="s">
        <v>19</v>
      </c>
      <c r="J320" s="61" t="s">
        <v>21</v>
      </c>
      <c r="K320" s="62" t="s">
        <v>23</v>
      </c>
    </row>
    <row r="321" spans="1:11" x14ac:dyDescent="0.35">
      <c r="A321" s="60">
        <v>1157</v>
      </c>
      <c r="B321" s="29">
        <v>122226</v>
      </c>
      <c r="C321" s="29">
        <v>2021</v>
      </c>
      <c r="D321" s="29" t="s">
        <v>4</v>
      </c>
      <c r="E321" s="29" t="s">
        <v>6</v>
      </c>
      <c r="F321" s="105" t="s">
        <v>879</v>
      </c>
      <c r="G321" s="29">
        <v>1</v>
      </c>
      <c r="H321" s="61" t="s">
        <v>31</v>
      </c>
      <c r="I321" s="61" t="s">
        <v>19</v>
      </c>
      <c r="J321" s="61" t="s">
        <v>19</v>
      </c>
      <c r="K321" s="62" t="s">
        <v>23</v>
      </c>
    </row>
    <row r="322" spans="1:11" x14ac:dyDescent="0.35">
      <c r="A322" s="60">
        <v>1171</v>
      </c>
      <c r="B322" s="29">
        <v>120140</v>
      </c>
      <c r="C322" s="29">
        <v>2021</v>
      </c>
      <c r="D322" s="29" t="s">
        <v>4</v>
      </c>
      <c r="E322" s="29" t="s">
        <v>6</v>
      </c>
      <c r="F322" s="105" t="s">
        <v>6</v>
      </c>
      <c r="G322" s="29">
        <v>6</v>
      </c>
      <c r="H322" s="61" t="s">
        <v>25</v>
      </c>
      <c r="I322" s="61" t="s">
        <v>19</v>
      </c>
      <c r="J322" s="61" t="s">
        <v>27</v>
      </c>
      <c r="K322" s="62" t="s">
        <v>24</v>
      </c>
    </row>
    <row r="323" spans="1:11" x14ac:dyDescent="0.35">
      <c r="A323" s="60">
        <v>1172</v>
      </c>
      <c r="B323" s="29">
        <v>122228</v>
      </c>
      <c r="C323" s="29">
        <v>2021</v>
      </c>
      <c r="D323" s="29" t="s">
        <v>4</v>
      </c>
      <c r="E323" s="29" t="s">
        <v>6</v>
      </c>
      <c r="F323" s="105" t="s">
        <v>879</v>
      </c>
      <c r="G323" s="29">
        <v>1</v>
      </c>
      <c r="H323" s="61" t="s">
        <v>18</v>
      </c>
      <c r="I323" s="61" t="s">
        <v>19</v>
      </c>
      <c r="J323" s="61" t="s">
        <v>19</v>
      </c>
      <c r="K323" s="62" t="s">
        <v>23</v>
      </c>
    </row>
    <row r="324" spans="1:11" x14ac:dyDescent="0.35">
      <c r="A324" s="63">
        <v>1175</v>
      </c>
      <c r="B324" s="64">
        <v>122229</v>
      </c>
      <c r="C324" s="64">
        <v>2021</v>
      </c>
      <c r="D324" s="64" t="s">
        <v>5</v>
      </c>
      <c r="E324" s="64" t="s">
        <v>6</v>
      </c>
      <c r="F324" s="106" t="s">
        <v>879</v>
      </c>
      <c r="G324" s="64">
        <v>1</v>
      </c>
      <c r="H324" s="65" t="s">
        <v>18</v>
      </c>
      <c r="I324" s="65" t="s">
        <v>19</v>
      </c>
      <c r="J324" s="65" t="s">
        <v>19</v>
      </c>
      <c r="K324" s="66" t="s">
        <v>20</v>
      </c>
    </row>
    <row r="326" spans="1:11" x14ac:dyDescent="0.35">
      <c r="A326" t="s">
        <v>897</v>
      </c>
    </row>
  </sheetData>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7A948-C571-42AB-9188-52D2C175E063}">
  <dimension ref="A1:AB12"/>
  <sheetViews>
    <sheetView tabSelected="1" workbookViewId="0">
      <pane ySplit="2" topLeftCell="A3" activePane="bottomLeft" state="frozen"/>
      <selection pane="bottomLeft"/>
    </sheetView>
  </sheetViews>
  <sheetFormatPr defaultColWidth="8.81640625" defaultRowHeight="14.5" x14ac:dyDescent="0.35"/>
  <cols>
    <col min="1" max="1" width="8.81640625" style="18"/>
    <col min="2" max="2" width="14.36328125" style="18" customWidth="1"/>
    <col min="3" max="3" width="8.81640625" style="18"/>
    <col min="4" max="4" width="17.54296875" style="18" bestFit="1" customWidth="1"/>
    <col min="5" max="5" width="31.81640625" style="18" bestFit="1" customWidth="1"/>
    <col min="6" max="6" width="8.81640625" style="18"/>
    <col min="7" max="7" width="22.1796875" style="18" customWidth="1"/>
    <col min="8" max="8" width="30.81640625" style="18" bestFit="1" customWidth="1"/>
    <col min="9" max="9" width="6.90625" style="18" customWidth="1"/>
    <col min="10" max="10" width="30" style="18" customWidth="1"/>
    <col min="11" max="11" width="35.36328125" style="18" customWidth="1"/>
    <col min="12" max="12" width="7" style="18" customWidth="1"/>
    <col min="13" max="13" width="29.90625" style="18" customWidth="1"/>
    <col min="14" max="14" width="31.6328125" style="18" bestFit="1" customWidth="1"/>
    <col min="15" max="15" width="9.453125" style="18" bestFit="1" customWidth="1"/>
    <col min="16" max="16" width="25.1796875" style="18" customWidth="1"/>
    <col min="17" max="17" width="32.6328125" style="18" bestFit="1" customWidth="1"/>
    <col min="18" max="18" width="27.453125" style="18" customWidth="1"/>
    <col min="19" max="21" width="25.54296875" style="18" customWidth="1"/>
    <col min="22" max="22" width="7" style="18" customWidth="1"/>
    <col min="23" max="24" width="24.36328125" style="18" customWidth="1"/>
    <col min="25" max="26" width="8.453125" style="18" customWidth="1"/>
    <col min="27" max="27" width="23.90625" style="18" bestFit="1" customWidth="1"/>
    <col min="28" max="28" width="14.90625" style="18" customWidth="1"/>
    <col min="29" max="16384" width="8.81640625" style="18"/>
  </cols>
  <sheetData>
    <row r="1" spans="1:28" ht="15" thickBot="1" x14ac:dyDescent="0.4">
      <c r="A1" s="83" t="s">
        <v>895</v>
      </c>
    </row>
    <row r="2" spans="1:28" ht="44" thickBot="1" x14ac:dyDescent="0.4">
      <c r="A2" s="32" t="s">
        <v>789</v>
      </c>
      <c r="B2" s="33" t="s">
        <v>3</v>
      </c>
      <c r="C2" s="32" t="s">
        <v>659</v>
      </c>
      <c r="D2" s="34" t="s">
        <v>788</v>
      </c>
      <c r="E2" s="35" t="s">
        <v>787</v>
      </c>
      <c r="F2" s="32" t="s">
        <v>658</v>
      </c>
      <c r="G2" s="34" t="s">
        <v>786</v>
      </c>
      <c r="H2" s="35" t="s">
        <v>785</v>
      </c>
      <c r="I2" s="32" t="s">
        <v>656</v>
      </c>
      <c r="J2" s="34" t="s">
        <v>784</v>
      </c>
      <c r="K2" s="35" t="s">
        <v>783</v>
      </c>
      <c r="L2" s="32" t="s">
        <v>655</v>
      </c>
      <c r="M2" s="34" t="s">
        <v>782</v>
      </c>
      <c r="N2" s="35" t="s">
        <v>781</v>
      </c>
      <c r="O2" s="32" t="s">
        <v>780</v>
      </c>
      <c r="P2" s="34" t="s">
        <v>779</v>
      </c>
      <c r="Q2" s="35" t="s">
        <v>778</v>
      </c>
      <c r="R2" s="36" t="s">
        <v>777</v>
      </c>
      <c r="S2" s="34" t="s">
        <v>776</v>
      </c>
      <c r="T2" s="34" t="s">
        <v>775</v>
      </c>
      <c r="U2" s="35" t="s">
        <v>774</v>
      </c>
      <c r="V2" s="32" t="s">
        <v>773</v>
      </c>
      <c r="W2" s="34" t="s">
        <v>772</v>
      </c>
      <c r="X2" s="35" t="s">
        <v>771</v>
      </c>
      <c r="Y2" s="37" t="s">
        <v>770</v>
      </c>
      <c r="Z2" s="38" t="s">
        <v>769</v>
      </c>
      <c r="AA2" s="39" t="s">
        <v>768</v>
      </c>
      <c r="AB2" s="40" t="s">
        <v>767</v>
      </c>
    </row>
    <row r="3" spans="1:28" ht="43.5" x14ac:dyDescent="0.35">
      <c r="A3" s="41">
        <v>79</v>
      </c>
      <c r="B3" s="42">
        <v>119504</v>
      </c>
      <c r="C3" s="41" t="s">
        <v>765</v>
      </c>
      <c r="D3" s="43">
        <v>100</v>
      </c>
      <c r="E3" s="42" t="s">
        <v>756</v>
      </c>
      <c r="F3" s="41" t="s">
        <v>765</v>
      </c>
      <c r="G3" s="43">
        <v>100</v>
      </c>
      <c r="H3" s="42" t="s">
        <v>766</v>
      </c>
      <c r="I3" s="41" t="s">
        <v>765</v>
      </c>
      <c r="J3" s="43">
        <v>100</v>
      </c>
      <c r="K3" s="42" t="s">
        <v>763</v>
      </c>
      <c r="L3" s="41" t="s">
        <v>764</v>
      </c>
      <c r="M3" s="43">
        <v>100</v>
      </c>
      <c r="N3" s="42" t="s">
        <v>754</v>
      </c>
      <c r="O3" s="41" t="s">
        <v>755</v>
      </c>
      <c r="P3" s="43">
        <v>94.02</v>
      </c>
      <c r="Q3" s="42" t="s">
        <v>763</v>
      </c>
      <c r="R3" s="41" t="s">
        <v>755</v>
      </c>
      <c r="S3" s="43">
        <v>97.94</v>
      </c>
      <c r="T3" s="44" t="s">
        <v>762</v>
      </c>
      <c r="U3" s="42" t="s">
        <v>759</v>
      </c>
      <c r="V3" s="41" t="s">
        <v>755</v>
      </c>
      <c r="W3" s="43">
        <v>54.46</v>
      </c>
      <c r="X3" s="42" t="s">
        <v>761</v>
      </c>
      <c r="Y3" s="45" t="s">
        <v>191</v>
      </c>
      <c r="Z3" s="46" t="s">
        <v>191</v>
      </c>
      <c r="AA3" s="47" t="s">
        <v>191</v>
      </c>
      <c r="AB3" s="48" t="s">
        <v>191</v>
      </c>
    </row>
    <row r="4" spans="1:28" x14ac:dyDescent="0.35">
      <c r="A4" s="45">
        <v>324</v>
      </c>
      <c r="B4" s="48">
        <v>120132</v>
      </c>
      <c r="C4" s="45" t="s">
        <v>191</v>
      </c>
      <c r="D4" s="47" t="s">
        <v>191</v>
      </c>
      <c r="E4" s="48" t="s">
        <v>191</v>
      </c>
      <c r="F4" s="45" t="s">
        <v>755</v>
      </c>
      <c r="G4" s="47">
        <v>99.02</v>
      </c>
      <c r="H4" s="48" t="s">
        <v>756</v>
      </c>
      <c r="I4" s="45" t="s">
        <v>191</v>
      </c>
      <c r="J4" s="47" t="s">
        <v>191</v>
      </c>
      <c r="K4" s="48" t="s">
        <v>191</v>
      </c>
      <c r="L4" s="45" t="s">
        <v>191</v>
      </c>
      <c r="M4" s="47" t="s">
        <v>191</v>
      </c>
      <c r="N4" s="48" t="s">
        <v>191</v>
      </c>
      <c r="O4" s="45" t="s">
        <v>755</v>
      </c>
      <c r="P4" s="47">
        <v>94.02</v>
      </c>
      <c r="Q4" s="48" t="s">
        <v>754</v>
      </c>
      <c r="R4" s="45" t="s">
        <v>191</v>
      </c>
      <c r="S4" s="47" t="s">
        <v>191</v>
      </c>
      <c r="T4" s="47" t="s">
        <v>191</v>
      </c>
      <c r="U4" s="48" t="s">
        <v>191</v>
      </c>
      <c r="V4" s="45" t="s">
        <v>191</v>
      </c>
      <c r="W4" s="47" t="s">
        <v>191</v>
      </c>
      <c r="X4" s="48" t="s">
        <v>191</v>
      </c>
      <c r="Y4" s="45" t="s">
        <v>191</v>
      </c>
      <c r="Z4" s="46" t="s">
        <v>191</v>
      </c>
      <c r="AA4" s="47" t="s">
        <v>191</v>
      </c>
      <c r="AB4" s="48" t="s">
        <v>191</v>
      </c>
    </row>
    <row r="5" spans="1:28" x14ac:dyDescent="0.35">
      <c r="A5" s="45">
        <v>428</v>
      </c>
      <c r="B5" s="48">
        <v>120133</v>
      </c>
      <c r="C5" s="45" t="s">
        <v>191</v>
      </c>
      <c r="D5" s="47" t="s">
        <v>191</v>
      </c>
      <c r="E5" s="48" t="s">
        <v>191</v>
      </c>
      <c r="F5" s="45" t="s">
        <v>755</v>
      </c>
      <c r="G5" s="47">
        <v>99.41</v>
      </c>
      <c r="H5" s="48" t="s">
        <v>756</v>
      </c>
      <c r="I5" s="45" t="s">
        <v>191</v>
      </c>
      <c r="J5" s="47" t="s">
        <v>191</v>
      </c>
      <c r="K5" s="48" t="s">
        <v>191</v>
      </c>
      <c r="L5" s="45" t="s">
        <v>191</v>
      </c>
      <c r="M5" s="47" t="s">
        <v>191</v>
      </c>
      <c r="N5" s="48" t="s">
        <v>191</v>
      </c>
      <c r="O5" s="45" t="s">
        <v>755</v>
      </c>
      <c r="P5" s="47">
        <v>94.02</v>
      </c>
      <c r="Q5" s="48" t="s">
        <v>754</v>
      </c>
      <c r="R5" s="45" t="s">
        <v>191</v>
      </c>
      <c r="S5" s="47" t="s">
        <v>191</v>
      </c>
      <c r="T5" s="47" t="s">
        <v>191</v>
      </c>
      <c r="U5" s="48" t="s">
        <v>191</v>
      </c>
      <c r="V5" s="45" t="s">
        <v>191</v>
      </c>
      <c r="W5" s="47" t="s">
        <v>191</v>
      </c>
      <c r="X5" s="48" t="s">
        <v>191</v>
      </c>
      <c r="Y5" s="45" t="s">
        <v>191</v>
      </c>
      <c r="Z5" s="46" t="s">
        <v>191</v>
      </c>
      <c r="AA5" s="47" t="s">
        <v>191</v>
      </c>
      <c r="AB5" s="48" t="s">
        <v>191</v>
      </c>
    </row>
    <row r="6" spans="1:28" x14ac:dyDescent="0.35">
      <c r="A6" s="45">
        <v>558</v>
      </c>
      <c r="B6" s="48">
        <v>120134</v>
      </c>
      <c r="C6" s="45" t="s">
        <v>191</v>
      </c>
      <c r="D6" s="47" t="s">
        <v>191</v>
      </c>
      <c r="E6" s="48" t="s">
        <v>191</v>
      </c>
      <c r="F6" s="45" t="s">
        <v>191</v>
      </c>
      <c r="G6" s="47" t="s">
        <v>191</v>
      </c>
      <c r="H6" s="48" t="s">
        <v>191</v>
      </c>
      <c r="I6" s="45" t="s">
        <v>191</v>
      </c>
      <c r="J6" s="47" t="s">
        <v>191</v>
      </c>
      <c r="K6" s="48" t="s">
        <v>191</v>
      </c>
      <c r="L6" s="45" t="s">
        <v>191</v>
      </c>
      <c r="M6" s="47" t="s">
        <v>191</v>
      </c>
      <c r="N6" s="48" t="s">
        <v>191</v>
      </c>
      <c r="O6" s="45" t="s">
        <v>755</v>
      </c>
      <c r="P6" s="47">
        <v>94.35</v>
      </c>
      <c r="Q6" s="48" t="s">
        <v>754</v>
      </c>
      <c r="R6" s="45" t="s">
        <v>191</v>
      </c>
      <c r="S6" s="47" t="s">
        <v>191</v>
      </c>
      <c r="T6" s="47" t="s">
        <v>191</v>
      </c>
      <c r="U6" s="48" t="s">
        <v>191</v>
      </c>
      <c r="V6" s="45" t="s">
        <v>191</v>
      </c>
      <c r="W6" s="47" t="s">
        <v>191</v>
      </c>
      <c r="X6" s="48" t="s">
        <v>191</v>
      </c>
      <c r="Y6" s="45" t="s">
        <v>191</v>
      </c>
      <c r="Z6" s="46" t="s">
        <v>191</v>
      </c>
      <c r="AA6" s="47" t="s">
        <v>191</v>
      </c>
      <c r="AB6" s="48" t="s">
        <v>191</v>
      </c>
    </row>
    <row r="7" spans="1:28" x14ac:dyDescent="0.35">
      <c r="A7" s="45">
        <v>577</v>
      </c>
      <c r="B7" s="48">
        <v>120135</v>
      </c>
      <c r="C7" s="45" t="s">
        <v>191</v>
      </c>
      <c r="D7" s="47" t="s">
        <v>191</v>
      </c>
      <c r="E7" s="48" t="s">
        <v>191</v>
      </c>
      <c r="F7" s="45" t="s">
        <v>755</v>
      </c>
      <c r="G7" s="47">
        <v>98.03</v>
      </c>
      <c r="H7" s="48" t="s">
        <v>756</v>
      </c>
      <c r="I7" s="45" t="s">
        <v>191</v>
      </c>
      <c r="J7" s="47" t="s">
        <v>191</v>
      </c>
      <c r="K7" s="48" t="s">
        <v>191</v>
      </c>
      <c r="L7" s="45" t="s">
        <v>191</v>
      </c>
      <c r="M7" s="47" t="s">
        <v>191</v>
      </c>
      <c r="N7" s="48" t="s">
        <v>191</v>
      </c>
      <c r="O7" s="45" t="s">
        <v>755</v>
      </c>
      <c r="P7" s="47">
        <v>94.35</v>
      </c>
      <c r="Q7" s="48" t="s">
        <v>754</v>
      </c>
      <c r="R7" s="45" t="s">
        <v>191</v>
      </c>
      <c r="S7" s="47" t="s">
        <v>191</v>
      </c>
      <c r="T7" s="47" t="s">
        <v>191</v>
      </c>
      <c r="U7" s="48" t="s">
        <v>191</v>
      </c>
      <c r="V7" s="45" t="s">
        <v>755</v>
      </c>
      <c r="W7" s="47">
        <v>55.45</v>
      </c>
      <c r="X7" s="48" t="s">
        <v>761</v>
      </c>
      <c r="Y7" s="45" t="s">
        <v>191</v>
      </c>
      <c r="Z7" s="46" t="s">
        <v>191</v>
      </c>
      <c r="AA7" s="47" t="s">
        <v>191</v>
      </c>
      <c r="AB7" s="48" t="s">
        <v>191</v>
      </c>
    </row>
    <row r="8" spans="1:28" ht="29" x14ac:dyDescent="0.35">
      <c r="A8" s="45">
        <v>614</v>
      </c>
      <c r="B8" s="48">
        <v>120136</v>
      </c>
      <c r="C8" s="45" t="s">
        <v>191</v>
      </c>
      <c r="D8" s="47" t="s">
        <v>191</v>
      </c>
      <c r="E8" s="48" t="s">
        <v>191</v>
      </c>
      <c r="F8" s="45" t="s">
        <v>755</v>
      </c>
      <c r="G8" s="47">
        <v>99.21</v>
      </c>
      <c r="H8" s="48" t="s">
        <v>756</v>
      </c>
      <c r="I8" s="45" t="s">
        <v>191</v>
      </c>
      <c r="J8" s="47" t="s">
        <v>191</v>
      </c>
      <c r="K8" s="48" t="s">
        <v>191</v>
      </c>
      <c r="L8" s="45" t="s">
        <v>191</v>
      </c>
      <c r="M8" s="47" t="s">
        <v>191</v>
      </c>
      <c r="N8" s="48" t="s">
        <v>191</v>
      </c>
      <c r="O8" s="45" t="s">
        <v>755</v>
      </c>
      <c r="P8" s="47">
        <v>94.02</v>
      </c>
      <c r="Q8" s="48" t="s">
        <v>754</v>
      </c>
      <c r="R8" s="45" t="s">
        <v>755</v>
      </c>
      <c r="S8" s="47">
        <v>92.43</v>
      </c>
      <c r="T8" s="49" t="s">
        <v>760</v>
      </c>
      <c r="U8" s="42" t="s">
        <v>759</v>
      </c>
      <c r="V8" s="45" t="s">
        <v>191</v>
      </c>
      <c r="W8" s="47" t="s">
        <v>191</v>
      </c>
      <c r="X8" s="48" t="s">
        <v>191</v>
      </c>
      <c r="Y8" s="45" t="s">
        <v>191</v>
      </c>
      <c r="Z8" s="46" t="s">
        <v>191</v>
      </c>
      <c r="AA8" s="47" t="s">
        <v>191</v>
      </c>
      <c r="AB8" s="48" t="s">
        <v>191</v>
      </c>
    </row>
    <row r="9" spans="1:28" x14ac:dyDescent="0.35">
      <c r="A9" s="45">
        <v>618</v>
      </c>
      <c r="B9" s="48">
        <v>120137</v>
      </c>
      <c r="C9" s="45" t="s">
        <v>191</v>
      </c>
      <c r="D9" s="47" t="s">
        <v>191</v>
      </c>
      <c r="E9" s="48" t="s">
        <v>191</v>
      </c>
      <c r="F9" s="45" t="s">
        <v>755</v>
      </c>
      <c r="G9" s="47">
        <v>99.41</v>
      </c>
      <c r="H9" s="48" t="s">
        <v>756</v>
      </c>
      <c r="I9" s="45" t="s">
        <v>191</v>
      </c>
      <c r="J9" s="47" t="s">
        <v>191</v>
      </c>
      <c r="K9" s="48" t="s">
        <v>191</v>
      </c>
      <c r="L9" s="45" t="s">
        <v>191</v>
      </c>
      <c r="M9" s="47" t="s">
        <v>191</v>
      </c>
      <c r="N9" s="48" t="s">
        <v>191</v>
      </c>
      <c r="O9" s="45" t="s">
        <v>755</v>
      </c>
      <c r="P9" s="47">
        <v>94.35</v>
      </c>
      <c r="Q9" s="48" t="s">
        <v>754</v>
      </c>
      <c r="R9" s="45" t="s">
        <v>191</v>
      </c>
      <c r="S9" s="47" t="s">
        <v>191</v>
      </c>
      <c r="T9" s="49" t="s">
        <v>191</v>
      </c>
      <c r="U9" s="48" t="s">
        <v>191</v>
      </c>
      <c r="V9" s="45" t="s">
        <v>191</v>
      </c>
      <c r="W9" s="47" t="s">
        <v>191</v>
      </c>
      <c r="X9" s="48" t="s">
        <v>191</v>
      </c>
      <c r="Y9" s="45" t="s">
        <v>191</v>
      </c>
      <c r="Z9" s="46" t="s">
        <v>191</v>
      </c>
      <c r="AA9" s="47" t="s">
        <v>191</v>
      </c>
      <c r="AB9" s="48" t="s">
        <v>191</v>
      </c>
    </row>
    <row r="10" spans="1:28" ht="29" x14ac:dyDescent="0.35">
      <c r="A10" s="45">
        <v>731</v>
      </c>
      <c r="B10" s="48">
        <v>120138</v>
      </c>
      <c r="C10" s="45" t="s">
        <v>191</v>
      </c>
      <c r="D10" s="47" t="s">
        <v>191</v>
      </c>
      <c r="E10" s="48" t="s">
        <v>191</v>
      </c>
      <c r="F10" s="45" t="s">
        <v>755</v>
      </c>
      <c r="G10" s="47">
        <v>98.23</v>
      </c>
      <c r="H10" s="48" t="s">
        <v>756</v>
      </c>
      <c r="I10" s="45" t="s">
        <v>191</v>
      </c>
      <c r="J10" s="47" t="s">
        <v>191</v>
      </c>
      <c r="K10" s="48" t="s">
        <v>191</v>
      </c>
      <c r="L10" s="45" t="s">
        <v>191</v>
      </c>
      <c r="M10" s="47" t="s">
        <v>191</v>
      </c>
      <c r="N10" s="48" t="s">
        <v>191</v>
      </c>
      <c r="O10" s="45" t="s">
        <v>755</v>
      </c>
      <c r="P10" s="47">
        <v>94.02</v>
      </c>
      <c r="Q10" s="48" t="s">
        <v>754</v>
      </c>
      <c r="R10" s="45" t="s">
        <v>755</v>
      </c>
      <c r="S10" s="47">
        <v>97.42</v>
      </c>
      <c r="T10" s="49" t="s">
        <v>760</v>
      </c>
      <c r="U10" s="42" t="s">
        <v>759</v>
      </c>
      <c r="V10" s="45" t="s">
        <v>191</v>
      </c>
      <c r="W10" s="47" t="s">
        <v>191</v>
      </c>
      <c r="X10" s="48" t="s">
        <v>191</v>
      </c>
      <c r="Y10" s="45" t="s">
        <v>191</v>
      </c>
      <c r="Z10" s="46" t="s">
        <v>191</v>
      </c>
      <c r="AA10" s="47" t="s">
        <v>191</v>
      </c>
      <c r="AB10" s="48" t="s">
        <v>191</v>
      </c>
    </row>
    <row r="11" spans="1:28" x14ac:dyDescent="0.35">
      <c r="A11" s="45">
        <v>836</v>
      </c>
      <c r="B11" s="48">
        <v>120139</v>
      </c>
      <c r="C11" s="45" t="s">
        <v>191</v>
      </c>
      <c r="D11" s="47" t="s">
        <v>191</v>
      </c>
      <c r="E11" s="48" t="s">
        <v>191</v>
      </c>
      <c r="F11" s="45" t="s">
        <v>755</v>
      </c>
      <c r="G11" s="47">
        <v>98.03</v>
      </c>
      <c r="H11" s="48" t="s">
        <v>756</v>
      </c>
      <c r="I11" s="45" t="s">
        <v>191</v>
      </c>
      <c r="J11" s="47" t="s">
        <v>191</v>
      </c>
      <c r="K11" s="48" t="s">
        <v>191</v>
      </c>
      <c r="L11" s="45" t="s">
        <v>191</v>
      </c>
      <c r="M11" s="47" t="s">
        <v>191</v>
      </c>
      <c r="N11" s="48" t="s">
        <v>191</v>
      </c>
      <c r="O11" s="45" t="s">
        <v>755</v>
      </c>
      <c r="P11" s="47">
        <v>94.35</v>
      </c>
      <c r="Q11" s="48" t="s">
        <v>754</v>
      </c>
      <c r="R11" s="45" t="s">
        <v>191</v>
      </c>
      <c r="S11" s="47" t="s">
        <v>191</v>
      </c>
      <c r="T11" s="47" t="s">
        <v>191</v>
      </c>
      <c r="U11" s="48" t="s">
        <v>191</v>
      </c>
      <c r="V11" s="45" t="s">
        <v>191</v>
      </c>
      <c r="W11" s="47" t="s">
        <v>191</v>
      </c>
      <c r="X11" s="48" t="s">
        <v>191</v>
      </c>
      <c r="Y11" s="45" t="s">
        <v>755</v>
      </c>
      <c r="Z11" s="46" t="s">
        <v>758</v>
      </c>
      <c r="AA11" s="47">
        <v>99.03</v>
      </c>
      <c r="AB11" s="48" t="s">
        <v>757</v>
      </c>
    </row>
    <row r="12" spans="1:28" ht="15" thickBot="1" x14ac:dyDescent="0.4">
      <c r="A12" s="50">
        <v>1171</v>
      </c>
      <c r="B12" s="51">
        <v>120140</v>
      </c>
      <c r="C12" s="45" t="s">
        <v>191</v>
      </c>
      <c r="D12" s="47" t="s">
        <v>191</v>
      </c>
      <c r="E12" s="48" t="s">
        <v>191</v>
      </c>
      <c r="F12" s="50" t="s">
        <v>755</v>
      </c>
      <c r="G12" s="52">
        <v>98.82</v>
      </c>
      <c r="H12" s="48" t="s">
        <v>756</v>
      </c>
      <c r="I12" s="45" t="s">
        <v>191</v>
      </c>
      <c r="J12" s="47" t="s">
        <v>191</v>
      </c>
      <c r="K12" s="48" t="s">
        <v>191</v>
      </c>
      <c r="L12" s="45" t="s">
        <v>191</v>
      </c>
      <c r="M12" s="47" t="s">
        <v>191</v>
      </c>
      <c r="N12" s="48" t="s">
        <v>191</v>
      </c>
      <c r="O12" s="50" t="s">
        <v>755</v>
      </c>
      <c r="P12" s="52">
        <v>94.35</v>
      </c>
      <c r="Q12" s="48" t="s">
        <v>754</v>
      </c>
      <c r="R12" s="45" t="s">
        <v>191</v>
      </c>
      <c r="S12" s="47" t="s">
        <v>191</v>
      </c>
      <c r="T12" s="47" t="s">
        <v>191</v>
      </c>
      <c r="U12" s="48" t="s">
        <v>191</v>
      </c>
      <c r="V12" s="50" t="s">
        <v>191</v>
      </c>
      <c r="W12" s="52" t="s">
        <v>191</v>
      </c>
      <c r="X12" s="51" t="s">
        <v>191</v>
      </c>
      <c r="Y12" s="53" t="s">
        <v>191</v>
      </c>
      <c r="Z12" s="54" t="s">
        <v>191</v>
      </c>
      <c r="AA12" s="55" t="s">
        <v>191</v>
      </c>
      <c r="AB12" s="51" t="s">
        <v>191</v>
      </c>
    </row>
  </sheetData>
  <pageMargins left="0.7" right="0.7" top="0.75" bottom="0.75" header="0.3" footer="0.3"/>
  <pageSetup orientation="portrait" horizontalDpi="1200" verticalDpi="1200"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07238-20CC-4462-B2D9-CA9DC933922D}">
  <dimension ref="A1:L92"/>
  <sheetViews>
    <sheetView workbookViewId="0">
      <selection activeCell="A91" sqref="A91:L91"/>
    </sheetView>
  </sheetViews>
  <sheetFormatPr defaultRowHeight="14.5" x14ac:dyDescent="0.35"/>
  <cols>
    <col min="1" max="1" width="17.453125" customWidth="1"/>
    <col min="2" max="2" width="10.1796875" customWidth="1"/>
    <col min="10" max="10" width="20.1796875" customWidth="1"/>
    <col min="11" max="11" width="21.90625" customWidth="1"/>
    <col min="12" max="12" width="26.90625" customWidth="1"/>
  </cols>
  <sheetData>
    <row r="1" spans="1:12" x14ac:dyDescent="0.35">
      <c r="A1" s="84" t="s">
        <v>887</v>
      </c>
    </row>
    <row r="3" spans="1:12" x14ac:dyDescent="0.35">
      <c r="A3" s="85" t="s">
        <v>864</v>
      </c>
      <c r="B3" s="86" t="s">
        <v>865</v>
      </c>
      <c r="C3" s="86" t="s">
        <v>866</v>
      </c>
      <c r="D3" s="86" t="s">
        <v>867</v>
      </c>
      <c r="E3" s="86" t="s">
        <v>868</v>
      </c>
      <c r="F3" s="86" t="s">
        <v>869</v>
      </c>
      <c r="G3" s="86" t="s">
        <v>870</v>
      </c>
      <c r="H3" s="86" t="s">
        <v>871</v>
      </c>
      <c r="I3" s="86" t="s">
        <v>872</v>
      </c>
      <c r="J3" s="86" t="s">
        <v>873</v>
      </c>
      <c r="K3" s="87" t="s">
        <v>874</v>
      </c>
      <c r="L3" s="88" t="s">
        <v>875</v>
      </c>
    </row>
    <row r="4" spans="1:12" x14ac:dyDescent="0.35">
      <c r="A4" s="89">
        <v>110093</v>
      </c>
      <c r="B4" s="90" t="s">
        <v>876</v>
      </c>
      <c r="C4" s="90">
        <v>8</v>
      </c>
      <c r="D4" s="90">
        <v>10</v>
      </c>
      <c r="E4" s="90">
        <v>5</v>
      </c>
      <c r="F4" s="90">
        <v>4</v>
      </c>
      <c r="G4" s="90">
        <v>5</v>
      </c>
      <c r="H4" s="90">
        <v>3</v>
      </c>
      <c r="I4" s="90">
        <v>8</v>
      </c>
      <c r="J4" s="90">
        <v>34</v>
      </c>
      <c r="K4" s="90" t="s">
        <v>877</v>
      </c>
      <c r="L4" s="91">
        <v>52</v>
      </c>
    </row>
    <row r="5" spans="1:12" x14ac:dyDescent="0.35">
      <c r="A5" s="87"/>
      <c r="B5" s="92" t="s">
        <v>878</v>
      </c>
      <c r="C5" s="92">
        <v>2</v>
      </c>
      <c r="D5" s="92">
        <v>2</v>
      </c>
      <c r="E5" s="92">
        <v>1</v>
      </c>
      <c r="F5" s="92">
        <v>2</v>
      </c>
      <c r="G5" s="92">
        <v>4</v>
      </c>
      <c r="H5" s="92">
        <v>2</v>
      </c>
      <c r="I5" s="92">
        <v>2</v>
      </c>
      <c r="J5" s="92">
        <v>1</v>
      </c>
      <c r="K5" s="92"/>
      <c r="L5" s="85">
        <v>1</v>
      </c>
    </row>
    <row r="6" spans="1:12" x14ac:dyDescent="0.35">
      <c r="A6" s="89">
        <v>110181</v>
      </c>
      <c r="B6" s="90" t="s">
        <v>876</v>
      </c>
      <c r="C6" s="90">
        <v>8</v>
      </c>
      <c r="D6" s="90">
        <v>10</v>
      </c>
      <c r="E6" s="90">
        <v>5</v>
      </c>
      <c r="F6" s="90">
        <v>4</v>
      </c>
      <c r="G6" s="90">
        <v>5</v>
      </c>
      <c r="H6" s="90">
        <v>3</v>
      </c>
      <c r="I6" s="90">
        <v>8</v>
      </c>
      <c r="J6" s="90">
        <v>34</v>
      </c>
      <c r="K6" s="90" t="s">
        <v>877</v>
      </c>
      <c r="L6" s="91">
        <v>52</v>
      </c>
    </row>
    <row r="7" spans="1:12" x14ac:dyDescent="0.35">
      <c r="A7" s="87"/>
      <c r="B7" s="92" t="s">
        <v>878</v>
      </c>
      <c r="C7" s="92">
        <v>2</v>
      </c>
      <c r="D7" s="92">
        <v>2</v>
      </c>
      <c r="E7" s="92">
        <v>1</v>
      </c>
      <c r="F7" s="92">
        <v>2</v>
      </c>
      <c r="G7" s="92">
        <v>4</v>
      </c>
      <c r="H7" s="92">
        <v>2</v>
      </c>
      <c r="I7" s="92">
        <v>2</v>
      </c>
      <c r="J7" s="92">
        <v>1</v>
      </c>
      <c r="K7" s="92"/>
      <c r="L7" s="85">
        <v>1</v>
      </c>
    </row>
    <row r="8" spans="1:12" x14ac:dyDescent="0.35">
      <c r="A8" s="89">
        <v>110183</v>
      </c>
      <c r="B8" s="90" t="s">
        <v>876</v>
      </c>
      <c r="C8" s="90">
        <v>8</v>
      </c>
      <c r="D8" s="90">
        <v>10</v>
      </c>
      <c r="E8" s="90">
        <v>5</v>
      </c>
      <c r="F8" s="90">
        <v>4</v>
      </c>
      <c r="G8" s="90">
        <v>5</v>
      </c>
      <c r="H8" s="90">
        <v>3</v>
      </c>
      <c r="I8" s="90">
        <v>8</v>
      </c>
      <c r="J8" s="90">
        <v>34</v>
      </c>
      <c r="K8" s="90" t="s">
        <v>877</v>
      </c>
      <c r="L8" s="91">
        <v>52</v>
      </c>
    </row>
    <row r="9" spans="1:12" x14ac:dyDescent="0.35">
      <c r="A9" s="87"/>
      <c r="B9" s="92" t="s">
        <v>878</v>
      </c>
      <c r="C9" s="92">
        <v>2</v>
      </c>
      <c r="D9" s="92">
        <v>2</v>
      </c>
      <c r="E9" s="92">
        <v>1</v>
      </c>
      <c r="F9" s="92">
        <v>2</v>
      </c>
      <c r="G9" s="92">
        <v>4</v>
      </c>
      <c r="H9" s="92">
        <v>2</v>
      </c>
      <c r="I9" s="92">
        <v>2</v>
      </c>
      <c r="J9" s="92">
        <v>1</v>
      </c>
      <c r="K9" s="92"/>
      <c r="L9" s="85">
        <v>1</v>
      </c>
    </row>
    <row r="10" spans="1:12" x14ac:dyDescent="0.35">
      <c r="A10" s="89">
        <v>110187</v>
      </c>
      <c r="B10" s="90" t="s">
        <v>876</v>
      </c>
      <c r="C10" s="90">
        <v>8</v>
      </c>
      <c r="D10" s="90">
        <v>10</v>
      </c>
      <c r="E10" s="90">
        <v>5</v>
      </c>
      <c r="F10" s="90">
        <v>4</v>
      </c>
      <c r="G10" s="90">
        <v>5</v>
      </c>
      <c r="H10" s="90">
        <v>3</v>
      </c>
      <c r="I10" s="90">
        <v>8</v>
      </c>
      <c r="J10" s="90">
        <v>34</v>
      </c>
      <c r="K10" s="90" t="s">
        <v>877</v>
      </c>
      <c r="L10" s="91">
        <v>52</v>
      </c>
    </row>
    <row r="11" spans="1:12" x14ac:dyDescent="0.35">
      <c r="A11" s="87"/>
      <c r="B11" s="92" t="s">
        <v>878</v>
      </c>
      <c r="C11" s="92">
        <v>2</v>
      </c>
      <c r="D11" s="92">
        <v>2</v>
      </c>
      <c r="E11" s="92">
        <v>1</v>
      </c>
      <c r="F11" s="92">
        <v>2</v>
      </c>
      <c r="G11" s="92">
        <v>4</v>
      </c>
      <c r="H11" s="92">
        <v>2</v>
      </c>
      <c r="I11" s="92">
        <v>2</v>
      </c>
      <c r="J11" s="92">
        <v>1</v>
      </c>
      <c r="K11" s="92"/>
      <c r="L11" s="85">
        <v>1</v>
      </c>
    </row>
    <row r="12" spans="1:12" x14ac:dyDescent="0.35">
      <c r="A12" s="89">
        <v>110194</v>
      </c>
      <c r="B12" s="90" t="s">
        <v>876</v>
      </c>
      <c r="C12" s="90">
        <v>8</v>
      </c>
      <c r="D12" s="90">
        <v>10</v>
      </c>
      <c r="E12" s="90">
        <v>5</v>
      </c>
      <c r="F12" s="90">
        <v>4</v>
      </c>
      <c r="G12" s="90">
        <v>5</v>
      </c>
      <c r="H12" s="90">
        <v>3</v>
      </c>
      <c r="I12" s="90">
        <v>8</v>
      </c>
      <c r="J12" s="90">
        <v>34</v>
      </c>
      <c r="K12" s="90" t="s">
        <v>877</v>
      </c>
      <c r="L12" s="91">
        <v>52</v>
      </c>
    </row>
    <row r="13" spans="1:12" x14ac:dyDescent="0.35">
      <c r="A13" s="87"/>
      <c r="B13" s="92" t="s">
        <v>878</v>
      </c>
      <c r="C13" s="92">
        <v>2</v>
      </c>
      <c r="D13" s="92">
        <v>2</v>
      </c>
      <c r="E13" s="92">
        <v>1</v>
      </c>
      <c r="F13" s="92">
        <v>2</v>
      </c>
      <c r="G13" s="92">
        <v>4</v>
      </c>
      <c r="H13" s="92">
        <v>2</v>
      </c>
      <c r="I13" s="92">
        <v>2</v>
      </c>
      <c r="J13" s="92">
        <v>1</v>
      </c>
      <c r="K13" s="92"/>
      <c r="L13" s="85">
        <v>1</v>
      </c>
    </row>
    <row r="14" spans="1:12" x14ac:dyDescent="0.35">
      <c r="A14" s="89">
        <v>110197</v>
      </c>
      <c r="B14" s="90" t="s">
        <v>876</v>
      </c>
      <c r="C14" s="90">
        <v>8</v>
      </c>
      <c r="D14" s="90">
        <v>10</v>
      </c>
      <c r="E14" s="90">
        <v>5</v>
      </c>
      <c r="F14" s="90">
        <v>4</v>
      </c>
      <c r="G14" s="90">
        <v>5</v>
      </c>
      <c r="H14" s="90">
        <v>3</v>
      </c>
      <c r="I14" s="90">
        <v>8</v>
      </c>
      <c r="J14" s="90">
        <v>34</v>
      </c>
      <c r="K14" s="90" t="s">
        <v>877</v>
      </c>
      <c r="L14" s="91">
        <v>52</v>
      </c>
    </row>
    <row r="15" spans="1:12" x14ac:dyDescent="0.35">
      <c r="A15" s="87"/>
      <c r="B15" s="92" t="s">
        <v>878</v>
      </c>
      <c r="C15" s="92">
        <v>2</v>
      </c>
      <c r="D15" s="92">
        <v>2</v>
      </c>
      <c r="E15" s="92">
        <v>1</v>
      </c>
      <c r="F15" s="92">
        <v>2</v>
      </c>
      <c r="G15" s="92">
        <v>4</v>
      </c>
      <c r="H15" s="92">
        <v>2</v>
      </c>
      <c r="I15" s="92">
        <v>2</v>
      </c>
      <c r="J15" s="92">
        <v>1</v>
      </c>
      <c r="K15" s="92"/>
      <c r="L15" s="85">
        <v>1</v>
      </c>
    </row>
    <row r="16" spans="1:12" x14ac:dyDescent="0.35">
      <c r="A16" s="89">
        <v>110199</v>
      </c>
      <c r="B16" s="90" t="s">
        <v>876</v>
      </c>
      <c r="C16" s="90">
        <v>8</v>
      </c>
      <c r="D16" s="90">
        <v>10</v>
      </c>
      <c r="E16" s="90">
        <v>5</v>
      </c>
      <c r="F16" s="90">
        <v>4</v>
      </c>
      <c r="G16" s="90">
        <v>5</v>
      </c>
      <c r="H16" s="90">
        <v>3</v>
      </c>
      <c r="I16" s="90">
        <v>8</v>
      </c>
      <c r="J16" s="90">
        <v>34</v>
      </c>
      <c r="K16" s="90" t="s">
        <v>877</v>
      </c>
      <c r="L16" s="91">
        <v>52</v>
      </c>
    </row>
    <row r="17" spans="1:12" x14ac:dyDescent="0.35">
      <c r="A17" s="87"/>
      <c r="B17" s="92" t="s">
        <v>878</v>
      </c>
      <c r="C17" s="92">
        <v>2</v>
      </c>
      <c r="D17" s="92">
        <v>2</v>
      </c>
      <c r="E17" s="92">
        <v>1</v>
      </c>
      <c r="F17" s="92">
        <v>2</v>
      </c>
      <c r="G17" s="92">
        <v>4</v>
      </c>
      <c r="H17" s="92">
        <v>2</v>
      </c>
      <c r="I17" s="92">
        <v>2</v>
      </c>
      <c r="J17" s="92">
        <v>1</v>
      </c>
      <c r="K17" s="92"/>
      <c r="L17" s="85">
        <v>1</v>
      </c>
    </row>
    <row r="18" spans="1:12" x14ac:dyDescent="0.35">
      <c r="A18" s="89">
        <v>110206</v>
      </c>
      <c r="B18" s="90" t="s">
        <v>876</v>
      </c>
      <c r="C18" s="90">
        <v>8</v>
      </c>
      <c r="D18" s="90">
        <v>10</v>
      </c>
      <c r="E18" s="90">
        <v>5</v>
      </c>
      <c r="F18" s="90">
        <v>4</v>
      </c>
      <c r="G18" s="90">
        <v>5</v>
      </c>
      <c r="H18" s="90">
        <v>3</v>
      </c>
      <c r="I18" s="90">
        <v>8</v>
      </c>
      <c r="J18" s="90">
        <v>34</v>
      </c>
      <c r="K18" s="90" t="s">
        <v>877</v>
      </c>
      <c r="L18" s="91">
        <v>52</v>
      </c>
    </row>
    <row r="19" spans="1:12" x14ac:dyDescent="0.35">
      <c r="A19" s="87"/>
      <c r="B19" s="92" t="s">
        <v>878</v>
      </c>
      <c r="C19" s="92">
        <v>2</v>
      </c>
      <c r="D19" s="92">
        <v>2</v>
      </c>
      <c r="E19" s="92">
        <v>1</v>
      </c>
      <c r="F19" s="92">
        <v>2</v>
      </c>
      <c r="G19" s="92">
        <v>4</v>
      </c>
      <c r="H19" s="92">
        <v>2</v>
      </c>
      <c r="I19" s="92">
        <v>2</v>
      </c>
      <c r="J19" s="92">
        <v>1</v>
      </c>
      <c r="K19" s="92"/>
      <c r="L19" s="85">
        <v>1</v>
      </c>
    </row>
    <row r="20" spans="1:12" x14ac:dyDescent="0.35">
      <c r="A20" s="89">
        <v>119504</v>
      </c>
      <c r="B20" s="90" t="s">
        <v>876</v>
      </c>
      <c r="C20" s="90">
        <v>8</v>
      </c>
      <c r="D20" s="90">
        <v>10</v>
      </c>
      <c r="E20" s="90">
        <v>5</v>
      </c>
      <c r="F20" s="90">
        <v>4</v>
      </c>
      <c r="G20" s="90">
        <v>5</v>
      </c>
      <c r="H20" s="90">
        <v>3</v>
      </c>
      <c r="I20" s="90">
        <v>8</v>
      </c>
      <c r="J20" s="90">
        <v>34</v>
      </c>
      <c r="K20" s="90" t="s">
        <v>877</v>
      </c>
      <c r="L20" s="91">
        <v>52</v>
      </c>
    </row>
    <row r="21" spans="1:12" x14ac:dyDescent="0.35">
      <c r="A21" s="87"/>
      <c r="B21" s="92" t="s">
        <v>878</v>
      </c>
      <c r="C21" s="92">
        <v>2</v>
      </c>
      <c r="D21" s="92">
        <v>2</v>
      </c>
      <c r="E21" s="92">
        <v>1</v>
      </c>
      <c r="F21" s="92">
        <v>2</v>
      </c>
      <c r="G21" s="92">
        <v>4</v>
      </c>
      <c r="H21" s="92">
        <v>2</v>
      </c>
      <c r="I21" s="92">
        <v>2</v>
      </c>
      <c r="J21" s="92">
        <v>1</v>
      </c>
      <c r="K21" s="92"/>
      <c r="L21" s="85">
        <v>1</v>
      </c>
    </row>
    <row r="22" spans="1:12" x14ac:dyDescent="0.35">
      <c r="A22" s="89">
        <v>110186</v>
      </c>
      <c r="B22" s="90" t="s">
        <v>876</v>
      </c>
      <c r="C22" s="90">
        <v>8</v>
      </c>
      <c r="D22" s="90">
        <v>10</v>
      </c>
      <c r="E22" s="90">
        <v>5</v>
      </c>
      <c r="F22" s="90">
        <v>4</v>
      </c>
      <c r="G22" s="90">
        <v>5</v>
      </c>
      <c r="H22" s="90">
        <v>3</v>
      </c>
      <c r="I22" s="90">
        <v>8</v>
      </c>
      <c r="J22" s="90">
        <v>34</v>
      </c>
      <c r="K22" s="90" t="s">
        <v>877</v>
      </c>
      <c r="L22" s="91">
        <v>52</v>
      </c>
    </row>
    <row r="23" spans="1:12" x14ac:dyDescent="0.35">
      <c r="A23" s="87"/>
      <c r="B23" s="92" t="s">
        <v>878</v>
      </c>
      <c r="C23" s="92">
        <v>2</v>
      </c>
      <c r="D23" s="92">
        <v>3</v>
      </c>
      <c r="E23" s="92">
        <v>1</v>
      </c>
      <c r="F23" s="92">
        <v>2</v>
      </c>
      <c r="G23" s="92">
        <v>1</v>
      </c>
      <c r="H23" s="92">
        <v>2</v>
      </c>
      <c r="I23" s="92">
        <v>2</v>
      </c>
      <c r="J23" s="92">
        <v>15</v>
      </c>
      <c r="K23" s="92"/>
      <c r="L23" s="85">
        <v>1</v>
      </c>
    </row>
    <row r="24" spans="1:12" x14ac:dyDescent="0.35">
      <c r="A24" s="89">
        <v>110205</v>
      </c>
      <c r="B24" s="90" t="s">
        <v>876</v>
      </c>
      <c r="C24" s="90">
        <v>8</v>
      </c>
      <c r="D24" s="90">
        <v>10</v>
      </c>
      <c r="E24" s="90">
        <v>5</v>
      </c>
      <c r="F24" s="90">
        <v>4</v>
      </c>
      <c r="G24" s="90">
        <v>5</v>
      </c>
      <c r="H24" s="90">
        <v>3</v>
      </c>
      <c r="I24" s="90">
        <v>8</v>
      </c>
      <c r="J24" s="90">
        <v>34</v>
      </c>
      <c r="K24" s="90" t="s">
        <v>877</v>
      </c>
      <c r="L24" s="91">
        <v>52</v>
      </c>
    </row>
    <row r="25" spans="1:12" x14ac:dyDescent="0.35">
      <c r="A25" s="87"/>
      <c r="B25" s="92" t="s">
        <v>878</v>
      </c>
      <c r="C25" s="92">
        <v>2</v>
      </c>
      <c r="D25" s="92">
        <v>3</v>
      </c>
      <c r="E25" s="92">
        <v>1</v>
      </c>
      <c r="F25" s="92">
        <v>2</v>
      </c>
      <c r="G25" s="92">
        <v>1</v>
      </c>
      <c r="H25" s="92">
        <v>2</v>
      </c>
      <c r="I25" s="92">
        <v>2</v>
      </c>
      <c r="J25" s="92">
        <v>15</v>
      </c>
      <c r="K25" s="92"/>
      <c r="L25" s="85">
        <v>1</v>
      </c>
    </row>
    <row r="26" spans="1:12" x14ac:dyDescent="0.35">
      <c r="A26" s="89">
        <v>110202</v>
      </c>
      <c r="B26" s="90" t="s">
        <v>876</v>
      </c>
      <c r="C26" s="90">
        <v>8</v>
      </c>
      <c r="D26" s="90">
        <v>10</v>
      </c>
      <c r="E26" s="90">
        <v>5</v>
      </c>
      <c r="F26" s="90">
        <v>4</v>
      </c>
      <c r="G26" s="90">
        <v>5</v>
      </c>
      <c r="H26" s="90">
        <v>3</v>
      </c>
      <c r="I26" s="90">
        <v>8</v>
      </c>
      <c r="J26" s="90">
        <v>34</v>
      </c>
      <c r="K26" s="90" t="s">
        <v>877</v>
      </c>
      <c r="L26" s="91">
        <v>52</v>
      </c>
    </row>
    <row r="27" spans="1:12" x14ac:dyDescent="0.35">
      <c r="A27" s="87"/>
      <c r="B27" s="92" t="s">
        <v>878</v>
      </c>
      <c r="C27" s="92">
        <v>2</v>
      </c>
      <c r="D27" s="92">
        <v>2</v>
      </c>
      <c r="E27" s="92">
        <v>1</v>
      </c>
      <c r="F27" s="92">
        <v>2</v>
      </c>
      <c r="G27" s="92">
        <v>1</v>
      </c>
      <c r="H27" s="92">
        <v>2</v>
      </c>
      <c r="I27" s="92">
        <v>2</v>
      </c>
      <c r="J27" s="92">
        <v>20</v>
      </c>
      <c r="K27" s="92"/>
      <c r="L27" s="85">
        <v>1</v>
      </c>
    </row>
    <row r="28" spans="1:12" x14ac:dyDescent="0.35">
      <c r="A28" s="89">
        <v>110203</v>
      </c>
      <c r="B28" s="90" t="s">
        <v>876</v>
      </c>
      <c r="C28" s="90">
        <v>8</v>
      </c>
      <c r="D28" s="90">
        <v>10</v>
      </c>
      <c r="E28" s="90">
        <v>5</v>
      </c>
      <c r="F28" s="90">
        <v>4</v>
      </c>
      <c r="G28" s="90">
        <v>5</v>
      </c>
      <c r="H28" s="90">
        <v>3</v>
      </c>
      <c r="I28" s="90">
        <v>8</v>
      </c>
      <c r="J28" s="90">
        <v>34</v>
      </c>
      <c r="K28" s="90" t="s">
        <v>877</v>
      </c>
      <c r="L28" s="91">
        <v>52</v>
      </c>
    </row>
    <row r="29" spans="1:12" x14ac:dyDescent="0.35">
      <c r="A29" s="87"/>
      <c r="B29" s="92" t="s">
        <v>878</v>
      </c>
      <c r="C29" s="92">
        <v>2</v>
      </c>
      <c r="D29" s="92">
        <v>2</v>
      </c>
      <c r="E29" s="92">
        <v>1</v>
      </c>
      <c r="F29" s="92">
        <v>2</v>
      </c>
      <c r="G29" s="92">
        <v>1</v>
      </c>
      <c r="H29" s="92">
        <v>2</v>
      </c>
      <c r="I29" s="92">
        <v>2</v>
      </c>
      <c r="J29" s="92">
        <v>20</v>
      </c>
      <c r="K29" s="92"/>
      <c r="L29" s="85">
        <v>1</v>
      </c>
    </row>
    <row r="30" spans="1:12" x14ac:dyDescent="0.35">
      <c r="A30" s="89">
        <v>110204</v>
      </c>
      <c r="B30" s="90" t="s">
        <v>876</v>
      </c>
      <c r="C30" s="90">
        <v>8</v>
      </c>
      <c r="D30" s="90">
        <v>10</v>
      </c>
      <c r="E30" s="90">
        <v>5</v>
      </c>
      <c r="F30" s="90">
        <v>4</v>
      </c>
      <c r="G30" s="90">
        <v>5</v>
      </c>
      <c r="H30" s="90">
        <v>3</v>
      </c>
      <c r="I30" s="90">
        <v>8</v>
      </c>
      <c r="J30" s="90">
        <v>34</v>
      </c>
      <c r="K30" s="90" t="s">
        <v>877</v>
      </c>
      <c r="L30" s="91">
        <v>52</v>
      </c>
    </row>
    <row r="31" spans="1:12" x14ac:dyDescent="0.35">
      <c r="A31" s="87"/>
      <c r="B31" s="92" t="s">
        <v>878</v>
      </c>
      <c r="C31" s="92">
        <v>2</v>
      </c>
      <c r="D31" s="92">
        <v>2</v>
      </c>
      <c r="E31" s="92">
        <v>1</v>
      </c>
      <c r="F31" s="92">
        <v>2</v>
      </c>
      <c r="G31" s="92">
        <v>1</v>
      </c>
      <c r="H31" s="92">
        <v>2</v>
      </c>
      <c r="I31" s="92">
        <v>2</v>
      </c>
      <c r="J31" s="92">
        <v>20</v>
      </c>
      <c r="K31" s="92"/>
      <c r="L31" s="85">
        <v>1</v>
      </c>
    </row>
    <row r="32" spans="1:12" x14ac:dyDescent="0.35">
      <c r="A32" s="89">
        <v>110208</v>
      </c>
      <c r="B32" s="90" t="s">
        <v>876</v>
      </c>
      <c r="C32" s="90">
        <v>8</v>
      </c>
      <c r="D32" s="90">
        <v>10</v>
      </c>
      <c r="E32" s="90">
        <v>5</v>
      </c>
      <c r="F32" s="90">
        <v>4</v>
      </c>
      <c r="G32" s="90">
        <v>5</v>
      </c>
      <c r="H32" s="90">
        <v>3</v>
      </c>
      <c r="I32" s="90">
        <v>8</v>
      </c>
      <c r="J32" s="90">
        <v>34</v>
      </c>
      <c r="K32" s="90" t="s">
        <v>877</v>
      </c>
      <c r="L32" s="91">
        <v>52</v>
      </c>
    </row>
    <row r="33" spans="1:12" x14ac:dyDescent="0.35">
      <c r="A33" s="87"/>
      <c r="B33" s="92" t="s">
        <v>878</v>
      </c>
      <c r="C33" s="92">
        <v>2</v>
      </c>
      <c r="D33" s="92">
        <v>2</v>
      </c>
      <c r="E33" s="92">
        <v>1</v>
      </c>
      <c r="F33" s="92">
        <v>2</v>
      </c>
      <c r="G33" s="92">
        <v>1</v>
      </c>
      <c r="H33" s="92">
        <v>2</v>
      </c>
      <c r="I33" s="92">
        <v>2</v>
      </c>
      <c r="J33" s="92">
        <v>20</v>
      </c>
      <c r="K33" s="92"/>
      <c r="L33" s="85">
        <v>1</v>
      </c>
    </row>
    <row r="34" spans="1:12" x14ac:dyDescent="0.35">
      <c r="A34" s="89">
        <v>110196</v>
      </c>
      <c r="B34" s="90" t="s">
        <v>876</v>
      </c>
      <c r="C34" s="90">
        <v>8</v>
      </c>
      <c r="D34" s="90">
        <v>10</v>
      </c>
      <c r="E34" s="90">
        <v>5</v>
      </c>
      <c r="F34" s="90">
        <v>4</v>
      </c>
      <c r="G34" s="90">
        <v>5</v>
      </c>
      <c r="H34" s="90">
        <v>3</v>
      </c>
      <c r="I34" s="90">
        <v>8</v>
      </c>
      <c r="J34" s="90">
        <v>34</v>
      </c>
      <c r="K34" s="90" t="s">
        <v>877</v>
      </c>
      <c r="L34" s="91">
        <v>52</v>
      </c>
    </row>
    <row r="35" spans="1:12" x14ac:dyDescent="0.35">
      <c r="A35" s="87"/>
      <c r="B35" s="92" t="s">
        <v>878</v>
      </c>
      <c r="C35" s="92" t="s">
        <v>879</v>
      </c>
      <c r="D35" s="92" t="s">
        <v>879</v>
      </c>
      <c r="E35" s="92" t="s">
        <v>879</v>
      </c>
      <c r="F35" s="92" t="s">
        <v>879</v>
      </c>
      <c r="G35" s="92" t="s">
        <v>879</v>
      </c>
      <c r="H35" s="92" t="s">
        <v>879</v>
      </c>
      <c r="I35" s="92" t="s">
        <v>879</v>
      </c>
      <c r="J35" s="92" t="s">
        <v>879</v>
      </c>
      <c r="K35" s="92"/>
      <c r="L35" s="85" t="s">
        <v>879</v>
      </c>
    </row>
    <row r="36" spans="1:12" x14ac:dyDescent="0.35">
      <c r="A36" s="89">
        <v>110184</v>
      </c>
      <c r="B36" s="90" t="s">
        <v>876</v>
      </c>
      <c r="C36" s="90">
        <v>8</v>
      </c>
      <c r="D36" s="90">
        <v>10</v>
      </c>
      <c r="E36" s="90">
        <v>5</v>
      </c>
      <c r="F36" s="90">
        <v>4</v>
      </c>
      <c r="G36" s="90">
        <v>647</v>
      </c>
      <c r="H36" s="90">
        <v>3</v>
      </c>
      <c r="I36" s="90">
        <v>8</v>
      </c>
      <c r="J36" s="90">
        <v>9779</v>
      </c>
      <c r="K36" s="90" t="s">
        <v>877</v>
      </c>
      <c r="L36" s="91">
        <v>52</v>
      </c>
    </row>
    <row r="37" spans="1:12" x14ac:dyDescent="0.35">
      <c r="A37" s="87"/>
      <c r="B37" s="92" t="s">
        <v>878</v>
      </c>
      <c r="C37" s="92">
        <v>2</v>
      </c>
      <c r="D37" s="92">
        <v>2</v>
      </c>
      <c r="E37" s="92">
        <v>1</v>
      </c>
      <c r="F37" s="92">
        <v>2</v>
      </c>
      <c r="G37" s="92">
        <v>4</v>
      </c>
      <c r="H37" s="92">
        <v>2</v>
      </c>
      <c r="I37" s="92">
        <v>2</v>
      </c>
      <c r="J37" s="92">
        <v>1</v>
      </c>
      <c r="K37" s="92"/>
      <c r="L37" s="85">
        <v>1</v>
      </c>
    </row>
    <row r="38" spans="1:12" x14ac:dyDescent="0.35">
      <c r="A38" s="89">
        <v>110185</v>
      </c>
      <c r="B38" s="90" t="s">
        <v>876</v>
      </c>
      <c r="C38" s="90">
        <v>8</v>
      </c>
      <c r="D38" s="90">
        <v>10</v>
      </c>
      <c r="E38" s="90">
        <v>5</v>
      </c>
      <c r="F38" s="90">
        <v>4</v>
      </c>
      <c r="G38" s="90">
        <v>647</v>
      </c>
      <c r="H38" s="90">
        <v>3</v>
      </c>
      <c r="I38" s="90">
        <v>8</v>
      </c>
      <c r="J38" s="90">
        <v>9779</v>
      </c>
      <c r="K38" s="90" t="s">
        <v>877</v>
      </c>
      <c r="L38" s="91">
        <v>52</v>
      </c>
    </row>
    <row r="39" spans="1:12" x14ac:dyDescent="0.35">
      <c r="A39" s="87"/>
      <c r="B39" s="92" t="s">
        <v>878</v>
      </c>
      <c r="C39" s="92">
        <v>2</v>
      </c>
      <c r="D39" s="92">
        <v>2</v>
      </c>
      <c r="E39" s="92">
        <v>1</v>
      </c>
      <c r="F39" s="92">
        <v>2</v>
      </c>
      <c r="G39" s="92">
        <v>4</v>
      </c>
      <c r="H39" s="92">
        <v>2</v>
      </c>
      <c r="I39" s="92">
        <v>2</v>
      </c>
      <c r="J39" s="92">
        <v>1</v>
      </c>
      <c r="K39" s="92"/>
      <c r="L39" s="85">
        <v>1</v>
      </c>
    </row>
    <row r="40" spans="1:12" x14ac:dyDescent="0.35">
      <c r="A40" s="89">
        <v>110188</v>
      </c>
      <c r="B40" s="90" t="s">
        <v>876</v>
      </c>
      <c r="C40" s="90">
        <v>8</v>
      </c>
      <c r="D40" s="90">
        <v>10</v>
      </c>
      <c r="E40" s="90">
        <v>5</v>
      </c>
      <c r="F40" s="90">
        <v>4</v>
      </c>
      <c r="G40" s="90">
        <v>647</v>
      </c>
      <c r="H40" s="90">
        <v>3</v>
      </c>
      <c r="I40" s="90">
        <v>8</v>
      </c>
      <c r="J40" s="90">
        <v>9779</v>
      </c>
      <c r="K40" s="90" t="s">
        <v>877</v>
      </c>
      <c r="L40" s="91">
        <v>52</v>
      </c>
    </row>
    <row r="41" spans="1:12" x14ac:dyDescent="0.35">
      <c r="A41" s="87"/>
      <c r="B41" s="92" t="s">
        <v>878</v>
      </c>
      <c r="C41" s="92">
        <v>2</v>
      </c>
      <c r="D41" s="92">
        <v>2</v>
      </c>
      <c r="E41" s="92">
        <v>1</v>
      </c>
      <c r="F41" s="92">
        <v>2</v>
      </c>
      <c r="G41" s="92">
        <v>4</v>
      </c>
      <c r="H41" s="92">
        <v>2</v>
      </c>
      <c r="I41" s="92">
        <v>2</v>
      </c>
      <c r="J41" s="92">
        <v>1</v>
      </c>
      <c r="K41" s="92"/>
      <c r="L41" s="85">
        <v>1</v>
      </c>
    </row>
    <row r="42" spans="1:12" x14ac:dyDescent="0.35">
      <c r="A42" s="89">
        <v>110198</v>
      </c>
      <c r="B42" s="90" t="s">
        <v>876</v>
      </c>
      <c r="C42" s="90">
        <v>8</v>
      </c>
      <c r="D42" s="90">
        <v>10</v>
      </c>
      <c r="E42" s="90">
        <v>1187</v>
      </c>
      <c r="F42" s="90">
        <v>4</v>
      </c>
      <c r="G42" s="90">
        <v>5</v>
      </c>
      <c r="H42" s="90">
        <v>3</v>
      </c>
      <c r="I42" s="90">
        <v>8</v>
      </c>
      <c r="J42" s="90">
        <v>16792</v>
      </c>
      <c r="K42" s="90" t="s">
        <v>877</v>
      </c>
      <c r="L42" s="91">
        <v>52</v>
      </c>
    </row>
    <row r="43" spans="1:12" x14ac:dyDescent="0.35">
      <c r="A43" s="87"/>
      <c r="B43" s="92" t="s">
        <v>878</v>
      </c>
      <c r="C43" s="92">
        <v>2</v>
      </c>
      <c r="D43" s="92">
        <v>2</v>
      </c>
      <c r="E43" s="92">
        <v>1</v>
      </c>
      <c r="F43" s="92">
        <v>2</v>
      </c>
      <c r="G43" s="92">
        <v>4</v>
      </c>
      <c r="H43" s="92">
        <v>2</v>
      </c>
      <c r="I43" s="92">
        <v>2</v>
      </c>
      <c r="J43" s="92">
        <v>1</v>
      </c>
      <c r="K43" s="92"/>
      <c r="L43" s="85">
        <v>1</v>
      </c>
    </row>
    <row r="44" spans="1:12" x14ac:dyDescent="0.35">
      <c r="A44" s="89">
        <v>110190</v>
      </c>
      <c r="B44" s="90" t="s">
        <v>876</v>
      </c>
      <c r="C44" s="90">
        <v>597</v>
      </c>
      <c r="D44" s="90">
        <v>10</v>
      </c>
      <c r="E44" s="90">
        <v>5</v>
      </c>
      <c r="F44" s="90">
        <v>4</v>
      </c>
      <c r="G44" s="90">
        <v>5</v>
      </c>
      <c r="H44" s="90">
        <v>3</v>
      </c>
      <c r="I44" s="90">
        <v>8</v>
      </c>
      <c r="J44" s="90">
        <v>9775</v>
      </c>
      <c r="K44" s="90" t="s">
        <v>877</v>
      </c>
      <c r="L44" s="91">
        <v>52</v>
      </c>
    </row>
    <row r="45" spans="1:12" x14ac:dyDescent="0.35">
      <c r="A45" s="87"/>
      <c r="B45" s="92" t="s">
        <v>878</v>
      </c>
      <c r="C45" s="92">
        <v>3</v>
      </c>
      <c r="D45" s="92">
        <v>1</v>
      </c>
      <c r="E45" s="92">
        <v>1</v>
      </c>
      <c r="F45" s="92">
        <v>10</v>
      </c>
      <c r="G45" s="92">
        <v>1</v>
      </c>
      <c r="H45" s="92">
        <v>4</v>
      </c>
      <c r="I45" s="92">
        <v>6</v>
      </c>
      <c r="J45" s="92">
        <v>17</v>
      </c>
      <c r="K45" s="92"/>
      <c r="L45" s="85">
        <v>1</v>
      </c>
    </row>
    <row r="46" spans="1:12" x14ac:dyDescent="0.35">
      <c r="A46" s="89">
        <v>110191</v>
      </c>
      <c r="B46" s="90" t="s">
        <v>876</v>
      </c>
      <c r="C46" s="90">
        <v>597</v>
      </c>
      <c r="D46" s="90">
        <v>10</v>
      </c>
      <c r="E46" s="90">
        <v>5</v>
      </c>
      <c r="F46" s="90">
        <v>4</v>
      </c>
      <c r="G46" s="90">
        <v>5</v>
      </c>
      <c r="H46" s="90">
        <v>3</v>
      </c>
      <c r="I46" s="90">
        <v>8</v>
      </c>
      <c r="J46" s="90">
        <v>9775</v>
      </c>
      <c r="K46" s="90" t="s">
        <v>877</v>
      </c>
      <c r="L46" s="91">
        <v>52</v>
      </c>
    </row>
    <row r="47" spans="1:12" x14ac:dyDescent="0.35">
      <c r="A47" s="87"/>
      <c r="B47" s="92" t="s">
        <v>878</v>
      </c>
      <c r="C47" s="92" t="s">
        <v>879</v>
      </c>
      <c r="D47" s="92" t="s">
        <v>879</v>
      </c>
      <c r="E47" s="92" t="s">
        <v>879</v>
      </c>
      <c r="F47" s="92" t="s">
        <v>879</v>
      </c>
      <c r="G47" s="92" t="s">
        <v>879</v>
      </c>
      <c r="H47" s="92" t="s">
        <v>879</v>
      </c>
      <c r="I47" s="92" t="s">
        <v>879</v>
      </c>
      <c r="J47" s="92" t="s">
        <v>879</v>
      </c>
      <c r="K47" s="92"/>
      <c r="L47" s="85" t="s">
        <v>879</v>
      </c>
    </row>
    <row r="48" spans="1:12" x14ac:dyDescent="0.35">
      <c r="A48" s="89">
        <v>110192</v>
      </c>
      <c r="B48" s="90" t="s">
        <v>876</v>
      </c>
      <c r="C48" s="90">
        <v>597</v>
      </c>
      <c r="D48" s="90">
        <v>10</v>
      </c>
      <c r="E48" s="90">
        <v>5</v>
      </c>
      <c r="F48" s="90">
        <v>4</v>
      </c>
      <c r="G48" s="90">
        <v>5</v>
      </c>
      <c r="H48" s="90">
        <v>3</v>
      </c>
      <c r="I48" s="90">
        <v>8</v>
      </c>
      <c r="J48" s="90">
        <v>9775</v>
      </c>
      <c r="K48" s="90" t="s">
        <v>877</v>
      </c>
      <c r="L48" s="91">
        <v>52</v>
      </c>
    </row>
    <row r="49" spans="1:12" x14ac:dyDescent="0.35">
      <c r="A49" s="87"/>
      <c r="B49" s="92" t="s">
        <v>878</v>
      </c>
      <c r="C49" s="92">
        <v>4</v>
      </c>
      <c r="D49" s="92">
        <v>3</v>
      </c>
      <c r="E49" s="92">
        <v>1</v>
      </c>
      <c r="F49" s="92">
        <v>2</v>
      </c>
      <c r="G49" s="92">
        <v>4</v>
      </c>
      <c r="H49" s="92">
        <v>2</v>
      </c>
      <c r="I49" s="92">
        <v>2</v>
      </c>
      <c r="J49" s="92">
        <v>29</v>
      </c>
      <c r="K49" s="92"/>
      <c r="L49" s="85">
        <v>1</v>
      </c>
    </row>
    <row r="50" spans="1:12" x14ac:dyDescent="0.35">
      <c r="A50" s="89">
        <v>110193</v>
      </c>
      <c r="B50" s="90" t="s">
        <v>876</v>
      </c>
      <c r="C50" s="90">
        <v>597</v>
      </c>
      <c r="D50" s="90">
        <v>10</v>
      </c>
      <c r="E50" s="90">
        <v>5</v>
      </c>
      <c r="F50" s="90">
        <v>4</v>
      </c>
      <c r="G50" s="90">
        <v>5</v>
      </c>
      <c r="H50" s="90">
        <v>3</v>
      </c>
      <c r="I50" s="90">
        <v>8</v>
      </c>
      <c r="J50" s="90">
        <v>9775</v>
      </c>
      <c r="K50" s="90" t="s">
        <v>877</v>
      </c>
      <c r="L50" s="91">
        <v>52</v>
      </c>
    </row>
    <row r="51" spans="1:12" x14ac:dyDescent="0.35">
      <c r="A51" s="87"/>
      <c r="B51" s="92" t="s">
        <v>878</v>
      </c>
      <c r="C51" s="92">
        <v>4</v>
      </c>
      <c r="D51" s="92">
        <v>3</v>
      </c>
      <c r="E51" s="92">
        <v>1</v>
      </c>
      <c r="F51" s="92">
        <v>2</v>
      </c>
      <c r="G51" s="92">
        <v>4</v>
      </c>
      <c r="H51" s="92">
        <v>2</v>
      </c>
      <c r="I51" s="92">
        <v>2</v>
      </c>
      <c r="J51" s="92">
        <v>29</v>
      </c>
      <c r="K51" s="92"/>
      <c r="L51" s="85">
        <v>1</v>
      </c>
    </row>
    <row r="52" spans="1:12" x14ac:dyDescent="0.35">
      <c r="A52" s="89">
        <v>110195</v>
      </c>
      <c r="B52" s="90" t="s">
        <v>876</v>
      </c>
      <c r="C52" s="90">
        <v>597</v>
      </c>
      <c r="D52" s="90">
        <v>10</v>
      </c>
      <c r="E52" s="90">
        <v>5</v>
      </c>
      <c r="F52" s="90">
        <v>4</v>
      </c>
      <c r="G52" s="90">
        <v>1227</v>
      </c>
      <c r="H52" s="90">
        <v>3</v>
      </c>
      <c r="I52" s="90">
        <v>8</v>
      </c>
      <c r="J52" s="90">
        <v>16791</v>
      </c>
      <c r="K52" s="90" t="s">
        <v>877</v>
      </c>
      <c r="L52" s="91">
        <v>1</v>
      </c>
    </row>
    <row r="53" spans="1:12" x14ac:dyDescent="0.35">
      <c r="A53" s="87"/>
      <c r="B53" s="92" t="s">
        <v>878</v>
      </c>
      <c r="C53" s="92">
        <v>4</v>
      </c>
      <c r="D53" s="92">
        <v>2</v>
      </c>
      <c r="E53" s="92">
        <v>1</v>
      </c>
      <c r="F53" s="92">
        <v>2</v>
      </c>
      <c r="G53" s="92">
        <v>4</v>
      </c>
      <c r="H53" s="92">
        <v>2</v>
      </c>
      <c r="I53" s="92">
        <v>2</v>
      </c>
      <c r="J53" s="92">
        <v>70</v>
      </c>
      <c r="K53" s="92"/>
      <c r="L53" s="85">
        <v>4</v>
      </c>
    </row>
    <row r="54" spans="1:12" x14ac:dyDescent="0.35">
      <c r="A54" s="89">
        <v>110094</v>
      </c>
      <c r="B54" s="90" t="s">
        <v>876</v>
      </c>
      <c r="C54" s="90">
        <v>3</v>
      </c>
      <c r="D54" s="90">
        <v>6</v>
      </c>
      <c r="E54" s="90">
        <v>9</v>
      </c>
      <c r="F54" s="90">
        <v>5</v>
      </c>
      <c r="G54" s="90">
        <v>11</v>
      </c>
      <c r="H54" s="90">
        <v>24</v>
      </c>
      <c r="I54" s="90">
        <v>9</v>
      </c>
      <c r="J54" s="90">
        <v>15968</v>
      </c>
      <c r="K54" s="90" t="s">
        <v>880</v>
      </c>
      <c r="L54" s="91">
        <v>1</v>
      </c>
    </row>
    <row r="55" spans="1:12" x14ac:dyDescent="0.35">
      <c r="A55" s="87"/>
      <c r="B55" s="92" t="s">
        <v>878</v>
      </c>
      <c r="C55" s="92">
        <v>5</v>
      </c>
      <c r="D55" s="92">
        <v>1</v>
      </c>
      <c r="E55" s="92">
        <v>1</v>
      </c>
      <c r="F55" s="92">
        <v>3</v>
      </c>
      <c r="G55" s="92">
        <v>1</v>
      </c>
      <c r="H55" s="92">
        <v>2</v>
      </c>
      <c r="I55" s="92">
        <v>10</v>
      </c>
      <c r="J55" s="92">
        <v>77</v>
      </c>
      <c r="K55" s="92"/>
      <c r="L55" s="85">
        <v>2</v>
      </c>
    </row>
    <row r="56" spans="1:12" x14ac:dyDescent="0.35">
      <c r="A56" s="89">
        <v>110200</v>
      </c>
      <c r="B56" s="90" t="s">
        <v>876</v>
      </c>
      <c r="C56" s="90">
        <v>3</v>
      </c>
      <c r="D56" s="90">
        <v>6</v>
      </c>
      <c r="E56" s="90">
        <v>19</v>
      </c>
      <c r="F56" s="90">
        <v>5</v>
      </c>
      <c r="G56" s="90">
        <v>83</v>
      </c>
      <c r="H56" s="90">
        <v>6</v>
      </c>
      <c r="I56" s="90">
        <v>9</v>
      </c>
      <c r="J56" s="90">
        <v>7670</v>
      </c>
      <c r="K56" s="90" t="s">
        <v>880</v>
      </c>
      <c r="L56" s="91">
        <v>14</v>
      </c>
    </row>
    <row r="57" spans="1:12" x14ac:dyDescent="0.35">
      <c r="A57" s="87"/>
      <c r="B57" s="92" t="s">
        <v>878</v>
      </c>
      <c r="C57" s="92">
        <v>3</v>
      </c>
      <c r="D57" s="92">
        <v>1</v>
      </c>
      <c r="E57" s="92">
        <v>1</v>
      </c>
      <c r="F57" s="92">
        <v>3</v>
      </c>
      <c r="G57" s="92">
        <v>2</v>
      </c>
      <c r="H57" s="92">
        <v>2</v>
      </c>
      <c r="I57" s="92">
        <v>10</v>
      </c>
      <c r="J57" s="92">
        <v>78</v>
      </c>
      <c r="K57" s="92"/>
      <c r="L57" s="85">
        <v>3</v>
      </c>
    </row>
    <row r="58" spans="1:12" x14ac:dyDescent="0.35">
      <c r="A58" s="89">
        <v>110207</v>
      </c>
      <c r="B58" s="90" t="s">
        <v>876</v>
      </c>
      <c r="C58" s="90">
        <v>206</v>
      </c>
      <c r="D58" s="90">
        <v>6</v>
      </c>
      <c r="E58" s="90">
        <v>9</v>
      </c>
      <c r="F58" s="90">
        <v>133</v>
      </c>
      <c r="G58" s="90">
        <v>249</v>
      </c>
      <c r="H58" s="90">
        <v>6</v>
      </c>
      <c r="I58" s="90">
        <v>9</v>
      </c>
      <c r="J58" s="90">
        <v>16793</v>
      </c>
      <c r="K58" s="90" t="s">
        <v>880</v>
      </c>
      <c r="L58" s="91">
        <v>1</v>
      </c>
    </row>
    <row r="59" spans="1:12" x14ac:dyDescent="0.35">
      <c r="A59" s="87"/>
      <c r="B59" s="92" t="s">
        <v>878</v>
      </c>
      <c r="C59" s="92">
        <v>3</v>
      </c>
      <c r="D59" s="92">
        <v>1</v>
      </c>
      <c r="E59" s="92">
        <v>1</v>
      </c>
      <c r="F59" s="92">
        <v>3</v>
      </c>
      <c r="G59" s="92">
        <v>4</v>
      </c>
      <c r="H59" s="92">
        <v>2</v>
      </c>
      <c r="I59" s="92">
        <v>10</v>
      </c>
      <c r="J59" s="92">
        <v>28</v>
      </c>
      <c r="K59" s="92"/>
      <c r="L59" s="85">
        <v>2</v>
      </c>
    </row>
    <row r="60" spans="1:12" x14ac:dyDescent="0.35">
      <c r="A60" s="89">
        <v>110095</v>
      </c>
      <c r="B60" s="90" t="s">
        <v>876</v>
      </c>
      <c r="C60" s="90">
        <v>7</v>
      </c>
      <c r="D60" s="90">
        <v>106</v>
      </c>
      <c r="E60" s="90">
        <v>10</v>
      </c>
      <c r="F60" s="90">
        <v>19</v>
      </c>
      <c r="G60" s="90">
        <v>10</v>
      </c>
      <c r="H60" s="90">
        <v>1</v>
      </c>
      <c r="I60" s="90">
        <v>2</v>
      </c>
      <c r="J60" s="90">
        <v>4769</v>
      </c>
      <c r="K60" s="90" t="s">
        <v>881</v>
      </c>
      <c r="L60" s="91">
        <v>5</v>
      </c>
    </row>
    <row r="61" spans="1:12" x14ac:dyDescent="0.35">
      <c r="A61" s="87"/>
      <c r="B61" s="92" t="s">
        <v>878</v>
      </c>
      <c r="C61" s="92">
        <v>3</v>
      </c>
      <c r="D61" s="92">
        <v>1</v>
      </c>
      <c r="E61" s="92">
        <v>1</v>
      </c>
      <c r="F61" s="92">
        <v>10</v>
      </c>
      <c r="G61" s="92">
        <v>1</v>
      </c>
      <c r="H61" s="92">
        <v>4</v>
      </c>
      <c r="I61" s="92">
        <v>6</v>
      </c>
      <c r="J61" s="92">
        <v>17</v>
      </c>
      <c r="K61" s="92"/>
      <c r="L61" s="85">
        <v>2</v>
      </c>
    </row>
    <row r="62" spans="1:12" x14ac:dyDescent="0.35">
      <c r="A62" s="89">
        <v>110096</v>
      </c>
      <c r="B62" s="90" t="s">
        <v>876</v>
      </c>
      <c r="C62" s="90">
        <v>2</v>
      </c>
      <c r="D62" s="90">
        <v>8</v>
      </c>
      <c r="E62" s="90">
        <v>10</v>
      </c>
      <c r="F62" s="90">
        <v>19</v>
      </c>
      <c r="G62" s="90">
        <v>6</v>
      </c>
      <c r="H62" s="90">
        <v>1</v>
      </c>
      <c r="I62" s="90">
        <v>2</v>
      </c>
      <c r="J62" s="90">
        <v>9774</v>
      </c>
      <c r="K62" s="90" t="s">
        <v>881</v>
      </c>
      <c r="L62" s="91" t="s">
        <v>882</v>
      </c>
    </row>
    <row r="63" spans="1:12" x14ac:dyDescent="0.35">
      <c r="A63" s="87"/>
      <c r="B63" s="92" t="s">
        <v>878</v>
      </c>
      <c r="C63" s="92">
        <v>3</v>
      </c>
      <c r="D63" s="92">
        <v>1</v>
      </c>
      <c r="E63" s="92">
        <v>1</v>
      </c>
      <c r="F63" s="92">
        <v>10</v>
      </c>
      <c r="G63" s="92">
        <v>1</v>
      </c>
      <c r="H63" s="92">
        <v>4</v>
      </c>
      <c r="I63" s="92">
        <v>6</v>
      </c>
      <c r="J63" s="92">
        <v>17</v>
      </c>
      <c r="K63" s="92"/>
      <c r="L63" s="85">
        <v>2</v>
      </c>
    </row>
    <row r="64" spans="1:12" x14ac:dyDescent="0.35">
      <c r="A64" s="89">
        <v>120132</v>
      </c>
      <c r="B64" s="90" t="s">
        <v>876</v>
      </c>
      <c r="C64" s="90">
        <v>7</v>
      </c>
      <c r="D64" s="90">
        <v>8</v>
      </c>
      <c r="E64" s="90">
        <v>18</v>
      </c>
      <c r="F64" s="90">
        <v>19</v>
      </c>
      <c r="G64" s="90">
        <v>10</v>
      </c>
      <c r="H64" s="90">
        <v>22</v>
      </c>
      <c r="I64" s="90">
        <v>10</v>
      </c>
      <c r="J64" s="90">
        <v>16969</v>
      </c>
      <c r="K64" s="90" t="s">
        <v>881</v>
      </c>
      <c r="L64" s="91">
        <v>5</v>
      </c>
    </row>
    <row r="65" spans="1:12" x14ac:dyDescent="0.35">
      <c r="A65" s="87"/>
      <c r="B65" s="92" t="s">
        <v>878</v>
      </c>
      <c r="C65" s="92">
        <v>6</v>
      </c>
      <c r="D65" s="92">
        <v>1</v>
      </c>
      <c r="E65" s="92">
        <v>4</v>
      </c>
      <c r="F65" s="92">
        <v>10</v>
      </c>
      <c r="G65" s="92">
        <v>4</v>
      </c>
      <c r="H65" s="92">
        <v>2</v>
      </c>
      <c r="I65" s="92">
        <v>6</v>
      </c>
      <c r="J65" s="92">
        <v>19</v>
      </c>
      <c r="K65" s="92"/>
      <c r="L65" s="85">
        <v>2</v>
      </c>
    </row>
    <row r="66" spans="1:12" x14ac:dyDescent="0.35">
      <c r="A66" s="89">
        <v>120136</v>
      </c>
      <c r="B66" s="90" t="s">
        <v>876</v>
      </c>
      <c r="C66" s="90">
        <v>7</v>
      </c>
      <c r="D66" s="90">
        <v>5</v>
      </c>
      <c r="E66" s="90">
        <v>10</v>
      </c>
      <c r="F66" s="90">
        <v>19</v>
      </c>
      <c r="G66" s="90">
        <v>10</v>
      </c>
      <c r="H66" s="90">
        <v>24</v>
      </c>
      <c r="I66" s="90">
        <v>2</v>
      </c>
      <c r="J66" s="90">
        <v>16901</v>
      </c>
      <c r="K66" s="90" t="s">
        <v>881</v>
      </c>
      <c r="L66" s="91">
        <v>686</v>
      </c>
    </row>
    <row r="67" spans="1:12" x14ac:dyDescent="0.35">
      <c r="A67" s="87"/>
      <c r="B67" s="92" t="s">
        <v>878</v>
      </c>
      <c r="C67" s="92">
        <v>3</v>
      </c>
      <c r="D67" s="92">
        <v>1</v>
      </c>
      <c r="E67" s="92">
        <v>1</v>
      </c>
      <c r="F67" s="92">
        <v>10</v>
      </c>
      <c r="G67" s="92">
        <v>4</v>
      </c>
      <c r="H67" s="92">
        <v>2</v>
      </c>
      <c r="I67" s="92">
        <v>6</v>
      </c>
      <c r="J67" s="92">
        <v>49</v>
      </c>
      <c r="K67" s="92"/>
      <c r="L67" s="85">
        <v>3</v>
      </c>
    </row>
    <row r="68" spans="1:12" x14ac:dyDescent="0.35">
      <c r="A68" s="89">
        <v>110189</v>
      </c>
      <c r="B68" s="90" t="s">
        <v>876</v>
      </c>
      <c r="C68" s="90">
        <v>7</v>
      </c>
      <c r="D68" s="90">
        <v>5</v>
      </c>
      <c r="E68" s="90">
        <v>1</v>
      </c>
      <c r="F68" s="90">
        <v>13</v>
      </c>
      <c r="G68" s="90">
        <v>36</v>
      </c>
      <c r="H68" s="90">
        <v>53</v>
      </c>
      <c r="I68" s="90">
        <v>15</v>
      </c>
      <c r="J68" s="90">
        <v>213</v>
      </c>
      <c r="K68" s="90" t="s">
        <v>883</v>
      </c>
      <c r="L68" s="91" t="s">
        <v>882</v>
      </c>
    </row>
    <row r="69" spans="1:12" x14ac:dyDescent="0.35">
      <c r="A69" s="87"/>
      <c r="B69" s="92" t="s">
        <v>878</v>
      </c>
      <c r="C69" s="92">
        <v>3</v>
      </c>
      <c r="D69" s="92">
        <v>1</v>
      </c>
      <c r="E69" s="92">
        <v>6</v>
      </c>
      <c r="F69" s="92">
        <v>1</v>
      </c>
      <c r="G69" s="92">
        <v>3</v>
      </c>
      <c r="H69" s="92">
        <v>3</v>
      </c>
      <c r="I69" s="92">
        <v>12</v>
      </c>
      <c r="J69" s="92">
        <v>82</v>
      </c>
      <c r="K69" s="92"/>
      <c r="L69" s="85">
        <v>2</v>
      </c>
    </row>
    <row r="70" spans="1:12" x14ac:dyDescent="0.35">
      <c r="A70" s="89">
        <v>120133</v>
      </c>
      <c r="B70" s="90" t="s">
        <v>876</v>
      </c>
      <c r="C70" s="90">
        <v>7</v>
      </c>
      <c r="D70" s="90">
        <v>5</v>
      </c>
      <c r="E70" s="90">
        <v>1</v>
      </c>
      <c r="F70" s="90">
        <v>13</v>
      </c>
      <c r="G70" s="90">
        <v>36</v>
      </c>
      <c r="H70" s="90">
        <v>53</v>
      </c>
      <c r="I70" s="90">
        <v>15</v>
      </c>
      <c r="J70" s="90">
        <v>213</v>
      </c>
      <c r="K70" s="90" t="s">
        <v>883</v>
      </c>
      <c r="L70" s="91">
        <v>34</v>
      </c>
    </row>
    <row r="71" spans="1:12" x14ac:dyDescent="0.35">
      <c r="A71" s="87"/>
      <c r="B71" s="92" t="s">
        <v>878</v>
      </c>
      <c r="C71" s="92">
        <v>3</v>
      </c>
      <c r="D71" s="92">
        <v>1</v>
      </c>
      <c r="E71" s="92">
        <v>5</v>
      </c>
      <c r="F71" s="92">
        <v>1</v>
      </c>
      <c r="G71" s="92">
        <v>3</v>
      </c>
      <c r="H71" s="92">
        <v>3</v>
      </c>
      <c r="I71" s="92">
        <v>12</v>
      </c>
      <c r="J71" s="92">
        <v>27</v>
      </c>
      <c r="K71" s="92"/>
      <c r="L71" s="85">
        <v>2</v>
      </c>
    </row>
    <row r="72" spans="1:12" x14ac:dyDescent="0.35">
      <c r="A72" s="89">
        <v>120137</v>
      </c>
      <c r="B72" s="90" t="s">
        <v>876</v>
      </c>
      <c r="C72" s="90">
        <v>2</v>
      </c>
      <c r="D72" s="90">
        <v>3</v>
      </c>
      <c r="E72" s="90">
        <v>4</v>
      </c>
      <c r="F72" s="90">
        <v>3</v>
      </c>
      <c r="G72" s="90">
        <v>8</v>
      </c>
      <c r="H72" s="90">
        <v>4</v>
      </c>
      <c r="I72" s="90">
        <v>6</v>
      </c>
      <c r="J72" s="90">
        <v>11</v>
      </c>
      <c r="K72" s="90" t="s">
        <v>884</v>
      </c>
      <c r="L72" s="91">
        <v>1</v>
      </c>
    </row>
    <row r="73" spans="1:12" x14ac:dyDescent="0.35">
      <c r="A73" s="87"/>
      <c r="B73" s="92" t="s">
        <v>878</v>
      </c>
      <c r="C73" s="92">
        <v>1</v>
      </c>
      <c r="D73" s="92">
        <v>1</v>
      </c>
      <c r="E73" s="92">
        <v>1</v>
      </c>
      <c r="F73" s="92">
        <v>1</v>
      </c>
      <c r="G73" s="92">
        <v>1</v>
      </c>
      <c r="H73" s="92">
        <v>1</v>
      </c>
      <c r="I73" s="92">
        <v>1</v>
      </c>
      <c r="J73" s="92">
        <v>50</v>
      </c>
      <c r="K73" s="92"/>
      <c r="L73" s="85">
        <v>2</v>
      </c>
    </row>
    <row r="74" spans="1:12" x14ac:dyDescent="0.35">
      <c r="A74" s="89">
        <v>120139</v>
      </c>
      <c r="B74" s="90" t="s">
        <v>876</v>
      </c>
      <c r="C74" s="90">
        <v>12</v>
      </c>
      <c r="D74" s="90">
        <v>5</v>
      </c>
      <c r="E74" s="90">
        <v>18</v>
      </c>
      <c r="F74" s="90">
        <v>9</v>
      </c>
      <c r="G74" s="90">
        <v>11</v>
      </c>
      <c r="H74" s="90">
        <v>9</v>
      </c>
      <c r="I74" s="90">
        <v>17</v>
      </c>
      <c r="J74" s="90">
        <v>1655</v>
      </c>
      <c r="K74" s="90" t="s">
        <v>885</v>
      </c>
      <c r="L74" s="91">
        <v>22</v>
      </c>
    </row>
    <row r="75" spans="1:12" x14ac:dyDescent="0.35">
      <c r="A75" s="87"/>
      <c r="B75" s="92" t="s">
        <v>878</v>
      </c>
      <c r="C75" s="92">
        <v>3</v>
      </c>
      <c r="D75" s="92">
        <v>1</v>
      </c>
      <c r="E75" s="92">
        <v>4</v>
      </c>
      <c r="F75" s="92">
        <v>3</v>
      </c>
      <c r="G75" s="92">
        <v>1</v>
      </c>
      <c r="H75" s="92">
        <v>2</v>
      </c>
      <c r="I75" s="92">
        <v>6</v>
      </c>
      <c r="J75" s="92">
        <v>76</v>
      </c>
      <c r="K75" s="92"/>
      <c r="L75" s="85">
        <v>2</v>
      </c>
    </row>
    <row r="76" spans="1:12" x14ac:dyDescent="0.35">
      <c r="A76" s="89">
        <v>110092</v>
      </c>
      <c r="B76" s="90" t="s">
        <v>876</v>
      </c>
      <c r="C76" s="90">
        <v>630</v>
      </c>
      <c r="D76" s="90">
        <v>5</v>
      </c>
      <c r="E76" s="90">
        <v>2</v>
      </c>
      <c r="F76" s="90">
        <v>13</v>
      </c>
      <c r="G76" s="90">
        <v>10</v>
      </c>
      <c r="H76" s="90">
        <v>24</v>
      </c>
      <c r="I76" s="90">
        <v>2</v>
      </c>
      <c r="J76" s="90">
        <v>15967</v>
      </c>
      <c r="K76" s="90" t="s">
        <v>882</v>
      </c>
      <c r="L76" s="91">
        <v>4</v>
      </c>
    </row>
    <row r="77" spans="1:12" x14ac:dyDescent="0.35">
      <c r="A77" s="87"/>
      <c r="B77" s="92" t="s">
        <v>878</v>
      </c>
      <c r="C77" s="92">
        <v>3</v>
      </c>
      <c r="D77" s="92">
        <v>1</v>
      </c>
      <c r="E77" s="92">
        <v>1</v>
      </c>
      <c r="F77" s="92">
        <v>1</v>
      </c>
      <c r="G77" s="92">
        <v>1</v>
      </c>
      <c r="H77" s="92">
        <v>2</v>
      </c>
      <c r="I77" s="92">
        <v>9</v>
      </c>
      <c r="J77" s="92">
        <v>81</v>
      </c>
      <c r="K77" s="92"/>
      <c r="L77" s="85">
        <v>2</v>
      </c>
    </row>
    <row r="78" spans="1:12" x14ac:dyDescent="0.35">
      <c r="A78" s="89">
        <v>110182</v>
      </c>
      <c r="B78" s="90" t="s">
        <v>876</v>
      </c>
      <c r="C78" s="90">
        <v>630</v>
      </c>
      <c r="D78" s="90">
        <v>5</v>
      </c>
      <c r="E78" s="90">
        <v>2</v>
      </c>
      <c r="F78" s="90">
        <v>13</v>
      </c>
      <c r="G78" s="90">
        <v>10</v>
      </c>
      <c r="H78" s="90">
        <v>24</v>
      </c>
      <c r="I78" s="90">
        <v>2</v>
      </c>
      <c r="J78" s="90">
        <v>15967</v>
      </c>
      <c r="K78" s="90" t="s">
        <v>882</v>
      </c>
      <c r="L78" s="91">
        <v>4</v>
      </c>
    </row>
    <row r="79" spans="1:12" x14ac:dyDescent="0.35">
      <c r="A79" s="87"/>
      <c r="B79" s="92" t="s">
        <v>878</v>
      </c>
      <c r="C79" s="92">
        <v>3</v>
      </c>
      <c r="D79" s="92">
        <v>1</v>
      </c>
      <c r="E79" s="92">
        <v>1</v>
      </c>
      <c r="F79" s="92">
        <v>1</v>
      </c>
      <c r="G79" s="92">
        <v>1</v>
      </c>
      <c r="H79" s="92">
        <v>2</v>
      </c>
      <c r="I79" s="92">
        <v>9</v>
      </c>
      <c r="J79" s="92">
        <v>81</v>
      </c>
      <c r="K79" s="92"/>
      <c r="L79" s="85">
        <v>2</v>
      </c>
    </row>
    <row r="80" spans="1:12" x14ac:dyDescent="0.35">
      <c r="A80" s="89">
        <v>110201</v>
      </c>
      <c r="B80" s="90" t="s">
        <v>876</v>
      </c>
      <c r="C80" s="90">
        <v>219</v>
      </c>
      <c r="D80" s="90">
        <v>5</v>
      </c>
      <c r="E80" s="90">
        <v>1</v>
      </c>
      <c r="F80" s="90">
        <v>17</v>
      </c>
      <c r="G80" s="90">
        <v>11</v>
      </c>
      <c r="H80" s="90">
        <v>8</v>
      </c>
      <c r="I80" s="90">
        <v>21</v>
      </c>
      <c r="J80" s="90">
        <v>7952</v>
      </c>
      <c r="K80" s="90" t="s">
        <v>882</v>
      </c>
      <c r="L80" s="91">
        <v>1</v>
      </c>
    </row>
    <row r="81" spans="1:12" x14ac:dyDescent="0.35">
      <c r="A81" s="87"/>
      <c r="B81" s="92" t="s">
        <v>878</v>
      </c>
      <c r="C81" s="92">
        <v>3</v>
      </c>
      <c r="D81" s="92">
        <v>1</v>
      </c>
      <c r="E81" s="92">
        <v>5</v>
      </c>
      <c r="F81" s="92">
        <v>1</v>
      </c>
      <c r="G81" s="92">
        <v>1</v>
      </c>
      <c r="H81" s="92">
        <v>2</v>
      </c>
      <c r="I81" s="92">
        <v>2</v>
      </c>
      <c r="J81" s="92">
        <v>79</v>
      </c>
      <c r="K81" s="92"/>
      <c r="L81" s="85">
        <v>2</v>
      </c>
    </row>
    <row r="82" spans="1:12" x14ac:dyDescent="0.35">
      <c r="A82" s="89">
        <v>120134</v>
      </c>
      <c r="B82" s="90" t="s">
        <v>876</v>
      </c>
      <c r="C82" s="90">
        <v>6</v>
      </c>
      <c r="D82" s="90">
        <v>6</v>
      </c>
      <c r="E82" s="90">
        <v>470</v>
      </c>
      <c r="F82" s="90">
        <v>58</v>
      </c>
      <c r="G82" s="90">
        <v>58</v>
      </c>
      <c r="H82" s="90">
        <v>11</v>
      </c>
      <c r="I82" s="90">
        <v>9</v>
      </c>
      <c r="J82" s="90">
        <v>10713</v>
      </c>
      <c r="K82" s="90" t="s">
        <v>882</v>
      </c>
      <c r="L82" s="91">
        <v>1</v>
      </c>
    </row>
    <row r="83" spans="1:12" x14ac:dyDescent="0.35">
      <c r="A83" s="87"/>
      <c r="B83" s="92" t="s">
        <v>878</v>
      </c>
      <c r="C83" s="92">
        <v>3</v>
      </c>
      <c r="D83" s="92">
        <v>1</v>
      </c>
      <c r="E83" s="92">
        <v>4</v>
      </c>
      <c r="F83" s="92">
        <v>5</v>
      </c>
      <c r="G83" s="92">
        <v>3</v>
      </c>
      <c r="H83" s="92">
        <v>2</v>
      </c>
      <c r="I83" s="92">
        <v>10</v>
      </c>
      <c r="J83" s="92">
        <v>43</v>
      </c>
      <c r="K83" s="92"/>
      <c r="L83" s="85">
        <v>4</v>
      </c>
    </row>
    <row r="84" spans="1:12" x14ac:dyDescent="0.35">
      <c r="A84" s="89">
        <v>120135</v>
      </c>
      <c r="B84" s="90" t="s">
        <v>876</v>
      </c>
      <c r="C84" s="90">
        <v>6</v>
      </c>
      <c r="D84" s="90">
        <v>20</v>
      </c>
      <c r="E84" s="90">
        <v>7</v>
      </c>
      <c r="F84" s="90">
        <v>17</v>
      </c>
      <c r="G84" s="90">
        <v>21</v>
      </c>
      <c r="H84" s="90">
        <v>21</v>
      </c>
      <c r="I84" s="90">
        <v>17</v>
      </c>
      <c r="J84" s="90">
        <v>16254</v>
      </c>
      <c r="K84" s="90" t="s">
        <v>882</v>
      </c>
      <c r="L84" s="91">
        <v>5</v>
      </c>
    </row>
    <row r="85" spans="1:12" x14ac:dyDescent="0.35">
      <c r="A85" s="87"/>
      <c r="B85" s="92" t="s">
        <v>878</v>
      </c>
      <c r="C85" s="92">
        <v>3</v>
      </c>
      <c r="D85" s="92">
        <v>2</v>
      </c>
      <c r="E85" s="92">
        <v>1</v>
      </c>
      <c r="F85" s="92">
        <v>1</v>
      </c>
      <c r="G85" s="92">
        <v>1</v>
      </c>
      <c r="H85" s="92">
        <v>2</v>
      </c>
      <c r="I85" s="92">
        <v>6</v>
      </c>
      <c r="J85" s="92">
        <v>45</v>
      </c>
      <c r="K85" s="92"/>
      <c r="L85" s="85">
        <v>2</v>
      </c>
    </row>
    <row r="86" spans="1:12" x14ac:dyDescent="0.35">
      <c r="A86" s="89">
        <v>120138</v>
      </c>
      <c r="B86" s="90" t="s">
        <v>876</v>
      </c>
      <c r="C86" s="90">
        <v>12</v>
      </c>
      <c r="D86" s="90">
        <v>17</v>
      </c>
      <c r="E86" s="90">
        <v>6</v>
      </c>
      <c r="F86" s="90">
        <v>112</v>
      </c>
      <c r="G86" s="90">
        <v>9</v>
      </c>
      <c r="H86" s="90">
        <v>22</v>
      </c>
      <c r="I86" s="90">
        <v>8</v>
      </c>
      <c r="J86" s="90">
        <v>5477</v>
      </c>
      <c r="K86" s="90" t="s">
        <v>882</v>
      </c>
      <c r="L86" s="91">
        <v>1191</v>
      </c>
    </row>
    <row r="87" spans="1:12" x14ac:dyDescent="0.35">
      <c r="A87" s="87"/>
      <c r="B87" s="92" t="s">
        <v>878</v>
      </c>
      <c r="C87" s="92">
        <v>3</v>
      </c>
      <c r="D87" s="92">
        <v>4</v>
      </c>
      <c r="E87" s="92">
        <v>3</v>
      </c>
      <c r="F87" s="92">
        <v>2</v>
      </c>
      <c r="G87" s="92">
        <v>1</v>
      </c>
      <c r="H87" s="92">
        <v>2</v>
      </c>
      <c r="I87" s="92">
        <v>2</v>
      </c>
      <c r="J87" s="92">
        <v>58</v>
      </c>
      <c r="K87" s="92"/>
      <c r="L87" s="85">
        <v>3</v>
      </c>
    </row>
    <row r="88" spans="1:12" x14ac:dyDescent="0.35">
      <c r="A88" s="89">
        <v>120140</v>
      </c>
      <c r="B88" s="90" t="s">
        <v>876</v>
      </c>
      <c r="C88" s="90">
        <v>6</v>
      </c>
      <c r="D88" s="90">
        <v>812</v>
      </c>
      <c r="E88" s="90">
        <v>2</v>
      </c>
      <c r="F88" s="90">
        <v>17</v>
      </c>
      <c r="G88" s="90">
        <v>21</v>
      </c>
      <c r="H88" s="90">
        <v>136</v>
      </c>
      <c r="I88" s="90">
        <v>2</v>
      </c>
      <c r="J88" s="90">
        <v>16959</v>
      </c>
      <c r="K88" s="90" t="s">
        <v>882</v>
      </c>
      <c r="L88" s="91">
        <v>4</v>
      </c>
    </row>
    <row r="89" spans="1:12" x14ac:dyDescent="0.35">
      <c r="A89" s="93"/>
      <c r="B89" s="94" t="s">
        <v>878</v>
      </c>
      <c r="C89" s="94">
        <v>1</v>
      </c>
      <c r="D89" s="94">
        <v>1</v>
      </c>
      <c r="E89" s="94">
        <v>1</v>
      </c>
      <c r="F89" s="94">
        <v>1</v>
      </c>
      <c r="G89" s="94">
        <v>1</v>
      </c>
      <c r="H89" s="94">
        <v>2</v>
      </c>
      <c r="I89" s="94">
        <v>6</v>
      </c>
      <c r="J89" s="94">
        <v>83</v>
      </c>
      <c r="K89" s="94"/>
      <c r="L89" s="95">
        <v>6</v>
      </c>
    </row>
    <row r="91" spans="1:12" ht="45.5" customHeight="1" x14ac:dyDescent="0.35">
      <c r="A91" s="107" t="s">
        <v>886</v>
      </c>
      <c r="B91" s="107"/>
      <c r="C91" s="107"/>
      <c r="D91" s="107"/>
      <c r="E91" s="107"/>
      <c r="F91" s="107"/>
      <c r="G91" s="107"/>
      <c r="H91" s="107"/>
      <c r="I91" s="107"/>
      <c r="J91" s="107"/>
      <c r="K91" s="107"/>
      <c r="L91" s="107"/>
    </row>
    <row r="92" spans="1:12" x14ac:dyDescent="0.35">
      <c r="A92" s="84"/>
    </row>
  </sheetData>
  <mergeCells count="1">
    <mergeCell ref="A91:L91"/>
  </mergeCells>
  <pageMargins left="0.7" right="0.7" top="0.75" bottom="0.75" header="0.3" footer="0.3"/>
  <tableParts count="2">
    <tablePart r:id="rId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8B3BA7-2621-441F-9882-96CF01721BFE}">
  <dimension ref="A1:K32"/>
  <sheetViews>
    <sheetView workbookViewId="0"/>
  </sheetViews>
  <sheetFormatPr defaultRowHeight="14.5" x14ac:dyDescent="0.35"/>
  <sheetData>
    <row r="1" spans="1:11" x14ac:dyDescent="0.35">
      <c r="A1" t="s">
        <v>888</v>
      </c>
    </row>
    <row r="2" spans="1:11" ht="15" thickBot="1" x14ac:dyDescent="0.4"/>
    <row r="3" spans="1:11" ht="15" thickBot="1" x14ac:dyDescent="0.4">
      <c r="A3" s="70"/>
      <c r="B3" s="108" t="s">
        <v>3</v>
      </c>
      <c r="C3" s="108"/>
      <c r="D3" s="108"/>
      <c r="E3" s="108"/>
      <c r="F3" s="108"/>
      <c r="G3" s="108"/>
      <c r="H3" s="108"/>
      <c r="I3" s="108"/>
      <c r="J3" s="108"/>
      <c r="K3" s="108"/>
    </row>
    <row r="4" spans="1:11" ht="15" thickBot="1" x14ac:dyDescent="0.4">
      <c r="A4" s="71"/>
      <c r="B4" s="78">
        <v>119504</v>
      </c>
      <c r="C4" s="79">
        <v>120132</v>
      </c>
      <c r="D4" s="79">
        <v>120133</v>
      </c>
      <c r="E4" s="79">
        <v>120134</v>
      </c>
      <c r="F4" s="79">
        <v>120135</v>
      </c>
      <c r="G4" s="79">
        <v>120136</v>
      </c>
      <c r="H4" s="79">
        <v>120137</v>
      </c>
      <c r="I4" s="79">
        <v>120138</v>
      </c>
      <c r="J4" s="79">
        <v>120139</v>
      </c>
      <c r="K4" s="79">
        <v>120140</v>
      </c>
    </row>
    <row r="5" spans="1:11" ht="39" x14ac:dyDescent="0.35">
      <c r="A5" s="72" t="s">
        <v>791</v>
      </c>
      <c r="B5" s="77" t="s">
        <v>792</v>
      </c>
      <c r="C5" s="77" t="s">
        <v>793</v>
      </c>
      <c r="D5" s="77" t="s">
        <v>794</v>
      </c>
      <c r="E5" s="77" t="s">
        <v>795</v>
      </c>
      <c r="F5" s="77" t="s">
        <v>796</v>
      </c>
      <c r="G5" s="77" t="s">
        <v>797</v>
      </c>
      <c r="H5" s="77" t="s">
        <v>798</v>
      </c>
      <c r="I5" s="77" t="s">
        <v>799</v>
      </c>
      <c r="J5" s="77" t="s">
        <v>800</v>
      </c>
      <c r="K5" s="80" t="s">
        <v>801</v>
      </c>
    </row>
    <row r="6" spans="1:11" ht="26" x14ac:dyDescent="0.35">
      <c r="A6" s="72" t="s">
        <v>802</v>
      </c>
      <c r="B6" s="77" t="s">
        <v>803</v>
      </c>
      <c r="C6" s="77" t="s">
        <v>804</v>
      </c>
      <c r="D6" s="77" t="s">
        <v>805</v>
      </c>
      <c r="E6" s="77" t="s">
        <v>806</v>
      </c>
      <c r="F6" s="77" t="s">
        <v>807</v>
      </c>
      <c r="G6" s="77" t="s">
        <v>808</v>
      </c>
      <c r="H6" s="77" t="s">
        <v>809</v>
      </c>
      <c r="I6" s="77" t="s">
        <v>810</v>
      </c>
      <c r="J6" s="77" t="s">
        <v>811</v>
      </c>
      <c r="K6" s="77" t="s">
        <v>812</v>
      </c>
    </row>
    <row r="7" spans="1:11" ht="39" x14ac:dyDescent="0.35">
      <c r="A7" s="72" t="s">
        <v>813</v>
      </c>
      <c r="B7" s="77">
        <v>70</v>
      </c>
      <c r="C7" s="77">
        <v>75</v>
      </c>
      <c r="D7" s="77">
        <v>89</v>
      </c>
      <c r="E7" s="77">
        <v>89</v>
      </c>
      <c r="F7" s="77">
        <v>75</v>
      </c>
      <c r="G7" s="77">
        <v>103</v>
      </c>
      <c r="H7" s="77">
        <v>74</v>
      </c>
      <c r="I7" s="77">
        <v>121</v>
      </c>
      <c r="J7" s="77">
        <v>77</v>
      </c>
      <c r="K7" s="77">
        <v>113</v>
      </c>
    </row>
    <row r="8" spans="1:11" ht="39" x14ac:dyDescent="0.35">
      <c r="A8" s="72" t="s">
        <v>814</v>
      </c>
      <c r="B8" s="77">
        <v>46.835000000000001</v>
      </c>
      <c r="C8" s="77">
        <v>55.311</v>
      </c>
      <c r="D8" s="77">
        <v>38.984000000000002</v>
      </c>
      <c r="E8" s="77">
        <v>30.605</v>
      </c>
      <c r="F8" s="77">
        <v>46.222999999999999</v>
      </c>
      <c r="G8" s="77">
        <v>39.732999999999997</v>
      </c>
      <c r="H8" s="77">
        <v>44.996000000000002</v>
      </c>
      <c r="I8" s="77">
        <v>29.431000000000001</v>
      </c>
      <c r="J8" s="77">
        <v>43.012</v>
      </c>
      <c r="K8" s="77">
        <v>38.314999999999998</v>
      </c>
    </row>
    <row r="9" spans="1:11" ht="26" x14ac:dyDescent="0.35">
      <c r="A9" s="72" t="s">
        <v>815</v>
      </c>
      <c r="B9" s="77">
        <v>433</v>
      </c>
      <c r="C9" s="77">
        <v>395</v>
      </c>
      <c r="D9" s="77">
        <v>362</v>
      </c>
      <c r="E9" s="77">
        <v>391</v>
      </c>
      <c r="F9" s="77">
        <v>376</v>
      </c>
      <c r="G9" s="77">
        <v>341</v>
      </c>
      <c r="H9" s="77">
        <v>412</v>
      </c>
      <c r="I9" s="77">
        <v>354</v>
      </c>
      <c r="J9" s="77">
        <v>347</v>
      </c>
      <c r="K9" s="77">
        <v>361</v>
      </c>
    </row>
    <row r="10" spans="1:11" ht="26" x14ac:dyDescent="0.35">
      <c r="A10" s="72" t="s">
        <v>816</v>
      </c>
      <c r="B10" s="77" t="s">
        <v>817</v>
      </c>
      <c r="C10" s="77" t="s">
        <v>818</v>
      </c>
      <c r="D10" s="77" t="s">
        <v>819</v>
      </c>
      <c r="E10" s="77" t="s">
        <v>820</v>
      </c>
      <c r="F10" s="77" t="s">
        <v>817</v>
      </c>
      <c r="G10" s="77" t="s">
        <v>821</v>
      </c>
      <c r="H10" s="77" t="s">
        <v>822</v>
      </c>
      <c r="I10" s="77" t="s">
        <v>823</v>
      </c>
      <c r="J10" s="77" t="s">
        <v>817</v>
      </c>
      <c r="K10" s="77" t="s">
        <v>817</v>
      </c>
    </row>
    <row r="11" spans="1:11" ht="26" x14ac:dyDescent="0.35">
      <c r="A11" s="72" t="s">
        <v>824</v>
      </c>
      <c r="B11" s="77" t="s">
        <v>825</v>
      </c>
      <c r="C11" s="77" t="s">
        <v>826</v>
      </c>
      <c r="D11" s="77" t="s">
        <v>827</v>
      </c>
      <c r="E11" s="77" t="s">
        <v>828</v>
      </c>
      <c r="F11" s="77" t="s">
        <v>829</v>
      </c>
      <c r="G11" s="77" t="s">
        <v>830</v>
      </c>
      <c r="H11" s="77" t="s">
        <v>831</v>
      </c>
      <c r="I11" s="77" t="s">
        <v>832</v>
      </c>
      <c r="J11" s="77" t="s">
        <v>833</v>
      </c>
      <c r="K11" s="77" t="s">
        <v>834</v>
      </c>
    </row>
    <row r="12" spans="1:11" ht="26" x14ac:dyDescent="0.35">
      <c r="A12" s="72" t="s">
        <v>835</v>
      </c>
      <c r="B12" s="77">
        <v>2118</v>
      </c>
      <c r="C12" s="77">
        <v>2202</v>
      </c>
      <c r="D12" s="77">
        <v>2185</v>
      </c>
      <c r="E12" s="77">
        <v>2133</v>
      </c>
      <c r="F12" s="77">
        <v>2111</v>
      </c>
      <c r="G12" s="77">
        <v>2305</v>
      </c>
      <c r="H12" s="77">
        <v>2082</v>
      </c>
      <c r="I12" s="77">
        <v>2242</v>
      </c>
      <c r="J12" s="77">
        <v>2190</v>
      </c>
      <c r="K12" s="77">
        <v>2214</v>
      </c>
    </row>
    <row r="13" spans="1:11" ht="26" x14ac:dyDescent="0.35">
      <c r="A13" s="72" t="s">
        <v>836</v>
      </c>
      <c r="B13" s="77">
        <v>2489</v>
      </c>
      <c r="C13" s="77">
        <v>2534</v>
      </c>
      <c r="D13" s="77">
        <v>2580</v>
      </c>
      <c r="E13" s="77">
        <v>2483</v>
      </c>
      <c r="F13" s="77">
        <v>2450</v>
      </c>
      <c r="G13" s="77">
        <v>2729</v>
      </c>
      <c r="H13" s="77">
        <v>2429</v>
      </c>
      <c r="I13" s="77">
        <v>2723</v>
      </c>
      <c r="J13" s="77">
        <v>2579</v>
      </c>
      <c r="K13" s="77">
        <v>2672</v>
      </c>
    </row>
    <row r="14" spans="1:11" ht="15" thickBot="1" x14ac:dyDescent="0.4">
      <c r="A14" s="109" t="s">
        <v>837</v>
      </c>
      <c r="B14" s="109"/>
      <c r="C14" s="109"/>
      <c r="D14" s="109"/>
      <c r="E14" s="109"/>
      <c r="F14" s="109"/>
      <c r="G14" s="109"/>
      <c r="H14" s="109"/>
      <c r="I14" s="109"/>
      <c r="J14" s="109"/>
      <c r="K14" s="109"/>
    </row>
    <row r="15" spans="1:11" x14ac:dyDescent="0.35">
      <c r="A15" s="72" t="s">
        <v>838</v>
      </c>
      <c r="B15" s="75">
        <v>56</v>
      </c>
      <c r="C15" s="75">
        <v>51</v>
      </c>
      <c r="D15" s="75">
        <v>52</v>
      </c>
      <c r="E15" s="75">
        <v>43</v>
      </c>
      <c r="F15" s="75">
        <v>49</v>
      </c>
      <c r="G15" s="75">
        <v>51</v>
      </c>
      <c r="H15" s="75">
        <v>49</v>
      </c>
      <c r="I15" s="75">
        <v>52</v>
      </c>
      <c r="J15" s="75">
        <v>49</v>
      </c>
      <c r="K15" s="81">
        <v>51</v>
      </c>
    </row>
    <row r="16" spans="1:11" ht="39" x14ac:dyDescent="0.35">
      <c r="A16" s="72" t="s">
        <v>839</v>
      </c>
      <c r="B16" s="75">
        <v>3</v>
      </c>
      <c r="C16" s="75">
        <v>3</v>
      </c>
      <c r="D16" s="75">
        <v>3</v>
      </c>
      <c r="E16" s="75">
        <v>3</v>
      </c>
      <c r="F16" s="75">
        <v>3</v>
      </c>
      <c r="G16" s="75">
        <v>3</v>
      </c>
      <c r="H16" s="75">
        <v>3</v>
      </c>
      <c r="I16" s="75">
        <v>3</v>
      </c>
      <c r="J16" s="75">
        <v>3</v>
      </c>
      <c r="K16" s="75">
        <v>3</v>
      </c>
    </row>
    <row r="17" spans="1:11" x14ac:dyDescent="0.35">
      <c r="A17" s="72" t="s">
        <v>840</v>
      </c>
      <c r="B17" s="75">
        <v>2</v>
      </c>
      <c r="C17" s="75">
        <v>0</v>
      </c>
      <c r="D17" s="75">
        <v>0</v>
      </c>
      <c r="E17" s="75">
        <v>0</v>
      </c>
      <c r="F17" s="75">
        <v>0</v>
      </c>
      <c r="G17" s="75">
        <v>0</v>
      </c>
      <c r="H17" s="75">
        <v>2</v>
      </c>
      <c r="I17" s="75">
        <v>0</v>
      </c>
      <c r="J17" s="75">
        <v>0</v>
      </c>
      <c r="K17" s="75">
        <v>0</v>
      </c>
    </row>
    <row r="18" spans="1:11" ht="15" customHeight="1" thickBot="1" x14ac:dyDescent="0.4">
      <c r="A18" s="110" t="s">
        <v>841</v>
      </c>
      <c r="B18" s="110"/>
      <c r="C18" s="110"/>
      <c r="D18" s="110"/>
      <c r="E18" s="110"/>
      <c r="F18" s="110"/>
      <c r="G18" s="110"/>
      <c r="H18" s="110"/>
      <c r="I18" s="110"/>
      <c r="J18" s="110"/>
      <c r="K18" s="110"/>
    </row>
    <row r="19" spans="1:11" x14ac:dyDescent="0.35">
      <c r="A19" s="73" t="s">
        <v>842</v>
      </c>
      <c r="B19" s="75">
        <v>50</v>
      </c>
      <c r="C19" s="75">
        <v>50</v>
      </c>
      <c r="D19" s="75">
        <v>54</v>
      </c>
      <c r="E19" s="75">
        <v>49</v>
      </c>
      <c r="F19" s="75">
        <v>45</v>
      </c>
      <c r="G19" s="75">
        <v>64</v>
      </c>
      <c r="H19" s="75">
        <v>52</v>
      </c>
      <c r="I19" s="75">
        <v>61</v>
      </c>
      <c r="J19" s="75">
        <v>56</v>
      </c>
      <c r="K19" s="81">
        <v>51</v>
      </c>
    </row>
    <row r="20" spans="1:11" x14ac:dyDescent="0.35">
      <c r="A20" s="73" t="s">
        <v>843</v>
      </c>
      <c r="B20" s="75">
        <v>10</v>
      </c>
      <c r="C20" s="75">
        <v>12</v>
      </c>
      <c r="D20" s="75">
        <v>7</v>
      </c>
      <c r="E20" s="75">
        <v>15</v>
      </c>
      <c r="F20" s="75">
        <v>12</v>
      </c>
      <c r="G20" s="75">
        <v>16</v>
      </c>
      <c r="H20" s="75">
        <v>13</v>
      </c>
      <c r="I20" s="75">
        <v>21</v>
      </c>
      <c r="J20" s="75">
        <v>8</v>
      </c>
      <c r="K20" s="75">
        <v>12</v>
      </c>
    </row>
    <row r="21" spans="1:11" x14ac:dyDescent="0.35">
      <c r="A21" s="73" t="s">
        <v>844</v>
      </c>
      <c r="B21" s="75">
        <v>15</v>
      </c>
      <c r="C21" s="75">
        <v>21</v>
      </c>
      <c r="D21" s="75">
        <v>13</v>
      </c>
      <c r="E21" s="75">
        <v>14</v>
      </c>
      <c r="F21" s="75">
        <v>21</v>
      </c>
      <c r="G21" s="75">
        <v>16</v>
      </c>
      <c r="H21" s="75">
        <v>14</v>
      </c>
      <c r="I21" s="75">
        <v>14</v>
      </c>
      <c r="J21" s="75">
        <v>13</v>
      </c>
      <c r="K21" s="75">
        <v>20</v>
      </c>
    </row>
    <row r="22" spans="1:11" x14ac:dyDescent="0.35">
      <c r="A22" s="73" t="s">
        <v>845</v>
      </c>
      <c r="B22" s="75">
        <v>8</v>
      </c>
      <c r="C22" s="75">
        <v>8</v>
      </c>
      <c r="D22" s="75">
        <v>8</v>
      </c>
      <c r="E22" s="75">
        <v>7</v>
      </c>
      <c r="F22" s="75">
        <v>7</v>
      </c>
      <c r="G22" s="75">
        <v>10</v>
      </c>
      <c r="H22" s="75">
        <v>7</v>
      </c>
      <c r="I22" s="75">
        <v>8</v>
      </c>
      <c r="J22" s="75">
        <v>10</v>
      </c>
      <c r="K22" s="75">
        <v>8</v>
      </c>
    </row>
    <row r="23" spans="1:11" x14ac:dyDescent="0.35">
      <c r="A23" s="73" t="s">
        <v>846</v>
      </c>
      <c r="B23" s="75">
        <v>0</v>
      </c>
      <c r="C23" s="75">
        <v>0</v>
      </c>
      <c r="D23" s="75">
        <v>1</v>
      </c>
      <c r="E23" s="75">
        <v>0</v>
      </c>
      <c r="F23" s="75">
        <v>0</v>
      </c>
      <c r="G23" s="75">
        <v>0</v>
      </c>
      <c r="H23" s="75">
        <v>0</v>
      </c>
      <c r="I23" s="75">
        <v>1</v>
      </c>
      <c r="J23" s="75">
        <v>1</v>
      </c>
      <c r="K23" s="75">
        <v>1</v>
      </c>
    </row>
    <row r="24" spans="1:11" x14ac:dyDescent="0.35">
      <c r="A24" s="73" t="s">
        <v>348</v>
      </c>
      <c r="B24" s="75">
        <v>0</v>
      </c>
      <c r="C24" s="75">
        <v>0</v>
      </c>
      <c r="D24" s="75">
        <v>0</v>
      </c>
      <c r="E24" s="75">
        <v>0</v>
      </c>
      <c r="F24" s="75">
        <v>0</v>
      </c>
      <c r="G24" s="75">
        <v>0</v>
      </c>
      <c r="H24" s="75">
        <v>1</v>
      </c>
      <c r="I24" s="75">
        <v>0</v>
      </c>
      <c r="J24" s="75">
        <v>0</v>
      </c>
      <c r="K24" s="75">
        <v>0</v>
      </c>
    </row>
    <row r="25" spans="1:11" ht="15" customHeight="1" thickBot="1" x14ac:dyDescent="0.4">
      <c r="A25" s="110" t="s">
        <v>847</v>
      </c>
      <c r="B25" s="110"/>
      <c r="C25" s="110"/>
      <c r="D25" s="110"/>
      <c r="E25" s="110"/>
      <c r="F25" s="110"/>
      <c r="G25" s="110"/>
      <c r="H25" s="110"/>
      <c r="I25" s="110"/>
      <c r="J25" s="110"/>
      <c r="K25" s="110"/>
    </row>
    <row r="26" spans="1:11" x14ac:dyDescent="0.35">
      <c r="A26" s="73" t="s">
        <v>848</v>
      </c>
      <c r="B26" s="75">
        <v>158</v>
      </c>
      <c r="C26" s="75">
        <v>183</v>
      </c>
      <c r="D26" s="75">
        <v>150</v>
      </c>
      <c r="E26" s="75">
        <v>150</v>
      </c>
      <c r="F26" s="75">
        <v>154</v>
      </c>
      <c r="G26" s="75">
        <v>182</v>
      </c>
      <c r="H26" s="75">
        <v>179</v>
      </c>
      <c r="I26" s="75">
        <v>164</v>
      </c>
      <c r="J26" s="75">
        <v>163</v>
      </c>
      <c r="K26" s="75">
        <v>170</v>
      </c>
    </row>
    <row r="27" spans="1:11" ht="26" x14ac:dyDescent="0.35">
      <c r="A27" s="73" t="s">
        <v>849</v>
      </c>
      <c r="B27" s="75">
        <v>81</v>
      </c>
      <c r="C27" s="75">
        <v>101</v>
      </c>
      <c r="D27" s="75">
        <v>82</v>
      </c>
      <c r="E27" s="75">
        <v>85</v>
      </c>
      <c r="F27" s="75">
        <v>75</v>
      </c>
      <c r="G27" s="75">
        <v>106</v>
      </c>
      <c r="H27" s="75">
        <v>99</v>
      </c>
      <c r="I27" s="75">
        <v>91</v>
      </c>
      <c r="J27" s="75">
        <v>94</v>
      </c>
      <c r="K27" s="75">
        <v>100</v>
      </c>
    </row>
    <row r="28" spans="1:11" ht="26" x14ac:dyDescent="0.35">
      <c r="A28" s="73" t="s">
        <v>850</v>
      </c>
      <c r="B28" s="75">
        <v>10</v>
      </c>
      <c r="C28" s="75">
        <v>12</v>
      </c>
      <c r="D28" s="75">
        <v>11</v>
      </c>
      <c r="E28" s="75">
        <v>9</v>
      </c>
      <c r="F28" s="75">
        <v>8</v>
      </c>
      <c r="G28" s="75">
        <v>10</v>
      </c>
      <c r="H28" s="75">
        <v>9</v>
      </c>
      <c r="I28" s="75">
        <v>7</v>
      </c>
      <c r="J28" s="75">
        <v>8</v>
      </c>
      <c r="K28" s="75">
        <v>9</v>
      </c>
    </row>
    <row r="29" spans="1:11" ht="15" thickBot="1" x14ac:dyDescent="0.4">
      <c r="A29" s="110" t="s">
        <v>863</v>
      </c>
      <c r="B29" s="110"/>
      <c r="C29" s="110"/>
      <c r="D29" s="110"/>
      <c r="E29" s="110"/>
      <c r="F29" s="110"/>
      <c r="G29" s="110"/>
      <c r="H29" s="110"/>
      <c r="I29" s="110"/>
      <c r="J29" s="110"/>
      <c r="K29" s="110"/>
    </row>
    <row r="30" spans="1:11" ht="78.5" thickBot="1" x14ac:dyDescent="0.4">
      <c r="A30" s="82" t="s">
        <v>851</v>
      </c>
      <c r="B30" s="76" t="s">
        <v>852</v>
      </c>
      <c r="C30" s="76" t="s">
        <v>853</v>
      </c>
      <c r="D30" s="76" t="s">
        <v>854</v>
      </c>
      <c r="E30" s="76" t="s">
        <v>855</v>
      </c>
      <c r="F30" s="76" t="s">
        <v>856</v>
      </c>
      <c r="G30" s="76" t="s">
        <v>857</v>
      </c>
      <c r="H30" s="76" t="s">
        <v>858</v>
      </c>
      <c r="I30" s="76" t="s">
        <v>859</v>
      </c>
      <c r="J30" s="76" t="s">
        <v>860</v>
      </c>
      <c r="K30" s="76" t="s">
        <v>861</v>
      </c>
    </row>
    <row r="31" spans="1:11" ht="15.5" x14ac:dyDescent="0.35">
      <c r="A31" s="74"/>
      <c r="B31" s="74"/>
      <c r="C31" s="74"/>
      <c r="D31" s="74"/>
      <c r="E31" s="74"/>
      <c r="F31" s="74"/>
      <c r="G31" s="74"/>
      <c r="H31" s="74"/>
      <c r="I31" s="74"/>
      <c r="J31" s="74"/>
      <c r="K31" s="74"/>
    </row>
    <row r="32" spans="1:11" ht="34.5" customHeight="1" x14ac:dyDescent="0.35">
      <c r="A32" s="111" t="s">
        <v>862</v>
      </c>
      <c r="B32" s="111"/>
      <c r="C32" s="111"/>
      <c r="D32" s="111"/>
      <c r="E32" s="111"/>
      <c r="F32" s="111"/>
      <c r="G32" s="111"/>
      <c r="H32" s="111"/>
      <c r="I32" s="111"/>
      <c r="J32" s="111"/>
      <c r="K32" s="111"/>
    </row>
  </sheetData>
  <mergeCells count="6">
    <mergeCell ref="B3:K3"/>
    <mergeCell ref="A14:K14"/>
    <mergeCell ref="A18:K18"/>
    <mergeCell ref="A32:K32"/>
    <mergeCell ref="A29:K29"/>
    <mergeCell ref="A25:K2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142AC-2C32-4DF1-BDDC-0D4D89385FC3}">
  <dimension ref="A1:L49"/>
  <sheetViews>
    <sheetView workbookViewId="0"/>
  </sheetViews>
  <sheetFormatPr defaultColWidth="8.81640625" defaultRowHeight="14.5" x14ac:dyDescent="0.35"/>
  <cols>
    <col min="1" max="1" width="8.81640625" style="2"/>
    <col min="2" max="2" width="38.1796875" style="2" bestFit="1" customWidth="1"/>
    <col min="3" max="3" width="16" style="2" bestFit="1" customWidth="1"/>
    <col min="4" max="11" width="17.08984375" style="2" bestFit="1" customWidth="1"/>
    <col min="12" max="12" width="18.08984375" style="2" bestFit="1" customWidth="1"/>
    <col min="13" max="16384" width="8.81640625" style="2"/>
  </cols>
  <sheetData>
    <row r="1" spans="1:12" x14ac:dyDescent="0.35">
      <c r="A1" s="19" t="s">
        <v>889</v>
      </c>
    </row>
    <row r="2" spans="1:12" x14ac:dyDescent="0.35">
      <c r="A2" s="67" t="s">
        <v>98</v>
      </c>
      <c r="B2" s="67" t="s">
        <v>97</v>
      </c>
      <c r="C2" s="29" t="s">
        <v>96</v>
      </c>
      <c r="D2" s="29" t="s">
        <v>95</v>
      </c>
      <c r="E2" s="29" t="s">
        <v>94</v>
      </c>
      <c r="F2" s="29" t="s">
        <v>93</v>
      </c>
      <c r="G2" s="29" t="s">
        <v>92</v>
      </c>
      <c r="H2" s="29" t="s">
        <v>91</v>
      </c>
      <c r="I2" s="29" t="s">
        <v>90</v>
      </c>
      <c r="J2" s="29" t="s">
        <v>89</v>
      </c>
      <c r="K2" s="29" t="s">
        <v>88</v>
      </c>
      <c r="L2" s="29" t="s">
        <v>87</v>
      </c>
    </row>
    <row r="3" spans="1:12" x14ac:dyDescent="0.35">
      <c r="A3" s="29" t="s">
        <v>86</v>
      </c>
      <c r="B3" s="29" t="s">
        <v>85</v>
      </c>
      <c r="C3" s="29">
        <v>14</v>
      </c>
      <c r="D3" s="29">
        <v>15</v>
      </c>
      <c r="E3" s="29">
        <v>15</v>
      </c>
      <c r="F3" s="29">
        <v>15</v>
      </c>
      <c r="G3" s="29">
        <v>14</v>
      </c>
      <c r="H3" s="29">
        <v>15</v>
      </c>
      <c r="I3" s="29">
        <v>14</v>
      </c>
      <c r="J3" s="29">
        <v>15</v>
      </c>
      <c r="K3" s="29">
        <v>14</v>
      </c>
      <c r="L3" s="29">
        <v>15</v>
      </c>
    </row>
    <row r="4" spans="1:12" x14ac:dyDescent="0.35">
      <c r="A4" s="29"/>
      <c r="B4" s="29" t="s">
        <v>84</v>
      </c>
      <c r="C4" s="29">
        <v>3</v>
      </c>
      <c r="D4" s="29">
        <v>3</v>
      </c>
      <c r="E4" s="29">
        <v>3</v>
      </c>
      <c r="F4" s="29">
        <v>3</v>
      </c>
      <c r="G4" s="29">
        <v>3</v>
      </c>
      <c r="H4" s="29">
        <v>3</v>
      </c>
      <c r="I4" s="29">
        <v>3</v>
      </c>
      <c r="J4" s="29">
        <v>3</v>
      </c>
      <c r="K4" s="29">
        <v>3</v>
      </c>
      <c r="L4" s="29">
        <v>3</v>
      </c>
    </row>
    <row r="5" spans="1:12" x14ac:dyDescent="0.35">
      <c r="A5" s="29"/>
      <c r="B5" s="29" t="s">
        <v>83</v>
      </c>
      <c r="C5" s="29">
        <v>31</v>
      </c>
      <c r="D5" s="29">
        <v>31</v>
      </c>
      <c r="E5" s="29">
        <v>31</v>
      </c>
      <c r="F5" s="29">
        <v>31</v>
      </c>
      <c r="G5" s="29">
        <v>31</v>
      </c>
      <c r="H5" s="29">
        <v>31</v>
      </c>
      <c r="I5" s="29">
        <v>31</v>
      </c>
      <c r="J5" s="29">
        <v>31</v>
      </c>
      <c r="K5" s="29">
        <v>31</v>
      </c>
      <c r="L5" s="29">
        <v>31</v>
      </c>
    </row>
    <row r="6" spans="1:12" x14ac:dyDescent="0.35">
      <c r="A6" s="29"/>
      <c r="B6" s="29" t="s">
        <v>82</v>
      </c>
      <c r="C6" s="29">
        <v>5</v>
      </c>
      <c r="D6" s="29">
        <v>5</v>
      </c>
      <c r="E6" s="29">
        <v>5</v>
      </c>
      <c r="F6" s="29">
        <v>5</v>
      </c>
      <c r="G6" s="29">
        <v>5</v>
      </c>
      <c r="H6" s="29">
        <v>5</v>
      </c>
      <c r="I6" s="29">
        <v>5</v>
      </c>
      <c r="J6" s="29">
        <v>5</v>
      </c>
      <c r="K6" s="29">
        <v>5</v>
      </c>
      <c r="L6" s="29">
        <v>5</v>
      </c>
    </row>
    <row r="7" spans="1:12" x14ac:dyDescent="0.35">
      <c r="A7" s="29" t="s">
        <v>81</v>
      </c>
      <c r="B7" s="29"/>
      <c r="C7" s="29">
        <v>53</v>
      </c>
      <c r="D7" s="29">
        <v>54</v>
      </c>
      <c r="E7" s="29">
        <v>54</v>
      </c>
      <c r="F7" s="29">
        <v>54</v>
      </c>
      <c r="G7" s="29">
        <v>53</v>
      </c>
      <c r="H7" s="29">
        <v>54</v>
      </c>
      <c r="I7" s="29">
        <v>53</v>
      </c>
      <c r="J7" s="29">
        <v>54</v>
      </c>
      <c r="K7" s="29">
        <v>53</v>
      </c>
      <c r="L7" s="29">
        <v>54</v>
      </c>
    </row>
    <row r="8" spans="1:12" x14ac:dyDescent="0.35">
      <c r="A8" s="29" t="s">
        <v>80</v>
      </c>
      <c r="B8" s="29" t="s">
        <v>79</v>
      </c>
      <c r="C8" s="29">
        <v>61</v>
      </c>
      <c r="D8" s="29">
        <v>63</v>
      </c>
      <c r="E8" s="29">
        <v>63</v>
      </c>
      <c r="F8" s="29">
        <v>63</v>
      </c>
      <c r="G8" s="29">
        <v>63</v>
      </c>
      <c r="H8" s="29">
        <v>63</v>
      </c>
      <c r="I8" s="29">
        <v>61</v>
      </c>
      <c r="J8" s="29">
        <v>63</v>
      </c>
      <c r="K8" s="29">
        <v>60</v>
      </c>
      <c r="L8" s="29">
        <v>63</v>
      </c>
    </row>
    <row r="9" spans="1:12" x14ac:dyDescent="0.35">
      <c r="A9" s="29"/>
      <c r="B9" s="29" t="s">
        <v>78</v>
      </c>
      <c r="C9" s="29">
        <v>36</v>
      </c>
      <c r="D9" s="29">
        <v>36</v>
      </c>
      <c r="E9" s="29">
        <v>36</v>
      </c>
      <c r="F9" s="29">
        <v>37</v>
      </c>
      <c r="G9" s="29">
        <v>36</v>
      </c>
      <c r="H9" s="29">
        <v>36</v>
      </c>
      <c r="I9" s="29">
        <v>37</v>
      </c>
      <c r="J9" s="29">
        <v>36</v>
      </c>
      <c r="K9" s="29">
        <v>36</v>
      </c>
      <c r="L9" s="29">
        <v>37</v>
      </c>
    </row>
    <row r="10" spans="1:12" x14ac:dyDescent="0.35">
      <c r="A10" s="29" t="s">
        <v>77</v>
      </c>
      <c r="B10" s="29"/>
      <c r="C10" s="29">
        <v>97</v>
      </c>
      <c r="D10" s="29">
        <v>99</v>
      </c>
      <c r="E10" s="29">
        <v>99</v>
      </c>
      <c r="F10" s="29">
        <v>100</v>
      </c>
      <c r="G10" s="29">
        <v>99</v>
      </c>
      <c r="H10" s="29">
        <v>99</v>
      </c>
      <c r="I10" s="29">
        <v>98</v>
      </c>
      <c r="J10" s="29">
        <v>99</v>
      </c>
      <c r="K10" s="29">
        <v>96</v>
      </c>
      <c r="L10" s="29">
        <v>100</v>
      </c>
    </row>
    <row r="11" spans="1:12" x14ac:dyDescent="0.35">
      <c r="A11" s="29" t="s">
        <v>76</v>
      </c>
      <c r="B11" s="29" t="s">
        <v>75</v>
      </c>
      <c r="C11" s="29">
        <v>33</v>
      </c>
      <c r="D11" s="29">
        <v>33</v>
      </c>
      <c r="E11" s="29">
        <v>33</v>
      </c>
      <c r="F11" s="29">
        <v>33</v>
      </c>
      <c r="G11" s="29">
        <v>33</v>
      </c>
      <c r="H11" s="29">
        <v>33</v>
      </c>
      <c r="I11" s="29">
        <v>33</v>
      </c>
      <c r="J11" s="29">
        <v>33</v>
      </c>
      <c r="K11" s="29">
        <v>32</v>
      </c>
      <c r="L11" s="29">
        <v>33</v>
      </c>
    </row>
    <row r="12" spans="1:12" x14ac:dyDescent="0.35">
      <c r="A12" s="29"/>
      <c r="B12" s="29" t="s">
        <v>74</v>
      </c>
      <c r="C12" s="29">
        <v>1</v>
      </c>
      <c r="D12" s="29">
        <v>1</v>
      </c>
      <c r="E12" s="29">
        <v>1</v>
      </c>
      <c r="F12" s="29">
        <v>1</v>
      </c>
      <c r="G12" s="29">
        <v>1</v>
      </c>
      <c r="H12" s="29">
        <v>1</v>
      </c>
      <c r="I12" s="29">
        <v>1</v>
      </c>
      <c r="J12" s="29">
        <v>1</v>
      </c>
      <c r="K12" s="29">
        <v>1</v>
      </c>
      <c r="L12" s="29">
        <v>1</v>
      </c>
    </row>
    <row r="13" spans="1:12" x14ac:dyDescent="0.35">
      <c r="A13" s="29"/>
      <c r="B13" s="29" t="s">
        <v>73</v>
      </c>
      <c r="C13" s="29">
        <v>68</v>
      </c>
      <c r="D13" s="29">
        <v>68</v>
      </c>
      <c r="E13" s="29">
        <v>69</v>
      </c>
      <c r="F13" s="29">
        <v>69</v>
      </c>
      <c r="G13" s="29">
        <v>68</v>
      </c>
      <c r="H13" s="29">
        <v>69</v>
      </c>
      <c r="I13" s="29">
        <v>69</v>
      </c>
      <c r="J13" s="29">
        <v>68</v>
      </c>
      <c r="K13" s="29">
        <v>69</v>
      </c>
      <c r="L13" s="29">
        <v>68</v>
      </c>
    </row>
    <row r="14" spans="1:12" x14ac:dyDescent="0.35">
      <c r="A14" s="29"/>
      <c r="B14" s="29" t="s">
        <v>72</v>
      </c>
      <c r="C14" s="29">
        <v>4</v>
      </c>
      <c r="D14" s="29">
        <v>4</v>
      </c>
      <c r="E14" s="29">
        <v>4</v>
      </c>
      <c r="F14" s="29">
        <v>4</v>
      </c>
      <c r="G14" s="29">
        <v>4</v>
      </c>
      <c r="H14" s="29">
        <v>4</v>
      </c>
      <c r="I14" s="29">
        <v>4</v>
      </c>
      <c r="J14" s="29">
        <v>4</v>
      </c>
      <c r="K14" s="29">
        <v>4</v>
      </c>
      <c r="L14" s="29">
        <v>4</v>
      </c>
    </row>
    <row r="15" spans="1:12" x14ac:dyDescent="0.35">
      <c r="A15" s="29"/>
      <c r="B15" s="29" t="s">
        <v>71</v>
      </c>
      <c r="C15" s="29">
        <v>80</v>
      </c>
      <c r="D15" s="29">
        <v>77</v>
      </c>
      <c r="E15" s="29">
        <v>78</v>
      </c>
      <c r="F15" s="29">
        <v>76</v>
      </c>
      <c r="G15" s="29">
        <v>79</v>
      </c>
      <c r="H15" s="29">
        <v>78</v>
      </c>
      <c r="I15" s="29">
        <v>78</v>
      </c>
      <c r="J15" s="29">
        <v>79</v>
      </c>
      <c r="K15" s="29">
        <v>79</v>
      </c>
      <c r="L15" s="29">
        <v>77</v>
      </c>
    </row>
    <row r="16" spans="1:12" x14ac:dyDescent="0.35">
      <c r="A16" s="29" t="s">
        <v>70</v>
      </c>
      <c r="B16" s="29"/>
      <c r="C16" s="29">
        <v>186</v>
      </c>
      <c r="D16" s="29">
        <v>183</v>
      </c>
      <c r="E16" s="29">
        <v>185</v>
      </c>
      <c r="F16" s="29">
        <v>183</v>
      </c>
      <c r="G16" s="29">
        <v>185</v>
      </c>
      <c r="H16" s="29">
        <v>185</v>
      </c>
      <c r="I16" s="29">
        <v>185</v>
      </c>
      <c r="J16" s="29">
        <v>185</v>
      </c>
      <c r="K16" s="29">
        <v>185</v>
      </c>
      <c r="L16" s="29">
        <v>183</v>
      </c>
    </row>
    <row r="17" spans="1:12" x14ac:dyDescent="0.35">
      <c r="A17" s="29" t="s">
        <v>69</v>
      </c>
      <c r="B17" s="29" t="s">
        <v>68</v>
      </c>
      <c r="C17" s="29">
        <v>15</v>
      </c>
      <c r="D17" s="29">
        <v>15</v>
      </c>
      <c r="E17" s="29">
        <v>15</v>
      </c>
      <c r="F17" s="29">
        <v>15</v>
      </c>
      <c r="G17" s="29">
        <v>15</v>
      </c>
      <c r="H17" s="29">
        <v>15</v>
      </c>
      <c r="I17" s="29">
        <v>15</v>
      </c>
      <c r="J17" s="29">
        <v>15</v>
      </c>
      <c r="K17" s="29">
        <v>15</v>
      </c>
      <c r="L17" s="29">
        <v>15</v>
      </c>
    </row>
    <row r="18" spans="1:12" x14ac:dyDescent="0.35">
      <c r="A18" s="29"/>
      <c r="B18" s="29" t="s">
        <v>67</v>
      </c>
      <c r="C18" s="29">
        <v>1</v>
      </c>
      <c r="D18" s="29">
        <v>1</v>
      </c>
      <c r="E18" s="29">
        <v>1</v>
      </c>
      <c r="F18" s="29">
        <v>1</v>
      </c>
      <c r="G18" s="29">
        <v>1</v>
      </c>
      <c r="H18" s="29">
        <v>1</v>
      </c>
      <c r="I18" s="29">
        <v>1</v>
      </c>
      <c r="J18" s="29">
        <v>1</v>
      </c>
      <c r="K18" s="29">
        <v>1</v>
      </c>
      <c r="L18" s="29">
        <v>1</v>
      </c>
    </row>
    <row r="19" spans="1:12" x14ac:dyDescent="0.35">
      <c r="A19" s="29"/>
      <c r="B19" s="29" t="s">
        <v>66</v>
      </c>
      <c r="C19" s="29">
        <v>10</v>
      </c>
      <c r="D19" s="29">
        <v>10</v>
      </c>
      <c r="E19" s="29">
        <v>10</v>
      </c>
      <c r="F19" s="29">
        <v>10</v>
      </c>
      <c r="G19" s="29">
        <v>10</v>
      </c>
      <c r="H19" s="29">
        <v>10</v>
      </c>
      <c r="I19" s="29">
        <v>10</v>
      </c>
      <c r="J19" s="29">
        <v>10</v>
      </c>
      <c r="K19" s="29">
        <v>10</v>
      </c>
      <c r="L19" s="29">
        <v>10</v>
      </c>
    </row>
    <row r="20" spans="1:12" x14ac:dyDescent="0.35">
      <c r="A20" s="29"/>
      <c r="B20" s="29" t="s">
        <v>65</v>
      </c>
      <c r="C20" s="29">
        <v>23</v>
      </c>
      <c r="D20" s="29">
        <v>23</v>
      </c>
      <c r="E20" s="29">
        <v>24</v>
      </c>
      <c r="F20" s="29">
        <v>25</v>
      </c>
      <c r="G20" s="29">
        <v>22</v>
      </c>
      <c r="H20" s="29">
        <v>23</v>
      </c>
      <c r="I20" s="29">
        <v>24</v>
      </c>
      <c r="J20" s="29">
        <v>23</v>
      </c>
      <c r="K20" s="29">
        <v>23</v>
      </c>
      <c r="L20" s="29">
        <v>25</v>
      </c>
    </row>
    <row r="21" spans="1:12" x14ac:dyDescent="0.35">
      <c r="A21" s="29"/>
      <c r="B21" s="29" t="s">
        <v>64</v>
      </c>
      <c r="C21" s="29">
        <v>5</v>
      </c>
      <c r="D21" s="29">
        <v>5</v>
      </c>
      <c r="E21" s="29">
        <v>5</v>
      </c>
      <c r="F21" s="29">
        <v>5</v>
      </c>
      <c r="G21" s="29">
        <v>5</v>
      </c>
      <c r="H21" s="29">
        <v>5</v>
      </c>
      <c r="I21" s="29">
        <v>5</v>
      </c>
      <c r="J21" s="29">
        <v>5</v>
      </c>
      <c r="K21" s="29">
        <v>5</v>
      </c>
      <c r="L21" s="29">
        <v>5</v>
      </c>
    </row>
    <row r="22" spans="1:12" x14ac:dyDescent="0.35">
      <c r="A22" s="29"/>
      <c r="B22" s="29" t="s">
        <v>63</v>
      </c>
      <c r="C22" s="29">
        <v>8</v>
      </c>
      <c r="D22" s="29">
        <v>8</v>
      </c>
      <c r="E22" s="29">
        <v>8</v>
      </c>
      <c r="F22" s="29">
        <v>8</v>
      </c>
      <c r="G22" s="29">
        <v>8</v>
      </c>
      <c r="H22" s="29">
        <v>8</v>
      </c>
      <c r="I22" s="29">
        <v>8</v>
      </c>
      <c r="J22" s="29">
        <v>8</v>
      </c>
      <c r="K22" s="29">
        <v>8</v>
      </c>
      <c r="L22" s="29">
        <v>8</v>
      </c>
    </row>
    <row r="23" spans="1:12" x14ac:dyDescent="0.35">
      <c r="A23" s="29"/>
      <c r="B23" s="29" t="s">
        <v>62</v>
      </c>
      <c r="C23" s="29">
        <v>1</v>
      </c>
      <c r="D23" s="29">
        <v>1</v>
      </c>
      <c r="E23" s="29">
        <v>1</v>
      </c>
      <c r="F23" s="29">
        <v>1</v>
      </c>
      <c r="G23" s="29">
        <v>1</v>
      </c>
      <c r="H23" s="29">
        <v>1</v>
      </c>
      <c r="I23" s="29">
        <v>1</v>
      </c>
      <c r="J23" s="29">
        <v>1</v>
      </c>
      <c r="K23" s="29">
        <v>1</v>
      </c>
      <c r="L23" s="29">
        <v>1</v>
      </c>
    </row>
    <row r="24" spans="1:12" x14ac:dyDescent="0.35">
      <c r="A24" s="29"/>
      <c r="B24" s="29" t="s">
        <v>61</v>
      </c>
      <c r="C24" s="29">
        <v>14</v>
      </c>
      <c r="D24" s="29">
        <v>14</v>
      </c>
      <c r="E24" s="29">
        <v>14</v>
      </c>
      <c r="F24" s="29">
        <v>15</v>
      </c>
      <c r="G24" s="29">
        <v>15</v>
      </c>
      <c r="H24" s="29">
        <v>16</v>
      </c>
      <c r="I24" s="29">
        <v>13</v>
      </c>
      <c r="J24" s="29">
        <v>16</v>
      </c>
      <c r="K24" s="29">
        <v>12</v>
      </c>
      <c r="L24" s="29">
        <v>15</v>
      </c>
    </row>
    <row r="25" spans="1:12" x14ac:dyDescent="0.35">
      <c r="A25" s="29"/>
      <c r="B25" s="29" t="s">
        <v>60</v>
      </c>
      <c r="C25" s="29">
        <v>1</v>
      </c>
      <c r="D25" s="29">
        <v>1</v>
      </c>
      <c r="E25" s="29">
        <v>1</v>
      </c>
      <c r="F25" s="29">
        <v>1</v>
      </c>
      <c r="G25" s="29">
        <v>1</v>
      </c>
      <c r="H25" s="29">
        <v>1</v>
      </c>
      <c r="I25" s="29">
        <v>1</v>
      </c>
      <c r="J25" s="29">
        <v>1</v>
      </c>
      <c r="K25" s="29">
        <v>1</v>
      </c>
      <c r="L25" s="29">
        <v>1</v>
      </c>
    </row>
    <row r="26" spans="1:12" x14ac:dyDescent="0.35">
      <c r="A26" s="29"/>
      <c r="B26" s="29" t="s">
        <v>59</v>
      </c>
      <c r="C26" s="29">
        <v>31</v>
      </c>
      <c r="D26" s="29">
        <v>31</v>
      </c>
      <c r="E26" s="29">
        <v>31</v>
      </c>
      <c r="F26" s="29">
        <v>31</v>
      </c>
      <c r="G26" s="29">
        <v>28</v>
      </c>
      <c r="H26" s="29">
        <v>31</v>
      </c>
      <c r="I26" s="29">
        <v>31</v>
      </c>
      <c r="J26" s="29">
        <v>31</v>
      </c>
      <c r="K26" s="29">
        <v>31</v>
      </c>
      <c r="L26" s="29">
        <v>31</v>
      </c>
    </row>
    <row r="27" spans="1:12" x14ac:dyDescent="0.35">
      <c r="A27" s="29" t="s">
        <v>58</v>
      </c>
      <c r="B27" s="29"/>
      <c r="C27" s="29">
        <v>109</v>
      </c>
      <c r="D27" s="29">
        <v>109</v>
      </c>
      <c r="E27" s="29">
        <v>110</v>
      </c>
      <c r="F27" s="29">
        <v>112</v>
      </c>
      <c r="G27" s="29">
        <v>106</v>
      </c>
      <c r="H27" s="29">
        <v>111</v>
      </c>
      <c r="I27" s="29">
        <v>109</v>
      </c>
      <c r="J27" s="29">
        <v>111</v>
      </c>
      <c r="K27" s="29">
        <v>107</v>
      </c>
      <c r="L27" s="29">
        <v>112</v>
      </c>
    </row>
    <row r="28" spans="1:12" x14ac:dyDescent="0.35">
      <c r="A28" s="29" t="s">
        <v>57</v>
      </c>
      <c r="B28" s="29" t="s">
        <v>56</v>
      </c>
      <c r="C28" s="29">
        <v>162</v>
      </c>
      <c r="D28" s="29">
        <v>162</v>
      </c>
      <c r="E28" s="29">
        <v>162</v>
      </c>
      <c r="F28" s="29">
        <v>160</v>
      </c>
      <c r="G28" s="29">
        <v>162</v>
      </c>
      <c r="H28" s="29">
        <v>162</v>
      </c>
      <c r="I28" s="29">
        <v>160</v>
      </c>
      <c r="J28" s="29">
        <v>162</v>
      </c>
      <c r="K28" s="29">
        <v>162</v>
      </c>
      <c r="L28" s="29">
        <v>162</v>
      </c>
    </row>
    <row r="29" spans="1:12" x14ac:dyDescent="0.35">
      <c r="A29" s="29"/>
      <c r="B29" s="29" t="s">
        <v>55</v>
      </c>
      <c r="C29" s="29">
        <v>33</v>
      </c>
      <c r="D29" s="29">
        <v>34</v>
      </c>
      <c r="E29" s="29">
        <v>33</v>
      </c>
      <c r="F29" s="29">
        <v>34</v>
      </c>
      <c r="G29" s="29">
        <v>34</v>
      </c>
      <c r="H29" s="29">
        <v>38</v>
      </c>
      <c r="I29" s="29">
        <v>34</v>
      </c>
      <c r="J29" s="29">
        <v>34</v>
      </c>
      <c r="K29" s="29">
        <v>37</v>
      </c>
      <c r="L29" s="29">
        <v>38</v>
      </c>
    </row>
    <row r="30" spans="1:12" x14ac:dyDescent="0.35">
      <c r="A30" s="29"/>
      <c r="B30" s="29" t="s">
        <v>54</v>
      </c>
      <c r="C30" s="29">
        <v>156</v>
      </c>
      <c r="D30" s="29">
        <v>158</v>
      </c>
      <c r="E30" s="29">
        <v>158</v>
      </c>
      <c r="F30" s="29">
        <v>158</v>
      </c>
      <c r="G30" s="29">
        <v>156</v>
      </c>
      <c r="H30" s="29">
        <v>158</v>
      </c>
      <c r="I30" s="29">
        <v>156</v>
      </c>
      <c r="J30" s="29">
        <v>158</v>
      </c>
      <c r="K30" s="29">
        <v>158</v>
      </c>
      <c r="L30" s="29">
        <v>158</v>
      </c>
    </row>
    <row r="31" spans="1:12" x14ac:dyDescent="0.35">
      <c r="A31" s="29"/>
      <c r="B31" s="29" t="s">
        <v>53</v>
      </c>
      <c r="C31" s="29">
        <v>108</v>
      </c>
      <c r="D31" s="29">
        <v>108</v>
      </c>
      <c r="E31" s="29">
        <v>108</v>
      </c>
      <c r="F31" s="29">
        <v>108</v>
      </c>
      <c r="G31" s="29">
        <v>107</v>
      </c>
      <c r="H31" s="29">
        <v>108</v>
      </c>
      <c r="I31" s="29">
        <v>107</v>
      </c>
      <c r="J31" s="29">
        <v>108</v>
      </c>
      <c r="K31" s="29">
        <v>107</v>
      </c>
      <c r="L31" s="29">
        <v>108</v>
      </c>
    </row>
    <row r="32" spans="1:12" x14ac:dyDescent="0.35">
      <c r="A32" s="29"/>
      <c r="B32" s="29" t="s">
        <v>52</v>
      </c>
      <c r="C32" s="29">
        <v>47</v>
      </c>
      <c r="D32" s="29">
        <v>49</v>
      </c>
      <c r="E32" s="29">
        <v>47</v>
      </c>
      <c r="F32" s="29">
        <v>48</v>
      </c>
      <c r="G32" s="29">
        <v>47</v>
      </c>
      <c r="H32" s="29">
        <v>51</v>
      </c>
      <c r="I32" s="29">
        <v>48</v>
      </c>
      <c r="J32" s="29">
        <v>49</v>
      </c>
      <c r="K32" s="29">
        <v>51</v>
      </c>
      <c r="L32" s="29">
        <v>51</v>
      </c>
    </row>
    <row r="33" spans="1:12" x14ac:dyDescent="0.35">
      <c r="A33" s="29"/>
      <c r="B33" s="29" t="s">
        <v>51</v>
      </c>
      <c r="C33" s="29">
        <v>35</v>
      </c>
      <c r="D33" s="29">
        <v>35</v>
      </c>
      <c r="E33" s="29">
        <v>35</v>
      </c>
      <c r="F33" s="29">
        <v>34</v>
      </c>
      <c r="G33" s="29">
        <v>35</v>
      </c>
      <c r="H33" s="29">
        <v>35</v>
      </c>
      <c r="I33" s="29">
        <v>35</v>
      </c>
      <c r="J33" s="29">
        <v>35</v>
      </c>
      <c r="K33" s="29">
        <v>35</v>
      </c>
      <c r="L33" s="29">
        <v>35</v>
      </c>
    </row>
    <row r="34" spans="1:12" x14ac:dyDescent="0.35">
      <c r="A34" s="29"/>
      <c r="B34" s="29" t="s">
        <v>50</v>
      </c>
      <c r="C34" s="29">
        <v>121</v>
      </c>
      <c r="D34" s="29">
        <v>121</v>
      </c>
      <c r="E34" s="29">
        <v>121</v>
      </c>
      <c r="F34" s="29">
        <v>122</v>
      </c>
      <c r="G34" s="29">
        <v>121</v>
      </c>
      <c r="H34" s="29">
        <v>122</v>
      </c>
      <c r="I34" s="29">
        <v>119</v>
      </c>
      <c r="J34" s="29">
        <v>121</v>
      </c>
      <c r="K34" s="29">
        <v>122</v>
      </c>
      <c r="L34" s="29">
        <v>121</v>
      </c>
    </row>
    <row r="35" spans="1:12" x14ac:dyDescent="0.35">
      <c r="A35" s="29"/>
      <c r="B35" s="29" t="s">
        <v>49</v>
      </c>
      <c r="C35" s="29">
        <v>36</v>
      </c>
      <c r="D35" s="29">
        <v>36</v>
      </c>
      <c r="E35" s="29">
        <v>36</v>
      </c>
      <c r="F35" s="29">
        <v>36</v>
      </c>
      <c r="G35" s="29">
        <v>35</v>
      </c>
      <c r="H35" s="29">
        <v>36</v>
      </c>
      <c r="I35" s="29">
        <v>36</v>
      </c>
      <c r="J35" s="29">
        <v>36</v>
      </c>
      <c r="K35" s="29">
        <v>35</v>
      </c>
      <c r="L35" s="29">
        <v>36</v>
      </c>
    </row>
    <row r="36" spans="1:12" x14ac:dyDescent="0.35">
      <c r="A36" s="29"/>
      <c r="B36" s="29" t="s">
        <v>48</v>
      </c>
      <c r="C36" s="29">
        <v>15</v>
      </c>
      <c r="D36" s="29">
        <v>16</v>
      </c>
      <c r="E36" s="29">
        <v>15</v>
      </c>
      <c r="F36" s="29">
        <v>16</v>
      </c>
      <c r="G36" s="29">
        <v>16</v>
      </c>
      <c r="H36" s="29">
        <v>19</v>
      </c>
      <c r="I36" s="29">
        <v>16</v>
      </c>
      <c r="J36" s="29">
        <v>16</v>
      </c>
      <c r="K36" s="29">
        <v>18</v>
      </c>
      <c r="L36" s="29">
        <v>19</v>
      </c>
    </row>
    <row r="37" spans="1:12" x14ac:dyDescent="0.35">
      <c r="A37" s="29"/>
      <c r="B37" s="29" t="s">
        <v>47</v>
      </c>
      <c r="C37" s="29">
        <v>56</v>
      </c>
      <c r="D37" s="29">
        <v>54</v>
      </c>
      <c r="E37" s="29">
        <v>54</v>
      </c>
      <c r="F37" s="29">
        <v>56</v>
      </c>
      <c r="G37" s="29">
        <v>56</v>
      </c>
      <c r="H37" s="29">
        <v>56</v>
      </c>
      <c r="I37" s="29">
        <v>54</v>
      </c>
      <c r="J37" s="29">
        <v>56</v>
      </c>
      <c r="K37" s="29">
        <v>55</v>
      </c>
      <c r="L37" s="29">
        <v>56</v>
      </c>
    </row>
    <row r="38" spans="1:12" x14ac:dyDescent="0.35">
      <c r="A38" s="29"/>
      <c r="B38" s="29" t="s">
        <v>46</v>
      </c>
      <c r="C38" s="29">
        <v>18</v>
      </c>
      <c r="D38" s="29">
        <v>18</v>
      </c>
      <c r="E38" s="29">
        <v>18</v>
      </c>
      <c r="F38" s="29">
        <v>18</v>
      </c>
      <c r="G38" s="29">
        <v>18</v>
      </c>
      <c r="H38" s="29">
        <v>18</v>
      </c>
      <c r="I38" s="29">
        <v>18</v>
      </c>
      <c r="J38" s="29">
        <v>18</v>
      </c>
      <c r="K38" s="29">
        <v>18</v>
      </c>
      <c r="L38" s="29">
        <v>18</v>
      </c>
    </row>
    <row r="39" spans="1:12" x14ac:dyDescent="0.35">
      <c r="A39" s="29" t="s">
        <v>45</v>
      </c>
      <c r="B39" s="29"/>
      <c r="C39" s="29">
        <v>787</v>
      </c>
      <c r="D39" s="29">
        <v>791</v>
      </c>
      <c r="E39" s="29">
        <v>787</v>
      </c>
      <c r="F39" s="29">
        <v>790</v>
      </c>
      <c r="G39" s="29">
        <v>787</v>
      </c>
      <c r="H39" s="29">
        <v>803</v>
      </c>
      <c r="I39" s="29">
        <v>783</v>
      </c>
      <c r="J39" s="29">
        <v>793</v>
      </c>
      <c r="K39" s="29">
        <v>798</v>
      </c>
      <c r="L39" s="29">
        <v>802</v>
      </c>
    </row>
    <row r="40" spans="1:12" x14ac:dyDescent="0.35">
      <c r="A40" s="29" t="s">
        <v>44</v>
      </c>
      <c r="B40" s="29" t="s">
        <v>43</v>
      </c>
      <c r="C40" s="29">
        <v>11</v>
      </c>
      <c r="D40" s="29">
        <v>11</v>
      </c>
      <c r="E40" s="29">
        <v>11</v>
      </c>
      <c r="F40" s="29">
        <v>11</v>
      </c>
      <c r="G40" s="29">
        <v>11</v>
      </c>
      <c r="H40" s="29">
        <v>11</v>
      </c>
      <c r="I40" s="29">
        <v>11</v>
      </c>
      <c r="J40" s="29">
        <v>11</v>
      </c>
      <c r="K40" s="29">
        <v>11</v>
      </c>
      <c r="L40" s="29">
        <v>11</v>
      </c>
    </row>
    <row r="41" spans="1:12" x14ac:dyDescent="0.35">
      <c r="A41" s="29"/>
      <c r="B41" s="29" t="s">
        <v>42</v>
      </c>
      <c r="C41" s="29">
        <v>3</v>
      </c>
      <c r="D41" s="29">
        <v>3</v>
      </c>
      <c r="E41" s="29">
        <v>3</v>
      </c>
      <c r="F41" s="29">
        <v>3</v>
      </c>
      <c r="G41" s="29">
        <v>3</v>
      </c>
      <c r="H41" s="29">
        <v>3</v>
      </c>
      <c r="I41" s="29">
        <v>3</v>
      </c>
      <c r="J41" s="29">
        <v>3</v>
      </c>
      <c r="K41" s="29">
        <v>3</v>
      </c>
      <c r="L41" s="29">
        <v>3</v>
      </c>
    </row>
    <row r="42" spans="1:12" x14ac:dyDescent="0.35">
      <c r="A42" s="29"/>
      <c r="B42" s="29" t="s">
        <v>41</v>
      </c>
      <c r="C42" s="29">
        <v>1</v>
      </c>
      <c r="D42" s="29">
        <v>1</v>
      </c>
      <c r="E42" s="29">
        <v>1</v>
      </c>
      <c r="F42" s="29">
        <v>1</v>
      </c>
      <c r="G42" s="29">
        <v>1</v>
      </c>
      <c r="H42" s="29">
        <v>1</v>
      </c>
      <c r="I42" s="29">
        <v>1</v>
      </c>
      <c r="J42" s="29">
        <v>1</v>
      </c>
      <c r="K42" s="29">
        <v>1</v>
      </c>
      <c r="L42" s="29">
        <v>1</v>
      </c>
    </row>
    <row r="43" spans="1:12" x14ac:dyDescent="0.35">
      <c r="A43" s="29"/>
      <c r="B43" s="29" t="s">
        <v>40</v>
      </c>
      <c r="C43" s="29">
        <v>2</v>
      </c>
      <c r="D43" s="29">
        <v>2</v>
      </c>
      <c r="E43" s="29">
        <v>2</v>
      </c>
      <c r="F43" s="29">
        <v>2</v>
      </c>
      <c r="G43" s="29">
        <v>2</v>
      </c>
      <c r="H43" s="29">
        <v>2</v>
      </c>
      <c r="I43" s="29">
        <v>2</v>
      </c>
      <c r="J43" s="29">
        <v>2</v>
      </c>
      <c r="K43" s="29">
        <v>2</v>
      </c>
      <c r="L43" s="29">
        <v>2</v>
      </c>
    </row>
    <row r="44" spans="1:12" x14ac:dyDescent="0.35">
      <c r="A44" s="29"/>
      <c r="B44" s="29" t="s">
        <v>39</v>
      </c>
      <c r="C44" s="29">
        <v>8</v>
      </c>
      <c r="D44" s="29">
        <v>8</v>
      </c>
      <c r="E44" s="29">
        <v>8</v>
      </c>
      <c r="F44" s="29">
        <v>8</v>
      </c>
      <c r="G44" s="29">
        <v>7</v>
      </c>
      <c r="H44" s="29">
        <v>8</v>
      </c>
      <c r="I44" s="29">
        <v>8</v>
      </c>
      <c r="J44" s="29">
        <v>8</v>
      </c>
      <c r="K44" s="29">
        <v>8</v>
      </c>
      <c r="L44" s="29">
        <v>8</v>
      </c>
    </row>
    <row r="45" spans="1:12" x14ac:dyDescent="0.35">
      <c r="A45" s="29"/>
      <c r="B45" s="29" t="s">
        <v>38</v>
      </c>
      <c r="C45" s="29">
        <v>8</v>
      </c>
      <c r="D45" s="29">
        <v>8</v>
      </c>
      <c r="E45" s="29">
        <v>8</v>
      </c>
      <c r="F45" s="29">
        <v>8</v>
      </c>
      <c r="G45" s="29">
        <v>8</v>
      </c>
      <c r="H45" s="29">
        <v>8</v>
      </c>
      <c r="I45" s="29">
        <v>8</v>
      </c>
      <c r="J45" s="29">
        <v>8</v>
      </c>
      <c r="K45" s="29">
        <v>6</v>
      </c>
      <c r="L45" s="29">
        <v>8</v>
      </c>
    </row>
    <row r="46" spans="1:12" x14ac:dyDescent="0.35">
      <c r="A46" s="29"/>
      <c r="B46" s="29" t="s">
        <v>37</v>
      </c>
      <c r="C46" s="29">
        <v>1</v>
      </c>
      <c r="D46" s="29">
        <v>1</v>
      </c>
      <c r="E46" s="29">
        <v>1</v>
      </c>
      <c r="F46" s="29">
        <v>1</v>
      </c>
      <c r="G46" s="29">
        <v>1</v>
      </c>
      <c r="H46" s="29">
        <v>1</v>
      </c>
      <c r="I46" s="29">
        <v>1</v>
      </c>
      <c r="J46" s="29">
        <v>1</v>
      </c>
      <c r="K46" s="29">
        <v>1</v>
      </c>
      <c r="L46" s="29">
        <v>1</v>
      </c>
    </row>
    <row r="47" spans="1:12" x14ac:dyDescent="0.35">
      <c r="A47" s="29"/>
      <c r="B47" s="29" t="s">
        <v>36</v>
      </c>
      <c r="C47" s="29">
        <v>2</v>
      </c>
      <c r="D47" s="29">
        <v>2</v>
      </c>
      <c r="E47" s="29">
        <v>2</v>
      </c>
      <c r="F47" s="29">
        <v>2</v>
      </c>
      <c r="G47" s="29">
        <v>2</v>
      </c>
      <c r="H47" s="29">
        <v>2</v>
      </c>
      <c r="I47" s="29">
        <v>2</v>
      </c>
      <c r="J47" s="29">
        <v>2</v>
      </c>
      <c r="K47" s="29">
        <v>2</v>
      </c>
      <c r="L47" s="29">
        <v>2</v>
      </c>
    </row>
    <row r="48" spans="1:12" x14ac:dyDescent="0.35">
      <c r="A48" s="29" t="s">
        <v>35</v>
      </c>
      <c r="B48" s="29"/>
      <c r="C48" s="29">
        <v>36</v>
      </c>
      <c r="D48" s="29">
        <v>36</v>
      </c>
      <c r="E48" s="29">
        <v>36</v>
      </c>
      <c r="F48" s="29">
        <v>36</v>
      </c>
      <c r="G48" s="29">
        <v>35</v>
      </c>
      <c r="H48" s="29">
        <v>36</v>
      </c>
      <c r="I48" s="29">
        <v>36</v>
      </c>
      <c r="J48" s="29">
        <v>36</v>
      </c>
      <c r="K48" s="29">
        <v>34</v>
      </c>
      <c r="L48" s="29">
        <v>36</v>
      </c>
    </row>
    <row r="49" spans="1:12" x14ac:dyDescent="0.35">
      <c r="A49" s="29" t="s">
        <v>34</v>
      </c>
      <c r="B49" s="29"/>
      <c r="C49" s="29">
        <v>1268</v>
      </c>
      <c r="D49" s="29">
        <v>1272</v>
      </c>
      <c r="E49" s="29">
        <v>1271</v>
      </c>
      <c r="F49" s="29">
        <v>1275</v>
      </c>
      <c r="G49" s="29">
        <v>1265</v>
      </c>
      <c r="H49" s="29">
        <v>1288</v>
      </c>
      <c r="I49" s="29">
        <v>1264</v>
      </c>
      <c r="J49" s="29">
        <v>1278</v>
      </c>
      <c r="K49" s="29">
        <v>1273</v>
      </c>
      <c r="L49" s="29">
        <v>128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33FC6D-187A-4BF4-9CE2-879C8F11621F}">
  <dimension ref="A1:AB124"/>
  <sheetViews>
    <sheetView zoomScale="70" zoomScaleNormal="70" workbookViewId="0"/>
  </sheetViews>
  <sheetFormatPr defaultColWidth="8.81640625" defaultRowHeight="14.5" x14ac:dyDescent="0.35"/>
  <cols>
    <col min="1" max="1" width="93.36328125" style="2" customWidth="1"/>
    <col min="2" max="3" width="8.81640625" style="2"/>
    <col min="4" max="4" width="92.36328125" style="2" customWidth="1"/>
    <col min="5" max="5" width="6.08984375" style="2" customWidth="1"/>
    <col min="6" max="6" width="6" style="2" customWidth="1"/>
    <col min="7" max="7" width="96.36328125" style="2" bestFit="1" customWidth="1"/>
    <col min="8" max="8" width="5.453125" style="2" customWidth="1"/>
    <col min="9" max="9" width="4.81640625" style="2" customWidth="1"/>
    <col min="10" max="10" width="91.36328125" style="2" customWidth="1"/>
    <col min="11" max="12" width="8.81640625" style="2"/>
    <col min="13" max="13" width="94.81640625" style="2" customWidth="1"/>
    <col min="14" max="14" width="6.36328125" style="2" customWidth="1"/>
    <col min="15" max="15" width="4.81640625" style="2" customWidth="1"/>
    <col min="16" max="16" width="93.1796875" style="2" customWidth="1"/>
    <col min="17" max="17" width="5.08984375" style="2" customWidth="1"/>
    <col min="18" max="18" width="3.81640625" style="2" customWidth="1"/>
    <col min="19" max="19" width="96.1796875" style="2" customWidth="1"/>
    <col min="20" max="20" width="5.1796875" style="2" customWidth="1"/>
    <col min="21" max="21" width="4.54296875" style="2" customWidth="1"/>
    <col min="22" max="22" width="97.81640625" style="2" customWidth="1"/>
    <col min="23" max="23" width="5.08984375" style="2" customWidth="1"/>
    <col min="24" max="24" width="4.1796875" style="2" customWidth="1"/>
    <col min="25" max="25" width="94.1796875" style="2" customWidth="1"/>
    <col min="26" max="26" width="4.81640625" style="2" customWidth="1"/>
    <col min="27" max="27" width="5.08984375" style="2" customWidth="1"/>
    <col min="28" max="28" width="94.6328125" style="2" customWidth="1"/>
    <col min="29" max="16384" width="8.81640625" style="2"/>
  </cols>
  <sheetData>
    <row r="1" spans="1:28" x14ac:dyDescent="0.35">
      <c r="A1" s="20" t="s">
        <v>890</v>
      </c>
    </row>
    <row r="2" spans="1:28" x14ac:dyDescent="0.35">
      <c r="A2" s="21" t="s">
        <v>190</v>
      </c>
    </row>
    <row r="3" spans="1:28" x14ac:dyDescent="0.35">
      <c r="A3" s="8" t="s">
        <v>189</v>
      </c>
      <c r="D3" s="8" t="s">
        <v>188</v>
      </c>
      <c r="G3" s="8" t="s">
        <v>187</v>
      </c>
      <c r="J3" s="8" t="s">
        <v>186</v>
      </c>
      <c r="M3" s="8" t="s">
        <v>185</v>
      </c>
      <c r="P3" s="8" t="s">
        <v>184</v>
      </c>
      <c r="S3" s="8" t="s">
        <v>183</v>
      </c>
      <c r="V3" s="8" t="s">
        <v>182</v>
      </c>
      <c r="Y3" s="8" t="s">
        <v>181</v>
      </c>
      <c r="AB3" s="8" t="s">
        <v>180</v>
      </c>
    </row>
    <row r="4" spans="1:28" x14ac:dyDescent="0.35">
      <c r="A4" s="22" t="s">
        <v>54</v>
      </c>
      <c r="D4" s="7" t="s">
        <v>54</v>
      </c>
      <c r="G4" s="7" t="s">
        <v>54</v>
      </c>
      <c r="J4" s="7" t="s">
        <v>54</v>
      </c>
      <c r="M4" s="7" t="s">
        <v>54</v>
      </c>
      <c r="P4" s="7" t="s">
        <v>54</v>
      </c>
      <c r="S4" s="7" t="s">
        <v>54</v>
      </c>
      <c r="V4" s="7" t="s">
        <v>54</v>
      </c>
      <c r="Y4" s="7" t="s">
        <v>54</v>
      </c>
      <c r="AB4" s="7" t="s">
        <v>54</v>
      </c>
    </row>
    <row r="5" spans="1:28" x14ac:dyDescent="0.35">
      <c r="A5" s="5" t="s">
        <v>179</v>
      </c>
      <c r="D5" s="6" t="s">
        <v>179</v>
      </c>
      <c r="G5" s="6" t="s">
        <v>179</v>
      </c>
      <c r="J5" s="6" t="s">
        <v>179</v>
      </c>
      <c r="M5" s="6" t="s">
        <v>179</v>
      </c>
      <c r="P5" s="6" t="s">
        <v>179</v>
      </c>
      <c r="S5" s="6" t="s">
        <v>179</v>
      </c>
      <c r="V5" s="6" t="s">
        <v>179</v>
      </c>
      <c r="Y5" s="6" t="s">
        <v>179</v>
      </c>
      <c r="AB5" s="6" t="s">
        <v>179</v>
      </c>
    </row>
    <row r="6" spans="1:28" x14ac:dyDescent="0.35">
      <c r="A6" s="23" t="s">
        <v>178</v>
      </c>
      <c r="D6" s="5" t="s">
        <v>178</v>
      </c>
      <c r="G6" s="5" t="s">
        <v>178</v>
      </c>
      <c r="J6" s="5" t="s">
        <v>178</v>
      </c>
      <c r="M6" s="5" t="s">
        <v>178</v>
      </c>
      <c r="P6" s="5" t="s">
        <v>178</v>
      </c>
      <c r="S6" s="5" t="s">
        <v>178</v>
      </c>
      <c r="V6" s="5" t="s">
        <v>178</v>
      </c>
      <c r="Y6" s="5" t="s">
        <v>178</v>
      </c>
      <c r="AB6" s="5" t="s">
        <v>178</v>
      </c>
    </row>
    <row r="7" spans="1:28" x14ac:dyDescent="0.35">
      <c r="A7" s="23" t="s">
        <v>177</v>
      </c>
      <c r="B7" s="2" t="str">
        <f>IFERROR(MID(A7, SEARCH(") (c",A7) + LEN(") (c"), SEARCH(")",A7,SEARCH(") (c",A7)+LEN(") (c")) - SEARCH(") (c",A7) - LEN(") (c")),"")</f>
        <v/>
      </c>
      <c r="D7" s="5" t="s">
        <v>177</v>
      </c>
      <c r="G7" s="5" t="s">
        <v>177</v>
      </c>
      <c r="J7" s="5" t="s">
        <v>177</v>
      </c>
      <c r="M7" s="5" t="s">
        <v>177</v>
      </c>
      <c r="P7" s="5" t="s">
        <v>177</v>
      </c>
      <c r="S7" s="5" t="s">
        <v>177</v>
      </c>
      <c r="V7" s="5" t="s">
        <v>177</v>
      </c>
      <c r="Y7" s="5" t="s">
        <v>177</v>
      </c>
      <c r="AB7" s="5" t="s">
        <v>177</v>
      </c>
    </row>
    <row r="8" spans="1:28" x14ac:dyDescent="0.35">
      <c r="A8" s="23" t="s">
        <v>176</v>
      </c>
      <c r="D8" s="5" t="s">
        <v>176</v>
      </c>
      <c r="G8" s="5" t="s">
        <v>176</v>
      </c>
      <c r="J8" s="5" t="s">
        <v>176</v>
      </c>
      <c r="M8" s="5" t="s">
        <v>176</v>
      </c>
      <c r="P8" s="5" t="s">
        <v>176</v>
      </c>
      <c r="S8" s="5" t="s">
        <v>176</v>
      </c>
      <c r="V8" s="5" t="s">
        <v>176</v>
      </c>
      <c r="Y8" s="5" t="s">
        <v>176</v>
      </c>
      <c r="AB8" s="5" t="s">
        <v>176</v>
      </c>
    </row>
    <row r="9" spans="1:28" x14ac:dyDescent="0.35">
      <c r="A9" s="23" t="s">
        <v>175</v>
      </c>
      <c r="D9" s="5" t="s">
        <v>175</v>
      </c>
      <c r="G9" s="5" t="s">
        <v>175</v>
      </c>
      <c r="J9" s="5" t="s">
        <v>175</v>
      </c>
      <c r="M9" s="5" t="s">
        <v>175</v>
      </c>
      <c r="P9" s="5" t="s">
        <v>175</v>
      </c>
      <c r="S9" s="5" t="s">
        <v>175</v>
      </c>
      <c r="V9" s="5" t="s">
        <v>175</v>
      </c>
      <c r="Y9" s="5" t="s">
        <v>175</v>
      </c>
      <c r="AB9" s="5" t="s">
        <v>175</v>
      </c>
    </row>
    <row r="10" spans="1:28" x14ac:dyDescent="0.35">
      <c r="A10" s="23" t="s">
        <v>174</v>
      </c>
      <c r="D10" s="5" t="s">
        <v>174</v>
      </c>
      <c r="G10" s="5" t="s">
        <v>174</v>
      </c>
      <c r="J10" s="5" t="s">
        <v>174</v>
      </c>
      <c r="M10" s="5" t="s">
        <v>174</v>
      </c>
      <c r="P10" s="5" t="s">
        <v>174</v>
      </c>
      <c r="S10" s="5" t="s">
        <v>174</v>
      </c>
      <c r="V10" s="5" t="s">
        <v>174</v>
      </c>
      <c r="Y10" s="5" t="s">
        <v>174</v>
      </c>
      <c r="AB10" s="5" t="s">
        <v>174</v>
      </c>
    </row>
    <row r="11" spans="1:28" x14ac:dyDescent="0.35">
      <c r="A11" s="23" t="s">
        <v>173</v>
      </c>
      <c r="D11" s="5" t="s">
        <v>173</v>
      </c>
      <c r="G11" s="5" t="s">
        <v>173</v>
      </c>
      <c r="J11" s="5" t="s">
        <v>173</v>
      </c>
      <c r="M11" s="5" t="s">
        <v>173</v>
      </c>
      <c r="P11" s="5" t="s">
        <v>173</v>
      </c>
      <c r="S11" s="5" t="s">
        <v>173</v>
      </c>
      <c r="V11" s="5" t="s">
        <v>173</v>
      </c>
      <c r="Y11" s="5" t="s">
        <v>173</v>
      </c>
      <c r="AB11" s="5" t="s">
        <v>173</v>
      </c>
    </row>
    <row r="12" spans="1:28" x14ac:dyDescent="0.35">
      <c r="A12" s="23" t="s">
        <v>172</v>
      </c>
      <c r="D12" s="5" t="s">
        <v>172</v>
      </c>
      <c r="G12" s="5" t="s">
        <v>172</v>
      </c>
      <c r="J12" s="5" t="s">
        <v>172</v>
      </c>
      <c r="M12" s="5" t="s">
        <v>172</v>
      </c>
      <c r="P12" s="5" t="s">
        <v>172</v>
      </c>
      <c r="S12" s="5" t="s">
        <v>172</v>
      </c>
      <c r="V12" s="5" t="s">
        <v>172</v>
      </c>
      <c r="Y12" s="5" t="s">
        <v>172</v>
      </c>
      <c r="AB12" s="5" t="s">
        <v>172</v>
      </c>
    </row>
    <row r="13" spans="1:28" x14ac:dyDescent="0.35">
      <c r="A13" s="23" t="s">
        <v>171</v>
      </c>
      <c r="D13" s="5" t="s">
        <v>171</v>
      </c>
      <c r="G13" s="5" t="s">
        <v>171</v>
      </c>
      <c r="J13" s="5" t="s">
        <v>171</v>
      </c>
      <c r="M13" s="5" t="s">
        <v>171</v>
      </c>
      <c r="P13" s="5" t="s">
        <v>171</v>
      </c>
      <c r="S13" s="5" t="s">
        <v>171</v>
      </c>
      <c r="V13" s="5" t="s">
        <v>171</v>
      </c>
      <c r="Y13" s="5" t="s">
        <v>171</v>
      </c>
      <c r="AB13" s="5" t="s">
        <v>171</v>
      </c>
    </row>
    <row r="14" spans="1:28" x14ac:dyDescent="0.35">
      <c r="A14" s="23" t="s">
        <v>170</v>
      </c>
      <c r="D14" s="5" t="s">
        <v>170</v>
      </c>
      <c r="G14" s="5" t="s">
        <v>170</v>
      </c>
      <c r="J14" s="5" t="s">
        <v>170</v>
      </c>
      <c r="M14" s="5" t="s">
        <v>170</v>
      </c>
      <c r="P14" s="5" t="s">
        <v>170</v>
      </c>
      <c r="S14" s="5" t="s">
        <v>170</v>
      </c>
      <c r="V14" s="5" t="s">
        <v>170</v>
      </c>
      <c r="Y14" s="5" t="s">
        <v>170</v>
      </c>
      <c r="AB14" s="5" t="s">
        <v>170</v>
      </c>
    </row>
    <row r="15" spans="1:28" x14ac:dyDescent="0.35">
      <c r="A15" s="23" t="s">
        <v>169</v>
      </c>
      <c r="D15" s="5" t="s">
        <v>169</v>
      </c>
      <c r="G15" s="5" t="s">
        <v>169</v>
      </c>
      <c r="J15" s="5" t="s">
        <v>169</v>
      </c>
      <c r="M15" s="5" t="s">
        <v>169</v>
      </c>
      <c r="P15" s="5" t="s">
        <v>169</v>
      </c>
      <c r="S15" s="5" t="s">
        <v>169</v>
      </c>
      <c r="V15" s="5" t="s">
        <v>169</v>
      </c>
      <c r="Y15" s="5" t="s">
        <v>169</v>
      </c>
      <c r="AB15" s="5" t="s">
        <v>169</v>
      </c>
    </row>
    <row r="16" spans="1:28" x14ac:dyDescent="0.35">
      <c r="A16" s="5" t="s">
        <v>168</v>
      </c>
      <c r="D16" s="6" t="s">
        <v>168</v>
      </c>
      <c r="G16" s="6" t="s">
        <v>168</v>
      </c>
      <c r="J16" s="6" t="s">
        <v>168</v>
      </c>
      <c r="M16" s="6" t="s">
        <v>168</v>
      </c>
      <c r="P16" s="6" t="s">
        <v>168</v>
      </c>
      <c r="S16" s="6" t="s">
        <v>168</v>
      </c>
      <c r="V16" s="6" t="s">
        <v>168</v>
      </c>
      <c r="Y16" s="6" t="s">
        <v>168</v>
      </c>
      <c r="AB16" s="6" t="s">
        <v>168</v>
      </c>
    </row>
    <row r="17" spans="1:28" x14ac:dyDescent="0.35">
      <c r="A17" s="23" t="s">
        <v>167</v>
      </c>
      <c r="D17" s="5" t="s">
        <v>167</v>
      </c>
      <c r="G17" s="5" t="s">
        <v>167</v>
      </c>
      <c r="J17" s="5" t="s">
        <v>167</v>
      </c>
      <c r="M17" s="5" t="s">
        <v>167</v>
      </c>
      <c r="P17" s="5" t="s">
        <v>167</v>
      </c>
      <c r="S17" s="5" t="s">
        <v>167</v>
      </c>
      <c r="V17" s="5" t="s">
        <v>167</v>
      </c>
      <c r="Y17" s="5" t="s">
        <v>167</v>
      </c>
      <c r="AB17" s="5" t="s">
        <v>167</v>
      </c>
    </row>
    <row r="18" spans="1:28" x14ac:dyDescent="0.35">
      <c r="A18" s="23" t="s">
        <v>166</v>
      </c>
      <c r="D18" s="5" t="s">
        <v>166</v>
      </c>
      <c r="G18" s="5" t="s">
        <v>166</v>
      </c>
      <c r="J18" s="5" t="s">
        <v>166</v>
      </c>
      <c r="M18" s="5" t="s">
        <v>166</v>
      </c>
      <c r="P18" s="5" t="s">
        <v>166</v>
      </c>
      <c r="S18" s="5" t="s">
        <v>166</v>
      </c>
      <c r="V18" s="5" t="s">
        <v>166</v>
      </c>
      <c r="Y18" s="5" t="s">
        <v>166</v>
      </c>
      <c r="AB18" s="5" t="s">
        <v>166</v>
      </c>
    </row>
    <row r="19" spans="1:28" x14ac:dyDescent="0.35">
      <c r="A19" s="22" t="s">
        <v>53</v>
      </c>
      <c r="D19" s="7" t="s">
        <v>53</v>
      </c>
      <c r="G19" s="7" t="s">
        <v>53</v>
      </c>
      <c r="J19" s="7" t="s">
        <v>53</v>
      </c>
      <c r="M19" s="7" t="s">
        <v>53</v>
      </c>
      <c r="P19" s="7" t="s">
        <v>53</v>
      </c>
      <c r="S19" s="7" t="s">
        <v>53</v>
      </c>
      <c r="V19" s="7" t="s">
        <v>53</v>
      </c>
      <c r="Y19" s="7" t="s">
        <v>53</v>
      </c>
      <c r="AB19" s="7" t="s">
        <v>53</v>
      </c>
    </row>
    <row r="20" spans="1:28" x14ac:dyDescent="0.35">
      <c r="A20" s="5" t="s">
        <v>165</v>
      </c>
      <c r="D20" s="6" t="s">
        <v>165</v>
      </c>
      <c r="G20" s="6" t="s">
        <v>165</v>
      </c>
      <c r="J20" s="6" t="s">
        <v>165</v>
      </c>
      <c r="M20" s="6" t="s">
        <v>165</v>
      </c>
      <c r="P20" s="6" t="s">
        <v>165</v>
      </c>
      <c r="S20" s="6" t="s">
        <v>165</v>
      </c>
      <c r="V20" s="6" t="s">
        <v>165</v>
      </c>
      <c r="Y20" s="6" t="s">
        <v>165</v>
      </c>
      <c r="AB20" s="6" t="s">
        <v>165</v>
      </c>
    </row>
    <row r="21" spans="1:28" x14ac:dyDescent="0.35">
      <c r="A21" s="23" t="s">
        <v>164</v>
      </c>
      <c r="D21" s="5" t="s">
        <v>164</v>
      </c>
      <c r="G21" s="5" t="s">
        <v>164</v>
      </c>
      <c r="J21" s="5" t="s">
        <v>164</v>
      </c>
      <c r="M21" s="5" t="s">
        <v>164</v>
      </c>
      <c r="P21" s="5" t="s">
        <v>164</v>
      </c>
      <c r="S21" s="5" t="s">
        <v>164</v>
      </c>
      <c r="V21" s="5" t="s">
        <v>164</v>
      </c>
      <c r="Y21" s="5" t="s">
        <v>164</v>
      </c>
      <c r="AB21" s="5" t="s">
        <v>164</v>
      </c>
    </row>
    <row r="22" spans="1:28" x14ac:dyDescent="0.35">
      <c r="A22" s="5" t="s">
        <v>163</v>
      </c>
      <c r="D22" s="6" t="s">
        <v>163</v>
      </c>
      <c r="G22" s="6" t="s">
        <v>163</v>
      </c>
      <c r="J22" s="6" t="s">
        <v>163</v>
      </c>
      <c r="M22" s="6" t="s">
        <v>163</v>
      </c>
      <c r="P22" s="6" t="s">
        <v>163</v>
      </c>
      <c r="S22" s="6" t="s">
        <v>163</v>
      </c>
      <c r="V22" s="6" t="s">
        <v>163</v>
      </c>
      <c r="Y22" s="6" t="s">
        <v>163</v>
      </c>
      <c r="AB22" s="6" t="s">
        <v>163</v>
      </c>
    </row>
    <row r="23" spans="1:28" x14ac:dyDescent="0.35">
      <c r="A23" s="23" t="s">
        <v>162</v>
      </c>
      <c r="D23" s="5" t="s">
        <v>162</v>
      </c>
      <c r="G23" s="5" t="s">
        <v>162</v>
      </c>
      <c r="J23" s="5" t="s">
        <v>162</v>
      </c>
      <c r="M23" s="5" t="s">
        <v>162</v>
      </c>
      <c r="P23" s="5" t="s">
        <v>162</v>
      </c>
      <c r="S23" s="5" t="s">
        <v>162</v>
      </c>
      <c r="V23" s="5" t="s">
        <v>162</v>
      </c>
      <c r="Y23" s="5" t="s">
        <v>162</v>
      </c>
      <c r="AB23" s="5" t="s">
        <v>162</v>
      </c>
    </row>
    <row r="24" spans="1:28" x14ac:dyDescent="0.35">
      <c r="A24" s="23" t="s">
        <v>161</v>
      </c>
      <c r="D24" s="5" t="s">
        <v>161</v>
      </c>
      <c r="G24" s="5" t="s">
        <v>161</v>
      </c>
      <c r="J24" s="5" t="s">
        <v>161</v>
      </c>
      <c r="M24" s="5" t="s">
        <v>161</v>
      </c>
      <c r="P24" s="5" t="s">
        <v>161</v>
      </c>
      <c r="S24" s="5" t="s">
        <v>161</v>
      </c>
      <c r="V24" s="5" t="s">
        <v>161</v>
      </c>
      <c r="Y24" s="5" t="s">
        <v>161</v>
      </c>
      <c r="AB24" s="5" t="s">
        <v>161</v>
      </c>
    </row>
    <row r="25" spans="1:28" x14ac:dyDescent="0.35">
      <c r="A25" s="23" t="s">
        <v>160</v>
      </c>
      <c r="D25" s="5" t="s">
        <v>160</v>
      </c>
      <c r="G25" s="5" t="s">
        <v>160</v>
      </c>
      <c r="J25" s="5" t="s">
        <v>160</v>
      </c>
      <c r="M25" s="5" t="s">
        <v>160</v>
      </c>
      <c r="P25" s="5" t="s">
        <v>160</v>
      </c>
      <c r="S25" s="5" t="s">
        <v>160</v>
      </c>
      <c r="V25" s="5" t="s">
        <v>160</v>
      </c>
      <c r="Y25" s="5" t="s">
        <v>160</v>
      </c>
      <c r="AB25" s="5" t="s">
        <v>160</v>
      </c>
    </row>
    <row r="26" spans="1:28" x14ac:dyDescent="0.35">
      <c r="A26" s="23" t="s">
        <v>159</v>
      </c>
      <c r="D26" s="5" t="s">
        <v>159</v>
      </c>
      <c r="G26" s="5" t="s">
        <v>159</v>
      </c>
      <c r="J26" s="5" t="s">
        <v>159</v>
      </c>
      <c r="M26" s="5" t="s">
        <v>159</v>
      </c>
      <c r="P26" s="5" t="s">
        <v>159</v>
      </c>
      <c r="S26" s="5" t="s">
        <v>159</v>
      </c>
      <c r="V26" s="5" t="s">
        <v>159</v>
      </c>
      <c r="Y26" s="5" t="s">
        <v>159</v>
      </c>
      <c r="AB26" s="5" t="s">
        <v>159</v>
      </c>
    </row>
    <row r="27" spans="1:28" x14ac:dyDescent="0.35">
      <c r="A27" s="23" t="s">
        <v>158</v>
      </c>
      <c r="D27" s="5" t="s">
        <v>158</v>
      </c>
      <c r="G27" s="5" t="s">
        <v>158</v>
      </c>
      <c r="J27" s="5" t="s">
        <v>158</v>
      </c>
      <c r="M27" s="5" t="s">
        <v>158</v>
      </c>
      <c r="P27" s="5" t="s">
        <v>158</v>
      </c>
      <c r="S27" s="5" t="s">
        <v>158</v>
      </c>
      <c r="V27" s="5" t="s">
        <v>158</v>
      </c>
      <c r="Y27" s="5" t="s">
        <v>158</v>
      </c>
      <c r="AB27" s="5" t="s">
        <v>158</v>
      </c>
    </row>
    <row r="28" spans="1:28" x14ac:dyDescent="0.35">
      <c r="A28" s="22" t="s">
        <v>51</v>
      </c>
      <c r="D28" s="7" t="s">
        <v>51</v>
      </c>
      <c r="G28" s="7" t="s">
        <v>51</v>
      </c>
      <c r="J28" s="7" t="s">
        <v>51</v>
      </c>
      <c r="M28" s="7" t="s">
        <v>51</v>
      </c>
      <c r="P28" s="7" t="s">
        <v>51</v>
      </c>
      <c r="S28" s="7" t="s">
        <v>51</v>
      </c>
      <c r="V28" s="7" t="s">
        <v>51</v>
      </c>
      <c r="Y28" s="7" t="s">
        <v>51</v>
      </c>
      <c r="AB28" s="7" t="s">
        <v>51</v>
      </c>
    </row>
    <row r="29" spans="1:28" x14ac:dyDescent="0.35">
      <c r="A29" s="5" t="s">
        <v>157</v>
      </c>
      <c r="D29" s="6" t="s">
        <v>157</v>
      </c>
      <c r="G29" s="6" t="s">
        <v>157</v>
      </c>
      <c r="J29" s="6" t="s">
        <v>157</v>
      </c>
      <c r="M29" s="6" t="s">
        <v>157</v>
      </c>
      <c r="P29" s="6" t="s">
        <v>157</v>
      </c>
      <c r="S29" s="6" t="s">
        <v>157</v>
      </c>
      <c r="V29" s="6" t="s">
        <v>157</v>
      </c>
      <c r="Y29" s="6" t="s">
        <v>157</v>
      </c>
      <c r="AB29" s="6" t="s">
        <v>157</v>
      </c>
    </row>
    <row r="30" spans="1:28" x14ac:dyDescent="0.35">
      <c r="A30" s="23" t="s">
        <v>156</v>
      </c>
      <c r="D30" s="5" t="s">
        <v>156</v>
      </c>
      <c r="G30" s="5" t="s">
        <v>156</v>
      </c>
      <c r="J30" s="5" t="s">
        <v>156</v>
      </c>
      <c r="M30" s="5" t="s">
        <v>156</v>
      </c>
      <c r="P30" s="5" t="s">
        <v>156</v>
      </c>
      <c r="S30" s="5" t="s">
        <v>156</v>
      </c>
      <c r="V30" s="5" t="s">
        <v>156</v>
      </c>
      <c r="Y30" s="5" t="s">
        <v>156</v>
      </c>
      <c r="AB30" s="5" t="s">
        <v>156</v>
      </c>
    </row>
    <row r="31" spans="1:28" x14ac:dyDescent="0.35">
      <c r="A31" s="23" t="s">
        <v>155</v>
      </c>
      <c r="D31" s="5" t="s">
        <v>155</v>
      </c>
      <c r="G31" s="5" t="s">
        <v>155</v>
      </c>
      <c r="J31" s="5" t="s">
        <v>155</v>
      </c>
      <c r="M31" s="5" t="s">
        <v>155</v>
      </c>
      <c r="P31" s="5" t="s">
        <v>155</v>
      </c>
      <c r="S31" s="5" t="s">
        <v>155</v>
      </c>
      <c r="V31" s="5" t="s">
        <v>155</v>
      </c>
      <c r="Y31" s="5" t="s">
        <v>155</v>
      </c>
      <c r="AB31" s="5" t="s">
        <v>155</v>
      </c>
    </row>
    <row r="32" spans="1:28" x14ac:dyDescent="0.35">
      <c r="A32" s="23" t="s">
        <v>154</v>
      </c>
      <c r="D32" s="5" t="s">
        <v>154</v>
      </c>
      <c r="G32" s="5" t="s">
        <v>154</v>
      </c>
      <c r="J32" s="5" t="s">
        <v>154</v>
      </c>
      <c r="M32" s="5" t="s">
        <v>154</v>
      </c>
      <c r="P32" s="5" t="s">
        <v>154</v>
      </c>
      <c r="S32" s="5" t="s">
        <v>154</v>
      </c>
      <c r="V32" s="5" t="s">
        <v>154</v>
      </c>
      <c r="Y32" s="5" t="s">
        <v>154</v>
      </c>
      <c r="AB32" s="5" t="s">
        <v>154</v>
      </c>
    </row>
    <row r="33" spans="1:28" x14ac:dyDescent="0.35">
      <c r="A33" s="5" t="s">
        <v>51</v>
      </c>
      <c r="D33" s="6" t="s">
        <v>51</v>
      </c>
      <c r="G33" s="6" t="s">
        <v>51</v>
      </c>
      <c r="J33" s="6" t="s">
        <v>51</v>
      </c>
      <c r="M33" s="6" t="s">
        <v>51</v>
      </c>
      <c r="P33" s="6" t="s">
        <v>51</v>
      </c>
      <c r="S33" s="6" t="s">
        <v>51</v>
      </c>
      <c r="V33" s="6" t="s">
        <v>51</v>
      </c>
      <c r="Y33" s="6" t="s">
        <v>51</v>
      </c>
      <c r="AB33" s="6" t="s">
        <v>51</v>
      </c>
    </row>
    <row r="34" spans="1:28" x14ac:dyDescent="0.35">
      <c r="A34" s="23" t="s">
        <v>153</v>
      </c>
      <c r="D34" s="5" t="s">
        <v>153</v>
      </c>
      <c r="G34" s="5" t="s">
        <v>153</v>
      </c>
      <c r="J34" s="5" t="s">
        <v>153</v>
      </c>
      <c r="M34" s="5" t="s">
        <v>153</v>
      </c>
      <c r="P34" s="5" t="s">
        <v>153</v>
      </c>
      <c r="S34" s="5" t="s">
        <v>153</v>
      </c>
      <c r="V34" s="5" t="s">
        <v>153</v>
      </c>
      <c r="Y34" s="5" t="s">
        <v>153</v>
      </c>
      <c r="AB34" s="5" t="s">
        <v>153</v>
      </c>
    </row>
    <row r="35" spans="1:28" x14ac:dyDescent="0.35">
      <c r="A35" s="22" t="s">
        <v>47</v>
      </c>
      <c r="D35" s="7" t="s">
        <v>47</v>
      </c>
      <c r="G35" s="7" t="s">
        <v>47</v>
      </c>
      <c r="J35" s="7" t="s">
        <v>47</v>
      </c>
      <c r="M35" s="7" t="s">
        <v>47</v>
      </c>
      <c r="P35" s="7" t="s">
        <v>47</v>
      </c>
      <c r="S35" s="7" t="s">
        <v>47</v>
      </c>
      <c r="V35" s="7" t="s">
        <v>47</v>
      </c>
      <c r="Y35" s="7" t="s">
        <v>47</v>
      </c>
      <c r="AB35" s="7" t="s">
        <v>47</v>
      </c>
    </row>
    <row r="36" spans="1:28" x14ac:dyDescent="0.35">
      <c r="A36" s="5" t="s">
        <v>152</v>
      </c>
      <c r="D36" s="6" t="s">
        <v>152</v>
      </c>
      <c r="G36" s="6" t="s">
        <v>152</v>
      </c>
      <c r="J36" s="6" t="s">
        <v>152</v>
      </c>
      <c r="M36" s="6" t="s">
        <v>152</v>
      </c>
      <c r="P36" s="6" t="s">
        <v>152</v>
      </c>
      <c r="S36" s="6" t="s">
        <v>152</v>
      </c>
      <c r="V36" s="6" t="s">
        <v>152</v>
      </c>
      <c r="Y36" s="6" t="s">
        <v>152</v>
      </c>
      <c r="AB36" s="6" t="s">
        <v>152</v>
      </c>
    </row>
    <row r="37" spans="1:28" x14ac:dyDescent="0.35">
      <c r="A37" s="23" t="s">
        <v>151</v>
      </c>
      <c r="D37" s="5" t="s">
        <v>151</v>
      </c>
      <c r="G37" s="5" t="s">
        <v>151</v>
      </c>
      <c r="J37" s="5" t="s">
        <v>151</v>
      </c>
      <c r="M37" s="5" t="s">
        <v>151</v>
      </c>
      <c r="P37" s="5" t="s">
        <v>151</v>
      </c>
      <c r="S37" s="5" t="s">
        <v>151</v>
      </c>
      <c r="V37" s="5" t="s">
        <v>151</v>
      </c>
      <c r="Y37" s="5" t="s">
        <v>151</v>
      </c>
      <c r="AB37" s="5" t="s">
        <v>151</v>
      </c>
    </row>
    <row r="38" spans="1:28" x14ac:dyDescent="0.35">
      <c r="A38" s="23" t="s">
        <v>150</v>
      </c>
      <c r="D38" s="5" t="s">
        <v>150</v>
      </c>
      <c r="G38" s="5" t="s">
        <v>150</v>
      </c>
      <c r="J38" s="5" t="s">
        <v>150</v>
      </c>
      <c r="M38" s="5" t="s">
        <v>150</v>
      </c>
      <c r="P38" s="5" t="s">
        <v>150</v>
      </c>
      <c r="S38" s="5" t="s">
        <v>150</v>
      </c>
      <c r="V38" s="5" t="s">
        <v>150</v>
      </c>
      <c r="Y38" s="5" t="s">
        <v>150</v>
      </c>
      <c r="AB38" s="5" t="s">
        <v>150</v>
      </c>
    </row>
    <row r="39" spans="1:28" x14ac:dyDescent="0.35">
      <c r="A39" s="23" t="s">
        <v>149</v>
      </c>
      <c r="D39" s="5" t="s">
        <v>149</v>
      </c>
      <c r="G39" s="5" t="s">
        <v>149</v>
      </c>
      <c r="J39" s="5" t="s">
        <v>149</v>
      </c>
      <c r="M39" s="5" t="s">
        <v>149</v>
      </c>
      <c r="P39" s="5" t="s">
        <v>149</v>
      </c>
      <c r="S39" s="5" t="s">
        <v>149</v>
      </c>
      <c r="V39" s="5" t="s">
        <v>149</v>
      </c>
      <c r="Y39" s="5" t="s">
        <v>149</v>
      </c>
      <c r="AB39" s="5" t="s">
        <v>149</v>
      </c>
    </row>
    <row r="40" spans="1:28" x14ac:dyDescent="0.35">
      <c r="A40" s="23" t="s">
        <v>148</v>
      </c>
      <c r="D40" s="5" t="s">
        <v>148</v>
      </c>
      <c r="G40" s="5" t="s">
        <v>148</v>
      </c>
      <c r="J40" s="5" t="s">
        <v>148</v>
      </c>
      <c r="M40" s="5" t="s">
        <v>148</v>
      </c>
      <c r="P40" s="5" t="s">
        <v>148</v>
      </c>
      <c r="S40" s="5" t="s">
        <v>148</v>
      </c>
      <c r="V40" s="5" t="s">
        <v>148</v>
      </c>
      <c r="Y40" s="5" t="s">
        <v>148</v>
      </c>
      <c r="AB40" s="5" t="s">
        <v>148</v>
      </c>
    </row>
    <row r="41" spans="1:28" x14ac:dyDescent="0.35">
      <c r="A41" s="5" t="s">
        <v>147</v>
      </c>
      <c r="D41" s="6" t="s">
        <v>147</v>
      </c>
      <c r="G41" s="6" t="s">
        <v>147</v>
      </c>
      <c r="J41" s="6" t="s">
        <v>147</v>
      </c>
      <c r="M41" s="6" t="s">
        <v>147</v>
      </c>
      <c r="P41" s="6" t="s">
        <v>147</v>
      </c>
      <c r="S41" s="6" t="s">
        <v>147</v>
      </c>
      <c r="V41" s="6" t="s">
        <v>147</v>
      </c>
      <c r="Y41" s="6" t="s">
        <v>147</v>
      </c>
      <c r="AB41" s="6" t="s">
        <v>147</v>
      </c>
    </row>
    <row r="42" spans="1:28" x14ac:dyDescent="0.35">
      <c r="A42" s="23" t="s">
        <v>146</v>
      </c>
      <c r="D42" s="5" t="s">
        <v>146</v>
      </c>
      <c r="G42" s="5" t="s">
        <v>146</v>
      </c>
      <c r="J42" s="5" t="s">
        <v>146</v>
      </c>
      <c r="M42" s="5" t="s">
        <v>146</v>
      </c>
      <c r="P42" s="5" t="s">
        <v>146</v>
      </c>
      <c r="S42" s="5" t="s">
        <v>146</v>
      </c>
      <c r="V42" s="5" t="s">
        <v>146</v>
      </c>
      <c r="Y42" s="5" t="s">
        <v>146</v>
      </c>
      <c r="AB42" s="5" t="s">
        <v>146</v>
      </c>
    </row>
    <row r="43" spans="1:28" x14ac:dyDescent="0.35">
      <c r="A43" s="23" t="s">
        <v>145</v>
      </c>
      <c r="D43" s="5" t="s">
        <v>145</v>
      </c>
      <c r="G43" s="5" t="s">
        <v>145</v>
      </c>
      <c r="J43" s="5" t="s">
        <v>145</v>
      </c>
      <c r="M43" s="5" t="s">
        <v>145</v>
      </c>
      <c r="P43" s="5" t="s">
        <v>145</v>
      </c>
      <c r="S43" s="5" t="s">
        <v>145</v>
      </c>
      <c r="V43" s="5" t="s">
        <v>145</v>
      </c>
      <c r="Y43" s="5" t="s">
        <v>145</v>
      </c>
      <c r="AB43" s="5" t="s">
        <v>145</v>
      </c>
    </row>
    <row r="44" spans="1:28" x14ac:dyDescent="0.35">
      <c r="A44" s="23" t="s">
        <v>144</v>
      </c>
      <c r="D44" s="5" t="s">
        <v>144</v>
      </c>
      <c r="G44" s="5" t="s">
        <v>144</v>
      </c>
      <c r="J44" s="5" t="s">
        <v>144</v>
      </c>
      <c r="M44" s="5" t="s">
        <v>144</v>
      </c>
      <c r="P44" s="5" t="s">
        <v>144</v>
      </c>
      <c r="S44" s="5" t="s">
        <v>144</v>
      </c>
      <c r="V44" s="5" t="s">
        <v>144</v>
      </c>
      <c r="Y44" s="5" t="s">
        <v>144</v>
      </c>
      <c r="AB44" s="5" t="s">
        <v>144</v>
      </c>
    </row>
    <row r="45" spans="1:28" x14ac:dyDescent="0.35">
      <c r="A45" s="22" t="s">
        <v>56</v>
      </c>
      <c r="D45" s="7" t="s">
        <v>56</v>
      </c>
      <c r="G45" s="7" t="s">
        <v>56</v>
      </c>
      <c r="J45" s="7" t="s">
        <v>56</v>
      </c>
      <c r="M45" s="7" t="s">
        <v>56</v>
      </c>
      <c r="P45" s="7" t="s">
        <v>56</v>
      </c>
      <c r="S45" s="7" t="s">
        <v>56</v>
      </c>
      <c r="V45" s="7" t="s">
        <v>56</v>
      </c>
      <c r="Y45" s="7" t="s">
        <v>56</v>
      </c>
      <c r="AB45" s="7" t="s">
        <v>56</v>
      </c>
    </row>
    <row r="46" spans="1:28" x14ac:dyDescent="0.35">
      <c r="A46" s="5" t="s">
        <v>143</v>
      </c>
      <c r="D46" s="6" t="s">
        <v>143</v>
      </c>
      <c r="G46" s="6" t="s">
        <v>143</v>
      </c>
      <c r="J46" s="6" t="s">
        <v>143</v>
      </c>
      <c r="M46" s="6" t="s">
        <v>143</v>
      </c>
      <c r="P46" s="6" t="s">
        <v>143</v>
      </c>
      <c r="S46" s="6" t="s">
        <v>143</v>
      </c>
      <c r="V46" s="6" t="s">
        <v>143</v>
      </c>
      <c r="Y46" s="6" t="s">
        <v>143</v>
      </c>
      <c r="AB46" s="6" t="s">
        <v>143</v>
      </c>
    </row>
    <row r="47" spans="1:28" x14ac:dyDescent="0.35">
      <c r="A47" s="23" t="s">
        <v>142</v>
      </c>
      <c r="D47" s="5" t="s">
        <v>142</v>
      </c>
      <c r="G47" s="5" t="s">
        <v>142</v>
      </c>
      <c r="J47" s="5" t="s">
        <v>142</v>
      </c>
      <c r="M47" s="5" t="s">
        <v>142</v>
      </c>
      <c r="P47" s="5" t="s">
        <v>142</v>
      </c>
      <c r="S47" s="5" t="s">
        <v>142</v>
      </c>
      <c r="V47" s="5" t="s">
        <v>142</v>
      </c>
      <c r="Y47" s="5" t="s">
        <v>142</v>
      </c>
      <c r="AB47" s="5" t="s">
        <v>142</v>
      </c>
    </row>
    <row r="48" spans="1:28" x14ac:dyDescent="0.35">
      <c r="A48" s="23" t="s">
        <v>141</v>
      </c>
      <c r="D48" s="5" t="s">
        <v>141</v>
      </c>
      <c r="G48" s="5" t="s">
        <v>141</v>
      </c>
      <c r="J48" s="5" t="s">
        <v>141</v>
      </c>
      <c r="M48" s="5" t="s">
        <v>141</v>
      </c>
      <c r="P48" s="5" t="s">
        <v>141</v>
      </c>
      <c r="S48" s="5" t="s">
        <v>141</v>
      </c>
      <c r="V48" s="5" t="s">
        <v>141</v>
      </c>
      <c r="Y48" s="5" t="s">
        <v>141</v>
      </c>
      <c r="AB48" s="5" t="s">
        <v>141</v>
      </c>
    </row>
    <row r="49" spans="1:28" x14ac:dyDescent="0.35">
      <c r="A49" s="5" t="s">
        <v>140</v>
      </c>
      <c r="D49" s="6" t="s">
        <v>140</v>
      </c>
      <c r="G49" s="6" t="s">
        <v>140</v>
      </c>
      <c r="J49" s="6" t="s">
        <v>140</v>
      </c>
      <c r="M49" s="6" t="s">
        <v>140</v>
      </c>
      <c r="P49" s="6" t="s">
        <v>140</v>
      </c>
      <c r="S49" s="6" t="s">
        <v>140</v>
      </c>
      <c r="V49" s="6" t="s">
        <v>140</v>
      </c>
      <c r="Y49" s="6" t="s">
        <v>140</v>
      </c>
      <c r="AB49" s="6" t="s">
        <v>140</v>
      </c>
    </row>
    <row r="50" spans="1:28" x14ac:dyDescent="0.35">
      <c r="A50" s="23" t="s">
        <v>139</v>
      </c>
      <c r="D50" s="5" t="s">
        <v>139</v>
      </c>
      <c r="G50" s="5" t="s">
        <v>139</v>
      </c>
      <c r="J50" s="5" t="s">
        <v>139</v>
      </c>
      <c r="M50" s="5" t="s">
        <v>139</v>
      </c>
      <c r="P50" s="5" t="s">
        <v>139</v>
      </c>
      <c r="S50" s="5" t="s">
        <v>139</v>
      </c>
      <c r="V50" s="5" t="s">
        <v>139</v>
      </c>
      <c r="Y50" s="5" t="s">
        <v>139</v>
      </c>
      <c r="AB50" s="5" t="s">
        <v>139</v>
      </c>
    </row>
    <row r="51" spans="1:28" x14ac:dyDescent="0.35">
      <c r="A51" s="5" t="s">
        <v>138</v>
      </c>
      <c r="D51" s="6" t="s">
        <v>138</v>
      </c>
      <c r="G51" s="6" t="s">
        <v>138</v>
      </c>
      <c r="J51" s="6" t="s">
        <v>138</v>
      </c>
      <c r="M51" s="6" t="s">
        <v>138</v>
      </c>
      <c r="P51" s="6" t="s">
        <v>138</v>
      </c>
      <c r="S51" s="6" t="s">
        <v>138</v>
      </c>
      <c r="V51" s="6" t="s">
        <v>138</v>
      </c>
      <c r="Y51" s="6" t="s">
        <v>138</v>
      </c>
      <c r="AB51" s="6" t="s">
        <v>138</v>
      </c>
    </row>
    <row r="52" spans="1:28" x14ac:dyDescent="0.35">
      <c r="A52" s="23" t="s">
        <v>137</v>
      </c>
      <c r="D52" s="5" t="s">
        <v>137</v>
      </c>
      <c r="G52" s="5" t="s">
        <v>137</v>
      </c>
      <c r="J52" s="5" t="s">
        <v>137</v>
      </c>
      <c r="M52" s="5" t="s">
        <v>137</v>
      </c>
      <c r="P52" s="5" t="s">
        <v>137</v>
      </c>
      <c r="S52" s="5" t="s">
        <v>137</v>
      </c>
      <c r="V52" s="5" t="s">
        <v>137</v>
      </c>
      <c r="Y52" s="5" t="s">
        <v>137</v>
      </c>
      <c r="AB52" s="5" t="s">
        <v>137</v>
      </c>
    </row>
    <row r="53" spans="1:28" x14ac:dyDescent="0.35">
      <c r="A53" s="23" t="s">
        <v>136</v>
      </c>
      <c r="D53" s="5" t="s">
        <v>136</v>
      </c>
      <c r="G53" s="5" t="s">
        <v>136</v>
      </c>
      <c r="J53" s="5" t="s">
        <v>136</v>
      </c>
      <c r="M53" s="5" t="s">
        <v>136</v>
      </c>
      <c r="P53" s="5" t="s">
        <v>136</v>
      </c>
      <c r="S53" s="5" t="s">
        <v>136</v>
      </c>
      <c r="V53" s="5" t="s">
        <v>136</v>
      </c>
      <c r="Y53" s="5" t="s">
        <v>136</v>
      </c>
      <c r="AB53" s="5" t="s">
        <v>136</v>
      </c>
    </row>
    <row r="54" spans="1:28" x14ac:dyDescent="0.35">
      <c r="A54" s="23" t="s">
        <v>135</v>
      </c>
      <c r="D54" s="5" t="s">
        <v>135</v>
      </c>
      <c r="G54" s="5" t="s">
        <v>135</v>
      </c>
      <c r="J54" s="5" t="s">
        <v>135</v>
      </c>
      <c r="M54" s="5" t="s">
        <v>135</v>
      </c>
      <c r="P54" s="5" t="s">
        <v>135</v>
      </c>
      <c r="S54" s="5" t="s">
        <v>135</v>
      </c>
      <c r="V54" s="5" t="s">
        <v>135</v>
      </c>
      <c r="Y54" s="5" t="s">
        <v>135</v>
      </c>
      <c r="AB54" s="5" t="s">
        <v>135</v>
      </c>
    </row>
    <row r="55" spans="1:28" x14ac:dyDescent="0.35">
      <c r="A55" s="5" t="s">
        <v>134</v>
      </c>
      <c r="D55" s="6" t="s">
        <v>134</v>
      </c>
      <c r="G55" s="6" t="s">
        <v>134</v>
      </c>
      <c r="J55" s="6" t="s">
        <v>134</v>
      </c>
      <c r="M55" s="6" t="s">
        <v>134</v>
      </c>
      <c r="P55" s="6" t="s">
        <v>134</v>
      </c>
      <c r="S55" s="6" t="s">
        <v>134</v>
      </c>
      <c r="V55" s="6" t="s">
        <v>134</v>
      </c>
      <c r="Y55" s="6" t="s">
        <v>134</v>
      </c>
      <c r="AB55" s="6" t="s">
        <v>134</v>
      </c>
    </row>
    <row r="56" spans="1:28" x14ac:dyDescent="0.35">
      <c r="A56" s="23" t="s">
        <v>133</v>
      </c>
      <c r="D56" s="5" t="s">
        <v>133</v>
      </c>
      <c r="G56" s="5" t="s">
        <v>133</v>
      </c>
      <c r="J56" s="5" t="s">
        <v>133</v>
      </c>
      <c r="M56" s="5" t="s">
        <v>133</v>
      </c>
      <c r="P56" s="5" t="s">
        <v>133</v>
      </c>
      <c r="S56" s="5" t="s">
        <v>133</v>
      </c>
      <c r="V56" s="5" t="s">
        <v>133</v>
      </c>
      <c r="Y56" s="5" t="s">
        <v>133</v>
      </c>
      <c r="AB56" s="5" t="s">
        <v>133</v>
      </c>
    </row>
    <row r="57" spans="1:28" x14ac:dyDescent="0.35">
      <c r="A57" s="5" t="s">
        <v>132</v>
      </c>
      <c r="D57" s="6" t="s">
        <v>132</v>
      </c>
      <c r="G57" s="6" t="s">
        <v>132</v>
      </c>
      <c r="J57" s="6" t="s">
        <v>132</v>
      </c>
      <c r="M57" s="6" t="s">
        <v>132</v>
      </c>
      <c r="P57" s="6" t="s">
        <v>132</v>
      </c>
      <c r="S57" s="6" t="s">
        <v>132</v>
      </c>
      <c r="V57" s="6" t="s">
        <v>132</v>
      </c>
      <c r="Y57" s="6" t="s">
        <v>132</v>
      </c>
      <c r="AB57" s="6" t="s">
        <v>132</v>
      </c>
    </row>
    <row r="58" spans="1:28" x14ac:dyDescent="0.35">
      <c r="A58" s="23" t="s">
        <v>131</v>
      </c>
      <c r="D58" s="5" t="s">
        <v>131</v>
      </c>
      <c r="G58" s="5" t="s">
        <v>131</v>
      </c>
      <c r="J58" s="5" t="s">
        <v>131</v>
      </c>
      <c r="M58" s="5" t="s">
        <v>131</v>
      </c>
      <c r="P58" s="5" t="s">
        <v>131</v>
      </c>
      <c r="S58" s="5" t="s">
        <v>131</v>
      </c>
      <c r="V58" s="5" t="s">
        <v>131</v>
      </c>
      <c r="Y58" s="5" t="s">
        <v>131</v>
      </c>
      <c r="AB58" s="5" t="s">
        <v>131</v>
      </c>
    </row>
    <row r="59" spans="1:28" x14ac:dyDescent="0.35">
      <c r="A59" s="23" t="s">
        <v>130</v>
      </c>
      <c r="D59" s="5" t="s">
        <v>130</v>
      </c>
      <c r="G59" s="5" t="s">
        <v>130</v>
      </c>
      <c r="J59" s="5" t="s">
        <v>130</v>
      </c>
      <c r="M59" s="5" t="s">
        <v>130</v>
      </c>
      <c r="P59" s="5" t="s">
        <v>130</v>
      </c>
      <c r="S59" s="5" t="s">
        <v>130</v>
      </c>
      <c r="V59" s="5" t="s">
        <v>130</v>
      </c>
      <c r="Y59" s="5" t="s">
        <v>130</v>
      </c>
      <c r="AB59" s="5" t="s">
        <v>130</v>
      </c>
    </row>
    <row r="60" spans="1:28" x14ac:dyDescent="0.35">
      <c r="A60" s="23" t="s">
        <v>129</v>
      </c>
      <c r="D60" s="5" t="s">
        <v>129</v>
      </c>
      <c r="G60" s="5" t="s">
        <v>129</v>
      </c>
      <c r="J60" s="5" t="s">
        <v>129</v>
      </c>
      <c r="M60" s="5" t="s">
        <v>129</v>
      </c>
      <c r="P60" s="5" t="s">
        <v>129</v>
      </c>
      <c r="S60" s="5" t="s">
        <v>129</v>
      </c>
      <c r="V60" s="5" t="s">
        <v>129</v>
      </c>
      <c r="Y60" s="5" t="s">
        <v>129</v>
      </c>
      <c r="AB60" s="5" t="s">
        <v>129</v>
      </c>
    </row>
    <row r="61" spans="1:28" x14ac:dyDescent="0.35">
      <c r="A61" s="23" t="s">
        <v>128</v>
      </c>
      <c r="D61" s="5" t="s">
        <v>128</v>
      </c>
      <c r="G61" s="5" t="s">
        <v>128</v>
      </c>
      <c r="J61" s="5" t="s">
        <v>128</v>
      </c>
      <c r="M61" s="5" t="s">
        <v>128</v>
      </c>
      <c r="P61" s="5" t="s">
        <v>128</v>
      </c>
      <c r="S61" s="5" t="s">
        <v>128</v>
      </c>
      <c r="V61" s="5" t="s">
        <v>128</v>
      </c>
      <c r="Y61" s="5" t="s">
        <v>128</v>
      </c>
      <c r="AB61" s="5" t="s">
        <v>128</v>
      </c>
    </row>
    <row r="62" spans="1:28" x14ac:dyDescent="0.35">
      <c r="A62" s="5" t="s">
        <v>127</v>
      </c>
      <c r="D62" s="6" t="s">
        <v>127</v>
      </c>
      <c r="G62" s="6" t="s">
        <v>127</v>
      </c>
      <c r="J62" s="6" t="s">
        <v>127</v>
      </c>
      <c r="M62" s="6" t="s">
        <v>127</v>
      </c>
      <c r="P62" s="6" t="s">
        <v>127</v>
      </c>
      <c r="S62" s="6" t="s">
        <v>127</v>
      </c>
      <c r="V62" s="6" t="s">
        <v>127</v>
      </c>
      <c r="Y62" s="6" t="s">
        <v>127</v>
      </c>
      <c r="AB62" s="6" t="s">
        <v>127</v>
      </c>
    </row>
    <row r="63" spans="1:28" x14ac:dyDescent="0.35">
      <c r="A63" s="23" t="s">
        <v>126</v>
      </c>
      <c r="D63" s="5" t="s">
        <v>126</v>
      </c>
      <c r="G63" s="5" t="s">
        <v>126</v>
      </c>
      <c r="J63" s="25" t="s">
        <v>100</v>
      </c>
      <c r="M63" s="5" t="s">
        <v>126</v>
      </c>
      <c r="P63" s="5" t="s">
        <v>126</v>
      </c>
      <c r="S63" s="5" t="s">
        <v>126</v>
      </c>
      <c r="V63" s="5" t="s">
        <v>126</v>
      </c>
      <c r="Y63" s="5" t="s">
        <v>126</v>
      </c>
      <c r="AB63" s="5" t="s">
        <v>126</v>
      </c>
    </row>
    <row r="64" spans="1:28" x14ac:dyDescent="0.35">
      <c r="A64" s="23" t="s">
        <v>125</v>
      </c>
      <c r="D64" s="5" t="s">
        <v>125</v>
      </c>
      <c r="G64" s="5" t="s">
        <v>125</v>
      </c>
      <c r="J64" s="5" t="s">
        <v>125</v>
      </c>
      <c r="M64" s="5" t="s">
        <v>125</v>
      </c>
      <c r="P64" s="5" t="s">
        <v>125</v>
      </c>
      <c r="S64" s="5" t="s">
        <v>125</v>
      </c>
      <c r="V64" s="5" t="s">
        <v>125</v>
      </c>
      <c r="Y64" s="5" t="s">
        <v>125</v>
      </c>
      <c r="AB64" s="5" t="s">
        <v>125</v>
      </c>
    </row>
    <row r="65" spans="1:28" x14ac:dyDescent="0.35">
      <c r="A65" s="23" t="s">
        <v>124</v>
      </c>
      <c r="D65" s="5" t="s">
        <v>124</v>
      </c>
      <c r="G65" s="5" t="s">
        <v>124</v>
      </c>
      <c r="J65" s="5" t="s">
        <v>124</v>
      </c>
      <c r="M65" s="5" t="s">
        <v>124</v>
      </c>
      <c r="P65" s="5" t="s">
        <v>124</v>
      </c>
      <c r="S65" s="5" t="s">
        <v>124</v>
      </c>
      <c r="V65" s="5" t="s">
        <v>124</v>
      </c>
      <c r="Y65" s="5" t="s">
        <v>124</v>
      </c>
      <c r="AB65" s="5" t="s">
        <v>124</v>
      </c>
    </row>
    <row r="66" spans="1:28" x14ac:dyDescent="0.35">
      <c r="A66" s="23" t="s">
        <v>123</v>
      </c>
      <c r="D66" s="5" t="s">
        <v>123</v>
      </c>
      <c r="G66" s="5" t="s">
        <v>123</v>
      </c>
      <c r="J66" s="5" t="s">
        <v>123</v>
      </c>
      <c r="M66" s="5" t="s">
        <v>123</v>
      </c>
      <c r="P66" s="5" t="s">
        <v>123</v>
      </c>
      <c r="S66" s="5" t="s">
        <v>123</v>
      </c>
      <c r="V66" s="5" t="s">
        <v>123</v>
      </c>
      <c r="Y66" s="5" t="s">
        <v>123</v>
      </c>
      <c r="AB66" s="5" t="s">
        <v>123</v>
      </c>
    </row>
    <row r="67" spans="1:28" x14ac:dyDescent="0.35">
      <c r="A67" s="5" t="s">
        <v>122</v>
      </c>
      <c r="D67" s="6" t="s">
        <v>122</v>
      </c>
      <c r="G67" s="6" t="s">
        <v>122</v>
      </c>
      <c r="J67" s="6" t="s">
        <v>122</v>
      </c>
      <c r="M67" s="6" t="s">
        <v>122</v>
      </c>
      <c r="P67" s="6" t="s">
        <v>122</v>
      </c>
      <c r="S67" s="6" t="s">
        <v>122</v>
      </c>
      <c r="V67" s="6" t="s">
        <v>122</v>
      </c>
      <c r="Y67" s="6" t="s">
        <v>122</v>
      </c>
      <c r="AB67" s="6" t="s">
        <v>122</v>
      </c>
    </row>
    <row r="68" spans="1:28" x14ac:dyDescent="0.35">
      <c r="A68" s="23" t="s">
        <v>121</v>
      </c>
      <c r="D68" s="5" t="s">
        <v>121</v>
      </c>
      <c r="G68" s="5" t="s">
        <v>121</v>
      </c>
      <c r="J68" s="5" t="s">
        <v>121</v>
      </c>
      <c r="M68" s="5" t="s">
        <v>121</v>
      </c>
      <c r="P68" s="5" t="s">
        <v>121</v>
      </c>
      <c r="S68" s="5" t="s">
        <v>121</v>
      </c>
      <c r="V68" s="5" t="s">
        <v>121</v>
      </c>
      <c r="Y68" s="5" t="s">
        <v>121</v>
      </c>
      <c r="AB68" s="5" t="s">
        <v>121</v>
      </c>
    </row>
    <row r="69" spans="1:28" x14ac:dyDescent="0.35">
      <c r="A69" s="22" t="s">
        <v>120</v>
      </c>
      <c r="D69" s="7" t="s">
        <v>120</v>
      </c>
      <c r="G69" s="7" t="s">
        <v>120</v>
      </c>
      <c r="J69" s="7" t="s">
        <v>120</v>
      </c>
      <c r="M69" s="7" t="s">
        <v>120</v>
      </c>
      <c r="P69" s="7" t="s">
        <v>120</v>
      </c>
      <c r="S69" s="7" t="s">
        <v>120</v>
      </c>
      <c r="V69" s="7" t="s">
        <v>120</v>
      </c>
      <c r="Y69" s="7" t="s">
        <v>120</v>
      </c>
      <c r="AB69" s="7" t="s">
        <v>120</v>
      </c>
    </row>
    <row r="70" spans="1:28" x14ac:dyDescent="0.35">
      <c r="A70" s="5" t="s">
        <v>119</v>
      </c>
      <c r="D70" s="6" t="s">
        <v>119</v>
      </c>
      <c r="G70" s="6" t="s">
        <v>119</v>
      </c>
      <c r="J70" s="6" t="s">
        <v>119</v>
      </c>
      <c r="M70" s="6" t="s">
        <v>119</v>
      </c>
      <c r="P70" s="6" t="s">
        <v>119</v>
      </c>
      <c r="S70" s="6" t="s">
        <v>119</v>
      </c>
      <c r="V70" s="6" t="s">
        <v>119</v>
      </c>
      <c r="Y70" s="6" t="s">
        <v>119</v>
      </c>
      <c r="AB70" s="6" t="s">
        <v>119</v>
      </c>
    </row>
    <row r="71" spans="1:28" x14ac:dyDescent="0.35">
      <c r="A71" s="23" t="s">
        <v>118</v>
      </c>
      <c r="D71" s="5" t="s">
        <v>118</v>
      </c>
      <c r="G71" s="5" t="s">
        <v>118</v>
      </c>
      <c r="J71" s="5" t="s">
        <v>118</v>
      </c>
      <c r="M71" s="5" t="s">
        <v>118</v>
      </c>
      <c r="P71" s="5" t="s">
        <v>118</v>
      </c>
      <c r="S71" s="5" t="s">
        <v>118</v>
      </c>
      <c r="V71" s="5" t="s">
        <v>118</v>
      </c>
      <c r="Y71" s="5" t="s">
        <v>118</v>
      </c>
      <c r="AB71" s="5" t="s">
        <v>118</v>
      </c>
    </row>
    <row r="72" spans="1:28" x14ac:dyDescent="0.35">
      <c r="A72" s="23" t="s">
        <v>117</v>
      </c>
      <c r="D72" s="5" t="s">
        <v>117</v>
      </c>
      <c r="G72" s="5" t="s">
        <v>117</v>
      </c>
      <c r="J72" s="5" t="s">
        <v>117</v>
      </c>
      <c r="M72" s="5" t="s">
        <v>117</v>
      </c>
      <c r="P72" s="5" t="s">
        <v>117</v>
      </c>
      <c r="S72" s="5" t="s">
        <v>117</v>
      </c>
      <c r="V72" s="5" t="s">
        <v>117</v>
      </c>
      <c r="Y72" s="5" t="s">
        <v>117</v>
      </c>
      <c r="AB72" s="5" t="s">
        <v>117</v>
      </c>
    </row>
    <row r="73" spans="1:28" x14ac:dyDescent="0.35">
      <c r="A73" s="22" t="s">
        <v>50</v>
      </c>
      <c r="D73" s="7" t="s">
        <v>50</v>
      </c>
      <c r="G73" s="7" t="s">
        <v>50</v>
      </c>
      <c r="J73" s="7" t="s">
        <v>50</v>
      </c>
      <c r="M73" s="7" t="s">
        <v>50</v>
      </c>
      <c r="P73" s="7" t="s">
        <v>50</v>
      </c>
      <c r="S73" s="7" t="s">
        <v>50</v>
      </c>
      <c r="V73" s="7" t="s">
        <v>50</v>
      </c>
      <c r="Y73" s="7" t="s">
        <v>50</v>
      </c>
      <c r="AB73" s="7" t="s">
        <v>50</v>
      </c>
    </row>
    <row r="74" spans="1:28" x14ac:dyDescent="0.35">
      <c r="A74" s="5" t="s">
        <v>116</v>
      </c>
      <c r="D74" s="6" t="s">
        <v>116</v>
      </c>
      <c r="G74" s="6" t="s">
        <v>116</v>
      </c>
      <c r="J74" s="6" t="s">
        <v>116</v>
      </c>
      <c r="M74" s="6" t="s">
        <v>116</v>
      </c>
      <c r="P74" s="6" t="s">
        <v>116</v>
      </c>
      <c r="S74" s="6" t="s">
        <v>116</v>
      </c>
      <c r="V74" s="6" t="s">
        <v>116</v>
      </c>
      <c r="Y74" s="6" t="s">
        <v>116</v>
      </c>
      <c r="AB74" s="6" t="s">
        <v>116</v>
      </c>
    </row>
    <row r="75" spans="1:28" x14ac:dyDescent="0.35">
      <c r="A75" s="23" t="s">
        <v>115</v>
      </c>
      <c r="D75" s="5" t="s">
        <v>115</v>
      </c>
      <c r="G75" s="5" t="s">
        <v>115</v>
      </c>
      <c r="J75" s="5" t="s">
        <v>115</v>
      </c>
      <c r="M75" s="5" t="s">
        <v>115</v>
      </c>
      <c r="P75" s="5" t="s">
        <v>115</v>
      </c>
      <c r="S75" s="5" t="s">
        <v>115</v>
      </c>
      <c r="V75" s="5" t="s">
        <v>115</v>
      </c>
      <c r="Y75" s="5" t="s">
        <v>115</v>
      </c>
      <c r="AB75" s="5" t="s">
        <v>115</v>
      </c>
    </row>
    <row r="76" spans="1:28" x14ac:dyDescent="0.35">
      <c r="A76" s="23" t="s">
        <v>114</v>
      </c>
      <c r="D76" s="5" t="s">
        <v>114</v>
      </c>
      <c r="G76" s="5" t="s">
        <v>114</v>
      </c>
      <c r="J76" s="5" t="s">
        <v>114</v>
      </c>
      <c r="M76" s="5" t="s">
        <v>114</v>
      </c>
      <c r="P76" s="5" t="s">
        <v>114</v>
      </c>
      <c r="S76" s="5" t="s">
        <v>114</v>
      </c>
      <c r="V76" s="5" t="s">
        <v>114</v>
      </c>
      <c r="Y76" s="5" t="s">
        <v>114</v>
      </c>
      <c r="AB76" s="5" t="s">
        <v>114</v>
      </c>
    </row>
    <row r="77" spans="1:28" x14ac:dyDescent="0.35">
      <c r="A77" s="23" t="s">
        <v>113</v>
      </c>
      <c r="D77" s="5" t="s">
        <v>113</v>
      </c>
      <c r="G77" s="5" t="s">
        <v>113</v>
      </c>
      <c r="J77" s="5" t="s">
        <v>113</v>
      </c>
      <c r="M77" s="5" t="s">
        <v>113</v>
      </c>
      <c r="P77" s="5" t="s">
        <v>113</v>
      </c>
      <c r="S77" s="5" t="s">
        <v>113</v>
      </c>
      <c r="V77" s="5" t="s">
        <v>113</v>
      </c>
      <c r="Y77" s="5" t="s">
        <v>113</v>
      </c>
      <c r="AB77" s="5" t="s">
        <v>113</v>
      </c>
    </row>
    <row r="78" spans="1:28" x14ac:dyDescent="0.35">
      <c r="A78" s="23" t="s">
        <v>112</v>
      </c>
      <c r="D78" s="5" t="s">
        <v>112</v>
      </c>
      <c r="G78" s="5" t="s">
        <v>112</v>
      </c>
      <c r="J78" s="5" t="s">
        <v>112</v>
      </c>
      <c r="M78" s="5" t="s">
        <v>112</v>
      </c>
      <c r="P78" s="5" t="s">
        <v>112</v>
      </c>
      <c r="S78" s="5" t="s">
        <v>112</v>
      </c>
      <c r="V78" s="5" t="s">
        <v>112</v>
      </c>
      <c r="Y78" s="5" t="s">
        <v>112</v>
      </c>
      <c r="AB78" s="5" t="s">
        <v>112</v>
      </c>
    </row>
    <row r="79" spans="1:28" x14ac:dyDescent="0.35">
      <c r="A79" s="23" t="s">
        <v>111</v>
      </c>
      <c r="D79" s="5" t="s">
        <v>111</v>
      </c>
      <c r="G79" s="5" t="s">
        <v>111</v>
      </c>
      <c r="J79" s="5" t="s">
        <v>111</v>
      </c>
      <c r="M79" s="5" t="s">
        <v>111</v>
      </c>
      <c r="P79" s="5" t="s">
        <v>111</v>
      </c>
      <c r="S79" s="5" t="s">
        <v>111</v>
      </c>
      <c r="V79" s="5" t="s">
        <v>111</v>
      </c>
      <c r="Y79" s="5" t="s">
        <v>111</v>
      </c>
      <c r="AB79" s="5" t="s">
        <v>111</v>
      </c>
    </row>
    <row r="80" spans="1:28" x14ac:dyDescent="0.35">
      <c r="A80" s="23" t="s">
        <v>110</v>
      </c>
      <c r="D80" s="5" t="s">
        <v>110</v>
      </c>
      <c r="G80" s="5" t="s">
        <v>110</v>
      </c>
      <c r="J80" s="5" t="s">
        <v>110</v>
      </c>
      <c r="M80" s="5" t="s">
        <v>110</v>
      </c>
      <c r="P80" s="5" t="s">
        <v>110</v>
      </c>
      <c r="S80" s="5" t="s">
        <v>110</v>
      </c>
      <c r="V80" s="5" t="s">
        <v>110</v>
      </c>
      <c r="Y80" s="5" t="s">
        <v>110</v>
      </c>
      <c r="AB80" s="5" t="s">
        <v>110</v>
      </c>
    </row>
    <row r="81" spans="1:28" x14ac:dyDescent="0.35">
      <c r="A81" s="23" t="s">
        <v>109</v>
      </c>
      <c r="D81" s="5" t="s">
        <v>109</v>
      </c>
      <c r="G81" s="5" t="s">
        <v>109</v>
      </c>
      <c r="J81" s="5" t="s">
        <v>109</v>
      </c>
      <c r="M81" s="5" t="s">
        <v>109</v>
      </c>
      <c r="P81" s="5" t="s">
        <v>109</v>
      </c>
      <c r="S81" s="5" t="s">
        <v>109</v>
      </c>
      <c r="V81" s="5" t="s">
        <v>109</v>
      </c>
      <c r="Y81" s="5" t="s">
        <v>109</v>
      </c>
      <c r="AB81" s="5" t="s">
        <v>109</v>
      </c>
    </row>
    <row r="82" spans="1:28" x14ac:dyDescent="0.35">
      <c r="A82" s="23" t="s">
        <v>108</v>
      </c>
      <c r="D82" s="5" t="s">
        <v>108</v>
      </c>
      <c r="G82" s="5" t="s">
        <v>108</v>
      </c>
      <c r="J82" s="5" t="s">
        <v>108</v>
      </c>
      <c r="M82" s="5" t="s">
        <v>108</v>
      </c>
      <c r="P82" s="5" t="s">
        <v>108</v>
      </c>
      <c r="S82" s="4" t="s">
        <v>99</v>
      </c>
      <c r="V82" s="5" t="s">
        <v>108</v>
      </c>
      <c r="Y82" s="5" t="s">
        <v>108</v>
      </c>
      <c r="AB82" s="5" t="s">
        <v>108</v>
      </c>
    </row>
    <row r="83" spans="1:28" x14ac:dyDescent="0.35">
      <c r="A83" s="23" t="s">
        <v>107</v>
      </c>
      <c r="D83" s="5" t="s">
        <v>107</v>
      </c>
      <c r="G83" s="5" t="s">
        <v>107</v>
      </c>
      <c r="J83" s="5" t="s">
        <v>107</v>
      </c>
      <c r="M83" s="5" t="s">
        <v>107</v>
      </c>
      <c r="P83" s="5" t="s">
        <v>107</v>
      </c>
      <c r="S83" s="5" t="s">
        <v>107</v>
      </c>
      <c r="V83" s="5" t="s">
        <v>107</v>
      </c>
      <c r="Y83" s="5" t="s">
        <v>107</v>
      </c>
      <c r="AB83" s="5" t="s">
        <v>107</v>
      </c>
    </row>
    <row r="84" spans="1:28" x14ac:dyDescent="0.35">
      <c r="A84" s="7" t="s">
        <v>106</v>
      </c>
      <c r="D84" s="7" t="s">
        <v>106</v>
      </c>
      <c r="G84" s="7" t="s">
        <v>106</v>
      </c>
      <c r="J84" s="7" t="s">
        <v>106</v>
      </c>
      <c r="M84" s="7" t="s">
        <v>106</v>
      </c>
      <c r="P84" s="7" t="s">
        <v>106</v>
      </c>
      <c r="S84" s="7" t="s">
        <v>106</v>
      </c>
      <c r="V84" s="7" t="s">
        <v>106</v>
      </c>
      <c r="Y84" s="7" t="s">
        <v>106</v>
      </c>
      <c r="AB84" s="7" t="s">
        <v>106</v>
      </c>
    </row>
    <row r="85" spans="1:28" x14ac:dyDescent="0.35">
      <c r="A85" s="6" t="s">
        <v>105</v>
      </c>
      <c r="D85" s="6" t="s">
        <v>105</v>
      </c>
      <c r="G85" s="6" t="s">
        <v>105</v>
      </c>
      <c r="J85" s="4" t="s">
        <v>105</v>
      </c>
      <c r="M85" s="4" t="s">
        <v>105</v>
      </c>
      <c r="P85" s="6" t="s">
        <v>105</v>
      </c>
      <c r="S85" s="4" t="s">
        <v>105</v>
      </c>
      <c r="V85" s="4" t="s">
        <v>105</v>
      </c>
      <c r="Y85" s="6" t="s">
        <v>105</v>
      </c>
      <c r="AB85" s="6" t="s">
        <v>105</v>
      </c>
    </row>
    <row r="86" spans="1:28" x14ac:dyDescent="0.35">
      <c r="A86" s="24" t="s">
        <v>104</v>
      </c>
      <c r="D86" s="6" t="s">
        <v>102</v>
      </c>
      <c r="G86" s="24" t="s">
        <v>103</v>
      </c>
      <c r="J86" s="6" t="s">
        <v>102</v>
      </c>
      <c r="M86" s="6" t="s">
        <v>102</v>
      </c>
      <c r="P86" s="5" t="s">
        <v>101</v>
      </c>
      <c r="S86" s="6" t="s">
        <v>102</v>
      </c>
      <c r="V86" s="6" t="s">
        <v>102</v>
      </c>
      <c r="Y86" s="5" t="s">
        <v>101</v>
      </c>
      <c r="AB86" s="5" t="s">
        <v>101</v>
      </c>
    </row>
    <row r="87" spans="1:28" x14ac:dyDescent="0.35">
      <c r="D87" s="4"/>
      <c r="J87" s="4"/>
      <c r="M87" s="4"/>
      <c r="P87" s="4"/>
      <c r="S87" s="4"/>
      <c r="V87" s="4"/>
      <c r="Y87" s="4"/>
      <c r="AB87" s="4"/>
    </row>
    <row r="88" spans="1:28" x14ac:dyDescent="0.35">
      <c r="D88" s="4"/>
      <c r="J88" s="4"/>
      <c r="M88" s="4"/>
      <c r="P88" s="4"/>
      <c r="S88" s="4"/>
      <c r="V88" s="4"/>
      <c r="Y88" s="4"/>
      <c r="AB88" s="4"/>
    </row>
    <row r="89" spans="1:28" x14ac:dyDescent="0.35">
      <c r="D89" s="4"/>
      <c r="J89" s="4"/>
      <c r="M89" s="4"/>
      <c r="P89" s="4"/>
      <c r="S89" s="4"/>
      <c r="V89" s="4"/>
      <c r="Y89" s="4"/>
      <c r="AB89" s="4"/>
    </row>
    <row r="90" spans="1:28" x14ac:dyDescent="0.35">
      <c r="D90" s="4"/>
      <c r="J90" s="4"/>
      <c r="M90" s="4"/>
      <c r="P90" s="4"/>
      <c r="S90" s="4"/>
      <c r="V90" s="4"/>
      <c r="Y90" s="4"/>
      <c r="AB90" s="4"/>
    </row>
    <row r="91" spans="1:28" x14ac:dyDescent="0.35">
      <c r="D91" s="4"/>
      <c r="J91" s="4"/>
      <c r="M91" s="4"/>
      <c r="P91" s="4"/>
      <c r="S91" s="4"/>
      <c r="V91" s="4"/>
      <c r="Y91" s="4"/>
      <c r="AB91" s="4"/>
    </row>
    <row r="92" spans="1:28" x14ac:dyDescent="0.35">
      <c r="D92" s="4"/>
      <c r="J92" s="4"/>
      <c r="M92" s="4"/>
      <c r="P92" s="4"/>
      <c r="S92" s="4"/>
      <c r="V92" s="4"/>
      <c r="Y92" s="4"/>
      <c r="AB92" s="4"/>
    </row>
    <row r="93" spans="1:28" x14ac:dyDescent="0.35">
      <c r="D93" s="4"/>
      <c r="J93" s="4"/>
      <c r="M93" s="4"/>
      <c r="P93" s="4"/>
      <c r="S93" s="4"/>
      <c r="V93" s="4"/>
      <c r="Y93" s="4"/>
      <c r="AB93" s="4"/>
    </row>
    <row r="94" spans="1:28" x14ac:dyDescent="0.35">
      <c r="D94" s="4"/>
      <c r="J94" s="4"/>
      <c r="M94" s="4"/>
      <c r="P94" s="4"/>
      <c r="S94" s="4"/>
      <c r="V94" s="4"/>
      <c r="Y94" s="4"/>
      <c r="AB94" s="4"/>
    </row>
    <row r="95" spans="1:28" x14ac:dyDescent="0.35">
      <c r="D95" s="4"/>
      <c r="J95" s="4"/>
      <c r="M95" s="4"/>
      <c r="P95" s="4"/>
      <c r="S95" s="4"/>
      <c r="V95" s="4"/>
      <c r="Y95" s="4"/>
      <c r="AB95" s="4"/>
    </row>
    <row r="96" spans="1:28" x14ac:dyDescent="0.35">
      <c r="D96" s="4"/>
      <c r="J96" s="4"/>
      <c r="M96" s="4"/>
      <c r="P96" s="4"/>
      <c r="S96" s="4"/>
      <c r="V96" s="4"/>
      <c r="Y96" s="4"/>
      <c r="AB96" s="4"/>
    </row>
    <row r="97" spans="4:28" x14ac:dyDescent="0.35">
      <c r="D97" s="4"/>
      <c r="J97" s="4"/>
      <c r="M97" s="4"/>
      <c r="P97" s="4"/>
      <c r="S97" s="4"/>
      <c r="V97" s="4"/>
      <c r="Y97" s="4"/>
      <c r="AB97" s="4"/>
    </row>
    <row r="98" spans="4:28" x14ac:dyDescent="0.35">
      <c r="D98" s="3"/>
      <c r="J98" s="4"/>
      <c r="M98" s="4"/>
      <c r="P98" s="4"/>
      <c r="S98" s="4"/>
      <c r="V98" s="4"/>
      <c r="Y98" s="4"/>
      <c r="AB98" s="4"/>
    </row>
    <row r="99" spans="4:28" x14ac:dyDescent="0.35">
      <c r="J99" s="4"/>
      <c r="M99" s="3"/>
      <c r="P99" s="3"/>
      <c r="S99" s="4"/>
      <c r="V99" s="3"/>
      <c r="Y99" s="3"/>
      <c r="AB99" s="3"/>
    </row>
    <row r="100" spans="4:28" x14ac:dyDescent="0.35">
      <c r="J100" s="4"/>
      <c r="S100" s="4"/>
    </row>
    <row r="101" spans="4:28" x14ac:dyDescent="0.35">
      <c r="J101" s="4"/>
      <c r="S101" s="4"/>
    </row>
    <row r="102" spans="4:28" x14ac:dyDescent="0.35">
      <c r="J102" s="25" t="s">
        <v>100</v>
      </c>
      <c r="S102" s="4" t="s">
        <v>99</v>
      </c>
    </row>
    <row r="103" spans="4:28" x14ac:dyDescent="0.35">
      <c r="J103" s="4"/>
      <c r="S103" s="4"/>
    </row>
    <row r="104" spans="4:28" x14ac:dyDescent="0.35">
      <c r="J104" s="4"/>
      <c r="S104" s="4"/>
    </row>
    <row r="105" spans="4:28" x14ac:dyDescent="0.35">
      <c r="J105" s="4"/>
      <c r="S105" s="4"/>
    </row>
    <row r="106" spans="4:28" x14ac:dyDescent="0.35">
      <c r="J106" s="4"/>
      <c r="S106" s="4"/>
    </row>
    <row r="107" spans="4:28" x14ac:dyDescent="0.35">
      <c r="J107" s="4"/>
      <c r="S107" s="4"/>
    </row>
    <row r="108" spans="4:28" x14ac:dyDescent="0.35">
      <c r="J108" s="4"/>
      <c r="S108" s="4"/>
    </row>
    <row r="109" spans="4:28" x14ac:dyDescent="0.35">
      <c r="J109" s="4"/>
      <c r="S109" s="4"/>
    </row>
    <row r="110" spans="4:28" x14ac:dyDescent="0.35">
      <c r="J110" s="4"/>
      <c r="S110" s="4"/>
    </row>
    <row r="111" spans="4:28" x14ac:dyDescent="0.35">
      <c r="J111" s="4"/>
      <c r="S111" s="4"/>
    </row>
    <row r="112" spans="4:28" x14ac:dyDescent="0.35">
      <c r="J112" s="4"/>
      <c r="S112" s="4"/>
    </row>
    <row r="113" spans="10:19" x14ac:dyDescent="0.35">
      <c r="J113" s="4"/>
      <c r="S113" s="4"/>
    </row>
    <row r="114" spans="10:19" x14ac:dyDescent="0.35">
      <c r="J114" s="4"/>
      <c r="S114" s="4"/>
    </row>
    <row r="115" spans="10:19" x14ac:dyDescent="0.35">
      <c r="J115" s="4"/>
      <c r="S115" s="4"/>
    </row>
    <row r="116" spans="10:19" x14ac:dyDescent="0.35">
      <c r="J116" s="4"/>
      <c r="S116" s="4"/>
    </row>
    <row r="117" spans="10:19" x14ac:dyDescent="0.35">
      <c r="J117" s="4"/>
      <c r="S117" s="4"/>
    </row>
    <row r="118" spans="10:19" x14ac:dyDescent="0.35">
      <c r="J118" s="4"/>
      <c r="S118" s="4"/>
    </row>
    <row r="119" spans="10:19" x14ac:dyDescent="0.35">
      <c r="J119" s="4"/>
      <c r="S119" s="4"/>
    </row>
    <row r="120" spans="10:19" x14ac:dyDescent="0.35">
      <c r="J120" s="4"/>
      <c r="S120" s="4"/>
    </row>
    <row r="121" spans="10:19" x14ac:dyDescent="0.35">
      <c r="J121" s="3"/>
      <c r="S121" s="4"/>
    </row>
    <row r="122" spans="10:19" x14ac:dyDescent="0.35">
      <c r="S122" s="4"/>
    </row>
    <row r="123" spans="10:19" x14ac:dyDescent="0.35">
      <c r="S123" s="4"/>
    </row>
    <row r="124" spans="10:19" x14ac:dyDescent="0.35">
      <c r="S124" s="3"/>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9CBFE-B292-4700-928F-FFADEABECCE6}">
  <dimension ref="A1:AY13"/>
  <sheetViews>
    <sheetView workbookViewId="0"/>
  </sheetViews>
  <sheetFormatPr defaultRowHeight="14.5" x14ac:dyDescent="0.35"/>
  <cols>
    <col min="1" max="1" width="10.1796875" customWidth="1"/>
    <col min="2" max="51" width="9.81640625" customWidth="1"/>
  </cols>
  <sheetData>
    <row r="1" spans="1:51" x14ac:dyDescent="0.35">
      <c r="A1" s="10" t="s">
        <v>891</v>
      </c>
    </row>
    <row r="3" spans="1:51" x14ac:dyDescent="0.35">
      <c r="A3" s="56" t="s">
        <v>242</v>
      </c>
      <c r="B3" s="57" t="s">
        <v>241</v>
      </c>
      <c r="C3" s="57" t="s">
        <v>240</v>
      </c>
      <c r="D3" s="57" t="s">
        <v>239</v>
      </c>
      <c r="E3" s="57" t="s">
        <v>238</v>
      </c>
      <c r="F3" s="57" t="s">
        <v>237</v>
      </c>
      <c r="G3" s="57" t="s">
        <v>236</v>
      </c>
      <c r="H3" s="57" t="s">
        <v>235</v>
      </c>
      <c r="I3" s="57" t="s">
        <v>234</v>
      </c>
      <c r="J3" s="57" t="s">
        <v>233</v>
      </c>
      <c r="K3" s="57" t="s">
        <v>232</v>
      </c>
      <c r="L3" s="57" t="s">
        <v>231</v>
      </c>
      <c r="M3" s="57" t="s">
        <v>230</v>
      </c>
      <c r="N3" s="57" t="s">
        <v>229</v>
      </c>
      <c r="O3" s="57" t="s">
        <v>228</v>
      </c>
      <c r="P3" s="57" t="s">
        <v>227</v>
      </c>
      <c r="Q3" s="57" t="s">
        <v>226</v>
      </c>
      <c r="R3" s="57" t="s">
        <v>225</v>
      </c>
      <c r="S3" s="57" t="s">
        <v>224</v>
      </c>
      <c r="T3" s="57" t="s">
        <v>223</v>
      </c>
      <c r="U3" s="57" t="s">
        <v>222</v>
      </c>
      <c r="V3" s="57" t="s">
        <v>221</v>
      </c>
      <c r="W3" s="57" t="s">
        <v>220</v>
      </c>
      <c r="X3" s="57" t="s">
        <v>219</v>
      </c>
      <c r="Y3" s="57" t="s">
        <v>218</v>
      </c>
      <c r="Z3" s="57" t="s">
        <v>217</v>
      </c>
      <c r="AA3" s="57" t="s">
        <v>216</v>
      </c>
      <c r="AB3" s="57" t="s">
        <v>215</v>
      </c>
      <c r="AC3" s="57" t="s">
        <v>214</v>
      </c>
      <c r="AD3" s="57" t="s">
        <v>213</v>
      </c>
      <c r="AE3" s="57" t="s">
        <v>212</v>
      </c>
      <c r="AF3" s="57" t="s">
        <v>211</v>
      </c>
      <c r="AG3" s="57" t="s">
        <v>210</v>
      </c>
      <c r="AH3" s="57" t="s">
        <v>209</v>
      </c>
      <c r="AI3" s="57" t="s">
        <v>208</v>
      </c>
      <c r="AJ3" s="57" t="s">
        <v>207</v>
      </c>
      <c r="AK3" s="57" t="s">
        <v>206</v>
      </c>
      <c r="AL3" s="57" t="s">
        <v>205</v>
      </c>
      <c r="AM3" s="57" t="s">
        <v>204</v>
      </c>
      <c r="AN3" s="57" t="s">
        <v>203</v>
      </c>
      <c r="AO3" s="57" t="s">
        <v>202</v>
      </c>
      <c r="AP3" s="57" t="s">
        <v>201</v>
      </c>
      <c r="AQ3" s="57" t="s">
        <v>200</v>
      </c>
      <c r="AR3" s="57" t="s">
        <v>199</v>
      </c>
      <c r="AS3" s="57" t="s">
        <v>198</v>
      </c>
      <c r="AT3" s="57" t="s">
        <v>197</v>
      </c>
      <c r="AU3" s="57" t="s">
        <v>196</v>
      </c>
      <c r="AV3" s="57" t="s">
        <v>195</v>
      </c>
      <c r="AW3" s="57" t="s">
        <v>194</v>
      </c>
      <c r="AX3" s="57" t="s">
        <v>193</v>
      </c>
      <c r="AY3" s="59" t="s">
        <v>192</v>
      </c>
    </row>
    <row r="4" spans="1:51" x14ac:dyDescent="0.35">
      <c r="A4" s="60">
        <v>119504</v>
      </c>
      <c r="B4" s="29">
        <v>1</v>
      </c>
      <c r="C4" s="29">
        <v>4</v>
      </c>
      <c r="D4" s="29">
        <v>5</v>
      </c>
      <c r="E4" s="29">
        <v>2</v>
      </c>
      <c r="F4" s="29">
        <v>0</v>
      </c>
      <c r="G4" s="29">
        <v>4</v>
      </c>
      <c r="H4" s="29">
        <v>1</v>
      </c>
      <c r="I4" s="29">
        <v>1</v>
      </c>
      <c r="J4" s="29">
        <v>1</v>
      </c>
      <c r="K4" s="29">
        <v>4</v>
      </c>
      <c r="L4" s="29">
        <v>1</v>
      </c>
      <c r="M4" s="29">
        <v>4</v>
      </c>
      <c r="N4" s="29">
        <v>1</v>
      </c>
      <c r="O4" s="29">
        <v>1</v>
      </c>
      <c r="P4" s="29">
        <v>2</v>
      </c>
      <c r="Q4" s="29">
        <v>1</v>
      </c>
      <c r="R4" s="29">
        <v>0</v>
      </c>
      <c r="S4" s="29">
        <v>1</v>
      </c>
      <c r="T4" s="29">
        <v>1</v>
      </c>
      <c r="U4" s="29">
        <v>1</v>
      </c>
      <c r="V4" s="29">
        <v>1</v>
      </c>
      <c r="W4" s="29">
        <v>1</v>
      </c>
      <c r="X4" s="29">
        <v>1</v>
      </c>
      <c r="Y4" s="29">
        <v>1</v>
      </c>
      <c r="Z4" s="29">
        <v>0</v>
      </c>
      <c r="AA4" s="29">
        <v>0</v>
      </c>
      <c r="AB4" s="29">
        <v>0</v>
      </c>
      <c r="AC4" s="29">
        <v>0</v>
      </c>
      <c r="AD4" s="29">
        <v>0</v>
      </c>
      <c r="AE4" s="29">
        <v>0</v>
      </c>
      <c r="AF4" s="29">
        <v>0</v>
      </c>
      <c r="AG4" s="29">
        <v>0</v>
      </c>
      <c r="AH4" s="29">
        <v>4</v>
      </c>
      <c r="AI4" s="29">
        <v>11</v>
      </c>
      <c r="AJ4" s="29">
        <v>2</v>
      </c>
      <c r="AK4" s="29">
        <v>1</v>
      </c>
      <c r="AL4" s="29">
        <v>1</v>
      </c>
      <c r="AM4" s="29">
        <v>1</v>
      </c>
      <c r="AN4" s="29">
        <v>6</v>
      </c>
      <c r="AO4" s="29">
        <v>1</v>
      </c>
      <c r="AP4" s="29">
        <v>1</v>
      </c>
      <c r="AQ4" s="29">
        <v>0</v>
      </c>
      <c r="AR4" s="29">
        <v>2</v>
      </c>
      <c r="AS4" s="29">
        <v>1</v>
      </c>
      <c r="AT4" s="29">
        <v>2</v>
      </c>
      <c r="AU4" s="29">
        <v>1</v>
      </c>
      <c r="AV4" s="29">
        <v>1</v>
      </c>
      <c r="AW4" s="29">
        <v>2</v>
      </c>
      <c r="AX4" s="29">
        <v>5</v>
      </c>
      <c r="AY4" s="68">
        <v>2</v>
      </c>
    </row>
    <row r="5" spans="1:51" x14ac:dyDescent="0.35">
      <c r="A5" s="60">
        <v>120132</v>
      </c>
      <c r="B5" s="29">
        <v>1</v>
      </c>
      <c r="C5" s="29">
        <v>0</v>
      </c>
      <c r="D5" s="29">
        <v>1</v>
      </c>
      <c r="E5" s="29">
        <v>2</v>
      </c>
      <c r="F5" s="29">
        <v>2</v>
      </c>
      <c r="G5" s="29">
        <v>4</v>
      </c>
      <c r="H5" s="29">
        <v>1</v>
      </c>
      <c r="I5" s="29">
        <v>1</v>
      </c>
      <c r="J5" s="29">
        <v>1</v>
      </c>
      <c r="K5" s="29">
        <v>4</v>
      </c>
      <c r="L5" s="29">
        <v>1</v>
      </c>
      <c r="M5" s="29">
        <v>4</v>
      </c>
      <c r="N5" s="29">
        <v>1</v>
      </c>
      <c r="O5" s="29">
        <v>1</v>
      </c>
      <c r="P5" s="29">
        <v>2</v>
      </c>
      <c r="Q5" s="29">
        <v>1</v>
      </c>
      <c r="R5" s="29">
        <v>0</v>
      </c>
      <c r="S5" s="29">
        <v>1</v>
      </c>
      <c r="T5" s="29">
        <v>1</v>
      </c>
      <c r="U5" s="29">
        <v>1</v>
      </c>
      <c r="V5" s="29">
        <v>1</v>
      </c>
      <c r="W5" s="29">
        <v>1</v>
      </c>
      <c r="X5" s="29">
        <v>1</v>
      </c>
      <c r="Y5" s="29">
        <v>1</v>
      </c>
      <c r="Z5" s="29">
        <v>0</v>
      </c>
      <c r="AA5" s="29">
        <v>0</v>
      </c>
      <c r="AB5" s="29">
        <v>0</v>
      </c>
      <c r="AC5" s="29">
        <v>0</v>
      </c>
      <c r="AD5" s="29">
        <v>0</v>
      </c>
      <c r="AE5" s="29">
        <v>0</v>
      </c>
      <c r="AF5" s="29">
        <v>0</v>
      </c>
      <c r="AG5" s="29">
        <v>0</v>
      </c>
      <c r="AH5" s="29">
        <v>4</v>
      </c>
      <c r="AI5" s="29">
        <v>10</v>
      </c>
      <c r="AJ5" s="29">
        <v>2</v>
      </c>
      <c r="AK5" s="29">
        <v>1</v>
      </c>
      <c r="AL5" s="29">
        <v>1</v>
      </c>
      <c r="AM5" s="29">
        <v>2</v>
      </c>
      <c r="AN5" s="29">
        <v>6</v>
      </c>
      <c r="AO5" s="29">
        <v>2</v>
      </c>
      <c r="AP5" s="29">
        <v>1</v>
      </c>
      <c r="AQ5" s="29">
        <v>0</v>
      </c>
      <c r="AR5" s="29">
        <v>1</v>
      </c>
      <c r="AS5" s="29">
        <v>1</v>
      </c>
      <c r="AT5" s="29">
        <v>1</v>
      </c>
      <c r="AU5" s="29">
        <v>1</v>
      </c>
      <c r="AV5" s="29">
        <v>1</v>
      </c>
      <c r="AW5" s="29">
        <v>2</v>
      </c>
      <c r="AX5" s="29">
        <v>5</v>
      </c>
      <c r="AY5" s="68">
        <v>2</v>
      </c>
    </row>
    <row r="6" spans="1:51" x14ac:dyDescent="0.35">
      <c r="A6" s="60">
        <v>120133</v>
      </c>
      <c r="B6" s="29">
        <v>1</v>
      </c>
      <c r="C6" s="29">
        <v>3</v>
      </c>
      <c r="D6" s="29">
        <v>3</v>
      </c>
      <c r="E6" s="29">
        <v>1</v>
      </c>
      <c r="F6" s="29">
        <v>1</v>
      </c>
      <c r="G6" s="29">
        <v>4</v>
      </c>
      <c r="H6" s="29">
        <v>1</v>
      </c>
      <c r="I6" s="29">
        <v>1</v>
      </c>
      <c r="J6" s="29">
        <v>1</v>
      </c>
      <c r="K6" s="29">
        <v>4</v>
      </c>
      <c r="L6" s="29">
        <v>1</v>
      </c>
      <c r="M6" s="29">
        <v>4</v>
      </c>
      <c r="N6" s="29">
        <v>1</v>
      </c>
      <c r="O6" s="29">
        <v>1</v>
      </c>
      <c r="P6" s="29">
        <v>3</v>
      </c>
      <c r="Q6" s="29">
        <v>1</v>
      </c>
      <c r="R6" s="29">
        <v>0</v>
      </c>
      <c r="S6" s="29">
        <v>1</v>
      </c>
      <c r="T6" s="29">
        <v>1</v>
      </c>
      <c r="U6" s="29">
        <v>1</v>
      </c>
      <c r="V6" s="29">
        <v>1</v>
      </c>
      <c r="W6" s="29">
        <v>1</v>
      </c>
      <c r="X6" s="29">
        <v>2</v>
      </c>
      <c r="Y6" s="29">
        <v>1</v>
      </c>
      <c r="Z6" s="29">
        <v>0</v>
      </c>
      <c r="AA6" s="29">
        <v>0</v>
      </c>
      <c r="AB6" s="29">
        <v>0</v>
      </c>
      <c r="AC6" s="29">
        <v>0</v>
      </c>
      <c r="AD6" s="29">
        <v>0</v>
      </c>
      <c r="AE6" s="29">
        <v>0</v>
      </c>
      <c r="AF6" s="29">
        <v>0</v>
      </c>
      <c r="AG6" s="29">
        <v>0</v>
      </c>
      <c r="AH6" s="29">
        <v>4</v>
      </c>
      <c r="AI6" s="29">
        <v>7</v>
      </c>
      <c r="AJ6" s="29">
        <v>2</v>
      </c>
      <c r="AK6" s="29">
        <v>0</v>
      </c>
      <c r="AL6" s="29">
        <v>1</v>
      </c>
      <c r="AM6" s="29">
        <v>0</v>
      </c>
      <c r="AN6" s="29">
        <v>5</v>
      </c>
      <c r="AO6" s="29">
        <v>2</v>
      </c>
      <c r="AP6" s="29">
        <v>1</v>
      </c>
      <c r="AQ6" s="29">
        <v>0</v>
      </c>
      <c r="AR6" s="29">
        <v>2</v>
      </c>
      <c r="AS6" s="29">
        <v>1</v>
      </c>
      <c r="AT6" s="29">
        <v>1</v>
      </c>
      <c r="AU6" s="29">
        <v>1</v>
      </c>
      <c r="AV6" s="29">
        <v>2</v>
      </c>
      <c r="AW6" s="29">
        <v>2</v>
      </c>
      <c r="AX6" s="29">
        <v>5</v>
      </c>
      <c r="AY6" s="68">
        <v>2</v>
      </c>
    </row>
    <row r="7" spans="1:51" x14ac:dyDescent="0.35">
      <c r="A7" s="60">
        <v>120134</v>
      </c>
      <c r="B7" s="29">
        <v>1</v>
      </c>
      <c r="C7" s="29">
        <v>2</v>
      </c>
      <c r="D7" s="29">
        <v>3</v>
      </c>
      <c r="E7" s="29">
        <v>0</v>
      </c>
      <c r="F7" s="29">
        <v>2</v>
      </c>
      <c r="G7" s="29">
        <v>4</v>
      </c>
      <c r="H7" s="29">
        <v>1</v>
      </c>
      <c r="I7" s="29">
        <v>0</v>
      </c>
      <c r="J7" s="29">
        <v>1</v>
      </c>
      <c r="K7" s="29">
        <v>4</v>
      </c>
      <c r="L7" s="29">
        <v>1</v>
      </c>
      <c r="M7" s="29">
        <v>3</v>
      </c>
      <c r="N7" s="29">
        <v>1</v>
      </c>
      <c r="O7" s="29">
        <v>1</v>
      </c>
      <c r="P7" s="29">
        <v>2</v>
      </c>
      <c r="Q7" s="29">
        <v>1</v>
      </c>
      <c r="R7" s="29">
        <v>0</v>
      </c>
      <c r="S7" s="29">
        <v>1</v>
      </c>
      <c r="T7" s="29">
        <v>1</v>
      </c>
      <c r="U7" s="29">
        <v>1</v>
      </c>
      <c r="V7" s="29">
        <v>1</v>
      </c>
      <c r="W7" s="29">
        <v>1</v>
      </c>
      <c r="X7" s="29">
        <v>2</v>
      </c>
      <c r="Y7" s="29">
        <v>1</v>
      </c>
      <c r="Z7" s="29">
        <v>0</v>
      </c>
      <c r="AA7" s="29">
        <v>0</v>
      </c>
      <c r="AB7" s="29">
        <v>0</v>
      </c>
      <c r="AC7" s="29">
        <v>0</v>
      </c>
      <c r="AD7" s="29">
        <v>0</v>
      </c>
      <c r="AE7" s="29">
        <v>0</v>
      </c>
      <c r="AF7" s="29">
        <v>0</v>
      </c>
      <c r="AG7" s="29">
        <v>0</v>
      </c>
      <c r="AH7" s="29">
        <v>4</v>
      </c>
      <c r="AI7" s="29">
        <v>8</v>
      </c>
      <c r="AJ7" s="29">
        <v>2</v>
      </c>
      <c r="AK7" s="29">
        <v>1</v>
      </c>
      <c r="AL7" s="29">
        <v>1</v>
      </c>
      <c r="AM7" s="29">
        <v>0</v>
      </c>
      <c r="AN7" s="29">
        <v>6</v>
      </c>
      <c r="AO7" s="29">
        <v>2</v>
      </c>
      <c r="AP7" s="29">
        <v>1</v>
      </c>
      <c r="AQ7" s="29">
        <v>0</v>
      </c>
      <c r="AR7" s="29">
        <v>2</v>
      </c>
      <c r="AS7" s="29">
        <v>1</v>
      </c>
      <c r="AT7" s="29">
        <v>1</v>
      </c>
      <c r="AU7" s="29">
        <v>1</v>
      </c>
      <c r="AV7" s="29">
        <v>1</v>
      </c>
      <c r="AW7" s="29">
        <v>1</v>
      </c>
      <c r="AX7" s="29">
        <v>3</v>
      </c>
      <c r="AY7" s="68">
        <v>1</v>
      </c>
    </row>
    <row r="8" spans="1:51" x14ac:dyDescent="0.35">
      <c r="A8" s="60">
        <v>120135</v>
      </c>
      <c r="B8" s="29">
        <v>1</v>
      </c>
      <c r="C8" s="29">
        <v>2</v>
      </c>
      <c r="D8" s="29">
        <v>3</v>
      </c>
      <c r="E8" s="29">
        <v>0</v>
      </c>
      <c r="F8" s="29">
        <v>1</v>
      </c>
      <c r="G8" s="29">
        <v>4</v>
      </c>
      <c r="H8" s="29">
        <v>1</v>
      </c>
      <c r="I8" s="29">
        <v>1</v>
      </c>
      <c r="J8" s="29">
        <v>1</v>
      </c>
      <c r="K8" s="29">
        <v>5</v>
      </c>
      <c r="L8" s="29">
        <v>1</v>
      </c>
      <c r="M8" s="29">
        <v>3</v>
      </c>
      <c r="N8" s="29">
        <v>1</v>
      </c>
      <c r="O8" s="29">
        <v>1</v>
      </c>
      <c r="P8" s="29">
        <v>2</v>
      </c>
      <c r="Q8" s="29">
        <v>1</v>
      </c>
      <c r="R8" s="29">
        <v>0</v>
      </c>
      <c r="S8" s="29">
        <v>1</v>
      </c>
      <c r="T8" s="29">
        <v>1</v>
      </c>
      <c r="U8" s="29">
        <v>0</v>
      </c>
      <c r="V8" s="29">
        <v>1</v>
      </c>
      <c r="W8" s="29">
        <v>1</v>
      </c>
      <c r="X8" s="29">
        <v>1</v>
      </c>
      <c r="Y8" s="29">
        <v>1</v>
      </c>
      <c r="Z8" s="29">
        <v>0</v>
      </c>
      <c r="AA8" s="29">
        <v>0</v>
      </c>
      <c r="AB8" s="29">
        <v>0</v>
      </c>
      <c r="AC8" s="29">
        <v>0</v>
      </c>
      <c r="AD8" s="29">
        <v>0</v>
      </c>
      <c r="AE8" s="29">
        <v>0</v>
      </c>
      <c r="AF8" s="29">
        <v>0</v>
      </c>
      <c r="AG8" s="29">
        <v>0</v>
      </c>
      <c r="AH8" s="29">
        <v>5</v>
      </c>
      <c r="AI8" s="29">
        <v>10</v>
      </c>
      <c r="AJ8" s="29">
        <v>2</v>
      </c>
      <c r="AK8" s="29">
        <v>1</v>
      </c>
      <c r="AL8" s="29">
        <v>1</v>
      </c>
      <c r="AM8" s="29">
        <v>2</v>
      </c>
      <c r="AN8" s="29">
        <v>6</v>
      </c>
      <c r="AO8" s="29">
        <v>1</v>
      </c>
      <c r="AP8" s="29">
        <v>1</v>
      </c>
      <c r="AQ8" s="29">
        <v>0</v>
      </c>
      <c r="AR8" s="29">
        <v>1</v>
      </c>
      <c r="AS8" s="29">
        <v>1</v>
      </c>
      <c r="AT8" s="29">
        <v>2</v>
      </c>
      <c r="AU8" s="29">
        <v>1</v>
      </c>
      <c r="AV8" s="29">
        <v>1</v>
      </c>
      <c r="AW8" s="29">
        <v>2</v>
      </c>
      <c r="AX8" s="29">
        <v>5</v>
      </c>
      <c r="AY8" s="68">
        <v>2</v>
      </c>
    </row>
    <row r="9" spans="1:51" x14ac:dyDescent="0.35">
      <c r="A9" s="60">
        <v>120136</v>
      </c>
      <c r="B9" s="29">
        <v>1</v>
      </c>
      <c r="C9" s="29">
        <v>4</v>
      </c>
      <c r="D9" s="29">
        <v>4</v>
      </c>
      <c r="E9" s="29">
        <v>1</v>
      </c>
      <c r="F9" s="29">
        <v>2</v>
      </c>
      <c r="G9" s="29">
        <v>6</v>
      </c>
      <c r="H9" s="29">
        <v>1</v>
      </c>
      <c r="I9" s="29">
        <v>1</v>
      </c>
      <c r="J9" s="29">
        <v>1</v>
      </c>
      <c r="K9" s="29">
        <v>4</v>
      </c>
      <c r="L9" s="29">
        <v>1</v>
      </c>
      <c r="M9" s="29">
        <v>4</v>
      </c>
      <c r="N9" s="29">
        <v>1</v>
      </c>
      <c r="O9" s="29">
        <v>1</v>
      </c>
      <c r="P9" s="29">
        <v>2</v>
      </c>
      <c r="Q9" s="29">
        <v>1</v>
      </c>
      <c r="R9" s="29">
        <v>0</v>
      </c>
      <c r="S9" s="29">
        <v>1</v>
      </c>
      <c r="T9" s="29">
        <v>1</v>
      </c>
      <c r="U9" s="29">
        <v>1</v>
      </c>
      <c r="V9" s="29">
        <v>1</v>
      </c>
      <c r="W9" s="29">
        <v>1</v>
      </c>
      <c r="X9" s="29">
        <v>1</v>
      </c>
      <c r="Y9" s="29">
        <v>1</v>
      </c>
      <c r="Z9" s="29">
        <v>0</v>
      </c>
      <c r="AA9" s="29">
        <v>0</v>
      </c>
      <c r="AB9" s="29">
        <v>0</v>
      </c>
      <c r="AC9" s="29">
        <v>0</v>
      </c>
      <c r="AD9" s="29">
        <v>0</v>
      </c>
      <c r="AE9" s="29">
        <v>0</v>
      </c>
      <c r="AF9" s="29">
        <v>0</v>
      </c>
      <c r="AG9" s="29">
        <v>0</v>
      </c>
      <c r="AH9" s="29">
        <v>4</v>
      </c>
      <c r="AI9" s="29">
        <v>6</v>
      </c>
      <c r="AJ9" s="29">
        <v>2</v>
      </c>
      <c r="AK9" s="29">
        <v>1</v>
      </c>
      <c r="AL9" s="29">
        <v>1</v>
      </c>
      <c r="AM9" s="29">
        <v>3</v>
      </c>
      <c r="AN9" s="29">
        <v>6</v>
      </c>
      <c r="AO9" s="29">
        <v>2</v>
      </c>
      <c r="AP9" s="29">
        <v>1</v>
      </c>
      <c r="AQ9" s="29">
        <v>0</v>
      </c>
      <c r="AR9" s="29">
        <v>1</v>
      </c>
      <c r="AS9" s="29">
        <v>1</v>
      </c>
      <c r="AT9" s="29">
        <v>1</v>
      </c>
      <c r="AU9" s="29">
        <v>1</v>
      </c>
      <c r="AV9" s="29">
        <v>1</v>
      </c>
      <c r="AW9" s="29">
        <v>2</v>
      </c>
      <c r="AX9" s="29">
        <v>6</v>
      </c>
      <c r="AY9" s="68">
        <v>2</v>
      </c>
    </row>
    <row r="10" spans="1:51" x14ac:dyDescent="0.35">
      <c r="A10" s="60">
        <v>120137</v>
      </c>
      <c r="B10" s="29">
        <v>1</v>
      </c>
      <c r="C10" s="29">
        <v>1</v>
      </c>
      <c r="D10" s="29">
        <v>2</v>
      </c>
      <c r="E10" s="29">
        <v>1</v>
      </c>
      <c r="F10" s="29">
        <v>2</v>
      </c>
      <c r="G10" s="29">
        <v>4</v>
      </c>
      <c r="H10" s="29">
        <v>1</v>
      </c>
      <c r="I10" s="29">
        <v>2</v>
      </c>
      <c r="J10" s="29">
        <v>1</v>
      </c>
      <c r="K10" s="29">
        <v>4</v>
      </c>
      <c r="L10" s="29">
        <v>1</v>
      </c>
      <c r="M10" s="29">
        <v>2</v>
      </c>
      <c r="N10" s="29">
        <v>1</v>
      </c>
      <c r="O10" s="29">
        <v>1</v>
      </c>
      <c r="P10" s="29">
        <v>2</v>
      </c>
      <c r="Q10" s="29">
        <v>1</v>
      </c>
      <c r="R10" s="29">
        <v>0</v>
      </c>
      <c r="S10" s="29">
        <v>1</v>
      </c>
      <c r="T10" s="29">
        <v>1</v>
      </c>
      <c r="U10" s="29">
        <v>1</v>
      </c>
      <c r="V10" s="29">
        <v>1</v>
      </c>
      <c r="W10" s="29">
        <v>1</v>
      </c>
      <c r="X10" s="29">
        <v>1</v>
      </c>
      <c r="Y10" s="29">
        <v>1</v>
      </c>
      <c r="Z10" s="29">
        <v>0</v>
      </c>
      <c r="AA10" s="29">
        <v>0</v>
      </c>
      <c r="AB10" s="29">
        <v>0</v>
      </c>
      <c r="AC10" s="29">
        <v>0</v>
      </c>
      <c r="AD10" s="29">
        <v>0</v>
      </c>
      <c r="AE10" s="29">
        <v>0</v>
      </c>
      <c r="AF10" s="29">
        <v>0</v>
      </c>
      <c r="AG10" s="29">
        <v>0</v>
      </c>
      <c r="AH10" s="29">
        <v>4</v>
      </c>
      <c r="AI10" s="29">
        <v>3</v>
      </c>
      <c r="AJ10" s="29">
        <v>1</v>
      </c>
      <c r="AK10" s="29">
        <v>1</v>
      </c>
      <c r="AL10" s="29">
        <v>1</v>
      </c>
      <c r="AM10" s="29">
        <v>0</v>
      </c>
      <c r="AN10" s="29">
        <v>5</v>
      </c>
      <c r="AO10" s="29">
        <v>1</v>
      </c>
      <c r="AP10" s="29">
        <v>1</v>
      </c>
      <c r="AQ10" s="29">
        <v>0</v>
      </c>
      <c r="AR10" s="29">
        <v>2</v>
      </c>
      <c r="AS10" s="29">
        <v>1</v>
      </c>
      <c r="AT10" s="29">
        <v>1</v>
      </c>
      <c r="AU10" s="29">
        <v>1</v>
      </c>
      <c r="AV10" s="29">
        <v>1</v>
      </c>
      <c r="AW10" s="29">
        <v>2</v>
      </c>
      <c r="AX10" s="29">
        <v>5</v>
      </c>
      <c r="AY10" s="68">
        <v>2</v>
      </c>
    </row>
    <row r="11" spans="1:51" x14ac:dyDescent="0.35">
      <c r="A11" s="60">
        <v>120138</v>
      </c>
      <c r="B11" s="29">
        <v>1</v>
      </c>
      <c r="C11" s="29">
        <v>4</v>
      </c>
      <c r="D11" s="29">
        <v>4</v>
      </c>
      <c r="E11" s="29">
        <v>1</v>
      </c>
      <c r="F11" s="29">
        <v>2</v>
      </c>
      <c r="G11" s="29">
        <v>4</v>
      </c>
      <c r="H11" s="29">
        <v>1</v>
      </c>
      <c r="I11" s="29">
        <v>1</v>
      </c>
      <c r="J11" s="29">
        <v>1</v>
      </c>
      <c r="K11" s="29">
        <v>4</v>
      </c>
      <c r="L11" s="29">
        <v>1</v>
      </c>
      <c r="M11" s="29">
        <v>3</v>
      </c>
      <c r="N11" s="29">
        <v>1</v>
      </c>
      <c r="O11" s="29">
        <v>1</v>
      </c>
      <c r="P11" s="29">
        <v>2</v>
      </c>
      <c r="Q11" s="29">
        <v>1</v>
      </c>
      <c r="R11" s="29">
        <v>0</v>
      </c>
      <c r="S11" s="29">
        <v>1</v>
      </c>
      <c r="T11" s="29">
        <v>1</v>
      </c>
      <c r="U11" s="29">
        <v>1</v>
      </c>
      <c r="V11" s="29">
        <v>1</v>
      </c>
      <c r="W11" s="29">
        <v>1</v>
      </c>
      <c r="X11" s="29">
        <v>0</v>
      </c>
      <c r="Y11" s="29">
        <v>1</v>
      </c>
      <c r="Z11" s="29">
        <v>0</v>
      </c>
      <c r="AA11" s="29">
        <v>0</v>
      </c>
      <c r="AB11" s="29">
        <v>0</v>
      </c>
      <c r="AC11" s="29">
        <v>0</v>
      </c>
      <c r="AD11" s="29">
        <v>0</v>
      </c>
      <c r="AE11" s="29">
        <v>0</v>
      </c>
      <c r="AF11" s="29">
        <v>0</v>
      </c>
      <c r="AG11" s="29">
        <v>0</v>
      </c>
      <c r="AH11" s="29">
        <v>4</v>
      </c>
      <c r="AI11" s="29">
        <v>7</v>
      </c>
      <c r="AJ11" s="29">
        <v>2</v>
      </c>
      <c r="AK11" s="29">
        <v>1</v>
      </c>
      <c r="AL11" s="29">
        <v>1</v>
      </c>
      <c r="AM11" s="29">
        <v>1</v>
      </c>
      <c r="AN11" s="29">
        <v>6</v>
      </c>
      <c r="AO11" s="29">
        <v>2</v>
      </c>
      <c r="AP11" s="29">
        <v>1</v>
      </c>
      <c r="AQ11" s="29">
        <v>0</v>
      </c>
      <c r="AR11" s="29">
        <v>1</v>
      </c>
      <c r="AS11" s="29">
        <v>1</v>
      </c>
      <c r="AT11" s="29">
        <v>1</v>
      </c>
      <c r="AU11" s="29">
        <v>1</v>
      </c>
      <c r="AV11" s="29">
        <v>1</v>
      </c>
      <c r="AW11" s="29">
        <v>2</v>
      </c>
      <c r="AX11" s="29">
        <v>5</v>
      </c>
      <c r="AY11" s="68">
        <v>2</v>
      </c>
    </row>
    <row r="12" spans="1:51" x14ac:dyDescent="0.35">
      <c r="A12" s="60">
        <v>120139</v>
      </c>
      <c r="B12" s="29">
        <v>1</v>
      </c>
      <c r="C12" s="29">
        <v>1</v>
      </c>
      <c r="D12" s="29">
        <v>2</v>
      </c>
      <c r="E12" s="29">
        <v>0</v>
      </c>
      <c r="F12" s="29">
        <v>0</v>
      </c>
      <c r="G12" s="29">
        <v>4</v>
      </c>
      <c r="H12" s="29">
        <v>2</v>
      </c>
      <c r="I12" s="29">
        <v>1</v>
      </c>
      <c r="J12" s="29">
        <v>1</v>
      </c>
      <c r="K12" s="29">
        <v>4</v>
      </c>
      <c r="L12" s="29">
        <v>1</v>
      </c>
      <c r="M12" s="29">
        <v>3</v>
      </c>
      <c r="N12" s="29">
        <v>1</v>
      </c>
      <c r="O12" s="29">
        <v>1</v>
      </c>
      <c r="P12" s="29">
        <v>2</v>
      </c>
      <c r="Q12" s="29">
        <v>1</v>
      </c>
      <c r="R12" s="29">
        <v>1</v>
      </c>
      <c r="S12" s="29">
        <v>1</v>
      </c>
      <c r="T12" s="29">
        <v>1</v>
      </c>
      <c r="U12" s="29">
        <v>1</v>
      </c>
      <c r="V12" s="29">
        <v>1</v>
      </c>
      <c r="W12" s="29">
        <v>1</v>
      </c>
      <c r="X12" s="29">
        <v>0</v>
      </c>
      <c r="Y12" s="29">
        <v>1</v>
      </c>
      <c r="Z12" s="29">
        <v>1</v>
      </c>
      <c r="AA12" s="29">
        <v>1</v>
      </c>
      <c r="AB12" s="29">
        <v>1</v>
      </c>
      <c r="AC12" s="29">
        <v>1</v>
      </c>
      <c r="AD12" s="29">
        <v>1</v>
      </c>
      <c r="AE12" s="29">
        <v>1</v>
      </c>
      <c r="AF12" s="29">
        <v>1</v>
      </c>
      <c r="AG12" s="29">
        <v>1</v>
      </c>
      <c r="AH12" s="29">
        <v>4</v>
      </c>
      <c r="AI12" s="29">
        <v>10</v>
      </c>
      <c r="AJ12" s="29">
        <v>2</v>
      </c>
      <c r="AK12" s="29">
        <v>1</v>
      </c>
      <c r="AL12" s="29">
        <v>1</v>
      </c>
      <c r="AM12" s="29">
        <v>2</v>
      </c>
      <c r="AN12" s="29">
        <v>6</v>
      </c>
      <c r="AO12" s="29">
        <v>2</v>
      </c>
      <c r="AP12" s="29">
        <v>1</v>
      </c>
      <c r="AQ12" s="29">
        <v>3</v>
      </c>
      <c r="AR12" s="29">
        <v>1</v>
      </c>
      <c r="AS12" s="29">
        <v>1</v>
      </c>
      <c r="AT12" s="29">
        <v>2</v>
      </c>
      <c r="AU12" s="29">
        <v>1</v>
      </c>
      <c r="AV12" s="29">
        <v>1</v>
      </c>
      <c r="AW12" s="29">
        <v>1</v>
      </c>
      <c r="AX12" s="29">
        <v>5</v>
      </c>
      <c r="AY12" s="68">
        <v>2</v>
      </c>
    </row>
    <row r="13" spans="1:51" x14ac:dyDescent="0.35">
      <c r="A13" s="63">
        <v>120140</v>
      </c>
      <c r="B13" s="64">
        <v>1</v>
      </c>
      <c r="C13" s="64">
        <v>3</v>
      </c>
      <c r="D13" s="64">
        <v>4</v>
      </c>
      <c r="E13" s="64">
        <v>2</v>
      </c>
      <c r="F13" s="64">
        <v>2</v>
      </c>
      <c r="G13" s="64">
        <v>3</v>
      </c>
      <c r="H13" s="64">
        <v>1</v>
      </c>
      <c r="I13" s="64">
        <v>1</v>
      </c>
      <c r="J13" s="64">
        <v>1</v>
      </c>
      <c r="K13" s="64">
        <v>4</v>
      </c>
      <c r="L13" s="64">
        <v>1</v>
      </c>
      <c r="M13" s="64">
        <v>3</v>
      </c>
      <c r="N13" s="64">
        <v>1</v>
      </c>
      <c r="O13" s="64">
        <v>1</v>
      </c>
      <c r="P13" s="64">
        <v>2</v>
      </c>
      <c r="Q13" s="64">
        <v>1</v>
      </c>
      <c r="R13" s="64">
        <v>0</v>
      </c>
      <c r="S13" s="64">
        <v>1</v>
      </c>
      <c r="T13" s="64">
        <v>1</v>
      </c>
      <c r="U13" s="64">
        <v>1</v>
      </c>
      <c r="V13" s="64">
        <v>1</v>
      </c>
      <c r="W13" s="64">
        <v>1</v>
      </c>
      <c r="X13" s="64">
        <v>1</v>
      </c>
      <c r="Y13" s="64">
        <v>1</v>
      </c>
      <c r="Z13" s="64">
        <v>0</v>
      </c>
      <c r="AA13" s="64">
        <v>0</v>
      </c>
      <c r="AB13" s="64">
        <v>0</v>
      </c>
      <c r="AC13" s="64">
        <v>0</v>
      </c>
      <c r="AD13" s="64">
        <v>0</v>
      </c>
      <c r="AE13" s="64">
        <v>0</v>
      </c>
      <c r="AF13" s="64">
        <v>0</v>
      </c>
      <c r="AG13" s="64">
        <v>0</v>
      </c>
      <c r="AH13" s="64">
        <v>4</v>
      </c>
      <c r="AI13" s="64">
        <v>9</v>
      </c>
      <c r="AJ13" s="64">
        <v>2</v>
      </c>
      <c r="AK13" s="64">
        <v>1</v>
      </c>
      <c r="AL13" s="64">
        <v>1</v>
      </c>
      <c r="AM13" s="64">
        <v>0</v>
      </c>
      <c r="AN13" s="64">
        <v>6</v>
      </c>
      <c r="AO13" s="64">
        <v>2</v>
      </c>
      <c r="AP13" s="64">
        <v>1</v>
      </c>
      <c r="AQ13" s="64">
        <v>0</v>
      </c>
      <c r="AR13" s="64">
        <v>2</v>
      </c>
      <c r="AS13" s="64">
        <v>1</v>
      </c>
      <c r="AT13" s="64">
        <v>1</v>
      </c>
      <c r="AU13" s="64">
        <v>1</v>
      </c>
      <c r="AV13" s="64">
        <v>2</v>
      </c>
      <c r="AW13" s="64">
        <v>1</v>
      </c>
      <c r="AX13" s="64">
        <v>6</v>
      </c>
      <c r="AY13" s="69">
        <v>2</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E3BD1A-E46C-4308-92A9-32DD6633E1D8}">
  <dimension ref="A1:C55"/>
  <sheetViews>
    <sheetView workbookViewId="0"/>
  </sheetViews>
  <sheetFormatPr defaultRowHeight="14.5" x14ac:dyDescent="0.35"/>
  <cols>
    <col min="1" max="1" width="10.1796875" customWidth="1"/>
    <col min="2" max="2" width="57.36328125" bestFit="1" customWidth="1"/>
    <col min="3" max="3" width="255.6328125" style="1" bestFit="1" customWidth="1"/>
  </cols>
  <sheetData>
    <row r="1" spans="1:3" x14ac:dyDescent="0.35">
      <c r="A1" t="s">
        <v>892</v>
      </c>
    </row>
    <row r="3" spans="1:3" s="26" customFormat="1" x14ac:dyDescent="0.35">
      <c r="A3" s="27" t="s">
        <v>309</v>
      </c>
      <c r="B3" s="27" t="s">
        <v>308</v>
      </c>
      <c r="C3" s="28" t="s">
        <v>307</v>
      </c>
    </row>
    <row r="4" spans="1:3" ht="87" x14ac:dyDescent="0.35">
      <c r="A4" s="29" t="s">
        <v>193</v>
      </c>
      <c r="B4" s="29" t="s">
        <v>306</v>
      </c>
      <c r="C4" s="30" t="s">
        <v>313</v>
      </c>
    </row>
    <row r="5" spans="1:3" x14ac:dyDescent="0.35">
      <c r="A5" s="29" t="s">
        <v>195</v>
      </c>
      <c r="B5" s="29" t="s">
        <v>305</v>
      </c>
      <c r="C5" s="30" t="s">
        <v>311</v>
      </c>
    </row>
    <row r="6" spans="1:3" ht="72.5" x14ac:dyDescent="0.35">
      <c r="A6" s="29" t="s">
        <v>194</v>
      </c>
      <c r="B6" s="29" t="s">
        <v>304</v>
      </c>
      <c r="C6" s="30" t="s">
        <v>312</v>
      </c>
    </row>
    <row r="7" spans="1:3" ht="116" x14ac:dyDescent="0.35">
      <c r="A7" s="29" t="s">
        <v>192</v>
      </c>
      <c r="B7" s="29" t="s">
        <v>303</v>
      </c>
      <c r="C7" s="30" t="s">
        <v>314</v>
      </c>
    </row>
    <row r="8" spans="1:3" x14ac:dyDescent="0.35">
      <c r="A8" s="29" t="s">
        <v>208</v>
      </c>
      <c r="B8" s="29" t="s">
        <v>302</v>
      </c>
      <c r="C8" s="30" t="s">
        <v>301</v>
      </c>
    </row>
    <row r="9" spans="1:3" x14ac:dyDescent="0.35">
      <c r="A9" s="29" t="s">
        <v>204</v>
      </c>
      <c r="B9" s="29" t="s">
        <v>300</v>
      </c>
      <c r="C9" s="30" t="s">
        <v>299</v>
      </c>
    </row>
    <row r="10" spans="1:3" ht="29" x14ac:dyDescent="0.35">
      <c r="A10" s="29" t="s">
        <v>202</v>
      </c>
      <c r="B10" s="29" t="s">
        <v>298</v>
      </c>
      <c r="C10" s="30" t="s">
        <v>315</v>
      </c>
    </row>
    <row r="11" spans="1:3" ht="29" x14ac:dyDescent="0.35">
      <c r="A11" s="29" t="s">
        <v>205</v>
      </c>
      <c r="B11" s="29" t="s">
        <v>297</v>
      </c>
      <c r="C11" s="30" t="s">
        <v>327</v>
      </c>
    </row>
    <row r="12" spans="1:3" x14ac:dyDescent="0.35">
      <c r="A12" s="29" t="s">
        <v>203</v>
      </c>
      <c r="B12" s="29" t="s">
        <v>296</v>
      </c>
      <c r="C12" s="30" t="s">
        <v>295</v>
      </c>
    </row>
    <row r="13" spans="1:3" ht="43.5" x14ac:dyDescent="0.35">
      <c r="A13" s="29" t="s">
        <v>206</v>
      </c>
      <c r="B13" s="29" t="s">
        <v>294</v>
      </c>
      <c r="C13" s="30" t="s">
        <v>344</v>
      </c>
    </row>
    <row r="14" spans="1:3" ht="29" x14ac:dyDescent="0.35">
      <c r="A14" s="29" t="s">
        <v>207</v>
      </c>
      <c r="B14" s="29" t="s">
        <v>293</v>
      </c>
      <c r="C14" s="30" t="s">
        <v>328</v>
      </c>
    </row>
    <row r="15" spans="1:3" ht="43.5" x14ac:dyDescent="0.35">
      <c r="A15" s="29" t="s">
        <v>230</v>
      </c>
      <c r="B15" s="29" t="s">
        <v>292</v>
      </c>
      <c r="C15" s="30" t="s">
        <v>329</v>
      </c>
    </row>
    <row r="16" spans="1:3" x14ac:dyDescent="0.35">
      <c r="A16" s="29" t="s">
        <v>229</v>
      </c>
      <c r="B16" s="29" t="s">
        <v>291</v>
      </c>
      <c r="C16" s="30" t="s">
        <v>290</v>
      </c>
    </row>
    <row r="17" spans="1:3" ht="29" x14ac:dyDescent="0.35">
      <c r="A17" s="29" t="s">
        <v>231</v>
      </c>
      <c r="B17" s="29" t="s">
        <v>289</v>
      </c>
      <c r="C17" s="30" t="s">
        <v>288</v>
      </c>
    </row>
    <row r="18" spans="1:3" ht="58" x14ac:dyDescent="0.35">
      <c r="A18" s="29" t="s">
        <v>227</v>
      </c>
      <c r="B18" s="29" t="s">
        <v>287</v>
      </c>
      <c r="C18" s="30" t="s">
        <v>330</v>
      </c>
    </row>
    <row r="19" spans="1:3" ht="43.5" x14ac:dyDescent="0.35">
      <c r="A19" s="29" t="s">
        <v>209</v>
      </c>
      <c r="B19" s="29" t="s">
        <v>286</v>
      </c>
      <c r="C19" s="30" t="s">
        <v>345</v>
      </c>
    </row>
    <row r="20" spans="1:3" x14ac:dyDescent="0.35">
      <c r="A20" s="29" t="s">
        <v>223</v>
      </c>
      <c r="B20" s="29" t="s">
        <v>285</v>
      </c>
      <c r="C20" s="30" t="s">
        <v>284</v>
      </c>
    </row>
    <row r="21" spans="1:3" x14ac:dyDescent="0.35">
      <c r="A21" s="29" t="s">
        <v>224</v>
      </c>
      <c r="B21" s="29" t="s">
        <v>283</v>
      </c>
      <c r="C21" s="30" t="s">
        <v>331</v>
      </c>
    </row>
    <row r="22" spans="1:3" ht="29" x14ac:dyDescent="0.35">
      <c r="A22" s="29" t="s">
        <v>220</v>
      </c>
      <c r="B22" s="29" t="s">
        <v>282</v>
      </c>
      <c r="C22" s="30" t="s">
        <v>332</v>
      </c>
    </row>
    <row r="23" spans="1:3" ht="29" x14ac:dyDescent="0.35">
      <c r="A23" s="29" t="s">
        <v>217</v>
      </c>
      <c r="B23" s="29" t="s">
        <v>281</v>
      </c>
      <c r="C23" s="30" t="s">
        <v>334</v>
      </c>
    </row>
    <row r="24" spans="1:3" x14ac:dyDescent="0.35">
      <c r="A24" s="29" t="s">
        <v>219</v>
      </c>
      <c r="B24" s="29" t="s">
        <v>280</v>
      </c>
      <c r="C24" s="30" t="s">
        <v>333</v>
      </c>
    </row>
    <row r="25" spans="1:3" x14ac:dyDescent="0.35">
      <c r="A25" s="29" t="s">
        <v>225</v>
      </c>
      <c r="B25" s="29" t="s">
        <v>279</v>
      </c>
      <c r="C25" s="30" t="s">
        <v>335</v>
      </c>
    </row>
    <row r="26" spans="1:3" x14ac:dyDescent="0.35">
      <c r="A26" s="29" t="s">
        <v>214</v>
      </c>
      <c r="B26" s="29" t="s">
        <v>278</v>
      </c>
      <c r="C26" s="30" t="s">
        <v>336</v>
      </c>
    </row>
    <row r="27" spans="1:3" x14ac:dyDescent="0.35">
      <c r="A27" s="29" t="s">
        <v>216</v>
      </c>
      <c r="B27" s="29" t="s">
        <v>277</v>
      </c>
      <c r="C27" s="30" t="s">
        <v>337</v>
      </c>
    </row>
    <row r="28" spans="1:3" x14ac:dyDescent="0.35">
      <c r="A28" s="29" t="s">
        <v>213</v>
      </c>
      <c r="B28" s="29" t="s">
        <v>276</v>
      </c>
      <c r="C28" s="30" t="s">
        <v>338</v>
      </c>
    </row>
    <row r="29" spans="1:3" ht="29" x14ac:dyDescent="0.35">
      <c r="A29" s="29" t="s">
        <v>210</v>
      </c>
      <c r="B29" s="29" t="s">
        <v>275</v>
      </c>
      <c r="C29" s="30" t="s">
        <v>339</v>
      </c>
    </row>
    <row r="30" spans="1:3" x14ac:dyDescent="0.35">
      <c r="A30" s="29" t="s">
        <v>222</v>
      </c>
      <c r="B30" s="29" t="s">
        <v>274</v>
      </c>
      <c r="C30" s="30" t="s">
        <v>273</v>
      </c>
    </row>
    <row r="31" spans="1:3" x14ac:dyDescent="0.35">
      <c r="A31" s="29" t="s">
        <v>215</v>
      </c>
      <c r="B31" s="29" t="s">
        <v>272</v>
      </c>
      <c r="C31" s="30" t="s">
        <v>271</v>
      </c>
    </row>
    <row r="32" spans="1:3" x14ac:dyDescent="0.35">
      <c r="A32" s="29" t="s">
        <v>226</v>
      </c>
      <c r="B32" s="29" t="s">
        <v>270</v>
      </c>
      <c r="C32" s="30" t="s">
        <v>342</v>
      </c>
    </row>
    <row r="33" spans="1:3" ht="29" x14ac:dyDescent="0.35">
      <c r="A33" s="29" t="s">
        <v>212</v>
      </c>
      <c r="B33" s="29" t="s">
        <v>269</v>
      </c>
      <c r="C33" s="30" t="s">
        <v>340</v>
      </c>
    </row>
    <row r="34" spans="1:3" ht="29" x14ac:dyDescent="0.35">
      <c r="A34" s="29" t="s">
        <v>218</v>
      </c>
      <c r="B34" s="29" t="s">
        <v>268</v>
      </c>
      <c r="C34" s="30" t="s">
        <v>341</v>
      </c>
    </row>
    <row r="35" spans="1:3" ht="43.5" x14ac:dyDescent="0.35">
      <c r="A35" s="29" t="s">
        <v>221</v>
      </c>
      <c r="B35" s="29" t="s">
        <v>267</v>
      </c>
      <c r="C35" s="30" t="s">
        <v>326</v>
      </c>
    </row>
    <row r="36" spans="1:3" x14ac:dyDescent="0.35">
      <c r="A36" s="29" t="s">
        <v>228</v>
      </c>
      <c r="B36" s="29" t="s">
        <v>266</v>
      </c>
      <c r="C36" s="30" t="s">
        <v>265</v>
      </c>
    </row>
    <row r="37" spans="1:3" ht="29" x14ac:dyDescent="0.35">
      <c r="A37" s="29" t="s">
        <v>211</v>
      </c>
      <c r="B37" s="29" t="s">
        <v>264</v>
      </c>
      <c r="C37" s="30" t="s">
        <v>346</v>
      </c>
    </row>
    <row r="38" spans="1:3" ht="29" x14ac:dyDescent="0.35">
      <c r="A38" s="29" t="s">
        <v>241</v>
      </c>
      <c r="B38" s="29" t="s">
        <v>263</v>
      </c>
      <c r="C38" s="30" t="s">
        <v>325</v>
      </c>
    </row>
    <row r="39" spans="1:3" ht="43.5" x14ac:dyDescent="0.35">
      <c r="A39" s="29" t="s">
        <v>240</v>
      </c>
      <c r="B39" s="29" t="s">
        <v>262</v>
      </c>
      <c r="C39" s="30" t="s">
        <v>261</v>
      </c>
    </row>
    <row r="40" spans="1:3" ht="43.5" x14ac:dyDescent="0.35">
      <c r="A40" s="29" t="s">
        <v>238</v>
      </c>
      <c r="B40" s="29" t="s">
        <v>260</v>
      </c>
      <c r="C40" s="30" t="s">
        <v>324</v>
      </c>
    </row>
    <row r="41" spans="1:3" ht="43.5" x14ac:dyDescent="0.35">
      <c r="A41" s="29" t="s">
        <v>239</v>
      </c>
      <c r="B41" s="29" t="s">
        <v>259</v>
      </c>
      <c r="C41" s="30" t="s">
        <v>323</v>
      </c>
    </row>
    <row r="42" spans="1:3" x14ac:dyDescent="0.35">
      <c r="A42" s="29" t="s">
        <v>237</v>
      </c>
      <c r="B42" s="29" t="s">
        <v>258</v>
      </c>
      <c r="C42" s="30" t="s">
        <v>257</v>
      </c>
    </row>
    <row r="43" spans="1:3" x14ac:dyDescent="0.35">
      <c r="A43" s="29" t="s">
        <v>235</v>
      </c>
      <c r="B43" s="29" t="s">
        <v>256</v>
      </c>
      <c r="C43" s="30" t="s">
        <v>255</v>
      </c>
    </row>
    <row r="44" spans="1:3" x14ac:dyDescent="0.35">
      <c r="A44" s="29" t="s">
        <v>236</v>
      </c>
      <c r="B44" s="29" t="s">
        <v>254</v>
      </c>
      <c r="C44" s="30" t="s">
        <v>322</v>
      </c>
    </row>
    <row r="45" spans="1:3" ht="72.5" x14ac:dyDescent="0.35">
      <c r="A45" s="29" t="s">
        <v>233</v>
      </c>
      <c r="B45" s="29" t="s">
        <v>253</v>
      </c>
      <c r="C45" s="30" t="s">
        <v>343</v>
      </c>
    </row>
    <row r="46" spans="1:3" ht="58" x14ac:dyDescent="0.35">
      <c r="A46" s="29" t="s">
        <v>234</v>
      </c>
      <c r="B46" s="29" t="s">
        <v>252</v>
      </c>
      <c r="C46" s="30" t="s">
        <v>251</v>
      </c>
    </row>
    <row r="47" spans="1:3" ht="87" x14ac:dyDescent="0.35">
      <c r="A47" s="29" t="s">
        <v>196</v>
      </c>
      <c r="B47" s="29" t="s">
        <v>250</v>
      </c>
      <c r="C47" s="30" t="s">
        <v>321</v>
      </c>
    </row>
    <row r="48" spans="1:3" x14ac:dyDescent="0.35">
      <c r="A48" s="29" t="s">
        <v>197</v>
      </c>
      <c r="B48" s="29" t="s">
        <v>249</v>
      </c>
      <c r="C48" s="30" t="s">
        <v>320</v>
      </c>
    </row>
    <row r="49" spans="1:3" ht="43.5" x14ac:dyDescent="0.35">
      <c r="A49" s="29" t="s">
        <v>199</v>
      </c>
      <c r="B49" s="29" t="s">
        <v>248</v>
      </c>
      <c r="C49" s="30" t="s">
        <v>319</v>
      </c>
    </row>
    <row r="50" spans="1:3" x14ac:dyDescent="0.35">
      <c r="A50" s="29" t="s">
        <v>201</v>
      </c>
      <c r="B50" s="29" t="s">
        <v>247</v>
      </c>
      <c r="C50" s="30" t="s">
        <v>318</v>
      </c>
    </row>
    <row r="51" spans="1:3" x14ac:dyDescent="0.35">
      <c r="A51" s="29" t="s">
        <v>200</v>
      </c>
      <c r="B51" s="29" t="s">
        <v>246</v>
      </c>
      <c r="C51" s="30" t="s">
        <v>317</v>
      </c>
    </row>
    <row r="52" spans="1:3" x14ac:dyDescent="0.35">
      <c r="A52" s="29" t="s">
        <v>232</v>
      </c>
      <c r="B52" s="29" t="s">
        <v>245</v>
      </c>
      <c r="C52" s="30" t="s">
        <v>244</v>
      </c>
    </row>
    <row r="53" spans="1:3" x14ac:dyDescent="0.35">
      <c r="A53" s="29" t="s">
        <v>198</v>
      </c>
      <c r="B53" s="29" t="s">
        <v>243</v>
      </c>
      <c r="C53" s="30" t="s">
        <v>316</v>
      </c>
    </row>
    <row r="55" spans="1:3" x14ac:dyDescent="0.35">
      <c r="A55" t="s">
        <v>31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D4134A-50C5-4EAF-B823-893A93CF87F7}">
  <dimension ref="A1:G1690"/>
  <sheetViews>
    <sheetView workbookViewId="0"/>
  </sheetViews>
  <sheetFormatPr defaultRowHeight="14.5" x14ac:dyDescent="0.35"/>
  <cols>
    <col min="2" max="2" width="20" customWidth="1"/>
    <col min="3" max="3" width="23.1796875" bestFit="1" customWidth="1"/>
    <col min="4" max="4" width="17.54296875" customWidth="1"/>
    <col min="6" max="6" width="55.08984375" bestFit="1" customWidth="1"/>
    <col min="7" max="7" width="50.90625" customWidth="1"/>
  </cols>
  <sheetData>
    <row r="1" spans="1:7" x14ac:dyDescent="0.35">
      <c r="A1" t="s">
        <v>893</v>
      </c>
    </row>
    <row r="3" spans="1:7" x14ac:dyDescent="0.35">
      <c r="A3" t="s">
        <v>573</v>
      </c>
      <c r="B3" t="s">
        <v>572</v>
      </c>
      <c r="C3" t="s">
        <v>571</v>
      </c>
      <c r="D3" t="s">
        <v>570</v>
      </c>
      <c r="E3" t="s">
        <v>569</v>
      </c>
      <c r="F3" t="s">
        <v>307</v>
      </c>
      <c r="G3" t="s">
        <v>568</v>
      </c>
    </row>
    <row r="4" spans="1:7" s="17" customFormat="1" x14ac:dyDescent="0.35">
      <c r="A4" s="12">
        <v>119504</v>
      </c>
      <c r="B4" s="12">
        <v>56</v>
      </c>
      <c r="C4" s="12" t="s">
        <v>349</v>
      </c>
      <c r="D4" s="12" t="s">
        <v>479</v>
      </c>
      <c r="E4" s="12" t="s">
        <v>567</v>
      </c>
      <c r="F4" s="12" t="s">
        <v>566</v>
      </c>
      <c r="G4" s="12" t="s">
        <v>565</v>
      </c>
    </row>
    <row r="5" spans="1:7" s="17" customFormat="1" x14ac:dyDescent="0.35">
      <c r="A5" s="12">
        <v>119504</v>
      </c>
      <c r="B5" s="12">
        <v>58</v>
      </c>
      <c r="C5" s="12" t="s">
        <v>349</v>
      </c>
      <c r="D5" s="12" t="s">
        <v>479</v>
      </c>
      <c r="E5" s="12" t="s">
        <v>506</v>
      </c>
      <c r="F5" s="12" t="s">
        <v>505</v>
      </c>
      <c r="G5" s="12" t="s">
        <v>504</v>
      </c>
    </row>
    <row r="6" spans="1:7" s="17" customFormat="1" x14ac:dyDescent="0.35">
      <c r="A6" s="12">
        <v>119504</v>
      </c>
      <c r="B6" s="12">
        <v>82</v>
      </c>
      <c r="C6" s="12" t="s">
        <v>349</v>
      </c>
      <c r="D6" s="12" t="s">
        <v>479</v>
      </c>
      <c r="E6" s="12" t="s">
        <v>486</v>
      </c>
      <c r="F6" s="12" t="s">
        <v>485</v>
      </c>
      <c r="G6" s="12" t="s">
        <v>484</v>
      </c>
    </row>
    <row r="7" spans="1:7" s="17" customFormat="1" x14ac:dyDescent="0.35">
      <c r="A7" s="12">
        <v>119504</v>
      </c>
      <c r="B7" s="12">
        <v>82</v>
      </c>
      <c r="C7" s="12" t="s">
        <v>349</v>
      </c>
      <c r="D7" s="12" t="s">
        <v>479</v>
      </c>
      <c r="E7" s="12" t="s">
        <v>486</v>
      </c>
      <c r="F7" s="12" t="s">
        <v>485</v>
      </c>
      <c r="G7" s="12" t="s">
        <v>484</v>
      </c>
    </row>
    <row r="8" spans="1:7" s="17" customFormat="1" x14ac:dyDescent="0.35">
      <c r="A8" s="12">
        <v>119504</v>
      </c>
      <c r="B8" s="12">
        <v>82</v>
      </c>
      <c r="C8" s="12" t="s">
        <v>349</v>
      </c>
      <c r="D8" s="12" t="s">
        <v>479</v>
      </c>
      <c r="E8" s="12" t="s">
        <v>486</v>
      </c>
      <c r="F8" s="12" t="s">
        <v>485</v>
      </c>
      <c r="G8" s="12" t="s">
        <v>484</v>
      </c>
    </row>
    <row r="9" spans="1:7" s="17" customFormat="1" x14ac:dyDescent="0.35">
      <c r="A9" s="12">
        <v>119504</v>
      </c>
      <c r="B9" s="12">
        <v>82</v>
      </c>
      <c r="C9" s="12" t="s">
        <v>349</v>
      </c>
      <c r="D9" s="12" t="s">
        <v>479</v>
      </c>
      <c r="E9" s="12" t="s">
        <v>486</v>
      </c>
      <c r="F9" s="12" t="s">
        <v>485</v>
      </c>
      <c r="G9" s="12" t="s">
        <v>484</v>
      </c>
    </row>
    <row r="10" spans="1:7" s="17" customFormat="1" x14ac:dyDescent="0.35">
      <c r="A10" s="12">
        <v>119504</v>
      </c>
      <c r="B10" s="12">
        <v>82</v>
      </c>
      <c r="C10" s="12" t="s">
        <v>349</v>
      </c>
      <c r="D10" s="12" t="s">
        <v>479</v>
      </c>
      <c r="E10" s="12" t="s">
        <v>486</v>
      </c>
      <c r="F10" s="12" t="s">
        <v>485</v>
      </c>
      <c r="G10" s="12" t="s">
        <v>484</v>
      </c>
    </row>
    <row r="11" spans="1:7" s="17" customFormat="1" x14ac:dyDescent="0.35">
      <c r="A11" s="12">
        <v>119504</v>
      </c>
      <c r="B11" s="12">
        <v>82</v>
      </c>
      <c r="C11" s="12" t="s">
        <v>349</v>
      </c>
      <c r="D11" s="12" t="s">
        <v>479</v>
      </c>
      <c r="E11" s="12" t="s">
        <v>486</v>
      </c>
      <c r="F11" s="12" t="s">
        <v>485</v>
      </c>
      <c r="G11" s="12" t="s">
        <v>484</v>
      </c>
    </row>
    <row r="12" spans="1:7" s="17" customFormat="1" x14ac:dyDescent="0.35">
      <c r="A12" s="12">
        <v>119504</v>
      </c>
      <c r="B12" s="12">
        <v>82</v>
      </c>
      <c r="C12" s="12" t="s">
        <v>349</v>
      </c>
      <c r="D12" s="12" t="s">
        <v>479</v>
      </c>
      <c r="E12" s="12" t="s">
        <v>486</v>
      </c>
      <c r="F12" s="12" t="s">
        <v>485</v>
      </c>
      <c r="G12" s="12" t="s">
        <v>484</v>
      </c>
    </row>
    <row r="13" spans="1:7" s="17" customFormat="1" x14ac:dyDescent="0.35">
      <c r="A13" s="12">
        <v>119504</v>
      </c>
      <c r="B13" s="12">
        <v>82</v>
      </c>
      <c r="C13" s="12" t="s">
        <v>349</v>
      </c>
      <c r="D13" s="12" t="s">
        <v>479</v>
      </c>
      <c r="E13" s="12" t="s">
        <v>486</v>
      </c>
      <c r="F13" s="12" t="s">
        <v>485</v>
      </c>
      <c r="G13" s="12" t="s">
        <v>484</v>
      </c>
    </row>
    <row r="14" spans="1:7" s="17" customFormat="1" x14ac:dyDescent="0.35">
      <c r="A14" s="12">
        <v>119504</v>
      </c>
      <c r="B14" s="12">
        <v>82</v>
      </c>
      <c r="C14" s="12" t="s">
        <v>349</v>
      </c>
      <c r="D14" s="12" t="s">
        <v>479</v>
      </c>
      <c r="E14" s="12" t="s">
        <v>486</v>
      </c>
      <c r="F14" s="12" t="s">
        <v>485</v>
      </c>
      <c r="G14" s="12" t="s">
        <v>484</v>
      </c>
    </row>
    <row r="15" spans="1:7" s="17" customFormat="1" x14ac:dyDescent="0.35">
      <c r="A15" s="12">
        <v>119504</v>
      </c>
      <c r="B15" s="12">
        <v>427</v>
      </c>
      <c r="C15" s="12" t="s">
        <v>361</v>
      </c>
      <c r="D15" s="12" t="s">
        <v>479</v>
      </c>
      <c r="E15" s="12" t="s">
        <v>482</v>
      </c>
      <c r="F15" s="12" t="s">
        <v>481</v>
      </c>
      <c r="G15" s="12" t="s">
        <v>480</v>
      </c>
    </row>
    <row r="16" spans="1:7" x14ac:dyDescent="0.35">
      <c r="A16" s="12">
        <v>119504</v>
      </c>
      <c r="B16" s="12">
        <v>825</v>
      </c>
      <c r="C16" s="12" t="s">
        <v>349</v>
      </c>
      <c r="D16" s="12" t="s">
        <v>479</v>
      </c>
      <c r="E16" s="12" t="s">
        <v>191</v>
      </c>
      <c r="F16" s="12" t="s">
        <v>191</v>
      </c>
      <c r="G16" s="12" t="s">
        <v>191</v>
      </c>
    </row>
    <row r="17" spans="1:7" x14ac:dyDescent="0.35">
      <c r="A17" s="12">
        <v>119504</v>
      </c>
      <c r="B17" s="12">
        <v>956</v>
      </c>
      <c r="C17" s="12" t="s">
        <v>349</v>
      </c>
      <c r="D17" s="12" t="s">
        <v>479</v>
      </c>
      <c r="E17" s="12" t="s">
        <v>208</v>
      </c>
      <c r="F17" s="12" t="s">
        <v>302</v>
      </c>
      <c r="G17" s="12" t="s">
        <v>508</v>
      </c>
    </row>
    <row r="18" spans="1:7" x14ac:dyDescent="0.35">
      <c r="A18" s="12">
        <v>119504</v>
      </c>
      <c r="B18" s="12">
        <v>956</v>
      </c>
      <c r="C18" s="12" t="s">
        <v>349</v>
      </c>
      <c r="D18" s="12" t="s">
        <v>479</v>
      </c>
      <c r="E18" s="12" t="s">
        <v>203</v>
      </c>
      <c r="F18" s="12" t="s">
        <v>296</v>
      </c>
      <c r="G18" s="12" t="s">
        <v>507</v>
      </c>
    </row>
    <row r="19" spans="1:7" x14ac:dyDescent="0.35">
      <c r="A19" s="12">
        <v>119504</v>
      </c>
      <c r="B19" s="12">
        <v>975</v>
      </c>
      <c r="C19" s="12" t="s">
        <v>361</v>
      </c>
      <c r="D19" s="12" t="s">
        <v>479</v>
      </c>
      <c r="E19" s="12" t="s">
        <v>191</v>
      </c>
      <c r="F19" s="12" t="s">
        <v>191</v>
      </c>
      <c r="G19" s="12" t="s">
        <v>191</v>
      </c>
    </row>
    <row r="20" spans="1:7" x14ac:dyDescent="0.35">
      <c r="A20" s="12">
        <v>119504</v>
      </c>
      <c r="B20" s="12">
        <v>1158</v>
      </c>
      <c r="C20" s="12" t="s">
        <v>361</v>
      </c>
      <c r="D20" s="12" t="s">
        <v>479</v>
      </c>
      <c r="E20" s="12" t="s">
        <v>486</v>
      </c>
      <c r="F20" s="12" t="s">
        <v>485</v>
      </c>
      <c r="G20" s="12" t="s">
        <v>484</v>
      </c>
    </row>
    <row r="21" spans="1:7" x14ac:dyDescent="0.35">
      <c r="A21" s="12">
        <v>119504</v>
      </c>
      <c r="B21" s="12">
        <v>1158</v>
      </c>
      <c r="C21" s="12" t="s">
        <v>361</v>
      </c>
      <c r="D21" s="12" t="s">
        <v>479</v>
      </c>
      <c r="E21" s="12" t="s">
        <v>486</v>
      </c>
      <c r="F21" s="12" t="s">
        <v>485</v>
      </c>
      <c r="G21" s="12" t="s">
        <v>484</v>
      </c>
    </row>
    <row r="22" spans="1:7" x14ac:dyDescent="0.35">
      <c r="A22" s="12">
        <v>119504</v>
      </c>
      <c r="B22" s="12">
        <v>1158</v>
      </c>
      <c r="C22" s="12" t="s">
        <v>361</v>
      </c>
      <c r="D22" s="12" t="s">
        <v>479</v>
      </c>
      <c r="E22" s="12" t="s">
        <v>486</v>
      </c>
      <c r="F22" s="12" t="s">
        <v>485</v>
      </c>
      <c r="G22" s="12" t="s">
        <v>484</v>
      </c>
    </row>
    <row r="23" spans="1:7" x14ac:dyDescent="0.35">
      <c r="A23" s="12">
        <v>119504</v>
      </c>
      <c r="B23" s="12">
        <v>1158</v>
      </c>
      <c r="C23" s="12" t="s">
        <v>361</v>
      </c>
      <c r="D23" s="12" t="s">
        <v>479</v>
      </c>
      <c r="E23" s="12" t="s">
        <v>486</v>
      </c>
      <c r="F23" s="12" t="s">
        <v>485</v>
      </c>
      <c r="G23" s="12" t="s">
        <v>484</v>
      </c>
    </row>
    <row r="24" spans="1:7" x14ac:dyDescent="0.35">
      <c r="A24" s="12">
        <v>119504</v>
      </c>
      <c r="B24" s="12">
        <v>1191</v>
      </c>
      <c r="C24" s="12" t="s">
        <v>349</v>
      </c>
      <c r="D24" s="12" t="s">
        <v>479</v>
      </c>
      <c r="E24" s="12" t="s">
        <v>194</v>
      </c>
      <c r="F24" s="12" t="s">
        <v>304</v>
      </c>
      <c r="G24" s="12" t="s">
        <v>478</v>
      </c>
    </row>
    <row r="25" spans="1:7" x14ac:dyDescent="0.35">
      <c r="A25" s="12">
        <v>119504</v>
      </c>
      <c r="B25" s="12">
        <v>1191</v>
      </c>
      <c r="C25" s="12" t="s">
        <v>349</v>
      </c>
      <c r="D25" s="12" t="s">
        <v>479</v>
      </c>
      <c r="E25" s="12" t="s">
        <v>193</v>
      </c>
      <c r="F25" s="12" t="s">
        <v>306</v>
      </c>
      <c r="G25" s="12" t="s">
        <v>396</v>
      </c>
    </row>
    <row r="26" spans="1:7" x14ac:dyDescent="0.35">
      <c r="A26" s="12">
        <v>119504</v>
      </c>
      <c r="B26" s="12">
        <v>1191</v>
      </c>
      <c r="C26" s="12" t="s">
        <v>349</v>
      </c>
      <c r="D26" s="12" t="s">
        <v>479</v>
      </c>
      <c r="E26" s="12" t="s">
        <v>193</v>
      </c>
      <c r="F26" s="12" t="s">
        <v>306</v>
      </c>
      <c r="G26" s="12" t="s">
        <v>396</v>
      </c>
    </row>
    <row r="27" spans="1:7" x14ac:dyDescent="0.35">
      <c r="A27" s="12">
        <v>119504</v>
      </c>
      <c r="B27" s="12">
        <v>1191</v>
      </c>
      <c r="C27" s="12" t="s">
        <v>349</v>
      </c>
      <c r="D27" s="12" t="s">
        <v>479</v>
      </c>
      <c r="E27" s="12" t="s">
        <v>192</v>
      </c>
      <c r="F27" s="12" t="s">
        <v>303</v>
      </c>
      <c r="G27" s="12" t="s">
        <v>397</v>
      </c>
    </row>
    <row r="28" spans="1:7" x14ac:dyDescent="0.35">
      <c r="A28" s="12">
        <v>119504</v>
      </c>
      <c r="B28" s="12">
        <v>1719</v>
      </c>
      <c r="C28" s="12" t="s">
        <v>349</v>
      </c>
      <c r="D28" s="12" t="s">
        <v>479</v>
      </c>
      <c r="E28" s="12" t="s">
        <v>483</v>
      </c>
      <c r="F28" s="12" t="s">
        <v>467</v>
      </c>
      <c r="G28" s="12" t="s">
        <v>191</v>
      </c>
    </row>
    <row r="29" spans="1:7" x14ac:dyDescent="0.35">
      <c r="A29" s="12">
        <v>119504</v>
      </c>
      <c r="B29" s="12">
        <v>1719</v>
      </c>
      <c r="C29" s="12" t="s">
        <v>349</v>
      </c>
      <c r="D29" s="12" t="s">
        <v>479</v>
      </c>
      <c r="E29" s="12" t="s">
        <v>486</v>
      </c>
      <c r="F29" s="12" t="s">
        <v>485</v>
      </c>
      <c r="G29" s="12" t="s">
        <v>484</v>
      </c>
    </row>
    <row r="30" spans="1:7" x14ac:dyDescent="0.35">
      <c r="A30" s="12">
        <v>119504</v>
      </c>
      <c r="B30" s="12">
        <v>1719</v>
      </c>
      <c r="C30" s="12" t="s">
        <v>349</v>
      </c>
      <c r="D30" s="12" t="s">
        <v>479</v>
      </c>
      <c r="E30" s="12" t="s">
        <v>486</v>
      </c>
      <c r="F30" s="12" t="s">
        <v>485</v>
      </c>
      <c r="G30" s="12" t="s">
        <v>484</v>
      </c>
    </row>
    <row r="31" spans="1:7" x14ac:dyDescent="0.35">
      <c r="A31" s="12">
        <v>119504</v>
      </c>
      <c r="B31" s="12">
        <v>1719</v>
      </c>
      <c r="C31" s="12" t="s">
        <v>349</v>
      </c>
      <c r="D31" s="12" t="s">
        <v>479</v>
      </c>
      <c r="E31" s="12" t="s">
        <v>486</v>
      </c>
      <c r="F31" s="12" t="s">
        <v>485</v>
      </c>
      <c r="G31" s="12" t="s">
        <v>484</v>
      </c>
    </row>
    <row r="32" spans="1:7" x14ac:dyDescent="0.35">
      <c r="A32" s="12">
        <v>119504</v>
      </c>
      <c r="B32" s="12">
        <v>1719</v>
      </c>
      <c r="C32" s="12" t="s">
        <v>349</v>
      </c>
      <c r="D32" s="12" t="s">
        <v>479</v>
      </c>
      <c r="E32" s="12" t="s">
        <v>486</v>
      </c>
      <c r="F32" s="12" t="s">
        <v>485</v>
      </c>
      <c r="G32" s="12" t="s">
        <v>484</v>
      </c>
    </row>
    <row r="33" spans="1:7" x14ac:dyDescent="0.35">
      <c r="A33" s="12">
        <v>119504</v>
      </c>
      <c r="B33" s="12">
        <v>1719</v>
      </c>
      <c r="C33" s="12" t="s">
        <v>349</v>
      </c>
      <c r="D33" s="12" t="s">
        <v>479</v>
      </c>
      <c r="E33" s="12" t="s">
        <v>486</v>
      </c>
      <c r="F33" s="12" t="s">
        <v>485</v>
      </c>
      <c r="G33" s="12" t="s">
        <v>484</v>
      </c>
    </row>
    <row r="34" spans="1:7" x14ac:dyDescent="0.35">
      <c r="A34" s="12">
        <v>119504</v>
      </c>
      <c r="B34" s="12">
        <v>1719</v>
      </c>
      <c r="C34" s="12" t="s">
        <v>349</v>
      </c>
      <c r="D34" s="12" t="s">
        <v>479</v>
      </c>
      <c r="E34" s="12" t="s">
        <v>486</v>
      </c>
      <c r="F34" s="12" t="s">
        <v>485</v>
      </c>
      <c r="G34" s="12" t="s">
        <v>484</v>
      </c>
    </row>
    <row r="35" spans="1:7" x14ac:dyDescent="0.35">
      <c r="A35" s="12">
        <v>119504</v>
      </c>
      <c r="B35" s="12">
        <v>1719</v>
      </c>
      <c r="C35" s="12" t="s">
        <v>349</v>
      </c>
      <c r="D35" s="12" t="s">
        <v>479</v>
      </c>
      <c r="E35" s="12" t="s">
        <v>486</v>
      </c>
      <c r="F35" s="12" t="s">
        <v>485</v>
      </c>
      <c r="G35" s="12" t="s">
        <v>484</v>
      </c>
    </row>
    <row r="36" spans="1:7" x14ac:dyDescent="0.35">
      <c r="A36" s="12">
        <v>119504</v>
      </c>
      <c r="B36" s="12">
        <v>1719</v>
      </c>
      <c r="C36" s="12" t="s">
        <v>349</v>
      </c>
      <c r="D36" s="12" t="s">
        <v>479</v>
      </c>
      <c r="E36" s="12" t="s">
        <v>486</v>
      </c>
      <c r="F36" s="12" t="s">
        <v>485</v>
      </c>
      <c r="G36" s="12" t="s">
        <v>484</v>
      </c>
    </row>
    <row r="37" spans="1:7" x14ac:dyDescent="0.35">
      <c r="A37" s="12">
        <v>119504</v>
      </c>
      <c r="B37" s="12">
        <v>2335</v>
      </c>
      <c r="C37" s="12" t="s">
        <v>349</v>
      </c>
      <c r="D37" s="12" t="s">
        <v>479</v>
      </c>
      <c r="E37" s="12" t="s">
        <v>497</v>
      </c>
      <c r="F37" s="12" t="s">
        <v>496</v>
      </c>
      <c r="G37" s="12" t="s">
        <v>495</v>
      </c>
    </row>
    <row r="38" spans="1:7" x14ac:dyDescent="0.35">
      <c r="A38" s="12">
        <v>119504</v>
      </c>
      <c r="B38" s="12">
        <v>2335</v>
      </c>
      <c r="C38" s="12" t="s">
        <v>349</v>
      </c>
      <c r="D38" s="12" t="s">
        <v>479</v>
      </c>
      <c r="E38" s="12" t="s">
        <v>494</v>
      </c>
      <c r="F38" s="12" t="s">
        <v>493</v>
      </c>
      <c r="G38" s="12" t="s">
        <v>492</v>
      </c>
    </row>
    <row r="39" spans="1:7" x14ac:dyDescent="0.35">
      <c r="A39" s="12">
        <v>119504</v>
      </c>
      <c r="B39" s="12">
        <v>2335</v>
      </c>
      <c r="C39" s="12" t="s">
        <v>349</v>
      </c>
      <c r="D39" s="12" t="s">
        <v>479</v>
      </c>
      <c r="E39" s="12" t="s">
        <v>491</v>
      </c>
      <c r="F39" s="12" t="s">
        <v>490</v>
      </c>
      <c r="G39" s="12" t="s">
        <v>489</v>
      </c>
    </row>
    <row r="40" spans="1:7" x14ac:dyDescent="0.35">
      <c r="A40" s="12">
        <v>119504</v>
      </c>
      <c r="B40" s="12">
        <v>2342</v>
      </c>
      <c r="C40" s="12" t="s">
        <v>349</v>
      </c>
      <c r="D40" s="12" t="s">
        <v>479</v>
      </c>
      <c r="E40" s="12" t="s">
        <v>500</v>
      </c>
      <c r="F40" s="12" t="s">
        <v>499</v>
      </c>
      <c r="G40" s="12" t="s">
        <v>498</v>
      </c>
    </row>
    <row r="41" spans="1:7" x14ac:dyDescent="0.35">
      <c r="A41" s="11">
        <v>119504</v>
      </c>
      <c r="B41" s="11">
        <v>60</v>
      </c>
      <c r="C41" s="11" t="s">
        <v>349</v>
      </c>
      <c r="D41" s="11" t="s">
        <v>378</v>
      </c>
      <c r="E41" s="11" t="s">
        <v>468</v>
      </c>
      <c r="F41" s="11" t="s">
        <v>467</v>
      </c>
      <c r="G41" s="11" t="s">
        <v>191</v>
      </c>
    </row>
    <row r="42" spans="1:7" x14ac:dyDescent="0.35">
      <c r="A42" s="11">
        <v>119504</v>
      </c>
      <c r="B42" s="11">
        <v>87</v>
      </c>
      <c r="C42" s="11" t="s">
        <v>361</v>
      </c>
      <c r="D42" s="11" t="s">
        <v>378</v>
      </c>
      <c r="E42" s="11" t="s">
        <v>436</v>
      </c>
      <c r="F42" s="11" t="s">
        <v>435</v>
      </c>
      <c r="G42" s="11" t="s">
        <v>434</v>
      </c>
    </row>
    <row r="43" spans="1:7" x14ac:dyDescent="0.35">
      <c r="A43" s="11">
        <v>119504</v>
      </c>
      <c r="B43" s="11">
        <v>100</v>
      </c>
      <c r="C43" s="11" t="s">
        <v>349</v>
      </c>
      <c r="D43" s="11" t="s">
        <v>378</v>
      </c>
      <c r="E43" s="11" t="s">
        <v>374</v>
      </c>
      <c r="F43" s="11" t="s">
        <v>373</v>
      </c>
      <c r="G43" s="11" t="s">
        <v>372</v>
      </c>
    </row>
    <row r="44" spans="1:7" x14ac:dyDescent="0.35">
      <c r="A44" s="11">
        <v>119504</v>
      </c>
      <c r="B44" s="11">
        <v>101</v>
      </c>
      <c r="C44" s="11" t="s">
        <v>349</v>
      </c>
      <c r="D44" s="11" t="s">
        <v>378</v>
      </c>
      <c r="E44" s="11" t="s">
        <v>191</v>
      </c>
      <c r="F44" s="11" t="s">
        <v>191</v>
      </c>
      <c r="G44" s="11" t="s">
        <v>191</v>
      </c>
    </row>
    <row r="45" spans="1:7" x14ac:dyDescent="0.35">
      <c r="A45" s="11">
        <v>119504</v>
      </c>
      <c r="B45" s="11">
        <v>216</v>
      </c>
      <c r="C45" s="11" t="s">
        <v>361</v>
      </c>
      <c r="D45" s="11" t="s">
        <v>378</v>
      </c>
      <c r="E45" s="11" t="s">
        <v>377</v>
      </c>
      <c r="F45" s="11" t="s">
        <v>376</v>
      </c>
      <c r="G45" s="11" t="s">
        <v>375</v>
      </c>
    </row>
    <row r="46" spans="1:7" x14ac:dyDescent="0.35">
      <c r="A46" s="11">
        <v>119504</v>
      </c>
      <c r="B46" s="11">
        <v>217</v>
      </c>
      <c r="C46" s="11" t="s">
        <v>349</v>
      </c>
      <c r="D46" s="11" t="s">
        <v>378</v>
      </c>
      <c r="E46" s="11" t="s">
        <v>191</v>
      </c>
      <c r="F46" s="11" t="s">
        <v>191</v>
      </c>
      <c r="G46" s="11" t="s">
        <v>191</v>
      </c>
    </row>
    <row r="47" spans="1:7" x14ac:dyDescent="0.35">
      <c r="A47" s="11">
        <v>119504</v>
      </c>
      <c r="B47" s="11">
        <v>293</v>
      </c>
      <c r="C47" s="11" t="s">
        <v>361</v>
      </c>
      <c r="D47" s="11" t="s">
        <v>378</v>
      </c>
      <c r="E47" s="11" t="s">
        <v>191</v>
      </c>
      <c r="F47" s="11" t="s">
        <v>191</v>
      </c>
      <c r="G47" s="11" t="s">
        <v>191</v>
      </c>
    </row>
    <row r="48" spans="1:7" x14ac:dyDescent="0.35">
      <c r="A48" s="11">
        <v>119504</v>
      </c>
      <c r="B48" s="11">
        <v>351</v>
      </c>
      <c r="C48" s="11" t="s">
        <v>349</v>
      </c>
      <c r="D48" s="11" t="s">
        <v>378</v>
      </c>
      <c r="E48" s="11" t="s">
        <v>386</v>
      </c>
      <c r="F48" s="11" t="s">
        <v>385</v>
      </c>
      <c r="G48" s="11" t="s">
        <v>384</v>
      </c>
    </row>
    <row r="49" spans="1:7" x14ac:dyDescent="0.35">
      <c r="A49" s="11">
        <v>119504</v>
      </c>
      <c r="B49" s="11">
        <v>361</v>
      </c>
      <c r="C49" s="11" t="s">
        <v>361</v>
      </c>
      <c r="D49" s="11" t="s">
        <v>378</v>
      </c>
      <c r="E49" s="11" t="s">
        <v>477</v>
      </c>
      <c r="F49" s="11" t="s">
        <v>476</v>
      </c>
      <c r="G49" s="11" t="s">
        <v>475</v>
      </c>
    </row>
    <row r="50" spans="1:7" x14ac:dyDescent="0.35">
      <c r="A50" s="11">
        <v>119504</v>
      </c>
      <c r="B50" s="11">
        <v>370</v>
      </c>
      <c r="C50" s="11" t="s">
        <v>349</v>
      </c>
      <c r="D50" s="11" t="s">
        <v>378</v>
      </c>
      <c r="E50" s="11" t="s">
        <v>230</v>
      </c>
      <c r="F50" s="11" t="s">
        <v>292</v>
      </c>
      <c r="G50" s="11" t="s">
        <v>292</v>
      </c>
    </row>
    <row r="51" spans="1:7" x14ac:dyDescent="0.35">
      <c r="A51" s="11">
        <v>119504</v>
      </c>
      <c r="B51" s="11">
        <v>412</v>
      </c>
      <c r="C51" s="11" t="s">
        <v>349</v>
      </c>
      <c r="D51" s="11" t="s">
        <v>378</v>
      </c>
      <c r="E51" s="11" t="s">
        <v>377</v>
      </c>
      <c r="F51" s="11" t="s">
        <v>376</v>
      </c>
      <c r="G51" s="11" t="s">
        <v>375</v>
      </c>
    </row>
    <row r="52" spans="1:7" x14ac:dyDescent="0.35">
      <c r="A52" s="11">
        <v>119504</v>
      </c>
      <c r="B52" s="11">
        <v>412</v>
      </c>
      <c r="C52" s="11" t="s">
        <v>349</v>
      </c>
      <c r="D52" s="11" t="s">
        <v>378</v>
      </c>
      <c r="E52" s="11" t="s">
        <v>374</v>
      </c>
      <c r="F52" s="11" t="s">
        <v>373</v>
      </c>
      <c r="G52" s="11" t="s">
        <v>372</v>
      </c>
    </row>
    <row r="53" spans="1:7" x14ac:dyDescent="0.35">
      <c r="A53" s="11">
        <v>119504</v>
      </c>
      <c r="B53" s="11">
        <v>443</v>
      </c>
      <c r="C53" s="11" t="s">
        <v>361</v>
      </c>
      <c r="D53" s="11" t="s">
        <v>378</v>
      </c>
      <c r="E53" s="11" t="s">
        <v>415</v>
      </c>
      <c r="F53" s="11" t="s">
        <v>414</v>
      </c>
      <c r="G53" s="11" t="s">
        <v>414</v>
      </c>
    </row>
    <row r="54" spans="1:7" x14ac:dyDescent="0.35">
      <c r="A54" s="11">
        <v>119504</v>
      </c>
      <c r="B54" s="11">
        <v>542</v>
      </c>
      <c r="C54" s="11" t="s">
        <v>361</v>
      </c>
      <c r="D54" s="11" t="s">
        <v>378</v>
      </c>
      <c r="E54" s="11" t="s">
        <v>235</v>
      </c>
      <c r="F54" s="11" t="s">
        <v>256</v>
      </c>
      <c r="G54" s="11" t="s">
        <v>438</v>
      </c>
    </row>
    <row r="55" spans="1:7" x14ac:dyDescent="0.35">
      <c r="A55" s="11">
        <v>119504</v>
      </c>
      <c r="B55" s="11">
        <v>647</v>
      </c>
      <c r="C55" s="11" t="s">
        <v>361</v>
      </c>
      <c r="D55" s="11" t="s">
        <v>378</v>
      </c>
      <c r="E55" s="11" t="s">
        <v>466</v>
      </c>
      <c r="F55" s="11" t="s">
        <v>465</v>
      </c>
      <c r="G55" s="11" t="s">
        <v>465</v>
      </c>
    </row>
    <row r="56" spans="1:7" x14ac:dyDescent="0.35">
      <c r="A56" s="11">
        <v>119504</v>
      </c>
      <c r="B56" s="11">
        <v>658</v>
      </c>
      <c r="C56" s="11" t="s">
        <v>361</v>
      </c>
      <c r="D56" s="11" t="s">
        <v>378</v>
      </c>
      <c r="E56" s="11" t="s">
        <v>230</v>
      </c>
      <c r="F56" s="11" t="s">
        <v>292</v>
      </c>
      <c r="G56" s="11" t="s">
        <v>292</v>
      </c>
    </row>
    <row r="57" spans="1:7" x14ac:dyDescent="0.35">
      <c r="A57" s="11">
        <v>119504</v>
      </c>
      <c r="B57" s="11">
        <v>658</v>
      </c>
      <c r="C57" s="11" t="s">
        <v>361</v>
      </c>
      <c r="D57" s="11" t="s">
        <v>378</v>
      </c>
      <c r="E57" s="11" t="s">
        <v>464</v>
      </c>
      <c r="F57" s="11" t="s">
        <v>463</v>
      </c>
      <c r="G57" s="11" t="s">
        <v>462</v>
      </c>
    </row>
    <row r="58" spans="1:7" x14ac:dyDescent="0.35">
      <c r="A58" s="11">
        <v>119504</v>
      </c>
      <c r="B58" s="11">
        <v>662</v>
      </c>
      <c r="C58" s="11" t="s">
        <v>349</v>
      </c>
      <c r="D58" s="11" t="s">
        <v>378</v>
      </c>
      <c r="E58" s="11" t="s">
        <v>383</v>
      </c>
      <c r="F58" s="11" t="s">
        <v>382</v>
      </c>
      <c r="G58" s="11" t="s">
        <v>382</v>
      </c>
    </row>
    <row r="59" spans="1:7" x14ac:dyDescent="0.35">
      <c r="A59" s="11">
        <v>119504</v>
      </c>
      <c r="B59" s="11">
        <v>684</v>
      </c>
      <c r="C59" s="11" t="s">
        <v>361</v>
      </c>
      <c r="D59" s="11" t="s">
        <v>378</v>
      </c>
      <c r="E59" s="11" t="s">
        <v>199</v>
      </c>
      <c r="F59" s="11" t="s">
        <v>248</v>
      </c>
      <c r="G59" s="11" t="s">
        <v>461</v>
      </c>
    </row>
    <row r="60" spans="1:7" x14ac:dyDescent="0.35">
      <c r="A60" s="11">
        <v>119504</v>
      </c>
      <c r="B60" s="11">
        <v>690</v>
      </c>
      <c r="C60" s="11" t="s">
        <v>349</v>
      </c>
      <c r="D60" s="11" t="s">
        <v>378</v>
      </c>
      <c r="E60" s="11" t="s">
        <v>400</v>
      </c>
      <c r="F60" s="11" t="s">
        <v>399</v>
      </c>
      <c r="G60" s="11" t="s">
        <v>398</v>
      </c>
    </row>
    <row r="61" spans="1:7" x14ac:dyDescent="0.35">
      <c r="A61" s="11">
        <v>119504</v>
      </c>
      <c r="B61" s="11">
        <v>690</v>
      </c>
      <c r="C61" s="11" t="s">
        <v>349</v>
      </c>
      <c r="D61" s="11" t="s">
        <v>378</v>
      </c>
      <c r="E61" s="11" t="s">
        <v>400</v>
      </c>
      <c r="F61" s="11" t="s">
        <v>399</v>
      </c>
      <c r="G61" s="11" t="s">
        <v>398</v>
      </c>
    </row>
    <row r="62" spans="1:7" x14ac:dyDescent="0.35">
      <c r="A62" s="11">
        <v>119504</v>
      </c>
      <c r="B62" s="11">
        <v>690</v>
      </c>
      <c r="C62" s="11" t="s">
        <v>349</v>
      </c>
      <c r="D62" s="11" t="s">
        <v>378</v>
      </c>
      <c r="E62" s="11" t="s">
        <v>403</v>
      </c>
      <c r="F62" s="11" t="s">
        <v>402</v>
      </c>
      <c r="G62" s="11" t="s">
        <v>401</v>
      </c>
    </row>
    <row r="63" spans="1:7" x14ac:dyDescent="0.35">
      <c r="A63" s="11">
        <v>119504</v>
      </c>
      <c r="B63" s="11">
        <v>757</v>
      </c>
      <c r="C63" s="11" t="s">
        <v>349</v>
      </c>
      <c r="D63" s="11" t="s">
        <v>378</v>
      </c>
      <c r="E63" s="11" t="s">
        <v>240</v>
      </c>
      <c r="F63" s="11" t="s">
        <v>262</v>
      </c>
      <c r="G63" s="11" t="s">
        <v>380</v>
      </c>
    </row>
    <row r="64" spans="1:7" x14ac:dyDescent="0.35">
      <c r="A64" s="11">
        <v>119504</v>
      </c>
      <c r="B64" s="11">
        <v>757</v>
      </c>
      <c r="C64" s="11" t="s">
        <v>349</v>
      </c>
      <c r="D64" s="11" t="s">
        <v>378</v>
      </c>
      <c r="E64" s="11" t="s">
        <v>239</v>
      </c>
      <c r="F64" s="11" t="s">
        <v>259</v>
      </c>
      <c r="G64" s="11" t="s">
        <v>381</v>
      </c>
    </row>
    <row r="65" spans="1:7" x14ac:dyDescent="0.35">
      <c r="A65" s="11">
        <v>119504</v>
      </c>
      <c r="B65" s="11">
        <v>757</v>
      </c>
      <c r="C65" s="11" t="s">
        <v>349</v>
      </c>
      <c r="D65" s="11" t="s">
        <v>378</v>
      </c>
      <c r="E65" s="11" t="s">
        <v>405</v>
      </c>
      <c r="F65" s="11" t="s">
        <v>404</v>
      </c>
      <c r="G65" s="11" t="s">
        <v>404</v>
      </c>
    </row>
    <row r="66" spans="1:7" x14ac:dyDescent="0.35">
      <c r="A66" s="11">
        <v>119504</v>
      </c>
      <c r="B66" s="11">
        <v>757</v>
      </c>
      <c r="C66" s="11" t="s">
        <v>349</v>
      </c>
      <c r="D66" s="11" t="s">
        <v>378</v>
      </c>
      <c r="E66" s="11" t="s">
        <v>405</v>
      </c>
      <c r="F66" s="11" t="s">
        <v>404</v>
      </c>
      <c r="G66" s="11" t="s">
        <v>404</v>
      </c>
    </row>
    <row r="67" spans="1:7" x14ac:dyDescent="0.35">
      <c r="A67" s="11">
        <v>119504</v>
      </c>
      <c r="B67" s="11">
        <v>757</v>
      </c>
      <c r="C67" s="11" t="s">
        <v>349</v>
      </c>
      <c r="D67" s="11" t="s">
        <v>378</v>
      </c>
      <c r="E67" s="11" t="s">
        <v>405</v>
      </c>
      <c r="F67" s="11" t="s">
        <v>404</v>
      </c>
      <c r="G67" s="11" t="s">
        <v>404</v>
      </c>
    </row>
    <row r="68" spans="1:7" x14ac:dyDescent="0.35">
      <c r="A68" s="11">
        <v>119504</v>
      </c>
      <c r="B68" s="11">
        <v>857</v>
      </c>
      <c r="C68" s="11" t="s">
        <v>361</v>
      </c>
      <c r="D68" s="11" t="s">
        <v>378</v>
      </c>
      <c r="E68" s="11" t="s">
        <v>460</v>
      </c>
      <c r="F68" s="11" t="s">
        <v>459</v>
      </c>
      <c r="G68" s="11" t="s">
        <v>458</v>
      </c>
    </row>
    <row r="69" spans="1:7" x14ac:dyDescent="0.35">
      <c r="A69" s="11">
        <v>119504</v>
      </c>
      <c r="B69" s="11">
        <v>857</v>
      </c>
      <c r="C69" s="11" t="s">
        <v>361</v>
      </c>
      <c r="D69" s="11" t="s">
        <v>378</v>
      </c>
      <c r="E69" s="11" t="s">
        <v>457</v>
      </c>
      <c r="F69" s="11" t="s">
        <v>456</v>
      </c>
      <c r="G69" s="11" t="s">
        <v>455</v>
      </c>
    </row>
    <row r="70" spans="1:7" x14ac:dyDescent="0.35">
      <c r="A70" s="11">
        <v>119504</v>
      </c>
      <c r="B70" s="11">
        <v>902</v>
      </c>
      <c r="C70" s="11" t="s">
        <v>361</v>
      </c>
      <c r="D70" s="11" t="s">
        <v>378</v>
      </c>
      <c r="E70" s="11" t="s">
        <v>418</v>
      </c>
      <c r="F70" s="11" t="s">
        <v>417</v>
      </c>
      <c r="G70" s="11" t="s">
        <v>416</v>
      </c>
    </row>
    <row r="71" spans="1:7" x14ac:dyDescent="0.35">
      <c r="A71" s="11">
        <v>119504</v>
      </c>
      <c r="B71" s="11">
        <v>902</v>
      </c>
      <c r="C71" s="11" t="s">
        <v>361</v>
      </c>
      <c r="D71" s="11" t="s">
        <v>378</v>
      </c>
      <c r="E71" s="11" t="s">
        <v>424</v>
      </c>
      <c r="F71" s="11" t="s">
        <v>423</v>
      </c>
      <c r="G71" s="11" t="s">
        <v>422</v>
      </c>
    </row>
    <row r="72" spans="1:7" x14ac:dyDescent="0.35">
      <c r="A72" s="11">
        <v>119504</v>
      </c>
      <c r="B72" s="11">
        <v>902</v>
      </c>
      <c r="C72" s="11" t="s">
        <v>361</v>
      </c>
      <c r="D72" s="11" t="s">
        <v>378</v>
      </c>
      <c r="E72" s="11" t="s">
        <v>421</v>
      </c>
      <c r="F72" s="11" t="s">
        <v>420</v>
      </c>
      <c r="G72" s="11" t="s">
        <v>419</v>
      </c>
    </row>
    <row r="73" spans="1:7" x14ac:dyDescent="0.35">
      <c r="A73" s="11">
        <v>119504</v>
      </c>
      <c r="B73" s="11">
        <v>1028</v>
      </c>
      <c r="C73" s="11" t="s">
        <v>361</v>
      </c>
      <c r="D73" s="11" t="s">
        <v>378</v>
      </c>
      <c r="E73" s="11" t="s">
        <v>474</v>
      </c>
      <c r="F73" s="11" t="s">
        <v>473</v>
      </c>
      <c r="G73" s="11" t="s">
        <v>472</v>
      </c>
    </row>
    <row r="74" spans="1:7" x14ac:dyDescent="0.35">
      <c r="A74" s="11">
        <v>119504</v>
      </c>
      <c r="B74" s="11">
        <v>1028</v>
      </c>
      <c r="C74" s="11" t="s">
        <v>361</v>
      </c>
      <c r="D74" s="11" t="s">
        <v>378</v>
      </c>
      <c r="E74" s="11" t="s">
        <v>471</v>
      </c>
      <c r="F74" s="11" t="s">
        <v>470</v>
      </c>
      <c r="G74" s="11" t="s">
        <v>470</v>
      </c>
    </row>
    <row r="75" spans="1:7" x14ac:dyDescent="0.35">
      <c r="A75" s="11">
        <v>119504</v>
      </c>
      <c r="B75" s="11">
        <v>1056</v>
      </c>
      <c r="C75" s="11" t="s">
        <v>349</v>
      </c>
      <c r="D75" s="11" t="s">
        <v>378</v>
      </c>
      <c r="E75" s="11" t="s">
        <v>219</v>
      </c>
      <c r="F75" s="11" t="s">
        <v>280</v>
      </c>
      <c r="G75" s="11" t="s">
        <v>469</v>
      </c>
    </row>
    <row r="76" spans="1:7" x14ac:dyDescent="0.35">
      <c r="A76" s="11">
        <v>119504</v>
      </c>
      <c r="B76" s="11">
        <v>1128</v>
      </c>
      <c r="C76" s="11" t="s">
        <v>349</v>
      </c>
      <c r="D76" s="11" t="s">
        <v>378</v>
      </c>
      <c r="E76" s="11" t="s">
        <v>236</v>
      </c>
      <c r="F76" s="11" t="s">
        <v>254</v>
      </c>
      <c r="G76" s="11" t="s">
        <v>437</v>
      </c>
    </row>
    <row r="77" spans="1:7" x14ac:dyDescent="0.35">
      <c r="A77" s="11">
        <v>119504</v>
      </c>
      <c r="B77" s="11">
        <v>1182</v>
      </c>
      <c r="C77" s="11" t="s">
        <v>361</v>
      </c>
      <c r="D77" s="11" t="s">
        <v>378</v>
      </c>
      <c r="E77" s="11" t="s">
        <v>440</v>
      </c>
      <c r="F77" s="11" t="s">
        <v>439</v>
      </c>
      <c r="G77" s="11" t="s">
        <v>439</v>
      </c>
    </row>
    <row r="78" spans="1:7" x14ac:dyDescent="0.35">
      <c r="A78" s="11">
        <v>119504</v>
      </c>
      <c r="B78" s="11">
        <v>1190</v>
      </c>
      <c r="C78" s="11" t="s">
        <v>361</v>
      </c>
      <c r="D78" s="11" t="s">
        <v>378</v>
      </c>
      <c r="E78" s="11" t="s">
        <v>374</v>
      </c>
      <c r="F78" s="11" t="s">
        <v>373</v>
      </c>
      <c r="G78" s="11" t="s">
        <v>372</v>
      </c>
    </row>
    <row r="79" spans="1:7" x14ac:dyDescent="0.35">
      <c r="A79" s="11">
        <v>119504</v>
      </c>
      <c r="B79" s="11">
        <v>1190</v>
      </c>
      <c r="C79" s="11" t="s">
        <v>361</v>
      </c>
      <c r="D79" s="11" t="s">
        <v>378</v>
      </c>
      <c r="E79" s="11" t="s">
        <v>377</v>
      </c>
      <c r="F79" s="11" t="s">
        <v>376</v>
      </c>
      <c r="G79" s="11" t="s">
        <v>375</v>
      </c>
    </row>
    <row r="80" spans="1:7" x14ac:dyDescent="0.35">
      <c r="A80" s="11">
        <v>119504</v>
      </c>
      <c r="B80" s="11">
        <v>1199</v>
      </c>
      <c r="C80" s="11" t="s">
        <v>361</v>
      </c>
      <c r="D80" s="11" t="s">
        <v>378</v>
      </c>
      <c r="E80" s="11" t="s">
        <v>197</v>
      </c>
      <c r="F80" s="11" t="s">
        <v>249</v>
      </c>
      <c r="G80" s="11" t="s">
        <v>352</v>
      </c>
    </row>
    <row r="81" spans="1:7" x14ac:dyDescent="0.35">
      <c r="A81" s="11">
        <v>119504</v>
      </c>
      <c r="B81" s="11">
        <v>1310</v>
      </c>
      <c r="C81" s="11" t="s">
        <v>361</v>
      </c>
      <c r="D81" s="11" t="s">
        <v>378</v>
      </c>
      <c r="E81" s="11" t="s">
        <v>374</v>
      </c>
      <c r="F81" s="11" t="s">
        <v>373</v>
      </c>
      <c r="G81" s="11" t="s">
        <v>372</v>
      </c>
    </row>
    <row r="82" spans="1:7" x14ac:dyDescent="0.35">
      <c r="A82" s="11">
        <v>119504</v>
      </c>
      <c r="B82" s="11">
        <v>1310</v>
      </c>
      <c r="C82" s="11" t="s">
        <v>361</v>
      </c>
      <c r="D82" s="11" t="s">
        <v>378</v>
      </c>
      <c r="E82" s="11" t="s">
        <v>377</v>
      </c>
      <c r="F82" s="11" t="s">
        <v>376</v>
      </c>
      <c r="G82" s="11" t="s">
        <v>375</v>
      </c>
    </row>
    <row r="83" spans="1:7" x14ac:dyDescent="0.35">
      <c r="A83" s="11">
        <v>119504</v>
      </c>
      <c r="B83" s="11">
        <v>1387</v>
      </c>
      <c r="C83" s="11" t="s">
        <v>349</v>
      </c>
      <c r="D83" s="11" t="s">
        <v>378</v>
      </c>
      <c r="E83" s="11" t="s">
        <v>236</v>
      </c>
      <c r="F83" s="11" t="s">
        <v>254</v>
      </c>
      <c r="G83" s="11" t="s">
        <v>437</v>
      </c>
    </row>
    <row r="84" spans="1:7" x14ac:dyDescent="0.35">
      <c r="A84" s="11">
        <v>119504</v>
      </c>
      <c r="B84" s="11">
        <v>1459</v>
      </c>
      <c r="C84" s="11" t="s">
        <v>349</v>
      </c>
      <c r="D84" s="11" t="s">
        <v>378</v>
      </c>
      <c r="E84" s="11" t="s">
        <v>431</v>
      </c>
      <c r="F84" s="11" t="s">
        <v>430</v>
      </c>
      <c r="G84" s="11" t="s">
        <v>429</v>
      </c>
    </row>
    <row r="85" spans="1:7" x14ac:dyDescent="0.35">
      <c r="A85" s="11">
        <v>119504</v>
      </c>
      <c r="B85" s="11">
        <v>1459</v>
      </c>
      <c r="C85" s="11" t="s">
        <v>349</v>
      </c>
      <c r="D85" s="11" t="s">
        <v>378</v>
      </c>
      <c r="E85" s="11" t="s">
        <v>241</v>
      </c>
      <c r="F85" s="11" t="s">
        <v>263</v>
      </c>
      <c r="G85" s="11" t="s">
        <v>425</v>
      </c>
    </row>
    <row r="86" spans="1:7" x14ac:dyDescent="0.35">
      <c r="A86" s="11">
        <v>119504</v>
      </c>
      <c r="B86" s="11">
        <v>1459</v>
      </c>
      <c r="C86" s="11" t="s">
        <v>349</v>
      </c>
      <c r="D86" s="11" t="s">
        <v>378</v>
      </c>
      <c r="E86" s="11" t="s">
        <v>428</v>
      </c>
      <c r="F86" s="11" t="s">
        <v>427</v>
      </c>
      <c r="G86" s="11" t="s">
        <v>426</v>
      </c>
    </row>
    <row r="87" spans="1:7" x14ac:dyDescent="0.35">
      <c r="A87" s="11">
        <v>119504</v>
      </c>
      <c r="B87" s="11">
        <v>1465</v>
      </c>
      <c r="C87" s="11" t="s">
        <v>349</v>
      </c>
      <c r="D87" s="11" t="s">
        <v>378</v>
      </c>
      <c r="E87" s="11" t="s">
        <v>191</v>
      </c>
      <c r="F87" s="11" t="s">
        <v>191</v>
      </c>
      <c r="G87" s="11" t="s">
        <v>191</v>
      </c>
    </row>
    <row r="88" spans="1:7" x14ac:dyDescent="0.35">
      <c r="A88" s="11">
        <v>119504</v>
      </c>
      <c r="B88" s="11">
        <v>1600</v>
      </c>
      <c r="C88" s="11" t="s">
        <v>361</v>
      </c>
      <c r="D88" s="11" t="s">
        <v>378</v>
      </c>
      <c r="E88" s="11" t="s">
        <v>410</v>
      </c>
      <c r="F88" s="11" t="s">
        <v>409</v>
      </c>
      <c r="G88" s="11" t="s">
        <v>409</v>
      </c>
    </row>
    <row r="89" spans="1:7" x14ac:dyDescent="0.35">
      <c r="A89" s="11">
        <v>119504</v>
      </c>
      <c r="B89" s="11">
        <v>1600</v>
      </c>
      <c r="C89" s="11" t="s">
        <v>361</v>
      </c>
      <c r="D89" s="11" t="s">
        <v>378</v>
      </c>
      <c r="E89" s="11" t="s">
        <v>410</v>
      </c>
      <c r="F89" s="11" t="s">
        <v>409</v>
      </c>
      <c r="G89" s="11" t="s">
        <v>409</v>
      </c>
    </row>
    <row r="90" spans="1:7" x14ac:dyDescent="0.35">
      <c r="A90" s="11">
        <v>119504</v>
      </c>
      <c r="B90" s="11">
        <v>1607</v>
      </c>
      <c r="C90" s="11" t="s">
        <v>361</v>
      </c>
      <c r="D90" s="11" t="s">
        <v>378</v>
      </c>
      <c r="E90" s="11" t="s">
        <v>443</v>
      </c>
      <c r="F90" s="11" t="s">
        <v>442</v>
      </c>
      <c r="G90" s="11" t="s">
        <v>441</v>
      </c>
    </row>
    <row r="91" spans="1:7" x14ac:dyDescent="0.35">
      <c r="A91" s="11">
        <v>119504</v>
      </c>
      <c r="B91" s="11">
        <v>1635</v>
      </c>
      <c r="C91" s="11" t="s">
        <v>361</v>
      </c>
      <c r="D91" s="11" t="s">
        <v>378</v>
      </c>
      <c r="E91" s="11" t="s">
        <v>421</v>
      </c>
      <c r="F91" s="11" t="s">
        <v>420</v>
      </c>
      <c r="G91" s="11" t="s">
        <v>419</v>
      </c>
    </row>
    <row r="92" spans="1:7" x14ac:dyDescent="0.35">
      <c r="A92" s="11">
        <v>119504</v>
      </c>
      <c r="B92" s="11">
        <v>1711</v>
      </c>
      <c r="C92" s="11" t="s">
        <v>361</v>
      </c>
      <c r="D92" s="11" t="s">
        <v>378</v>
      </c>
      <c r="E92" s="11" t="s">
        <v>377</v>
      </c>
      <c r="F92" s="11" t="s">
        <v>376</v>
      </c>
      <c r="G92" s="11" t="s">
        <v>375</v>
      </c>
    </row>
    <row r="93" spans="1:7" x14ac:dyDescent="0.35">
      <c r="A93" s="11">
        <v>119504</v>
      </c>
      <c r="B93" s="11">
        <v>1712</v>
      </c>
      <c r="C93" s="11" t="s">
        <v>349</v>
      </c>
      <c r="D93" s="11" t="s">
        <v>378</v>
      </c>
      <c r="E93" s="11" t="s">
        <v>374</v>
      </c>
      <c r="F93" s="11" t="s">
        <v>373</v>
      </c>
      <c r="G93" s="11" t="s">
        <v>372</v>
      </c>
    </row>
    <row r="94" spans="1:7" x14ac:dyDescent="0.35">
      <c r="A94" s="11">
        <v>119504</v>
      </c>
      <c r="B94" s="11">
        <v>1725</v>
      </c>
      <c r="C94" s="11" t="s">
        <v>361</v>
      </c>
      <c r="D94" s="11" t="s">
        <v>378</v>
      </c>
      <c r="E94" s="11" t="s">
        <v>433</v>
      </c>
      <c r="F94" s="11" t="s">
        <v>432</v>
      </c>
      <c r="G94" s="11" t="s">
        <v>432</v>
      </c>
    </row>
    <row r="95" spans="1:7" x14ac:dyDescent="0.35">
      <c r="A95" s="11">
        <v>119504</v>
      </c>
      <c r="B95" s="11">
        <v>1788</v>
      </c>
      <c r="C95" s="11" t="s">
        <v>361</v>
      </c>
      <c r="D95" s="11" t="s">
        <v>378</v>
      </c>
      <c r="E95" s="11" t="s">
        <v>191</v>
      </c>
      <c r="F95" s="11" t="s">
        <v>191</v>
      </c>
      <c r="G95" s="11" t="s">
        <v>191</v>
      </c>
    </row>
    <row r="96" spans="1:7" x14ac:dyDescent="0.35">
      <c r="A96" s="11">
        <v>119504</v>
      </c>
      <c r="B96" s="11">
        <v>1839</v>
      </c>
      <c r="C96" s="11" t="s">
        <v>349</v>
      </c>
      <c r="D96" s="11" t="s">
        <v>378</v>
      </c>
      <c r="E96" s="11" t="s">
        <v>405</v>
      </c>
      <c r="F96" s="11" t="s">
        <v>404</v>
      </c>
      <c r="G96" s="11" t="s">
        <v>404</v>
      </c>
    </row>
    <row r="97" spans="1:7" x14ac:dyDescent="0.35">
      <c r="A97" s="11">
        <v>119504</v>
      </c>
      <c r="B97" s="11">
        <v>1839</v>
      </c>
      <c r="C97" s="11" t="s">
        <v>349</v>
      </c>
      <c r="D97" s="11" t="s">
        <v>378</v>
      </c>
      <c r="E97" s="11" t="s">
        <v>405</v>
      </c>
      <c r="F97" s="11" t="s">
        <v>404</v>
      </c>
      <c r="G97" s="11" t="s">
        <v>404</v>
      </c>
    </row>
    <row r="98" spans="1:7" x14ac:dyDescent="0.35">
      <c r="A98" s="11">
        <v>119504</v>
      </c>
      <c r="B98" s="11">
        <v>1839</v>
      </c>
      <c r="C98" s="11" t="s">
        <v>349</v>
      </c>
      <c r="D98" s="11" t="s">
        <v>378</v>
      </c>
      <c r="E98" s="11" t="s">
        <v>239</v>
      </c>
      <c r="F98" s="11" t="s">
        <v>259</v>
      </c>
      <c r="G98" s="11" t="s">
        <v>381</v>
      </c>
    </row>
    <row r="99" spans="1:7" x14ac:dyDescent="0.35">
      <c r="A99" s="11">
        <v>119504</v>
      </c>
      <c r="B99" s="11">
        <v>1839</v>
      </c>
      <c r="C99" s="11" t="s">
        <v>349</v>
      </c>
      <c r="D99" s="11" t="s">
        <v>378</v>
      </c>
      <c r="E99" s="11" t="s">
        <v>240</v>
      </c>
      <c r="F99" s="11" t="s">
        <v>262</v>
      </c>
      <c r="G99" s="11" t="s">
        <v>380</v>
      </c>
    </row>
    <row r="100" spans="1:7" x14ac:dyDescent="0.35">
      <c r="A100" s="11">
        <v>119504</v>
      </c>
      <c r="B100" s="11">
        <v>1848</v>
      </c>
      <c r="C100" s="11" t="s">
        <v>349</v>
      </c>
      <c r="D100" s="11" t="s">
        <v>378</v>
      </c>
      <c r="E100" s="11" t="s">
        <v>410</v>
      </c>
      <c r="F100" s="11" t="s">
        <v>409</v>
      </c>
      <c r="G100" s="11" t="s">
        <v>409</v>
      </c>
    </row>
    <row r="101" spans="1:7" x14ac:dyDescent="0.35">
      <c r="A101" s="11">
        <v>119504</v>
      </c>
      <c r="B101" s="11">
        <v>1848</v>
      </c>
      <c r="C101" s="11" t="s">
        <v>349</v>
      </c>
      <c r="D101" s="11" t="s">
        <v>378</v>
      </c>
      <c r="E101" s="11" t="s">
        <v>410</v>
      </c>
      <c r="F101" s="11" t="s">
        <v>409</v>
      </c>
      <c r="G101" s="11" t="s">
        <v>409</v>
      </c>
    </row>
    <row r="102" spans="1:7" x14ac:dyDescent="0.35">
      <c r="A102" s="11">
        <v>119504</v>
      </c>
      <c r="B102" s="11">
        <v>1887</v>
      </c>
      <c r="C102" s="11" t="s">
        <v>349</v>
      </c>
      <c r="D102" s="11" t="s">
        <v>378</v>
      </c>
      <c r="E102" s="11" t="s">
        <v>413</v>
      </c>
      <c r="F102" s="11" t="s">
        <v>412</v>
      </c>
      <c r="G102" s="11" t="s">
        <v>411</v>
      </c>
    </row>
    <row r="103" spans="1:7" x14ac:dyDescent="0.35">
      <c r="A103" s="11">
        <v>119504</v>
      </c>
      <c r="B103" s="11">
        <v>2032</v>
      </c>
      <c r="C103" s="11" t="s">
        <v>349</v>
      </c>
      <c r="D103" s="11" t="s">
        <v>378</v>
      </c>
      <c r="E103" s="11" t="s">
        <v>400</v>
      </c>
      <c r="F103" s="11" t="s">
        <v>399</v>
      </c>
      <c r="G103" s="11" t="s">
        <v>398</v>
      </c>
    </row>
    <row r="104" spans="1:7" x14ac:dyDescent="0.35">
      <c r="A104" s="11">
        <v>119504</v>
      </c>
      <c r="B104" s="11">
        <v>2032</v>
      </c>
      <c r="C104" s="11" t="s">
        <v>349</v>
      </c>
      <c r="D104" s="11" t="s">
        <v>378</v>
      </c>
      <c r="E104" s="11" t="s">
        <v>403</v>
      </c>
      <c r="F104" s="11" t="s">
        <v>402</v>
      </c>
      <c r="G104" s="11" t="s">
        <v>401</v>
      </c>
    </row>
    <row r="105" spans="1:7" x14ac:dyDescent="0.35">
      <c r="A105" s="11">
        <v>119504</v>
      </c>
      <c r="B105" s="11">
        <v>2041</v>
      </c>
      <c r="C105" s="11" t="s">
        <v>361</v>
      </c>
      <c r="D105" s="11" t="s">
        <v>378</v>
      </c>
      <c r="E105" s="11" t="s">
        <v>374</v>
      </c>
      <c r="F105" s="11" t="s">
        <v>373</v>
      </c>
      <c r="G105" s="11" t="s">
        <v>372</v>
      </c>
    </row>
    <row r="106" spans="1:7" x14ac:dyDescent="0.35">
      <c r="A106" s="11">
        <v>119504</v>
      </c>
      <c r="B106" s="11">
        <v>2041</v>
      </c>
      <c r="C106" s="11" t="s">
        <v>361</v>
      </c>
      <c r="D106" s="11" t="s">
        <v>378</v>
      </c>
      <c r="E106" s="11" t="s">
        <v>377</v>
      </c>
      <c r="F106" s="11" t="s">
        <v>376</v>
      </c>
      <c r="G106" s="11" t="s">
        <v>375</v>
      </c>
    </row>
    <row r="107" spans="1:7" x14ac:dyDescent="0.35">
      <c r="A107" s="11">
        <v>119504</v>
      </c>
      <c r="B107" s="11">
        <v>2200</v>
      </c>
      <c r="C107" s="11" t="s">
        <v>361</v>
      </c>
      <c r="D107" s="11" t="s">
        <v>378</v>
      </c>
      <c r="E107" s="11" t="s">
        <v>374</v>
      </c>
      <c r="F107" s="11" t="s">
        <v>373</v>
      </c>
      <c r="G107" s="11" t="s">
        <v>372</v>
      </c>
    </row>
    <row r="108" spans="1:7" x14ac:dyDescent="0.35">
      <c r="A108" s="11">
        <v>119504</v>
      </c>
      <c r="B108" s="11">
        <v>2200</v>
      </c>
      <c r="C108" s="11" t="s">
        <v>361</v>
      </c>
      <c r="D108" s="11" t="s">
        <v>378</v>
      </c>
      <c r="E108" s="11" t="s">
        <v>377</v>
      </c>
      <c r="F108" s="11" t="s">
        <v>376</v>
      </c>
      <c r="G108" s="11" t="s">
        <v>375</v>
      </c>
    </row>
    <row r="109" spans="1:7" x14ac:dyDescent="0.35">
      <c r="A109" s="11">
        <v>119504</v>
      </c>
      <c r="B109" s="11">
        <v>2228</v>
      </c>
      <c r="C109" s="11" t="s">
        <v>361</v>
      </c>
      <c r="D109" s="11" t="s">
        <v>378</v>
      </c>
      <c r="E109" s="11" t="s">
        <v>236</v>
      </c>
      <c r="F109" s="11" t="s">
        <v>254</v>
      </c>
      <c r="G109" s="11" t="s">
        <v>437</v>
      </c>
    </row>
    <row r="110" spans="1:7" x14ac:dyDescent="0.35">
      <c r="A110" s="11">
        <v>119504</v>
      </c>
      <c r="B110" s="11">
        <v>2239</v>
      </c>
      <c r="C110" s="11" t="s">
        <v>349</v>
      </c>
      <c r="D110" s="11" t="s">
        <v>378</v>
      </c>
      <c r="E110" s="11" t="s">
        <v>431</v>
      </c>
      <c r="F110" s="11" t="s">
        <v>430</v>
      </c>
      <c r="G110" s="11" t="s">
        <v>429</v>
      </c>
    </row>
    <row r="111" spans="1:7" x14ac:dyDescent="0.35">
      <c r="A111" s="11">
        <v>119504</v>
      </c>
      <c r="B111" s="11">
        <v>2239</v>
      </c>
      <c r="C111" s="11" t="s">
        <v>349</v>
      </c>
      <c r="D111" s="11" t="s">
        <v>378</v>
      </c>
      <c r="E111" s="11" t="s">
        <v>241</v>
      </c>
      <c r="F111" s="11" t="s">
        <v>263</v>
      </c>
      <c r="G111" s="11" t="s">
        <v>425</v>
      </c>
    </row>
    <row r="112" spans="1:7" x14ac:dyDescent="0.35">
      <c r="A112" s="11">
        <v>119504</v>
      </c>
      <c r="B112" s="11">
        <v>2239</v>
      </c>
      <c r="C112" s="11" t="s">
        <v>349</v>
      </c>
      <c r="D112" s="11" t="s">
        <v>378</v>
      </c>
      <c r="E112" s="11" t="s">
        <v>428</v>
      </c>
      <c r="F112" s="11" t="s">
        <v>427</v>
      </c>
      <c r="G112" s="11" t="s">
        <v>426</v>
      </c>
    </row>
    <row r="113" spans="1:7" x14ac:dyDescent="0.35">
      <c r="A113" s="11">
        <v>119504</v>
      </c>
      <c r="B113" s="11">
        <v>2240</v>
      </c>
      <c r="C113" s="11" t="s">
        <v>349</v>
      </c>
      <c r="D113" s="11" t="s">
        <v>378</v>
      </c>
      <c r="E113" s="11" t="s">
        <v>389</v>
      </c>
      <c r="F113" s="11" t="s">
        <v>388</v>
      </c>
      <c r="G113" s="11" t="s">
        <v>387</v>
      </c>
    </row>
    <row r="114" spans="1:7" x14ac:dyDescent="0.35">
      <c r="A114" s="11">
        <v>119504</v>
      </c>
      <c r="B114" s="11">
        <v>2240</v>
      </c>
      <c r="C114" s="11" t="s">
        <v>349</v>
      </c>
      <c r="D114" s="11" t="s">
        <v>378</v>
      </c>
      <c r="E114" s="11" t="s">
        <v>240</v>
      </c>
      <c r="F114" s="11" t="s">
        <v>262</v>
      </c>
      <c r="G114" s="11" t="s">
        <v>380</v>
      </c>
    </row>
    <row r="115" spans="1:7" x14ac:dyDescent="0.35">
      <c r="A115" s="11">
        <v>119504</v>
      </c>
      <c r="B115" s="11">
        <v>2240</v>
      </c>
      <c r="C115" s="11" t="s">
        <v>349</v>
      </c>
      <c r="D115" s="11" t="s">
        <v>378</v>
      </c>
      <c r="E115" s="11" t="s">
        <v>386</v>
      </c>
      <c r="F115" s="11" t="s">
        <v>385</v>
      </c>
      <c r="G115" s="11" t="s">
        <v>384</v>
      </c>
    </row>
    <row r="116" spans="1:7" x14ac:dyDescent="0.35">
      <c r="A116" s="11">
        <v>119504</v>
      </c>
      <c r="B116" s="11">
        <v>2240</v>
      </c>
      <c r="C116" s="11" t="s">
        <v>349</v>
      </c>
      <c r="D116" s="11" t="s">
        <v>378</v>
      </c>
      <c r="E116" s="11" t="s">
        <v>239</v>
      </c>
      <c r="F116" s="11" t="s">
        <v>259</v>
      </c>
      <c r="G116" s="11" t="s">
        <v>381</v>
      </c>
    </row>
    <row r="117" spans="1:7" x14ac:dyDescent="0.35">
      <c r="A117" s="11">
        <v>119504</v>
      </c>
      <c r="B117" s="11">
        <v>2263</v>
      </c>
      <c r="C117" s="11" t="s">
        <v>349</v>
      </c>
      <c r="D117" s="11" t="s">
        <v>378</v>
      </c>
      <c r="E117" s="11" t="s">
        <v>197</v>
      </c>
      <c r="F117" s="11" t="s">
        <v>249</v>
      </c>
      <c r="G117" s="11" t="s">
        <v>352</v>
      </c>
    </row>
    <row r="118" spans="1:7" x14ac:dyDescent="0.35">
      <c r="A118" s="11">
        <v>119504</v>
      </c>
      <c r="B118" s="11">
        <v>2303</v>
      </c>
      <c r="C118" s="11" t="s">
        <v>361</v>
      </c>
      <c r="D118" s="11" t="s">
        <v>378</v>
      </c>
      <c r="E118" s="11" t="s">
        <v>374</v>
      </c>
      <c r="F118" s="11" t="s">
        <v>373</v>
      </c>
      <c r="G118" s="11" t="s">
        <v>372</v>
      </c>
    </row>
    <row r="119" spans="1:7" x14ac:dyDescent="0.35">
      <c r="A119" s="11">
        <v>119504</v>
      </c>
      <c r="B119" s="11">
        <v>2303</v>
      </c>
      <c r="C119" s="11" t="s">
        <v>361</v>
      </c>
      <c r="D119" s="11" t="s">
        <v>378</v>
      </c>
      <c r="E119" s="11" t="s">
        <v>377</v>
      </c>
      <c r="F119" s="11" t="s">
        <v>376</v>
      </c>
      <c r="G119" s="11" t="s">
        <v>375</v>
      </c>
    </row>
    <row r="120" spans="1:7" x14ac:dyDescent="0.35">
      <c r="A120" s="11">
        <v>119504</v>
      </c>
      <c r="B120" s="11">
        <v>2330</v>
      </c>
      <c r="C120" s="11" t="s">
        <v>361</v>
      </c>
      <c r="D120" s="11" t="s">
        <v>378</v>
      </c>
      <c r="E120" s="11" t="s">
        <v>449</v>
      </c>
      <c r="F120" s="11" t="s">
        <v>448</v>
      </c>
      <c r="G120" s="11" t="s">
        <v>447</v>
      </c>
    </row>
    <row r="121" spans="1:7" x14ac:dyDescent="0.35">
      <c r="A121" s="11">
        <v>119504</v>
      </c>
      <c r="B121" s="11">
        <v>2330</v>
      </c>
      <c r="C121" s="11" t="s">
        <v>361</v>
      </c>
      <c r="D121" s="11" t="s">
        <v>378</v>
      </c>
      <c r="E121" s="11" t="s">
        <v>452</v>
      </c>
      <c r="F121" s="11" t="s">
        <v>451</v>
      </c>
      <c r="G121" s="11" t="s">
        <v>450</v>
      </c>
    </row>
    <row r="122" spans="1:7" x14ac:dyDescent="0.35">
      <c r="A122" s="11">
        <v>119504</v>
      </c>
      <c r="B122" s="11">
        <v>2330</v>
      </c>
      <c r="C122" s="11" t="s">
        <v>361</v>
      </c>
      <c r="D122" s="11" t="s">
        <v>378</v>
      </c>
      <c r="E122" s="11" t="s">
        <v>454</v>
      </c>
      <c r="F122" s="11" t="s">
        <v>453</v>
      </c>
      <c r="G122" s="11" t="s">
        <v>453</v>
      </c>
    </row>
    <row r="123" spans="1:7" x14ac:dyDescent="0.35">
      <c r="A123" s="11">
        <v>119504</v>
      </c>
      <c r="B123" s="11">
        <v>2330</v>
      </c>
      <c r="C123" s="11" t="s">
        <v>361</v>
      </c>
      <c r="D123" s="11" t="s">
        <v>378</v>
      </c>
      <c r="E123" s="11" t="s">
        <v>446</v>
      </c>
      <c r="F123" s="11" t="s">
        <v>445</v>
      </c>
      <c r="G123" s="11" t="s">
        <v>444</v>
      </c>
    </row>
    <row r="124" spans="1:7" x14ac:dyDescent="0.35">
      <c r="A124" s="11">
        <v>119504</v>
      </c>
      <c r="B124" s="11">
        <v>2378</v>
      </c>
      <c r="C124" s="11" t="s">
        <v>349</v>
      </c>
      <c r="D124" s="11" t="s">
        <v>378</v>
      </c>
      <c r="E124" s="11" t="s">
        <v>374</v>
      </c>
      <c r="F124" s="11" t="s">
        <v>373</v>
      </c>
      <c r="G124" s="11" t="s">
        <v>372</v>
      </c>
    </row>
    <row r="125" spans="1:7" x14ac:dyDescent="0.35">
      <c r="A125" s="11">
        <v>119504</v>
      </c>
      <c r="B125" s="11">
        <v>2379</v>
      </c>
      <c r="C125" s="11" t="s">
        <v>349</v>
      </c>
      <c r="D125" s="11" t="s">
        <v>378</v>
      </c>
      <c r="E125" s="11" t="s">
        <v>377</v>
      </c>
      <c r="F125" s="11" t="s">
        <v>376</v>
      </c>
      <c r="G125" s="11" t="s">
        <v>375</v>
      </c>
    </row>
    <row r="126" spans="1:7" x14ac:dyDescent="0.35">
      <c r="A126" s="11">
        <v>119504</v>
      </c>
      <c r="B126" s="11">
        <v>2405</v>
      </c>
      <c r="C126" s="11" t="s">
        <v>349</v>
      </c>
      <c r="D126" s="11" t="s">
        <v>378</v>
      </c>
      <c r="E126" s="11" t="s">
        <v>236</v>
      </c>
      <c r="F126" s="11" t="s">
        <v>254</v>
      </c>
      <c r="G126" s="11" t="s">
        <v>437</v>
      </c>
    </row>
    <row r="127" spans="1:7" x14ac:dyDescent="0.35">
      <c r="A127" s="11">
        <v>119504</v>
      </c>
      <c r="B127" s="11">
        <v>2469</v>
      </c>
      <c r="C127" s="11" t="s">
        <v>349</v>
      </c>
      <c r="D127" s="11" t="s">
        <v>378</v>
      </c>
      <c r="E127" s="11" t="s">
        <v>395</v>
      </c>
      <c r="F127" s="11" t="s">
        <v>394</v>
      </c>
      <c r="G127" s="11" t="s">
        <v>393</v>
      </c>
    </row>
    <row r="128" spans="1:7" x14ac:dyDescent="0.35">
      <c r="A128" s="11">
        <v>119504</v>
      </c>
      <c r="B128" s="11">
        <v>2474</v>
      </c>
      <c r="C128" s="11" t="s">
        <v>349</v>
      </c>
      <c r="D128" s="11" t="s">
        <v>378</v>
      </c>
      <c r="E128" s="11" t="s">
        <v>400</v>
      </c>
      <c r="F128" s="11" t="s">
        <v>399</v>
      </c>
      <c r="G128" s="11" t="s">
        <v>398</v>
      </c>
    </row>
    <row r="129" spans="1:7" x14ac:dyDescent="0.35">
      <c r="A129" s="11">
        <v>119504</v>
      </c>
      <c r="B129" s="11">
        <v>2474</v>
      </c>
      <c r="C129" s="11" t="s">
        <v>349</v>
      </c>
      <c r="D129" s="11" t="s">
        <v>378</v>
      </c>
      <c r="E129" s="11" t="s">
        <v>403</v>
      </c>
      <c r="F129" s="11" t="s">
        <v>402</v>
      </c>
      <c r="G129" s="11" t="s">
        <v>401</v>
      </c>
    </row>
    <row r="130" spans="1:7" x14ac:dyDescent="0.35">
      <c r="A130" s="11">
        <v>119504</v>
      </c>
      <c r="B130" s="11">
        <v>2474</v>
      </c>
      <c r="C130" s="11" t="s">
        <v>349</v>
      </c>
      <c r="D130" s="11" t="s">
        <v>378</v>
      </c>
      <c r="E130" s="11" t="s">
        <v>230</v>
      </c>
      <c r="F130" s="11" t="s">
        <v>292</v>
      </c>
      <c r="G130" s="11" t="s">
        <v>292</v>
      </c>
    </row>
    <row r="131" spans="1:7" x14ac:dyDescent="0.35">
      <c r="A131" s="15">
        <f t="shared" ref="A131:A164" si="0">A130</f>
        <v>119504</v>
      </c>
      <c r="B131" s="16">
        <v>64</v>
      </c>
      <c r="C131" s="15" t="s">
        <v>349</v>
      </c>
      <c r="D131" s="15" t="s">
        <v>350</v>
      </c>
      <c r="E131" s="15" t="s">
        <v>233</v>
      </c>
      <c r="F131" s="15" t="s">
        <v>253</v>
      </c>
      <c r="G131" s="15" t="s">
        <v>367</v>
      </c>
    </row>
    <row r="132" spans="1:7" x14ac:dyDescent="0.35">
      <c r="A132" s="15">
        <f t="shared" si="0"/>
        <v>119504</v>
      </c>
      <c r="B132" s="16">
        <v>305</v>
      </c>
      <c r="C132" s="15" t="s">
        <v>349</v>
      </c>
      <c r="D132" s="15" t="s">
        <v>348</v>
      </c>
      <c r="E132" s="15" t="s">
        <v>207</v>
      </c>
      <c r="F132" s="15" t="s">
        <v>293</v>
      </c>
      <c r="G132" s="15" t="s">
        <v>366</v>
      </c>
    </row>
    <row r="133" spans="1:7" x14ac:dyDescent="0.35">
      <c r="A133" s="15">
        <f t="shared" si="0"/>
        <v>119504</v>
      </c>
      <c r="B133" s="16">
        <v>456</v>
      </c>
      <c r="C133" s="15" t="s">
        <v>349</v>
      </c>
      <c r="D133" s="15" t="s">
        <v>356</v>
      </c>
      <c r="E133" s="15" t="s">
        <v>205</v>
      </c>
      <c r="F133" s="15" t="s">
        <v>297</v>
      </c>
      <c r="G133" s="15" t="s">
        <v>355</v>
      </c>
    </row>
    <row r="134" spans="1:7" x14ac:dyDescent="0.35">
      <c r="A134" s="15">
        <f t="shared" si="0"/>
        <v>119504</v>
      </c>
      <c r="B134" s="16">
        <v>459</v>
      </c>
      <c r="C134" s="15" t="s">
        <v>349</v>
      </c>
      <c r="D134" s="15" t="s">
        <v>350</v>
      </c>
      <c r="E134" s="15" t="s">
        <v>220</v>
      </c>
      <c r="F134" s="15" t="s">
        <v>354</v>
      </c>
      <c r="G134" s="15" t="s">
        <v>353</v>
      </c>
    </row>
    <row r="135" spans="1:7" x14ac:dyDescent="0.35">
      <c r="A135" s="15">
        <f t="shared" si="0"/>
        <v>119504</v>
      </c>
      <c r="B135" s="16">
        <v>459</v>
      </c>
      <c r="C135" s="15" t="str">
        <f>C134</f>
        <v>No signal peptide detected</v>
      </c>
      <c r="D135" s="15" t="str">
        <f>D134</f>
        <v>Cytoplasmic</v>
      </c>
      <c r="E135" s="15" t="s">
        <v>209</v>
      </c>
      <c r="F135" s="15" t="s">
        <v>286</v>
      </c>
      <c r="G135" s="15" t="s">
        <v>351</v>
      </c>
    </row>
    <row r="136" spans="1:7" x14ac:dyDescent="0.35">
      <c r="A136" s="15">
        <f t="shared" si="0"/>
        <v>119504</v>
      </c>
      <c r="B136" s="16">
        <v>589</v>
      </c>
      <c r="C136" s="15" t="s">
        <v>349</v>
      </c>
      <c r="D136" s="15" t="s">
        <v>350</v>
      </c>
      <c r="E136" s="15" t="s">
        <v>209</v>
      </c>
      <c r="F136" s="15" t="s">
        <v>286</v>
      </c>
      <c r="G136" s="15" t="s">
        <v>351</v>
      </c>
    </row>
    <row r="137" spans="1:7" x14ac:dyDescent="0.35">
      <c r="A137" s="15">
        <f t="shared" si="0"/>
        <v>119504</v>
      </c>
      <c r="B137" s="16">
        <v>710</v>
      </c>
      <c r="C137" s="15" t="s">
        <v>349</v>
      </c>
      <c r="D137" s="15" t="s">
        <v>348</v>
      </c>
      <c r="E137" s="15" t="s">
        <v>207</v>
      </c>
      <c r="F137" s="15" t="s">
        <v>293</v>
      </c>
      <c r="G137" s="15" t="s">
        <v>366</v>
      </c>
    </row>
    <row r="138" spans="1:7" x14ac:dyDescent="0.35">
      <c r="A138" s="15">
        <f t="shared" si="0"/>
        <v>119504</v>
      </c>
      <c r="B138" s="16">
        <v>807</v>
      </c>
      <c r="C138" s="15" t="s">
        <v>361</v>
      </c>
      <c r="D138" s="15" t="s">
        <v>348</v>
      </c>
      <c r="E138" s="15" t="s">
        <v>198</v>
      </c>
      <c r="F138" s="15" t="s">
        <v>243</v>
      </c>
      <c r="G138" s="15" t="s">
        <v>243</v>
      </c>
    </row>
    <row r="139" spans="1:7" x14ac:dyDescent="0.35">
      <c r="A139" s="15">
        <f t="shared" si="0"/>
        <v>119504</v>
      </c>
      <c r="B139" s="16">
        <v>855</v>
      </c>
      <c r="C139" s="15" t="s">
        <v>361</v>
      </c>
      <c r="D139" s="15" t="s">
        <v>348</v>
      </c>
      <c r="E139" s="15" t="s">
        <v>234</v>
      </c>
      <c r="F139" s="15" t="s">
        <v>252</v>
      </c>
      <c r="G139" s="15" t="s">
        <v>364</v>
      </c>
    </row>
    <row r="140" spans="1:7" x14ac:dyDescent="0.35">
      <c r="A140" s="15">
        <f t="shared" si="0"/>
        <v>119504</v>
      </c>
      <c r="B140" s="16">
        <v>903</v>
      </c>
      <c r="C140" s="15" t="s">
        <v>349</v>
      </c>
      <c r="D140" s="15" t="s">
        <v>348</v>
      </c>
      <c r="E140" s="15" t="s">
        <v>201</v>
      </c>
      <c r="F140" s="15" t="s">
        <v>247</v>
      </c>
      <c r="G140" s="15" t="s">
        <v>357</v>
      </c>
    </row>
    <row r="141" spans="1:7" x14ac:dyDescent="0.35">
      <c r="A141" s="15">
        <f t="shared" si="0"/>
        <v>119504</v>
      </c>
      <c r="B141" s="16">
        <v>1008</v>
      </c>
      <c r="C141" s="15" t="s">
        <v>361</v>
      </c>
      <c r="D141" s="15" t="s">
        <v>348</v>
      </c>
      <c r="E141" s="15" t="s">
        <v>231</v>
      </c>
      <c r="F141" s="15" t="s">
        <v>289</v>
      </c>
      <c r="G141" s="15" t="s">
        <v>487</v>
      </c>
    </row>
    <row r="142" spans="1:7" x14ac:dyDescent="0.35">
      <c r="A142" s="15">
        <f t="shared" si="0"/>
        <v>119504</v>
      </c>
      <c r="B142" s="16">
        <v>1008</v>
      </c>
      <c r="C142" s="15" t="str">
        <f>C141</f>
        <v>Signal peptide detected</v>
      </c>
      <c r="D142" s="15" t="str">
        <f>D141</f>
        <v>Unknown</v>
      </c>
      <c r="E142" s="15" t="s">
        <v>229</v>
      </c>
      <c r="F142" s="15" t="s">
        <v>291</v>
      </c>
      <c r="G142" s="15" t="s">
        <v>488</v>
      </c>
    </row>
    <row r="143" spans="1:7" x14ac:dyDescent="0.35">
      <c r="A143" s="15">
        <f t="shared" si="0"/>
        <v>119504</v>
      </c>
      <c r="B143" s="16">
        <v>1105</v>
      </c>
      <c r="C143" s="15" t="s">
        <v>349</v>
      </c>
      <c r="D143" s="15" t="s">
        <v>348</v>
      </c>
      <c r="E143" s="15" t="s">
        <v>196</v>
      </c>
      <c r="F143" s="15" t="s">
        <v>250</v>
      </c>
      <c r="G143" s="15" t="s">
        <v>371</v>
      </c>
    </row>
    <row r="144" spans="1:7" x14ac:dyDescent="0.35">
      <c r="A144" s="15">
        <f t="shared" si="0"/>
        <v>119504</v>
      </c>
      <c r="B144" s="16">
        <v>1354</v>
      </c>
      <c r="C144" s="15" t="s">
        <v>349</v>
      </c>
      <c r="D144" s="15" t="s">
        <v>356</v>
      </c>
      <c r="E144" s="15" t="s">
        <v>227</v>
      </c>
      <c r="F144" s="15" t="s">
        <v>287</v>
      </c>
      <c r="G144" s="15" t="s">
        <v>358</v>
      </c>
    </row>
    <row r="145" spans="1:7" x14ac:dyDescent="0.35">
      <c r="A145" s="15">
        <f t="shared" si="0"/>
        <v>119504</v>
      </c>
      <c r="B145" s="16">
        <v>1446</v>
      </c>
      <c r="C145" s="15" t="s">
        <v>349</v>
      </c>
      <c r="D145" s="15" t="s">
        <v>350</v>
      </c>
      <c r="E145" s="15" t="s">
        <v>204</v>
      </c>
      <c r="F145" s="15" t="s">
        <v>300</v>
      </c>
      <c r="G145" s="15" t="s">
        <v>515</v>
      </c>
    </row>
    <row r="146" spans="1:7" x14ac:dyDescent="0.35">
      <c r="A146" s="15">
        <f t="shared" si="0"/>
        <v>119504</v>
      </c>
      <c r="B146" s="16">
        <v>1585</v>
      </c>
      <c r="C146" s="15" t="s">
        <v>349</v>
      </c>
      <c r="D146" s="15" t="s">
        <v>350</v>
      </c>
      <c r="E146" s="15" t="s">
        <v>195</v>
      </c>
      <c r="F146" s="15" t="s">
        <v>305</v>
      </c>
      <c r="G146" s="15" t="s">
        <v>305</v>
      </c>
    </row>
    <row r="147" spans="1:7" x14ac:dyDescent="0.35">
      <c r="A147" s="15">
        <f t="shared" si="0"/>
        <v>119504</v>
      </c>
      <c r="B147" s="16">
        <v>1587</v>
      </c>
      <c r="C147" s="15" t="s">
        <v>349</v>
      </c>
      <c r="D147" s="15" t="s">
        <v>356</v>
      </c>
      <c r="E147" s="15" t="s">
        <v>227</v>
      </c>
      <c r="F147" s="15" t="s">
        <v>287</v>
      </c>
      <c r="G147" s="15" t="s">
        <v>358</v>
      </c>
    </row>
    <row r="148" spans="1:7" x14ac:dyDescent="0.35">
      <c r="A148" s="15">
        <f t="shared" si="0"/>
        <v>119504</v>
      </c>
      <c r="B148" s="16">
        <v>1717</v>
      </c>
      <c r="C148" s="15" t="s">
        <v>349</v>
      </c>
      <c r="D148" s="15" t="s">
        <v>350</v>
      </c>
      <c r="E148" s="15" t="s">
        <v>232</v>
      </c>
      <c r="F148" s="15" t="s">
        <v>245</v>
      </c>
      <c r="G148" s="15" t="s">
        <v>359</v>
      </c>
    </row>
    <row r="149" spans="1:7" x14ac:dyDescent="0.35">
      <c r="A149" s="15">
        <f t="shared" si="0"/>
        <v>119504</v>
      </c>
      <c r="B149" s="16">
        <v>1717</v>
      </c>
      <c r="C149" s="15" t="str">
        <f>C148</f>
        <v>No signal peptide detected</v>
      </c>
      <c r="D149" s="15" t="str">
        <f>D148</f>
        <v>Cytoplasmic</v>
      </c>
      <c r="E149" s="15" t="s">
        <v>232</v>
      </c>
      <c r="F149" s="15" t="s">
        <v>245</v>
      </c>
      <c r="G149" s="15" t="s">
        <v>359</v>
      </c>
    </row>
    <row r="150" spans="1:7" x14ac:dyDescent="0.35">
      <c r="A150" s="15">
        <f t="shared" si="0"/>
        <v>119504</v>
      </c>
      <c r="B150" s="16">
        <v>1717</v>
      </c>
      <c r="C150" s="15" t="str">
        <f>C149</f>
        <v>No signal peptide detected</v>
      </c>
      <c r="D150" s="15" t="str">
        <f>D149</f>
        <v>Cytoplasmic</v>
      </c>
      <c r="E150" s="15" t="s">
        <v>232</v>
      </c>
      <c r="F150" s="15" t="s">
        <v>245</v>
      </c>
      <c r="G150" s="15" t="s">
        <v>359</v>
      </c>
    </row>
    <row r="151" spans="1:7" x14ac:dyDescent="0.35">
      <c r="A151" s="15">
        <f t="shared" si="0"/>
        <v>119504</v>
      </c>
      <c r="B151" s="16">
        <v>1718</v>
      </c>
      <c r="C151" s="15" t="s">
        <v>349</v>
      </c>
      <c r="D151" s="15" t="s">
        <v>350</v>
      </c>
      <c r="E151" s="15" t="s">
        <v>232</v>
      </c>
      <c r="F151" s="15" t="s">
        <v>245</v>
      </c>
      <c r="G151" s="15" t="s">
        <v>359</v>
      </c>
    </row>
    <row r="152" spans="1:7" x14ac:dyDescent="0.35">
      <c r="A152" s="15">
        <f t="shared" si="0"/>
        <v>119504</v>
      </c>
      <c r="B152" s="16">
        <v>1821</v>
      </c>
      <c r="C152" s="15" t="s">
        <v>349</v>
      </c>
      <c r="D152" s="15" t="s">
        <v>356</v>
      </c>
      <c r="E152" s="15" t="s">
        <v>206</v>
      </c>
      <c r="F152" s="15" t="s">
        <v>294</v>
      </c>
      <c r="G152" s="15" t="s">
        <v>365</v>
      </c>
    </row>
    <row r="153" spans="1:7" x14ac:dyDescent="0.35">
      <c r="A153" s="15">
        <f t="shared" si="0"/>
        <v>119504</v>
      </c>
      <c r="B153" s="16">
        <v>1834</v>
      </c>
      <c r="C153" s="15" t="s">
        <v>349</v>
      </c>
      <c r="D153" s="15" t="s">
        <v>348</v>
      </c>
      <c r="E153" s="15" t="s">
        <v>238</v>
      </c>
      <c r="F153" s="15" t="s">
        <v>260</v>
      </c>
      <c r="G153" s="15" t="s">
        <v>347</v>
      </c>
    </row>
    <row r="154" spans="1:7" x14ac:dyDescent="0.35">
      <c r="A154" s="15">
        <f t="shared" si="0"/>
        <v>119504</v>
      </c>
      <c r="B154" s="16">
        <v>1890</v>
      </c>
      <c r="C154" s="15" t="s">
        <v>349</v>
      </c>
      <c r="D154" s="15" t="s">
        <v>350</v>
      </c>
      <c r="E154" s="15" t="s">
        <v>222</v>
      </c>
      <c r="F154" s="15" t="s">
        <v>274</v>
      </c>
      <c r="G154" s="15" t="s">
        <v>274</v>
      </c>
    </row>
    <row r="155" spans="1:7" x14ac:dyDescent="0.35">
      <c r="A155" s="15">
        <f t="shared" si="0"/>
        <v>119504</v>
      </c>
      <c r="B155" s="16">
        <v>2024</v>
      </c>
      <c r="C155" s="15" t="s">
        <v>349</v>
      </c>
      <c r="D155" s="15" t="s">
        <v>348</v>
      </c>
      <c r="E155" s="15" t="s">
        <v>238</v>
      </c>
      <c r="F155" s="15" t="s">
        <v>260</v>
      </c>
      <c r="G155" s="15" t="s">
        <v>347</v>
      </c>
    </row>
    <row r="156" spans="1:7" x14ac:dyDescent="0.35">
      <c r="A156" s="15">
        <f t="shared" si="0"/>
        <v>119504</v>
      </c>
      <c r="B156" s="16">
        <v>2126</v>
      </c>
      <c r="C156" s="15" t="s">
        <v>349</v>
      </c>
      <c r="D156" s="15" t="s">
        <v>350</v>
      </c>
      <c r="E156" s="15" t="s">
        <v>202</v>
      </c>
      <c r="F156" s="15" t="s">
        <v>298</v>
      </c>
      <c r="G156" s="15" t="s">
        <v>298</v>
      </c>
    </row>
    <row r="157" spans="1:7" x14ac:dyDescent="0.35">
      <c r="A157" s="15">
        <f t="shared" si="0"/>
        <v>119504</v>
      </c>
      <c r="B157" s="16">
        <v>2164</v>
      </c>
      <c r="C157" s="15" t="s">
        <v>349</v>
      </c>
      <c r="D157" s="15" t="s">
        <v>348</v>
      </c>
      <c r="E157" s="15" t="s">
        <v>221</v>
      </c>
      <c r="F157" s="15" t="s">
        <v>267</v>
      </c>
      <c r="G157" s="15" t="s">
        <v>368</v>
      </c>
    </row>
    <row r="158" spans="1:7" x14ac:dyDescent="0.35">
      <c r="A158" s="15">
        <f t="shared" si="0"/>
        <v>119504</v>
      </c>
      <c r="B158" s="16">
        <v>2167</v>
      </c>
      <c r="C158" s="15" t="s">
        <v>349</v>
      </c>
      <c r="D158" s="15" t="s">
        <v>348</v>
      </c>
      <c r="E158" s="15" t="s">
        <v>228</v>
      </c>
      <c r="F158" s="15" t="s">
        <v>266</v>
      </c>
      <c r="G158" s="15" t="s">
        <v>369</v>
      </c>
    </row>
    <row r="159" spans="1:7" x14ac:dyDescent="0.35">
      <c r="A159" s="15">
        <f t="shared" si="0"/>
        <v>119504</v>
      </c>
      <c r="B159" s="16">
        <v>2168</v>
      </c>
      <c r="C159" s="15" t="s">
        <v>349</v>
      </c>
      <c r="D159" s="15" t="s">
        <v>348</v>
      </c>
      <c r="E159" s="15" t="s">
        <v>218</v>
      </c>
      <c r="F159" s="15" t="s">
        <v>268</v>
      </c>
      <c r="G159" s="15" t="s">
        <v>370</v>
      </c>
    </row>
    <row r="160" spans="1:7" x14ac:dyDescent="0.35">
      <c r="A160" s="15">
        <f t="shared" si="0"/>
        <v>119504</v>
      </c>
      <c r="B160" s="16">
        <v>2224</v>
      </c>
      <c r="C160" s="15" t="s">
        <v>349</v>
      </c>
      <c r="D160" s="15" t="s">
        <v>350</v>
      </c>
      <c r="E160" s="15" t="s">
        <v>209</v>
      </c>
      <c r="F160" s="15" t="s">
        <v>286</v>
      </c>
      <c r="G160" s="15" t="s">
        <v>351</v>
      </c>
    </row>
    <row r="161" spans="1:7" x14ac:dyDescent="0.35">
      <c r="A161" s="15">
        <f t="shared" si="0"/>
        <v>119504</v>
      </c>
      <c r="B161" s="16">
        <v>2225</v>
      </c>
      <c r="C161" s="15" t="s">
        <v>349</v>
      </c>
      <c r="D161" s="15" t="s">
        <v>350</v>
      </c>
      <c r="E161" s="15" t="s">
        <v>209</v>
      </c>
      <c r="F161" s="15" t="s">
        <v>286</v>
      </c>
      <c r="G161" s="15" t="s">
        <v>351</v>
      </c>
    </row>
    <row r="162" spans="1:7" x14ac:dyDescent="0.35">
      <c r="A162" s="15">
        <f t="shared" si="0"/>
        <v>119504</v>
      </c>
      <c r="B162" s="16">
        <v>2331</v>
      </c>
      <c r="C162" s="15" t="s">
        <v>361</v>
      </c>
      <c r="D162" s="15" t="s">
        <v>356</v>
      </c>
      <c r="E162" s="15" t="s">
        <v>224</v>
      </c>
      <c r="F162" s="15" t="s">
        <v>283</v>
      </c>
      <c r="G162" s="15" t="s">
        <v>360</v>
      </c>
    </row>
    <row r="163" spans="1:7" x14ac:dyDescent="0.35">
      <c r="A163" s="15">
        <f t="shared" si="0"/>
        <v>119504</v>
      </c>
      <c r="B163" s="16">
        <v>2332</v>
      </c>
      <c r="C163" s="15" t="s">
        <v>361</v>
      </c>
      <c r="D163" s="15" t="s">
        <v>356</v>
      </c>
      <c r="E163" s="15" t="s">
        <v>223</v>
      </c>
      <c r="F163" s="15" t="s">
        <v>285</v>
      </c>
      <c r="G163" s="15" t="s">
        <v>362</v>
      </c>
    </row>
    <row r="164" spans="1:7" x14ac:dyDescent="0.35">
      <c r="A164" s="15">
        <f t="shared" si="0"/>
        <v>119504</v>
      </c>
      <c r="B164" s="16">
        <v>2334</v>
      </c>
      <c r="C164" s="15" t="s">
        <v>349</v>
      </c>
      <c r="D164" s="15" t="s">
        <v>348</v>
      </c>
      <c r="E164" s="15" t="s">
        <v>226</v>
      </c>
      <c r="F164" s="15" t="s">
        <v>270</v>
      </c>
      <c r="G164" s="15" t="s">
        <v>363</v>
      </c>
    </row>
    <row r="165" spans="1:7" x14ac:dyDescent="0.35">
      <c r="A165" s="12">
        <v>120132</v>
      </c>
      <c r="B165" s="12">
        <v>281</v>
      </c>
      <c r="C165" s="12" t="s">
        <v>349</v>
      </c>
      <c r="D165" s="12" t="s">
        <v>479</v>
      </c>
      <c r="E165" s="12" t="s">
        <v>511</v>
      </c>
      <c r="F165" s="12" t="s">
        <v>510</v>
      </c>
      <c r="G165" s="12" t="s">
        <v>509</v>
      </c>
    </row>
    <row r="166" spans="1:7" x14ac:dyDescent="0.35">
      <c r="A166" s="12">
        <v>120132</v>
      </c>
      <c r="B166" s="12">
        <v>281</v>
      </c>
      <c r="C166" s="12" t="str">
        <f t="shared" ref="C166:D169" si="1">C165</f>
        <v>No signal peptide detected</v>
      </c>
      <c r="D166" s="12" t="str">
        <f t="shared" si="1"/>
        <v>Extracellular</v>
      </c>
      <c r="E166" s="12" t="s">
        <v>511</v>
      </c>
      <c r="F166" s="12" t="s">
        <v>510</v>
      </c>
      <c r="G166" s="12" t="s">
        <v>509</v>
      </c>
    </row>
    <row r="167" spans="1:7" x14ac:dyDescent="0.35">
      <c r="A167" s="12">
        <v>120132</v>
      </c>
      <c r="B167" s="12">
        <v>281</v>
      </c>
      <c r="C167" s="12" t="str">
        <f t="shared" si="1"/>
        <v>No signal peptide detected</v>
      </c>
      <c r="D167" s="12" t="str">
        <f t="shared" si="1"/>
        <v>Extracellular</v>
      </c>
      <c r="E167" s="12" t="s">
        <v>514</v>
      </c>
      <c r="F167" s="12" t="s">
        <v>513</v>
      </c>
      <c r="G167" s="12" t="s">
        <v>512</v>
      </c>
    </row>
    <row r="168" spans="1:7" x14ac:dyDescent="0.35">
      <c r="A168" s="12">
        <v>120132</v>
      </c>
      <c r="B168" s="12">
        <v>281</v>
      </c>
      <c r="C168" s="12" t="str">
        <f t="shared" si="1"/>
        <v>No signal peptide detected</v>
      </c>
      <c r="D168" s="12" t="str">
        <f t="shared" si="1"/>
        <v>Extracellular</v>
      </c>
      <c r="E168" s="12" t="s">
        <v>514</v>
      </c>
      <c r="F168" s="12" t="s">
        <v>513</v>
      </c>
      <c r="G168" s="12" t="s">
        <v>512</v>
      </c>
    </row>
    <row r="169" spans="1:7" x14ac:dyDescent="0.35">
      <c r="A169" s="12">
        <v>120132</v>
      </c>
      <c r="B169" s="12">
        <v>281</v>
      </c>
      <c r="C169" s="12" t="str">
        <f t="shared" si="1"/>
        <v>No signal peptide detected</v>
      </c>
      <c r="D169" s="12" t="str">
        <f t="shared" si="1"/>
        <v>Extracellular</v>
      </c>
      <c r="E169" s="12" t="s">
        <v>514</v>
      </c>
      <c r="F169" s="12" t="s">
        <v>513</v>
      </c>
      <c r="G169" s="12" t="s">
        <v>512</v>
      </c>
    </row>
    <row r="170" spans="1:7" x14ac:dyDescent="0.35">
      <c r="A170" s="12">
        <v>120132</v>
      </c>
      <c r="B170" s="12">
        <v>358</v>
      </c>
      <c r="C170" s="12" t="s">
        <v>361</v>
      </c>
      <c r="D170" s="12" t="s">
        <v>479</v>
      </c>
      <c r="E170" s="12" t="s">
        <v>231</v>
      </c>
      <c r="F170" s="12" t="s">
        <v>289</v>
      </c>
      <c r="G170" s="12" t="s">
        <v>487</v>
      </c>
    </row>
    <row r="171" spans="1:7" x14ac:dyDescent="0.35">
      <c r="A171" s="12">
        <v>120132</v>
      </c>
      <c r="B171" s="12">
        <v>358</v>
      </c>
      <c r="C171" s="12" t="str">
        <f t="shared" ref="C171:D173" si="2">C170</f>
        <v>Signal peptide detected</v>
      </c>
      <c r="D171" s="12" t="str">
        <f t="shared" si="2"/>
        <v>Extracellular</v>
      </c>
      <c r="E171" s="12" t="s">
        <v>199</v>
      </c>
      <c r="F171" s="12" t="s">
        <v>248</v>
      </c>
      <c r="G171" s="12" t="s">
        <v>461</v>
      </c>
    </row>
    <row r="172" spans="1:7" x14ac:dyDescent="0.35">
      <c r="A172" s="12">
        <v>120132</v>
      </c>
      <c r="B172" s="12">
        <v>358</v>
      </c>
      <c r="C172" s="12" t="str">
        <f t="shared" si="2"/>
        <v>Signal peptide detected</v>
      </c>
      <c r="D172" s="12" t="str">
        <f t="shared" si="2"/>
        <v>Extracellular</v>
      </c>
      <c r="E172" s="12" t="s">
        <v>229</v>
      </c>
      <c r="F172" s="12" t="s">
        <v>291</v>
      </c>
      <c r="G172" s="12" t="s">
        <v>488</v>
      </c>
    </row>
    <row r="173" spans="1:7" x14ac:dyDescent="0.35">
      <c r="A173" s="12">
        <v>120132</v>
      </c>
      <c r="B173" s="12">
        <v>358</v>
      </c>
      <c r="C173" s="12" t="str">
        <f t="shared" si="2"/>
        <v>Signal peptide detected</v>
      </c>
      <c r="D173" s="12" t="str">
        <f t="shared" si="2"/>
        <v>Extracellular</v>
      </c>
      <c r="E173" s="12" t="s">
        <v>239</v>
      </c>
      <c r="F173" s="12" t="s">
        <v>259</v>
      </c>
      <c r="G173" s="12" t="s">
        <v>381</v>
      </c>
    </row>
    <row r="174" spans="1:7" x14ac:dyDescent="0.35">
      <c r="A174" s="12">
        <v>120132</v>
      </c>
      <c r="B174" s="12">
        <v>446</v>
      </c>
      <c r="C174" s="12" t="s">
        <v>349</v>
      </c>
      <c r="D174" s="12" t="s">
        <v>479</v>
      </c>
      <c r="E174" s="12" t="s">
        <v>567</v>
      </c>
      <c r="F174" s="12" t="s">
        <v>566</v>
      </c>
      <c r="G174" s="12" t="s">
        <v>565</v>
      </c>
    </row>
    <row r="175" spans="1:7" x14ac:dyDescent="0.35">
      <c r="A175" s="12">
        <v>120132</v>
      </c>
      <c r="B175" s="12">
        <v>448</v>
      </c>
      <c r="C175" s="12" t="s">
        <v>349</v>
      </c>
      <c r="D175" s="12" t="s">
        <v>479</v>
      </c>
      <c r="E175" s="12" t="s">
        <v>506</v>
      </c>
      <c r="F175" s="12" t="s">
        <v>505</v>
      </c>
      <c r="G175" s="12" t="s">
        <v>504</v>
      </c>
    </row>
    <row r="176" spans="1:7" x14ac:dyDescent="0.35">
      <c r="A176" s="12">
        <v>120132</v>
      </c>
      <c r="B176" s="12">
        <v>475</v>
      </c>
      <c r="C176" s="12" t="s">
        <v>349</v>
      </c>
      <c r="D176" s="12" t="s">
        <v>479</v>
      </c>
      <c r="E176" s="12" t="s">
        <v>486</v>
      </c>
      <c r="F176" s="12" t="s">
        <v>485</v>
      </c>
      <c r="G176" s="12" t="s">
        <v>484</v>
      </c>
    </row>
    <row r="177" spans="1:7" x14ac:dyDescent="0.35">
      <c r="A177" s="12">
        <v>120132</v>
      </c>
      <c r="B177" s="12">
        <v>475</v>
      </c>
      <c r="C177" s="12" t="str">
        <f t="shared" ref="C177:D183" si="3">C176</f>
        <v>No signal peptide detected</v>
      </c>
      <c r="D177" s="12" t="str">
        <f t="shared" si="3"/>
        <v>Extracellular</v>
      </c>
      <c r="E177" s="12" t="s">
        <v>486</v>
      </c>
      <c r="F177" s="12" t="s">
        <v>485</v>
      </c>
      <c r="G177" s="12" t="s">
        <v>484</v>
      </c>
    </row>
    <row r="178" spans="1:7" x14ac:dyDescent="0.35">
      <c r="A178" s="12">
        <v>120132</v>
      </c>
      <c r="B178" s="12">
        <v>475</v>
      </c>
      <c r="C178" s="12" t="str">
        <f t="shared" si="3"/>
        <v>No signal peptide detected</v>
      </c>
      <c r="D178" s="12" t="str">
        <f t="shared" si="3"/>
        <v>Extracellular</v>
      </c>
      <c r="E178" s="12" t="s">
        <v>486</v>
      </c>
      <c r="F178" s="12" t="s">
        <v>485</v>
      </c>
      <c r="G178" s="12" t="s">
        <v>484</v>
      </c>
    </row>
    <row r="179" spans="1:7" x14ac:dyDescent="0.35">
      <c r="A179" s="12">
        <v>120132</v>
      </c>
      <c r="B179" s="12">
        <v>475</v>
      </c>
      <c r="C179" s="12" t="str">
        <f t="shared" si="3"/>
        <v>No signal peptide detected</v>
      </c>
      <c r="D179" s="12" t="str">
        <f t="shared" si="3"/>
        <v>Extracellular</v>
      </c>
      <c r="E179" s="12" t="s">
        <v>486</v>
      </c>
      <c r="F179" s="12" t="s">
        <v>485</v>
      </c>
      <c r="G179" s="12" t="s">
        <v>484</v>
      </c>
    </row>
    <row r="180" spans="1:7" x14ac:dyDescent="0.35">
      <c r="A180" s="12">
        <v>120132</v>
      </c>
      <c r="B180" s="12">
        <v>475</v>
      </c>
      <c r="C180" s="12" t="str">
        <f t="shared" si="3"/>
        <v>No signal peptide detected</v>
      </c>
      <c r="D180" s="12" t="str">
        <f t="shared" si="3"/>
        <v>Extracellular</v>
      </c>
      <c r="E180" s="12" t="s">
        <v>486</v>
      </c>
      <c r="F180" s="12" t="s">
        <v>485</v>
      </c>
      <c r="G180" s="12" t="s">
        <v>484</v>
      </c>
    </row>
    <row r="181" spans="1:7" x14ac:dyDescent="0.35">
      <c r="A181" s="12">
        <v>120132</v>
      </c>
      <c r="B181" s="12">
        <v>475</v>
      </c>
      <c r="C181" s="12" t="str">
        <f t="shared" si="3"/>
        <v>No signal peptide detected</v>
      </c>
      <c r="D181" s="12" t="str">
        <f t="shared" si="3"/>
        <v>Extracellular</v>
      </c>
      <c r="E181" s="12" t="s">
        <v>486</v>
      </c>
      <c r="F181" s="12" t="s">
        <v>485</v>
      </c>
      <c r="G181" s="12" t="s">
        <v>484</v>
      </c>
    </row>
    <row r="182" spans="1:7" x14ac:dyDescent="0.35">
      <c r="A182" s="12">
        <v>120132</v>
      </c>
      <c r="B182" s="12">
        <v>475</v>
      </c>
      <c r="C182" s="12" t="str">
        <f t="shared" si="3"/>
        <v>No signal peptide detected</v>
      </c>
      <c r="D182" s="12" t="str">
        <f t="shared" si="3"/>
        <v>Extracellular</v>
      </c>
      <c r="E182" s="12" t="s">
        <v>486</v>
      </c>
      <c r="F182" s="12" t="s">
        <v>485</v>
      </c>
      <c r="G182" s="12" t="s">
        <v>484</v>
      </c>
    </row>
    <row r="183" spans="1:7" x14ac:dyDescent="0.35">
      <c r="A183" s="12">
        <v>120132</v>
      </c>
      <c r="B183" s="12">
        <v>475</v>
      </c>
      <c r="C183" s="12" t="str">
        <f t="shared" si="3"/>
        <v>No signal peptide detected</v>
      </c>
      <c r="D183" s="12" t="str">
        <f t="shared" si="3"/>
        <v>Extracellular</v>
      </c>
      <c r="E183" s="12" t="s">
        <v>486</v>
      </c>
      <c r="F183" s="12" t="s">
        <v>485</v>
      </c>
      <c r="G183" s="12" t="s">
        <v>484</v>
      </c>
    </row>
    <row r="184" spans="1:7" x14ac:dyDescent="0.35">
      <c r="A184" s="12">
        <v>120132</v>
      </c>
      <c r="B184" s="12">
        <v>771</v>
      </c>
      <c r="C184" s="12" t="s">
        <v>349</v>
      </c>
      <c r="D184" s="12" t="s">
        <v>479</v>
      </c>
      <c r="E184" s="12" t="s">
        <v>208</v>
      </c>
      <c r="F184" s="12" t="s">
        <v>302</v>
      </c>
      <c r="G184" s="12" t="s">
        <v>508</v>
      </c>
    </row>
    <row r="185" spans="1:7" x14ac:dyDescent="0.35">
      <c r="A185" s="12">
        <v>120132</v>
      </c>
      <c r="B185" s="12">
        <v>771</v>
      </c>
      <c r="C185" s="12" t="str">
        <f>C184</f>
        <v>No signal peptide detected</v>
      </c>
      <c r="D185" s="12" t="str">
        <f>D184</f>
        <v>Extracellular</v>
      </c>
      <c r="E185" s="12" t="s">
        <v>203</v>
      </c>
      <c r="F185" s="12" t="s">
        <v>296</v>
      </c>
      <c r="G185" s="12" t="s">
        <v>507</v>
      </c>
    </row>
    <row r="186" spans="1:7" x14ac:dyDescent="0.35">
      <c r="A186" s="12">
        <v>120132</v>
      </c>
      <c r="B186" s="12">
        <v>1770</v>
      </c>
      <c r="C186" s="12" t="s">
        <v>349</v>
      </c>
      <c r="D186" s="12" t="s">
        <v>479</v>
      </c>
      <c r="E186" s="12" t="s">
        <v>483</v>
      </c>
      <c r="F186" s="12" t="s">
        <v>467</v>
      </c>
      <c r="G186" s="12" t="s">
        <v>191</v>
      </c>
    </row>
    <row r="187" spans="1:7" x14ac:dyDescent="0.35">
      <c r="A187" s="12">
        <v>120132</v>
      </c>
      <c r="B187" s="12">
        <v>1770</v>
      </c>
      <c r="C187" s="12" t="str">
        <f t="shared" ref="C187:D194" si="4">C186</f>
        <v>No signal peptide detected</v>
      </c>
      <c r="D187" s="12" t="str">
        <f t="shared" si="4"/>
        <v>Extracellular</v>
      </c>
      <c r="E187" s="12" t="s">
        <v>486</v>
      </c>
      <c r="F187" s="12" t="s">
        <v>485</v>
      </c>
      <c r="G187" s="12" t="s">
        <v>484</v>
      </c>
    </row>
    <row r="188" spans="1:7" x14ac:dyDescent="0.35">
      <c r="A188" s="12">
        <v>120132</v>
      </c>
      <c r="B188" s="12">
        <v>1770</v>
      </c>
      <c r="C188" s="12" t="str">
        <f t="shared" si="4"/>
        <v>No signal peptide detected</v>
      </c>
      <c r="D188" s="12" t="str">
        <f t="shared" si="4"/>
        <v>Extracellular</v>
      </c>
      <c r="E188" s="12" t="s">
        <v>486</v>
      </c>
      <c r="F188" s="12" t="s">
        <v>485</v>
      </c>
      <c r="G188" s="12" t="s">
        <v>484</v>
      </c>
    </row>
    <row r="189" spans="1:7" x14ac:dyDescent="0.35">
      <c r="A189" s="12">
        <v>120132</v>
      </c>
      <c r="B189" s="12">
        <v>1770</v>
      </c>
      <c r="C189" s="12" t="str">
        <f t="shared" si="4"/>
        <v>No signal peptide detected</v>
      </c>
      <c r="D189" s="12" t="str">
        <f t="shared" si="4"/>
        <v>Extracellular</v>
      </c>
      <c r="E189" s="12" t="s">
        <v>486</v>
      </c>
      <c r="F189" s="12" t="s">
        <v>485</v>
      </c>
      <c r="G189" s="12" t="s">
        <v>484</v>
      </c>
    </row>
    <row r="190" spans="1:7" x14ac:dyDescent="0.35">
      <c r="A190" s="12">
        <v>120132</v>
      </c>
      <c r="B190" s="12">
        <v>1770</v>
      </c>
      <c r="C190" s="12" t="str">
        <f t="shared" si="4"/>
        <v>No signal peptide detected</v>
      </c>
      <c r="D190" s="12" t="str">
        <f t="shared" si="4"/>
        <v>Extracellular</v>
      </c>
      <c r="E190" s="12" t="s">
        <v>486</v>
      </c>
      <c r="F190" s="12" t="s">
        <v>485</v>
      </c>
      <c r="G190" s="12" t="s">
        <v>484</v>
      </c>
    </row>
    <row r="191" spans="1:7" x14ac:dyDescent="0.35">
      <c r="A191" s="12">
        <v>120132</v>
      </c>
      <c r="B191" s="12">
        <v>1770</v>
      </c>
      <c r="C191" s="12" t="str">
        <f t="shared" si="4"/>
        <v>No signal peptide detected</v>
      </c>
      <c r="D191" s="12" t="str">
        <f t="shared" si="4"/>
        <v>Extracellular</v>
      </c>
      <c r="E191" s="12" t="s">
        <v>486</v>
      </c>
      <c r="F191" s="12" t="s">
        <v>485</v>
      </c>
      <c r="G191" s="12" t="s">
        <v>484</v>
      </c>
    </row>
    <row r="192" spans="1:7" x14ac:dyDescent="0.35">
      <c r="A192" s="12">
        <v>120132</v>
      </c>
      <c r="B192" s="12">
        <v>1770</v>
      </c>
      <c r="C192" s="12" t="str">
        <f t="shared" si="4"/>
        <v>No signal peptide detected</v>
      </c>
      <c r="D192" s="12" t="str">
        <f t="shared" si="4"/>
        <v>Extracellular</v>
      </c>
      <c r="E192" s="12" t="s">
        <v>486</v>
      </c>
      <c r="F192" s="12" t="s">
        <v>485</v>
      </c>
      <c r="G192" s="12" t="s">
        <v>484</v>
      </c>
    </row>
    <row r="193" spans="1:7" x14ac:dyDescent="0.35">
      <c r="A193" s="12">
        <v>120132</v>
      </c>
      <c r="B193" s="12">
        <v>1770</v>
      </c>
      <c r="C193" s="12" t="str">
        <f t="shared" si="4"/>
        <v>No signal peptide detected</v>
      </c>
      <c r="D193" s="12" t="str">
        <f t="shared" si="4"/>
        <v>Extracellular</v>
      </c>
      <c r="E193" s="12" t="s">
        <v>486</v>
      </c>
      <c r="F193" s="12" t="s">
        <v>485</v>
      </c>
      <c r="G193" s="12" t="s">
        <v>484</v>
      </c>
    </row>
    <row r="194" spans="1:7" x14ac:dyDescent="0.35">
      <c r="A194" s="12">
        <v>120132</v>
      </c>
      <c r="B194" s="12">
        <v>1770</v>
      </c>
      <c r="C194" s="12" t="str">
        <f t="shared" si="4"/>
        <v>No signal peptide detected</v>
      </c>
      <c r="D194" s="12" t="str">
        <f t="shared" si="4"/>
        <v>Extracellular</v>
      </c>
      <c r="E194" s="12" t="s">
        <v>486</v>
      </c>
      <c r="F194" s="12" t="s">
        <v>485</v>
      </c>
      <c r="G194" s="12" t="s">
        <v>484</v>
      </c>
    </row>
    <row r="195" spans="1:7" x14ac:dyDescent="0.35">
      <c r="A195" s="12">
        <v>120132</v>
      </c>
      <c r="B195" s="12">
        <v>2038</v>
      </c>
      <c r="C195" s="12" t="s">
        <v>361</v>
      </c>
      <c r="D195" s="12" t="s">
        <v>479</v>
      </c>
      <c r="E195" s="12" t="s">
        <v>389</v>
      </c>
      <c r="F195" s="12" t="s">
        <v>388</v>
      </c>
      <c r="G195" s="12" t="s">
        <v>387</v>
      </c>
    </row>
    <row r="196" spans="1:7" x14ac:dyDescent="0.35">
      <c r="A196" s="12">
        <v>120132</v>
      </c>
      <c r="B196" s="12">
        <v>2038</v>
      </c>
      <c r="C196" s="12" t="str">
        <f>C195</f>
        <v>Signal peptide detected</v>
      </c>
      <c r="D196" s="12" t="str">
        <f>D195</f>
        <v>Extracellular</v>
      </c>
      <c r="E196" s="12" t="s">
        <v>386</v>
      </c>
      <c r="F196" s="12" t="s">
        <v>385</v>
      </c>
      <c r="G196" s="12" t="s">
        <v>384</v>
      </c>
    </row>
    <row r="197" spans="1:7" x14ac:dyDescent="0.35">
      <c r="A197" s="12">
        <v>120132</v>
      </c>
      <c r="B197" s="12">
        <v>2141</v>
      </c>
      <c r="C197" s="12" t="s">
        <v>361</v>
      </c>
      <c r="D197" s="12" t="s">
        <v>479</v>
      </c>
      <c r="E197" s="12" t="s">
        <v>482</v>
      </c>
      <c r="F197" s="12" t="s">
        <v>481</v>
      </c>
      <c r="G197" s="12" t="s">
        <v>480</v>
      </c>
    </row>
    <row r="198" spans="1:7" x14ac:dyDescent="0.35">
      <c r="A198" s="12">
        <v>120132</v>
      </c>
      <c r="B198" s="12">
        <v>2254</v>
      </c>
      <c r="C198" s="12" t="s">
        <v>349</v>
      </c>
      <c r="D198" s="12" t="s">
        <v>479</v>
      </c>
      <c r="E198" s="12" t="s">
        <v>500</v>
      </c>
      <c r="F198" s="12" t="s">
        <v>499</v>
      </c>
      <c r="G198" s="12" t="s">
        <v>498</v>
      </c>
    </row>
    <row r="199" spans="1:7" x14ac:dyDescent="0.35">
      <c r="A199" s="12">
        <v>120132</v>
      </c>
      <c r="B199" s="12">
        <v>2262</v>
      </c>
      <c r="C199" s="12" t="s">
        <v>349</v>
      </c>
      <c r="D199" s="12" t="s">
        <v>479</v>
      </c>
      <c r="E199" s="12" t="s">
        <v>494</v>
      </c>
      <c r="F199" s="12" t="s">
        <v>493</v>
      </c>
      <c r="G199" s="12" t="s">
        <v>492</v>
      </c>
    </row>
    <row r="200" spans="1:7" x14ac:dyDescent="0.35">
      <c r="A200" s="12">
        <v>120132</v>
      </c>
      <c r="B200" s="12">
        <v>2262</v>
      </c>
      <c r="C200" s="12" t="str">
        <f>C199</f>
        <v>No signal peptide detected</v>
      </c>
      <c r="D200" s="12" t="str">
        <f>D199</f>
        <v>Extracellular</v>
      </c>
      <c r="E200" s="12" t="s">
        <v>491</v>
      </c>
      <c r="F200" s="12" t="s">
        <v>490</v>
      </c>
      <c r="G200" s="12" t="s">
        <v>489</v>
      </c>
    </row>
    <row r="201" spans="1:7" x14ac:dyDescent="0.35">
      <c r="A201" s="12">
        <v>120132</v>
      </c>
      <c r="B201" s="12">
        <v>2262</v>
      </c>
      <c r="C201" s="12" t="str">
        <f>C200</f>
        <v>No signal peptide detected</v>
      </c>
      <c r="D201" s="12" t="str">
        <f>D200</f>
        <v>Extracellular</v>
      </c>
      <c r="E201" s="12" t="s">
        <v>497</v>
      </c>
      <c r="F201" s="12" t="s">
        <v>496</v>
      </c>
      <c r="G201" s="12" t="s">
        <v>495</v>
      </c>
    </row>
    <row r="202" spans="1:7" x14ac:dyDescent="0.35">
      <c r="A202" s="11">
        <v>120132</v>
      </c>
      <c r="B202" s="11">
        <v>153</v>
      </c>
      <c r="C202" s="11" t="s">
        <v>349</v>
      </c>
      <c r="D202" s="11" t="s">
        <v>378</v>
      </c>
      <c r="E202" s="11" t="s">
        <v>383</v>
      </c>
      <c r="F202" s="11" t="s">
        <v>382</v>
      </c>
      <c r="G202" s="11" t="s">
        <v>382</v>
      </c>
    </row>
    <row r="203" spans="1:7" x14ac:dyDescent="0.35">
      <c r="A203" s="11">
        <v>120132</v>
      </c>
      <c r="B203" s="11">
        <v>156</v>
      </c>
      <c r="C203" s="11" t="s">
        <v>349</v>
      </c>
      <c r="D203" s="11" t="s">
        <v>378</v>
      </c>
      <c r="E203" s="11" t="s">
        <v>230</v>
      </c>
      <c r="F203" s="11" t="s">
        <v>292</v>
      </c>
      <c r="G203" s="11" t="s">
        <v>292</v>
      </c>
    </row>
    <row r="204" spans="1:7" x14ac:dyDescent="0.35">
      <c r="A204" s="11">
        <v>120132</v>
      </c>
      <c r="B204" s="14">
        <f>B203</f>
        <v>156</v>
      </c>
      <c r="C204" s="11" t="str">
        <f>C203</f>
        <v>No signal peptide detected</v>
      </c>
      <c r="D204" s="11" t="str">
        <f>D203</f>
        <v>OuterMembrane</v>
      </c>
      <c r="E204" s="11" t="s">
        <v>464</v>
      </c>
      <c r="F204" s="11" t="s">
        <v>463</v>
      </c>
      <c r="G204" s="11" t="s">
        <v>462</v>
      </c>
    </row>
    <row r="205" spans="1:7" x14ac:dyDescent="0.35">
      <c r="A205" s="11">
        <v>120132</v>
      </c>
      <c r="B205" s="11">
        <v>169</v>
      </c>
      <c r="C205" s="11" t="s">
        <v>361</v>
      </c>
      <c r="D205" s="11" t="s">
        <v>378</v>
      </c>
      <c r="E205" s="11" t="s">
        <v>466</v>
      </c>
      <c r="F205" s="11" t="s">
        <v>465</v>
      </c>
      <c r="G205" s="11" t="s">
        <v>465</v>
      </c>
    </row>
    <row r="206" spans="1:7" x14ac:dyDescent="0.35">
      <c r="A206" s="11">
        <v>120132</v>
      </c>
      <c r="B206" s="11">
        <v>309</v>
      </c>
      <c r="C206" s="11" t="s">
        <v>361</v>
      </c>
      <c r="D206" s="11" t="s">
        <v>378</v>
      </c>
      <c r="E206" s="11" t="s">
        <v>237</v>
      </c>
      <c r="F206" s="11" t="s">
        <v>258</v>
      </c>
      <c r="G206" s="11" t="s">
        <v>379</v>
      </c>
    </row>
    <row r="207" spans="1:7" x14ac:dyDescent="0.35">
      <c r="A207" s="11">
        <v>120132</v>
      </c>
      <c r="B207" s="11">
        <v>438</v>
      </c>
      <c r="C207" s="11" t="s">
        <v>349</v>
      </c>
      <c r="D207" s="11" t="s">
        <v>378</v>
      </c>
      <c r="E207" s="11" t="s">
        <v>374</v>
      </c>
      <c r="F207" s="11" t="s">
        <v>373</v>
      </c>
      <c r="G207" s="11" t="s">
        <v>372</v>
      </c>
    </row>
    <row r="208" spans="1:7" x14ac:dyDescent="0.35">
      <c r="A208" s="11">
        <v>120132</v>
      </c>
      <c r="B208" s="14">
        <f>B207</f>
        <v>438</v>
      </c>
      <c r="C208" s="11" t="str">
        <f>C207</f>
        <v>No signal peptide detected</v>
      </c>
      <c r="D208" s="11" t="str">
        <f>D207</f>
        <v>OuterMembrane</v>
      </c>
      <c r="E208" s="11" t="s">
        <v>377</v>
      </c>
      <c r="F208" s="11" t="s">
        <v>376</v>
      </c>
      <c r="G208" s="11" t="s">
        <v>375</v>
      </c>
    </row>
    <row r="209" spans="1:7" x14ac:dyDescent="0.35">
      <c r="A209" s="11">
        <v>120132</v>
      </c>
      <c r="B209" s="11">
        <v>451</v>
      </c>
      <c r="C209" s="11" t="s">
        <v>349</v>
      </c>
      <c r="D209" s="11" t="s">
        <v>378</v>
      </c>
      <c r="E209" s="11" t="s">
        <v>468</v>
      </c>
      <c r="F209" s="11" t="s">
        <v>467</v>
      </c>
      <c r="G209" s="11" t="s">
        <v>191</v>
      </c>
    </row>
    <row r="210" spans="1:7" x14ac:dyDescent="0.35">
      <c r="A210" s="11">
        <v>120132</v>
      </c>
      <c r="B210" s="11">
        <v>483</v>
      </c>
      <c r="C210" s="11" t="s">
        <v>361</v>
      </c>
      <c r="D210" s="11" t="s">
        <v>378</v>
      </c>
      <c r="E210" s="11" t="s">
        <v>436</v>
      </c>
      <c r="F210" s="11" t="s">
        <v>435</v>
      </c>
      <c r="G210" s="11" t="s">
        <v>434</v>
      </c>
    </row>
    <row r="211" spans="1:7" x14ac:dyDescent="0.35">
      <c r="A211" s="11">
        <v>120132</v>
      </c>
      <c r="B211" s="11">
        <v>593</v>
      </c>
      <c r="C211" s="11" t="s">
        <v>349</v>
      </c>
      <c r="D211" s="11" t="s">
        <v>378</v>
      </c>
      <c r="E211" s="11" t="s">
        <v>377</v>
      </c>
      <c r="F211" s="11" t="s">
        <v>376</v>
      </c>
      <c r="G211" s="11" t="s">
        <v>375</v>
      </c>
    </row>
    <row r="212" spans="1:7" x14ac:dyDescent="0.35">
      <c r="A212" s="11">
        <v>120132</v>
      </c>
      <c r="B212" s="14">
        <f>B211</f>
        <v>593</v>
      </c>
      <c r="C212" s="11" t="str">
        <f>C211</f>
        <v>No signal peptide detected</v>
      </c>
      <c r="D212" s="11" t="str">
        <f>D211</f>
        <v>OuterMembrane</v>
      </c>
      <c r="E212" s="11" t="s">
        <v>374</v>
      </c>
      <c r="F212" s="11" t="s">
        <v>373</v>
      </c>
      <c r="G212" s="11" t="s">
        <v>372</v>
      </c>
    </row>
    <row r="213" spans="1:7" x14ac:dyDescent="0.35">
      <c r="A213" s="11">
        <v>120132</v>
      </c>
      <c r="B213" s="11">
        <v>705</v>
      </c>
      <c r="C213" s="11" t="s">
        <v>361</v>
      </c>
      <c r="D213" s="11" t="s">
        <v>378</v>
      </c>
      <c r="E213" s="11" t="s">
        <v>471</v>
      </c>
      <c r="F213" s="11" t="s">
        <v>470</v>
      </c>
      <c r="G213" s="11" t="s">
        <v>470</v>
      </c>
    </row>
    <row r="214" spans="1:7" x14ac:dyDescent="0.35">
      <c r="A214" s="11">
        <v>120132</v>
      </c>
      <c r="B214" s="14">
        <f>B213</f>
        <v>705</v>
      </c>
      <c r="C214" s="11" t="str">
        <f>C213</f>
        <v>Signal peptide detected</v>
      </c>
      <c r="D214" s="11" t="str">
        <f>D213</f>
        <v>OuterMembrane</v>
      </c>
      <c r="E214" s="11" t="s">
        <v>474</v>
      </c>
      <c r="F214" s="11" t="s">
        <v>473</v>
      </c>
      <c r="G214" s="11" t="s">
        <v>472</v>
      </c>
    </row>
    <row r="215" spans="1:7" x14ac:dyDescent="0.35">
      <c r="A215" s="11">
        <v>120132</v>
      </c>
      <c r="B215" s="11">
        <v>980</v>
      </c>
      <c r="C215" s="11" t="s">
        <v>361</v>
      </c>
      <c r="D215" s="11" t="s">
        <v>378</v>
      </c>
      <c r="E215" s="11" t="s">
        <v>374</v>
      </c>
      <c r="F215" s="11" t="s">
        <v>373</v>
      </c>
      <c r="G215" s="11" t="s">
        <v>372</v>
      </c>
    </row>
    <row r="216" spans="1:7" x14ac:dyDescent="0.35">
      <c r="A216" s="11">
        <v>120132</v>
      </c>
      <c r="B216" s="14">
        <f>B215</f>
        <v>980</v>
      </c>
      <c r="C216" s="11" t="str">
        <f>C215</f>
        <v>Signal peptide detected</v>
      </c>
      <c r="D216" s="11" t="str">
        <f>D215</f>
        <v>OuterMembrane</v>
      </c>
      <c r="E216" s="11" t="s">
        <v>377</v>
      </c>
      <c r="F216" s="11" t="s">
        <v>376</v>
      </c>
      <c r="G216" s="11" t="s">
        <v>375</v>
      </c>
    </row>
    <row r="217" spans="1:7" x14ac:dyDescent="0.35">
      <c r="A217" s="11">
        <v>120132</v>
      </c>
      <c r="B217" s="11">
        <v>1023</v>
      </c>
      <c r="C217" s="11" t="s">
        <v>349</v>
      </c>
      <c r="D217" s="11" t="s">
        <v>378</v>
      </c>
      <c r="E217" s="11" t="s">
        <v>236</v>
      </c>
      <c r="F217" s="11" t="s">
        <v>254</v>
      </c>
      <c r="G217" s="11" t="s">
        <v>437</v>
      </c>
    </row>
    <row r="218" spans="1:7" x14ac:dyDescent="0.35">
      <c r="A218" s="11">
        <v>120132</v>
      </c>
      <c r="B218" s="11">
        <v>1168</v>
      </c>
      <c r="C218" s="11" t="s">
        <v>361</v>
      </c>
      <c r="D218" s="11" t="s">
        <v>378</v>
      </c>
      <c r="E218" s="11" t="s">
        <v>236</v>
      </c>
      <c r="F218" s="11" t="s">
        <v>254</v>
      </c>
      <c r="G218" s="11" t="s">
        <v>437</v>
      </c>
    </row>
    <row r="219" spans="1:7" x14ac:dyDescent="0.35">
      <c r="A219" s="11">
        <v>120132</v>
      </c>
      <c r="B219" s="11">
        <v>1245</v>
      </c>
      <c r="C219" s="11" t="s">
        <v>361</v>
      </c>
      <c r="D219" s="11" t="s">
        <v>378</v>
      </c>
      <c r="E219" s="11" t="s">
        <v>440</v>
      </c>
      <c r="F219" s="11" t="s">
        <v>439</v>
      </c>
      <c r="G219" s="11" t="s">
        <v>439</v>
      </c>
    </row>
    <row r="220" spans="1:7" x14ac:dyDescent="0.35">
      <c r="A220" s="11">
        <v>120132</v>
      </c>
      <c r="B220" s="11">
        <v>1262</v>
      </c>
      <c r="C220" s="11" t="s">
        <v>361</v>
      </c>
      <c r="D220" s="11" t="s">
        <v>378</v>
      </c>
      <c r="E220" s="11" t="s">
        <v>374</v>
      </c>
      <c r="F220" s="11" t="s">
        <v>373</v>
      </c>
      <c r="G220" s="11" t="s">
        <v>372</v>
      </c>
    </row>
    <row r="221" spans="1:7" x14ac:dyDescent="0.35">
      <c r="A221" s="11">
        <v>120132</v>
      </c>
      <c r="B221" s="14">
        <f>B220</f>
        <v>1262</v>
      </c>
      <c r="C221" s="11" t="str">
        <f>C220</f>
        <v>Signal peptide detected</v>
      </c>
      <c r="D221" s="11" t="str">
        <f>D220</f>
        <v>OuterMembrane</v>
      </c>
      <c r="E221" s="11" t="s">
        <v>377</v>
      </c>
      <c r="F221" s="11" t="s">
        <v>376</v>
      </c>
      <c r="G221" s="11" t="s">
        <v>375</v>
      </c>
    </row>
    <row r="222" spans="1:7" x14ac:dyDescent="0.35">
      <c r="A222" s="11">
        <v>120132</v>
      </c>
      <c r="B222" s="11">
        <v>1312</v>
      </c>
      <c r="C222" s="11" t="s">
        <v>361</v>
      </c>
      <c r="D222" s="11" t="s">
        <v>378</v>
      </c>
      <c r="E222" s="11" t="s">
        <v>410</v>
      </c>
      <c r="F222" s="11" t="s">
        <v>409</v>
      </c>
      <c r="G222" s="11" t="s">
        <v>409</v>
      </c>
    </row>
    <row r="223" spans="1:7" x14ac:dyDescent="0.35">
      <c r="A223" s="11">
        <v>120132</v>
      </c>
      <c r="B223" s="14">
        <f>B222</f>
        <v>1312</v>
      </c>
      <c r="C223" s="11" t="str">
        <f>C222</f>
        <v>Signal peptide detected</v>
      </c>
      <c r="D223" s="11" t="str">
        <f>D222</f>
        <v>OuterMembrane</v>
      </c>
      <c r="E223" s="11" t="s">
        <v>410</v>
      </c>
      <c r="F223" s="11" t="s">
        <v>409</v>
      </c>
      <c r="G223" s="11" t="s">
        <v>409</v>
      </c>
    </row>
    <row r="224" spans="1:7" x14ac:dyDescent="0.35">
      <c r="A224" s="11">
        <v>120132</v>
      </c>
      <c r="B224" s="11">
        <v>1338</v>
      </c>
      <c r="C224" s="11" t="s">
        <v>349</v>
      </c>
      <c r="D224" s="11" t="s">
        <v>378</v>
      </c>
      <c r="E224" s="11" t="s">
        <v>410</v>
      </c>
      <c r="F224" s="11" t="s">
        <v>409</v>
      </c>
      <c r="G224" s="11" t="s">
        <v>409</v>
      </c>
    </row>
    <row r="225" spans="1:7" x14ac:dyDescent="0.35">
      <c r="A225" s="11">
        <v>120132</v>
      </c>
      <c r="B225" s="11">
        <v>1390</v>
      </c>
      <c r="C225" s="11" t="s">
        <v>361</v>
      </c>
      <c r="D225" s="11" t="s">
        <v>378</v>
      </c>
      <c r="E225" s="11" t="s">
        <v>236</v>
      </c>
      <c r="F225" s="11" t="s">
        <v>254</v>
      </c>
      <c r="G225" s="11" t="s">
        <v>437</v>
      </c>
    </row>
    <row r="226" spans="1:7" x14ac:dyDescent="0.35">
      <c r="A226" s="11">
        <v>120132</v>
      </c>
      <c r="B226" s="11">
        <v>1445</v>
      </c>
      <c r="C226" s="11" t="s">
        <v>361</v>
      </c>
      <c r="D226" s="11" t="s">
        <v>378</v>
      </c>
      <c r="E226" s="11" t="s">
        <v>191</v>
      </c>
      <c r="F226" s="11" t="s">
        <v>191</v>
      </c>
      <c r="G226" s="11" t="s">
        <v>191</v>
      </c>
    </row>
    <row r="227" spans="1:7" x14ac:dyDescent="0.35">
      <c r="A227" s="11">
        <v>120132</v>
      </c>
      <c r="B227" s="11">
        <v>1478</v>
      </c>
      <c r="C227" s="11" t="s">
        <v>361</v>
      </c>
      <c r="D227" s="11" t="s">
        <v>378</v>
      </c>
      <c r="E227" s="11" t="s">
        <v>235</v>
      </c>
      <c r="F227" s="11" t="s">
        <v>256</v>
      </c>
      <c r="G227" s="11" t="s">
        <v>438</v>
      </c>
    </row>
    <row r="228" spans="1:7" x14ac:dyDescent="0.35">
      <c r="A228" s="11">
        <v>120132</v>
      </c>
      <c r="B228" s="11">
        <v>1506</v>
      </c>
      <c r="C228" s="11" t="s">
        <v>349</v>
      </c>
      <c r="D228" s="11" t="s">
        <v>378</v>
      </c>
      <c r="E228" s="11" t="s">
        <v>236</v>
      </c>
      <c r="F228" s="11" t="s">
        <v>254</v>
      </c>
      <c r="G228" s="11" t="s">
        <v>437</v>
      </c>
    </row>
    <row r="229" spans="1:7" x14ac:dyDescent="0.35">
      <c r="A229" s="11">
        <v>120132</v>
      </c>
      <c r="B229" s="11">
        <v>1515</v>
      </c>
      <c r="C229" s="11" t="s">
        <v>349</v>
      </c>
      <c r="D229" s="11" t="s">
        <v>378</v>
      </c>
      <c r="E229" s="11" t="s">
        <v>413</v>
      </c>
      <c r="F229" s="11" t="s">
        <v>412</v>
      </c>
      <c r="G229" s="11" t="s">
        <v>411</v>
      </c>
    </row>
    <row r="230" spans="1:7" x14ac:dyDescent="0.35">
      <c r="A230" s="11">
        <v>120132</v>
      </c>
      <c r="B230" s="11">
        <v>1533</v>
      </c>
      <c r="C230" s="11" t="s">
        <v>361</v>
      </c>
      <c r="D230" s="11" t="s">
        <v>378</v>
      </c>
      <c r="E230" s="11" t="s">
        <v>477</v>
      </c>
      <c r="F230" s="11" t="s">
        <v>476</v>
      </c>
      <c r="G230" s="11" t="s">
        <v>475</v>
      </c>
    </row>
    <row r="231" spans="1:7" x14ac:dyDescent="0.35">
      <c r="A231" s="11">
        <v>120132</v>
      </c>
      <c r="B231" s="11">
        <v>1638</v>
      </c>
      <c r="C231" s="11" t="s">
        <v>361</v>
      </c>
      <c r="D231" s="11" t="s">
        <v>378</v>
      </c>
      <c r="E231" s="11" t="s">
        <v>408</v>
      </c>
      <c r="F231" s="11" t="s">
        <v>407</v>
      </c>
      <c r="G231" s="11" t="s">
        <v>406</v>
      </c>
    </row>
    <row r="232" spans="1:7" x14ac:dyDescent="0.35">
      <c r="A232" s="11">
        <v>120132</v>
      </c>
      <c r="B232" s="11">
        <v>1660</v>
      </c>
      <c r="C232" s="11" t="s">
        <v>361</v>
      </c>
      <c r="D232" s="11" t="s">
        <v>378</v>
      </c>
      <c r="E232" s="11" t="s">
        <v>374</v>
      </c>
      <c r="F232" s="11" t="s">
        <v>373</v>
      </c>
      <c r="G232" s="11" t="s">
        <v>372</v>
      </c>
    </row>
    <row r="233" spans="1:7" x14ac:dyDescent="0.35">
      <c r="A233" s="11">
        <v>120132</v>
      </c>
      <c r="B233" s="14">
        <f>B232</f>
        <v>1660</v>
      </c>
      <c r="C233" s="11" t="str">
        <f>C232</f>
        <v>Signal peptide detected</v>
      </c>
      <c r="D233" s="11" t="str">
        <f>D232</f>
        <v>OuterMembrane</v>
      </c>
      <c r="E233" s="11" t="s">
        <v>377</v>
      </c>
      <c r="F233" s="11" t="s">
        <v>376</v>
      </c>
      <c r="G233" s="11" t="s">
        <v>375</v>
      </c>
    </row>
    <row r="234" spans="1:7" x14ac:dyDescent="0.35">
      <c r="A234" s="11">
        <v>120132</v>
      </c>
      <c r="B234" s="11">
        <v>1665</v>
      </c>
      <c r="C234" s="11" t="s">
        <v>361</v>
      </c>
      <c r="D234" s="11" t="s">
        <v>378</v>
      </c>
      <c r="E234" s="11" t="s">
        <v>377</v>
      </c>
      <c r="F234" s="11" t="s">
        <v>376</v>
      </c>
      <c r="G234" s="11" t="s">
        <v>375</v>
      </c>
    </row>
    <row r="235" spans="1:7" x14ac:dyDescent="0.35">
      <c r="A235" s="11">
        <v>120132</v>
      </c>
      <c r="B235" s="11">
        <v>1756</v>
      </c>
      <c r="C235" s="11" t="s">
        <v>361</v>
      </c>
      <c r="D235" s="11" t="s">
        <v>378</v>
      </c>
      <c r="E235" s="11" t="s">
        <v>377</v>
      </c>
      <c r="F235" s="11" t="s">
        <v>376</v>
      </c>
      <c r="G235" s="11" t="s">
        <v>375</v>
      </c>
    </row>
    <row r="236" spans="1:7" x14ac:dyDescent="0.35">
      <c r="A236" s="11">
        <v>120132</v>
      </c>
      <c r="B236" s="14">
        <f>B235</f>
        <v>1756</v>
      </c>
      <c r="C236" s="11" t="str">
        <f>C235</f>
        <v>Signal peptide detected</v>
      </c>
      <c r="D236" s="11" t="str">
        <f>D235</f>
        <v>OuterMembrane</v>
      </c>
      <c r="E236" s="11" t="s">
        <v>374</v>
      </c>
      <c r="F236" s="11" t="s">
        <v>373</v>
      </c>
      <c r="G236" s="11" t="s">
        <v>372</v>
      </c>
    </row>
    <row r="237" spans="1:7" x14ac:dyDescent="0.35">
      <c r="A237" s="11">
        <v>120132</v>
      </c>
      <c r="B237" s="11">
        <v>1762</v>
      </c>
      <c r="C237" s="11" t="s">
        <v>361</v>
      </c>
      <c r="D237" s="11" t="s">
        <v>378</v>
      </c>
      <c r="E237" s="11" t="s">
        <v>377</v>
      </c>
      <c r="F237" s="11" t="s">
        <v>376</v>
      </c>
      <c r="G237" s="11" t="s">
        <v>375</v>
      </c>
    </row>
    <row r="238" spans="1:7" x14ac:dyDescent="0.35">
      <c r="A238" s="11">
        <v>120132</v>
      </c>
      <c r="B238" s="14">
        <f>B237</f>
        <v>1762</v>
      </c>
      <c r="C238" s="11" t="str">
        <f>C237</f>
        <v>Signal peptide detected</v>
      </c>
      <c r="D238" s="11" t="str">
        <f>D237</f>
        <v>OuterMembrane</v>
      </c>
      <c r="E238" s="11" t="s">
        <v>374</v>
      </c>
      <c r="F238" s="11" t="s">
        <v>373</v>
      </c>
      <c r="G238" s="11" t="s">
        <v>372</v>
      </c>
    </row>
    <row r="239" spans="1:7" x14ac:dyDescent="0.35">
      <c r="A239" s="11">
        <v>120132</v>
      </c>
      <c r="B239" s="11">
        <v>1775</v>
      </c>
      <c r="C239" s="11" t="s">
        <v>361</v>
      </c>
      <c r="D239" s="11" t="s">
        <v>378</v>
      </c>
      <c r="E239" s="11" t="s">
        <v>433</v>
      </c>
      <c r="F239" s="11" t="s">
        <v>432</v>
      </c>
      <c r="G239" s="11" t="s">
        <v>432</v>
      </c>
    </row>
    <row r="240" spans="1:7" x14ac:dyDescent="0.35">
      <c r="A240" s="11">
        <v>120132</v>
      </c>
      <c r="B240" s="11">
        <v>1812</v>
      </c>
      <c r="C240" s="11" t="s">
        <v>349</v>
      </c>
      <c r="D240" s="11" t="s">
        <v>378</v>
      </c>
      <c r="E240" s="11" t="s">
        <v>386</v>
      </c>
      <c r="F240" s="11" t="s">
        <v>385</v>
      </c>
      <c r="G240" s="11" t="s">
        <v>384</v>
      </c>
    </row>
    <row r="241" spans="1:7" x14ac:dyDescent="0.35">
      <c r="A241" s="11">
        <v>120132</v>
      </c>
      <c r="B241" s="14">
        <f>B240</f>
        <v>1812</v>
      </c>
      <c r="C241" s="11" t="str">
        <f>C240</f>
        <v>No signal peptide detected</v>
      </c>
      <c r="D241" s="11" t="str">
        <f>D240</f>
        <v>OuterMembrane</v>
      </c>
      <c r="E241" s="11" t="s">
        <v>389</v>
      </c>
      <c r="F241" s="11" t="s">
        <v>388</v>
      </c>
      <c r="G241" s="11" t="s">
        <v>387</v>
      </c>
    </row>
    <row r="242" spans="1:7" x14ac:dyDescent="0.35">
      <c r="A242" s="11">
        <v>120132</v>
      </c>
      <c r="B242" s="11">
        <v>1814</v>
      </c>
      <c r="C242" s="11" t="s">
        <v>349</v>
      </c>
      <c r="D242" s="11" t="s">
        <v>378</v>
      </c>
      <c r="E242" s="11" t="s">
        <v>386</v>
      </c>
      <c r="F242" s="11" t="s">
        <v>385</v>
      </c>
      <c r="G242" s="11" t="s">
        <v>384</v>
      </c>
    </row>
    <row r="243" spans="1:7" x14ac:dyDescent="0.35">
      <c r="A243" s="11">
        <v>120132</v>
      </c>
      <c r="B243" s="14">
        <f>B242</f>
        <v>1814</v>
      </c>
      <c r="C243" s="11" t="str">
        <f>C242</f>
        <v>No signal peptide detected</v>
      </c>
      <c r="D243" s="11" t="str">
        <f>D242</f>
        <v>OuterMembrane</v>
      </c>
      <c r="E243" s="11" t="s">
        <v>389</v>
      </c>
      <c r="F243" s="11" t="s">
        <v>388</v>
      </c>
      <c r="G243" s="11" t="s">
        <v>387</v>
      </c>
    </row>
    <row r="244" spans="1:7" x14ac:dyDescent="0.35">
      <c r="A244" s="11">
        <v>120132</v>
      </c>
      <c r="B244" s="11">
        <v>1852</v>
      </c>
      <c r="C244" s="11" t="s">
        <v>349</v>
      </c>
      <c r="D244" s="11" t="s">
        <v>378</v>
      </c>
      <c r="E244" s="11" t="s">
        <v>392</v>
      </c>
      <c r="F244" s="11" t="s">
        <v>391</v>
      </c>
      <c r="G244" s="11" t="s">
        <v>390</v>
      </c>
    </row>
    <row r="245" spans="1:7" x14ac:dyDescent="0.35">
      <c r="A245" s="11">
        <v>120132</v>
      </c>
      <c r="B245" s="11">
        <v>1858</v>
      </c>
      <c r="C245" s="11" t="s">
        <v>361</v>
      </c>
      <c r="D245" s="11" t="s">
        <v>378</v>
      </c>
      <c r="E245" s="11" t="s">
        <v>395</v>
      </c>
      <c r="F245" s="11" t="s">
        <v>394</v>
      </c>
      <c r="G245" s="11" t="s">
        <v>393</v>
      </c>
    </row>
    <row r="246" spans="1:7" x14ac:dyDescent="0.35">
      <c r="A246" s="11">
        <v>120132</v>
      </c>
      <c r="B246" s="11">
        <v>1900</v>
      </c>
      <c r="C246" s="11" t="s">
        <v>349</v>
      </c>
      <c r="D246" s="11" t="s">
        <v>378</v>
      </c>
      <c r="E246" s="11" t="s">
        <v>374</v>
      </c>
      <c r="F246" s="11" t="s">
        <v>373</v>
      </c>
      <c r="G246" s="11" t="s">
        <v>372</v>
      </c>
    </row>
    <row r="247" spans="1:7" x14ac:dyDescent="0.35">
      <c r="A247" s="11">
        <v>120132</v>
      </c>
      <c r="B247" s="11">
        <v>1960</v>
      </c>
      <c r="C247" s="11" t="s">
        <v>361</v>
      </c>
      <c r="D247" s="11" t="s">
        <v>378</v>
      </c>
      <c r="E247" s="11" t="s">
        <v>377</v>
      </c>
      <c r="F247" s="11" t="s">
        <v>376</v>
      </c>
      <c r="G247" s="11" t="s">
        <v>375</v>
      </c>
    </row>
    <row r="248" spans="1:7" x14ac:dyDescent="0.35">
      <c r="A248" s="11">
        <v>120132</v>
      </c>
      <c r="B248" s="14">
        <f>B247</f>
        <v>1960</v>
      </c>
      <c r="C248" s="11" t="str">
        <f>C247</f>
        <v>Signal peptide detected</v>
      </c>
      <c r="D248" s="11" t="str">
        <f>D247</f>
        <v>OuterMembrane</v>
      </c>
      <c r="E248" s="11" t="s">
        <v>374</v>
      </c>
      <c r="F248" s="11" t="s">
        <v>373</v>
      </c>
      <c r="G248" s="11" t="s">
        <v>372</v>
      </c>
    </row>
    <row r="249" spans="1:7" x14ac:dyDescent="0.35">
      <c r="A249" s="11">
        <v>120132</v>
      </c>
      <c r="B249" s="11">
        <v>1965</v>
      </c>
      <c r="C249" s="11" t="s">
        <v>349</v>
      </c>
      <c r="D249" s="11" t="s">
        <v>378</v>
      </c>
      <c r="E249" s="11" t="s">
        <v>241</v>
      </c>
      <c r="F249" s="11" t="s">
        <v>263</v>
      </c>
      <c r="G249" s="11" t="s">
        <v>425</v>
      </c>
    </row>
    <row r="250" spans="1:7" x14ac:dyDescent="0.35">
      <c r="A250" s="11">
        <v>120132</v>
      </c>
      <c r="B250" s="14">
        <f t="shared" ref="B250:D251" si="5">B249</f>
        <v>1965</v>
      </c>
      <c r="C250" s="11" t="str">
        <f t="shared" si="5"/>
        <v>No signal peptide detected</v>
      </c>
      <c r="D250" s="11" t="str">
        <f t="shared" si="5"/>
        <v>OuterMembrane</v>
      </c>
      <c r="E250" s="11" t="s">
        <v>431</v>
      </c>
      <c r="F250" s="11" t="s">
        <v>430</v>
      </c>
      <c r="G250" s="11" t="s">
        <v>429</v>
      </c>
    </row>
    <row r="251" spans="1:7" x14ac:dyDescent="0.35">
      <c r="A251" s="11">
        <v>120132</v>
      </c>
      <c r="B251" s="14">
        <f t="shared" si="5"/>
        <v>1965</v>
      </c>
      <c r="C251" s="11" t="str">
        <f t="shared" si="5"/>
        <v>No signal peptide detected</v>
      </c>
      <c r="D251" s="11" t="str">
        <f t="shared" si="5"/>
        <v>OuterMembrane</v>
      </c>
      <c r="E251" s="11" t="s">
        <v>428</v>
      </c>
      <c r="F251" s="11" t="s">
        <v>427</v>
      </c>
      <c r="G251" s="11" t="s">
        <v>426</v>
      </c>
    </row>
    <row r="252" spans="1:7" x14ac:dyDescent="0.35">
      <c r="A252" s="11">
        <v>120132</v>
      </c>
      <c r="B252" s="11">
        <v>1979</v>
      </c>
      <c r="C252" s="11" t="s">
        <v>361</v>
      </c>
      <c r="D252" s="11" t="s">
        <v>378</v>
      </c>
      <c r="E252" s="11" t="s">
        <v>421</v>
      </c>
      <c r="F252" s="11" t="s">
        <v>420</v>
      </c>
      <c r="G252" s="11" t="s">
        <v>419</v>
      </c>
    </row>
    <row r="253" spans="1:7" x14ac:dyDescent="0.35">
      <c r="A253" s="11">
        <v>120132</v>
      </c>
      <c r="B253" s="14">
        <f t="shared" ref="B253:D254" si="6">B252</f>
        <v>1979</v>
      </c>
      <c r="C253" s="11" t="str">
        <f t="shared" si="6"/>
        <v>Signal peptide detected</v>
      </c>
      <c r="D253" s="11" t="str">
        <f t="shared" si="6"/>
        <v>OuterMembrane</v>
      </c>
      <c r="E253" s="11" t="s">
        <v>418</v>
      </c>
      <c r="F253" s="11" t="s">
        <v>417</v>
      </c>
      <c r="G253" s="11" t="s">
        <v>416</v>
      </c>
    </row>
    <row r="254" spans="1:7" x14ac:dyDescent="0.35">
      <c r="A254" s="11">
        <v>120132</v>
      </c>
      <c r="B254" s="14">
        <f t="shared" si="6"/>
        <v>1979</v>
      </c>
      <c r="C254" s="11" t="str">
        <f t="shared" si="6"/>
        <v>Signal peptide detected</v>
      </c>
      <c r="D254" s="11" t="str">
        <f t="shared" si="6"/>
        <v>OuterMembrane</v>
      </c>
      <c r="E254" s="11" t="s">
        <v>424</v>
      </c>
      <c r="F254" s="11" t="s">
        <v>423</v>
      </c>
      <c r="G254" s="11" t="s">
        <v>422</v>
      </c>
    </row>
    <row r="255" spans="1:7" x14ac:dyDescent="0.35">
      <c r="A255" s="11">
        <v>120132</v>
      </c>
      <c r="B255" s="11">
        <v>1989</v>
      </c>
      <c r="C255" s="11" t="s">
        <v>349</v>
      </c>
      <c r="D255" s="11" t="s">
        <v>378</v>
      </c>
      <c r="E255" s="11" t="s">
        <v>230</v>
      </c>
      <c r="F255" s="11" t="s">
        <v>292</v>
      </c>
      <c r="G255" s="11" t="s">
        <v>292</v>
      </c>
    </row>
    <row r="256" spans="1:7" x14ac:dyDescent="0.35">
      <c r="A256" s="11">
        <v>120132</v>
      </c>
      <c r="B256" s="11">
        <v>2010</v>
      </c>
      <c r="C256" s="11" t="s">
        <v>349</v>
      </c>
      <c r="D256" s="11" t="s">
        <v>378</v>
      </c>
      <c r="E256" s="11" t="s">
        <v>374</v>
      </c>
      <c r="F256" s="11" t="s">
        <v>373</v>
      </c>
      <c r="G256" s="11" t="s">
        <v>372</v>
      </c>
    </row>
    <row r="257" spans="1:7" x14ac:dyDescent="0.35">
      <c r="A257" s="11">
        <v>120132</v>
      </c>
      <c r="B257" s="11">
        <v>2011</v>
      </c>
      <c r="C257" s="11" t="s">
        <v>349</v>
      </c>
      <c r="D257" s="11" t="s">
        <v>378</v>
      </c>
      <c r="E257" s="11" t="s">
        <v>374</v>
      </c>
      <c r="F257" s="11" t="s">
        <v>373</v>
      </c>
      <c r="G257" s="11" t="s">
        <v>372</v>
      </c>
    </row>
    <row r="258" spans="1:7" x14ac:dyDescent="0.35">
      <c r="A258" s="11">
        <v>120132</v>
      </c>
      <c r="B258" s="11">
        <v>2036</v>
      </c>
      <c r="C258" s="11" t="s">
        <v>349</v>
      </c>
      <c r="D258" s="11" t="s">
        <v>378</v>
      </c>
      <c r="E258" s="11" t="s">
        <v>389</v>
      </c>
      <c r="F258" s="11" t="s">
        <v>388</v>
      </c>
      <c r="G258" s="11" t="s">
        <v>387</v>
      </c>
    </row>
    <row r="259" spans="1:7" x14ac:dyDescent="0.35">
      <c r="A259" s="11">
        <v>120132</v>
      </c>
      <c r="B259" s="14">
        <f>B258</f>
        <v>2036</v>
      </c>
      <c r="C259" s="11" t="str">
        <f>C258</f>
        <v>No signal peptide detected</v>
      </c>
      <c r="D259" s="11" t="str">
        <f>D258</f>
        <v>OuterMembrane</v>
      </c>
      <c r="E259" s="11" t="s">
        <v>386</v>
      </c>
      <c r="F259" s="11" t="s">
        <v>385</v>
      </c>
      <c r="G259" s="11" t="s">
        <v>384</v>
      </c>
    </row>
    <row r="260" spans="1:7" x14ac:dyDescent="0.35">
      <c r="A260" s="11">
        <v>120132</v>
      </c>
      <c r="B260" s="11">
        <v>2060</v>
      </c>
      <c r="C260" s="11" t="s">
        <v>361</v>
      </c>
      <c r="D260" s="11" t="s">
        <v>378</v>
      </c>
      <c r="E260" s="11" t="s">
        <v>415</v>
      </c>
      <c r="F260" s="11" t="s">
        <v>414</v>
      </c>
      <c r="G260" s="11" t="s">
        <v>414</v>
      </c>
    </row>
    <row r="261" spans="1:7" x14ac:dyDescent="0.35">
      <c r="A261" s="11">
        <v>120132</v>
      </c>
      <c r="B261" s="11">
        <v>2080</v>
      </c>
      <c r="C261" s="11" t="s">
        <v>349</v>
      </c>
      <c r="D261" s="11" t="s">
        <v>378</v>
      </c>
      <c r="E261" s="11" t="s">
        <v>559</v>
      </c>
      <c r="F261" s="11" t="s">
        <v>558</v>
      </c>
      <c r="G261" s="11" t="s">
        <v>557</v>
      </c>
    </row>
    <row r="262" spans="1:7" x14ac:dyDescent="0.35">
      <c r="A262" s="11">
        <v>120132</v>
      </c>
      <c r="B262" s="14">
        <f>B261</f>
        <v>2080</v>
      </c>
      <c r="C262" s="11" t="str">
        <f>C261</f>
        <v>No signal peptide detected</v>
      </c>
      <c r="D262" s="11" t="str">
        <f>D261</f>
        <v>OuterMembrane</v>
      </c>
      <c r="E262" s="11" t="s">
        <v>556</v>
      </c>
      <c r="F262" s="11" t="s">
        <v>555</v>
      </c>
      <c r="G262" s="11" t="s">
        <v>554</v>
      </c>
    </row>
    <row r="263" spans="1:7" x14ac:dyDescent="0.35">
      <c r="A263" s="11">
        <v>120132</v>
      </c>
      <c r="B263" s="11">
        <v>2154</v>
      </c>
      <c r="C263" s="11" t="s">
        <v>361</v>
      </c>
      <c r="D263" s="11" t="s">
        <v>378</v>
      </c>
      <c r="E263" s="11" t="s">
        <v>237</v>
      </c>
      <c r="F263" s="11" t="s">
        <v>258</v>
      </c>
      <c r="G263" s="11" t="s">
        <v>379</v>
      </c>
    </row>
    <row r="264" spans="1:7" x14ac:dyDescent="0.35">
      <c r="A264" s="11">
        <v>120132</v>
      </c>
      <c r="B264" s="11">
        <v>2200</v>
      </c>
      <c r="C264" s="11" t="s">
        <v>349</v>
      </c>
      <c r="D264" s="11" t="s">
        <v>378</v>
      </c>
      <c r="E264" s="11" t="s">
        <v>386</v>
      </c>
      <c r="F264" s="11" t="s">
        <v>385</v>
      </c>
      <c r="G264" s="11" t="s">
        <v>384</v>
      </c>
    </row>
    <row r="265" spans="1:7" x14ac:dyDescent="0.35">
      <c r="A265" s="11">
        <v>120132</v>
      </c>
      <c r="B265" s="14">
        <f t="shared" ref="B265:D268" si="7">B264</f>
        <v>2200</v>
      </c>
      <c r="C265" s="11" t="str">
        <f t="shared" si="7"/>
        <v>No signal peptide detected</v>
      </c>
      <c r="D265" s="11" t="str">
        <f t="shared" si="7"/>
        <v>OuterMembrane</v>
      </c>
      <c r="E265" s="11" t="s">
        <v>405</v>
      </c>
      <c r="F265" s="11" t="s">
        <v>404</v>
      </c>
      <c r="G265" s="11" t="s">
        <v>404</v>
      </c>
    </row>
    <row r="266" spans="1:7" x14ac:dyDescent="0.35">
      <c r="A266" s="11">
        <v>120132</v>
      </c>
      <c r="B266" s="14">
        <f t="shared" si="7"/>
        <v>2200</v>
      </c>
      <c r="C266" s="11" t="str">
        <f t="shared" si="7"/>
        <v>No signal peptide detected</v>
      </c>
      <c r="D266" s="11" t="str">
        <f t="shared" si="7"/>
        <v>OuterMembrane</v>
      </c>
      <c r="E266" s="11" t="s">
        <v>405</v>
      </c>
      <c r="F266" s="11" t="s">
        <v>404</v>
      </c>
      <c r="G266" s="11" t="s">
        <v>404</v>
      </c>
    </row>
    <row r="267" spans="1:7" x14ac:dyDescent="0.35">
      <c r="A267" s="11">
        <v>120132</v>
      </c>
      <c r="B267" s="14">
        <f t="shared" si="7"/>
        <v>2200</v>
      </c>
      <c r="C267" s="11" t="str">
        <f t="shared" si="7"/>
        <v>No signal peptide detected</v>
      </c>
      <c r="D267" s="11" t="str">
        <f t="shared" si="7"/>
        <v>OuterMembrane</v>
      </c>
      <c r="E267" s="11" t="s">
        <v>405</v>
      </c>
      <c r="F267" s="11" t="s">
        <v>404</v>
      </c>
      <c r="G267" s="11" t="s">
        <v>404</v>
      </c>
    </row>
    <row r="268" spans="1:7" x14ac:dyDescent="0.35">
      <c r="A268" s="11">
        <v>120132</v>
      </c>
      <c r="B268" s="14">
        <f t="shared" si="7"/>
        <v>2200</v>
      </c>
      <c r="C268" s="11" t="str">
        <f t="shared" si="7"/>
        <v>No signal peptide detected</v>
      </c>
      <c r="D268" s="11" t="str">
        <f t="shared" si="7"/>
        <v>OuterMembrane</v>
      </c>
      <c r="E268" s="11" t="s">
        <v>405</v>
      </c>
      <c r="F268" s="11" t="s">
        <v>404</v>
      </c>
      <c r="G268" s="11" t="s">
        <v>404</v>
      </c>
    </row>
    <row r="269" spans="1:7" x14ac:dyDescent="0.35">
      <c r="A269" s="11">
        <v>120132</v>
      </c>
      <c r="B269" s="11">
        <v>2210</v>
      </c>
      <c r="C269" s="11" t="s">
        <v>349</v>
      </c>
      <c r="D269" s="11" t="s">
        <v>378</v>
      </c>
      <c r="E269" s="11" t="s">
        <v>191</v>
      </c>
      <c r="F269" s="11" t="s">
        <v>191</v>
      </c>
      <c r="G269" s="11" t="s">
        <v>191</v>
      </c>
    </row>
    <row r="270" spans="1:7" x14ac:dyDescent="0.35">
      <c r="A270" s="11">
        <v>120132</v>
      </c>
      <c r="B270" s="11">
        <v>2229</v>
      </c>
      <c r="C270" s="11" t="s">
        <v>349</v>
      </c>
      <c r="D270" s="11" t="s">
        <v>378</v>
      </c>
      <c r="E270" s="11" t="s">
        <v>197</v>
      </c>
      <c r="F270" s="11" t="s">
        <v>249</v>
      </c>
      <c r="G270" s="11" t="s">
        <v>352</v>
      </c>
    </row>
    <row r="271" spans="1:7" x14ac:dyDescent="0.35">
      <c r="A271" s="11">
        <v>120132</v>
      </c>
      <c r="B271" s="11">
        <v>2267</v>
      </c>
      <c r="C271" s="11" t="s">
        <v>361</v>
      </c>
      <c r="D271" s="11" t="s">
        <v>378</v>
      </c>
      <c r="E271" s="11" t="s">
        <v>454</v>
      </c>
      <c r="F271" s="11" t="s">
        <v>453</v>
      </c>
      <c r="G271" s="11" t="s">
        <v>453</v>
      </c>
    </row>
    <row r="272" spans="1:7" x14ac:dyDescent="0.35">
      <c r="A272" s="11">
        <v>120132</v>
      </c>
      <c r="B272" s="14">
        <f t="shared" ref="B272:D274" si="8">B271</f>
        <v>2267</v>
      </c>
      <c r="C272" s="11" t="str">
        <f t="shared" si="8"/>
        <v>Signal peptide detected</v>
      </c>
      <c r="D272" s="11" t="str">
        <f t="shared" si="8"/>
        <v>OuterMembrane</v>
      </c>
      <c r="E272" s="11" t="s">
        <v>452</v>
      </c>
      <c r="F272" s="11" t="s">
        <v>451</v>
      </c>
      <c r="G272" s="11" t="s">
        <v>450</v>
      </c>
    </row>
    <row r="273" spans="1:7" x14ac:dyDescent="0.35">
      <c r="A273" s="11">
        <v>120132</v>
      </c>
      <c r="B273" s="14">
        <f t="shared" si="8"/>
        <v>2267</v>
      </c>
      <c r="C273" s="11" t="str">
        <f t="shared" si="8"/>
        <v>Signal peptide detected</v>
      </c>
      <c r="D273" s="11" t="str">
        <f t="shared" si="8"/>
        <v>OuterMembrane</v>
      </c>
      <c r="E273" s="11" t="s">
        <v>449</v>
      </c>
      <c r="F273" s="11" t="s">
        <v>448</v>
      </c>
      <c r="G273" s="11" t="s">
        <v>447</v>
      </c>
    </row>
    <row r="274" spans="1:7" x14ac:dyDescent="0.35">
      <c r="A274" s="11">
        <v>120132</v>
      </c>
      <c r="B274" s="14">
        <f t="shared" si="8"/>
        <v>2267</v>
      </c>
      <c r="C274" s="11" t="str">
        <f t="shared" si="8"/>
        <v>Signal peptide detected</v>
      </c>
      <c r="D274" s="11" t="str">
        <f t="shared" si="8"/>
        <v>OuterMembrane</v>
      </c>
      <c r="E274" s="11" t="s">
        <v>446</v>
      </c>
      <c r="F274" s="11" t="s">
        <v>445</v>
      </c>
      <c r="G274" s="11" t="s">
        <v>444</v>
      </c>
    </row>
    <row r="275" spans="1:7" x14ac:dyDescent="0.35">
      <c r="A275" s="11">
        <v>120132</v>
      </c>
      <c r="B275" s="11">
        <v>2310</v>
      </c>
      <c r="C275" s="11" t="s">
        <v>361</v>
      </c>
      <c r="D275" s="11" t="s">
        <v>378</v>
      </c>
      <c r="E275" s="11" t="s">
        <v>377</v>
      </c>
      <c r="F275" s="11" t="s">
        <v>376</v>
      </c>
      <c r="G275" s="11" t="s">
        <v>375</v>
      </c>
    </row>
    <row r="276" spans="1:7" x14ac:dyDescent="0.35">
      <c r="A276" s="11">
        <v>120132</v>
      </c>
      <c r="B276" s="14">
        <f>B275</f>
        <v>2310</v>
      </c>
      <c r="C276" s="11" t="str">
        <f>C275</f>
        <v>Signal peptide detected</v>
      </c>
      <c r="D276" s="11" t="str">
        <f>D275</f>
        <v>OuterMembrane</v>
      </c>
      <c r="E276" s="11" t="s">
        <v>374</v>
      </c>
      <c r="F276" s="11" t="s">
        <v>373</v>
      </c>
      <c r="G276" s="11" t="s">
        <v>372</v>
      </c>
    </row>
    <row r="277" spans="1:7" x14ac:dyDescent="0.35">
      <c r="A277" s="11">
        <v>120132</v>
      </c>
      <c r="B277" s="11">
        <v>2350</v>
      </c>
      <c r="C277" s="11" t="s">
        <v>349</v>
      </c>
      <c r="D277" s="11" t="s">
        <v>378</v>
      </c>
      <c r="E277" s="11" t="s">
        <v>191</v>
      </c>
      <c r="F277" s="11" t="s">
        <v>191</v>
      </c>
      <c r="G277" s="11" t="s">
        <v>191</v>
      </c>
    </row>
    <row r="278" spans="1:7" x14ac:dyDescent="0.35">
      <c r="A278" s="11">
        <v>120132</v>
      </c>
      <c r="B278" s="11">
        <v>2392</v>
      </c>
      <c r="C278" s="11" t="s">
        <v>361</v>
      </c>
      <c r="D278" s="11" t="s">
        <v>378</v>
      </c>
      <c r="E278" s="11" t="s">
        <v>443</v>
      </c>
      <c r="F278" s="11" t="s">
        <v>442</v>
      </c>
      <c r="G278" s="11" t="s">
        <v>441</v>
      </c>
    </row>
    <row r="279" spans="1:7" x14ac:dyDescent="0.35">
      <c r="A279" s="11">
        <v>120132</v>
      </c>
      <c r="B279" s="11">
        <v>2422</v>
      </c>
      <c r="C279" s="11" t="s">
        <v>361</v>
      </c>
      <c r="D279" s="11" t="s">
        <v>378</v>
      </c>
      <c r="E279" s="11" t="s">
        <v>421</v>
      </c>
      <c r="F279" s="11" t="s">
        <v>420</v>
      </c>
      <c r="G279" s="11" t="s">
        <v>419</v>
      </c>
    </row>
    <row r="280" spans="1:7" x14ac:dyDescent="0.35">
      <c r="A280" s="11">
        <v>120132</v>
      </c>
      <c r="B280" s="14">
        <f t="shared" ref="B280:D284" si="9">B279</f>
        <v>2422</v>
      </c>
      <c r="C280" s="11" t="str">
        <f t="shared" si="9"/>
        <v>Signal peptide detected</v>
      </c>
      <c r="D280" s="11" t="str">
        <f t="shared" si="9"/>
        <v>OuterMembrane</v>
      </c>
      <c r="E280" s="11" t="s">
        <v>421</v>
      </c>
      <c r="F280" s="11" t="s">
        <v>420</v>
      </c>
      <c r="G280" s="11" t="s">
        <v>419</v>
      </c>
    </row>
    <row r="281" spans="1:7" x14ac:dyDescent="0.35">
      <c r="A281" s="11">
        <v>120132</v>
      </c>
      <c r="B281" s="14">
        <f t="shared" si="9"/>
        <v>2422</v>
      </c>
      <c r="C281" s="11" t="str">
        <f t="shared" si="9"/>
        <v>Signal peptide detected</v>
      </c>
      <c r="D281" s="11" t="str">
        <f t="shared" si="9"/>
        <v>OuterMembrane</v>
      </c>
      <c r="E281" s="11" t="s">
        <v>421</v>
      </c>
      <c r="F281" s="11" t="s">
        <v>420</v>
      </c>
      <c r="G281" s="11" t="s">
        <v>419</v>
      </c>
    </row>
    <row r="282" spans="1:7" x14ac:dyDescent="0.35">
      <c r="A282" s="11">
        <v>120132</v>
      </c>
      <c r="B282" s="14">
        <f t="shared" si="9"/>
        <v>2422</v>
      </c>
      <c r="C282" s="11" t="str">
        <f t="shared" si="9"/>
        <v>Signal peptide detected</v>
      </c>
      <c r="D282" s="11" t="str">
        <f t="shared" si="9"/>
        <v>OuterMembrane</v>
      </c>
      <c r="E282" s="11" t="s">
        <v>421</v>
      </c>
      <c r="F282" s="11" t="s">
        <v>420</v>
      </c>
      <c r="G282" s="11" t="s">
        <v>419</v>
      </c>
    </row>
    <row r="283" spans="1:7" x14ac:dyDescent="0.35">
      <c r="A283" s="11">
        <v>120132</v>
      </c>
      <c r="B283" s="14">
        <f t="shared" si="9"/>
        <v>2422</v>
      </c>
      <c r="C283" s="11" t="str">
        <f t="shared" si="9"/>
        <v>Signal peptide detected</v>
      </c>
      <c r="D283" s="11" t="str">
        <f t="shared" si="9"/>
        <v>OuterMembrane</v>
      </c>
      <c r="E283" s="11" t="s">
        <v>421</v>
      </c>
      <c r="F283" s="11" t="s">
        <v>420</v>
      </c>
      <c r="G283" s="11" t="s">
        <v>419</v>
      </c>
    </row>
    <row r="284" spans="1:7" x14ac:dyDescent="0.35">
      <c r="A284" s="11">
        <v>120132</v>
      </c>
      <c r="B284" s="14">
        <f t="shared" si="9"/>
        <v>2422</v>
      </c>
      <c r="C284" s="11" t="str">
        <f t="shared" si="9"/>
        <v>Signal peptide detected</v>
      </c>
      <c r="D284" s="11" t="str">
        <f t="shared" si="9"/>
        <v>OuterMembrane</v>
      </c>
      <c r="E284" s="11" t="s">
        <v>418</v>
      </c>
      <c r="F284" s="11" t="s">
        <v>417</v>
      </c>
      <c r="G284" s="11" t="s">
        <v>416</v>
      </c>
    </row>
    <row r="285" spans="1:7" x14ac:dyDescent="0.35">
      <c r="A285" s="11">
        <v>120132</v>
      </c>
      <c r="B285" s="11">
        <v>2486</v>
      </c>
      <c r="C285" s="11" t="s">
        <v>361</v>
      </c>
      <c r="D285" s="11" t="s">
        <v>378</v>
      </c>
      <c r="E285" s="11" t="s">
        <v>460</v>
      </c>
      <c r="F285" s="11" t="s">
        <v>459</v>
      </c>
      <c r="G285" s="11" t="s">
        <v>458</v>
      </c>
    </row>
    <row r="286" spans="1:7" x14ac:dyDescent="0.35">
      <c r="A286" s="11">
        <v>120132</v>
      </c>
      <c r="B286" s="11">
        <v>2486</v>
      </c>
      <c r="C286" s="11" t="s">
        <v>361</v>
      </c>
      <c r="D286" s="11" t="s">
        <v>378</v>
      </c>
      <c r="E286" s="11" t="s">
        <v>457</v>
      </c>
      <c r="F286" s="11" t="s">
        <v>456</v>
      </c>
      <c r="G286" s="11" t="s">
        <v>455</v>
      </c>
    </row>
    <row r="287" spans="1:7" x14ac:dyDescent="0.35">
      <c r="A287" s="9">
        <f t="shared" ref="A287:A329" si="10">A286</f>
        <v>120132</v>
      </c>
      <c r="B287" s="13">
        <v>66</v>
      </c>
      <c r="C287" s="9" t="s">
        <v>349</v>
      </c>
      <c r="D287" s="9" t="s">
        <v>348</v>
      </c>
      <c r="E287" s="9" t="s">
        <v>196</v>
      </c>
      <c r="F287" s="9" t="s">
        <v>250</v>
      </c>
      <c r="G287" s="9" t="s">
        <v>371</v>
      </c>
    </row>
    <row r="288" spans="1:7" x14ac:dyDescent="0.35">
      <c r="A288" s="9">
        <f t="shared" si="10"/>
        <v>120132</v>
      </c>
      <c r="B288" s="13">
        <v>270</v>
      </c>
      <c r="C288" s="9" t="s">
        <v>349</v>
      </c>
      <c r="D288" s="9" t="s">
        <v>356</v>
      </c>
      <c r="E288" s="9" t="s">
        <v>206</v>
      </c>
      <c r="F288" s="9" t="s">
        <v>294</v>
      </c>
      <c r="G288" s="9" t="s">
        <v>365</v>
      </c>
    </row>
    <row r="289" spans="1:7" x14ac:dyDescent="0.35">
      <c r="A289" s="9">
        <f t="shared" si="10"/>
        <v>120132</v>
      </c>
      <c r="B289" s="13">
        <v>454</v>
      </c>
      <c r="C289" s="9" t="s">
        <v>349</v>
      </c>
      <c r="D289" s="9" t="s">
        <v>350</v>
      </c>
      <c r="E289" s="9" t="s">
        <v>233</v>
      </c>
      <c r="F289" s="9" t="s">
        <v>253</v>
      </c>
      <c r="G289" s="9" t="s">
        <v>367</v>
      </c>
    </row>
    <row r="290" spans="1:7" x14ac:dyDescent="0.35">
      <c r="A290" s="9">
        <f t="shared" si="10"/>
        <v>120132</v>
      </c>
      <c r="B290" s="13">
        <v>583</v>
      </c>
      <c r="C290" s="9" t="s">
        <v>349</v>
      </c>
      <c r="D290" s="9" t="s">
        <v>348</v>
      </c>
      <c r="E290" s="9" t="s">
        <v>238</v>
      </c>
      <c r="F290" s="9" t="s">
        <v>260</v>
      </c>
      <c r="G290" s="9" t="s">
        <v>347</v>
      </c>
    </row>
    <row r="291" spans="1:7" x14ac:dyDescent="0.35">
      <c r="A291" s="9">
        <f t="shared" si="10"/>
        <v>120132</v>
      </c>
      <c r="B291" s="13">
        <v>803</v>
      </c>
      <c r="C291" s="9" t="s">
        <v>349</v>
      </c>
      <c r="D291" s="9" t="s">
        <v>350</v>
      </c>
      <c r="E291" s="9" t="s">
        <v>209</v>
      </c>
      <c r="F291" s="9" t="s">
        <v>286</v>
      </c>
      <c r="G291" s="9" t="s">
        <v>351</v>
      </c>
    </row>
    <row r="292" spans="1:7" x14ac:dyDescent="0.35">
      <c r="A292" s="9">
        <f t="shared" si="10"/>
        <v>120132</v>
      </c>
      <c r="B292" s="13">
        <v>880</v>
      </c>
      <c r="C292" s="9" t="s">
        <v>349</v>
      </c>
      <c r="D292" s="9" t="s">
        <v>350</v>
      </c>
      <c r="E292" s="9" t="s">
        <v>202</v>
      </c>
      <c r="F292" s="9" t="s">
        <v>298</v>
      </c>
      <c r="G292" s="9" t="s">
        <v>298</v>
      </c>
    </row>
    <row r="293" spans="1:7" x14ac:dyDescent="0.35">
      <c r="A293" s="9">
        <f t="shared" si="10"/>
        <v>120132</v>
      </c>
      <c r="B293" s="13">
        <v>939</v>
      </c>
      <c r="C293" s="9" t="s">
        <v>349</v>
      </c>
      <c r="D293" s="9" t="s">
        <v>348</v>
      </c>
      <c r="E293" s="9" t="s">
        <v>219</v>
      </c>
      <c r="F293" s="9" t="s">
        <v>280</v>
      </c>
      <c r="G293" s="9" t="s">
        <v>469</v>
      </c>
    </row>
    <row r="294" spans="1:7" x14ac:dyDescent="0.35">
      <c r="A294" s="9">
        <f t="shared" si="10"/>
        <v>120132</v>
      </c>
      <c r="B294" s="13">
        <v>1024</v>
      </c>
      <c r="C294" s="9" t="s">
        <v>349</v>
      </c>
      <c r="D294" s="9" t="s">
        <v>348</v>
      </c>
      <c r="E294" s="9" t="s">
        <v>204</v>
      </c>
      <c r="F294" s="9" t="s">
        <v>300</v>
      </c>
      <c r="G294" s="9" t="s">
        <v>515</v>
      </c>
    </row>
    <row r="295" spans="1:7" x14ac:dyDescent="0.35">
      <c r="A295" s="9">
        <f t="shared" si="10"/>
        <v>120132</v>
      </c>
      <c r="B295" s="13">
        <v>1031</v>
      </c>
      <c r="C295" s="9" t="s">
        <v>349</v>
      </c>
      <c r="D295" s="9" t="s">
        <v>348</v>
      </c>
      <c r="E295" s="9" t="s">
        <v>207</v>
      </c>
      <c r="F295" s="9" t="s">
        <v>293</v>
      </c>
      <c r="G295" s="9" t="s">
        <v>366</v>
      </c>
    </row>
    <row r="296" spans="1:7" x14ac:dyDescent="0.35">
      <c r="A296" s="9">
        <f t="shared" si="10"/>
        <v>120132</v>
      </c>
      <c r="B296" s="13">
        <v>1325</v>
      </c>
      <c r="C296" s="9" t="s">
        <v>349</v>
      </c>
      <c r="D296" s="9" t="s">
        <v>356</v>
      </c>
      <c r="E296" s="9" t="s">
        <v>227</v>
      </c>
      <c r="F296" s="9" t="s">
        <v>287</v>
      </c>
      <c r="G296" s="9" t="s">
        <v>358</v>
      </c>
    </row>
    <row r="297" spans="1:7" x14ac:dyDescent="0.35">
      <c r="A297" s="9">
        <f t="shared" si="10"/>
        <v>120132</v>
      </c>
      <c r="B297" s="13">
        <v>1327</v>
      </c>
      <c r="C297" s="9" t="s">
        <v>349</v>
      </c>
      <c r="D297" s="9" t="s">
        <v>350</v>
      </c>
      <c r="E297" s="9" t="s">
        <v>195</v>
      </c>
      <c r="F297" s="9" t="s">
        <v>305</v>
      </c>
      <c r="G297" s="9" t="s">
        <v>305</v>
      </c>
    </row>
    <row r="298" spans="1:7" x14ac:dyDescent="0.35">
      <c r="A298" s="9">
        <f t="shared" si="10"/>
        <v>120132</v>
      </c>
      <c r="B298" s="13">
        <v>1413</v>
      </c>
      <c r="C298" s="9" t="s">
        <v>361</v>
      </c>
      <c r="D298" s="9" t="s">
        <v>348</v>
      </c>
      <c r="E298" s="9" t="s">
        <v>198</v>
      </c>
      <c r="F298" s="9" t="s">
        <v>243</v>
      </c>
      <c r="G298" s="9" t="s">
        <v>243</v>
      </c>
    </row>
    <row r="299" spans="1:7" x14ac:dyDescent="0.35">
      <c r="A299" s="9">
        <f t="shared" si="10"/>
        <v>120132</v>
      </c>
      <c r="B299" s="13">
        <v>1512</v>
      </c>
      <c r="C299" s="9" t="s">
        <v>349</v>
      </c>
      <c r="D299" s="9" t="s">
        <v>350</v>
      </c>
      <c r="E299" s="9" t="s">
        <v>222</v>
      </c>
      <c r="F299" s="9" t="s">
        <v>274</v>
      </c>
      <c r="G299" s="9" t="s">
        <v>274</v>
      </c>
    </row>
    <row r="300" spans="1:7" x14ac:dyDescent="0.35">
      <c r="A300" s="9">
        <f t="shared" si="10"/>
        <v>120132</v>
      </c>
      <c r="B300" s="13">
        <v>1739</v>
      </c>
      <c r="C300" s="9" t="s">
        <v>349</v>
      </c>
      <c r="D300" s="9" t="s">
        <v>356</v>
      </c>
      <c r="E300" s="9" t="s">
        <v>227</v>
      </c>
      <c r="F300" s="9" t="s">
        <v>287</v>
      </c>
      <c r="G300" s="9" t="s">
        <v>358</v>
      </c>
    </row>
    <row r="301" spans="1:7" x14ac:dyDescent="0.35">
      <c r="A301" s="9">
        <f t="shared" si="10"/>
        <v>120132</v>
      </c>
      <c r="B301" s="13">
        <v>1757</v>
      </c>
      <c r="C301" s="9" t="s">
        <v>349</v>
      </c>
      <c r="D301" s="9" t="s">
        <v>350</v>
      </c>
      <c r="E301" s="9" t="s">
        <v>193</v>
      </c>
      <c r="F301" s="9" t="s">
        <v>306</v>
      </c>
      <c r="G301" s="9" t="s">
        <v>396</v>
      </c>
    </row>
    <row r="302" spans="1:7" x14ac:dyDescent="0.35">
      <c r="A302" s="9">
        <f t="shared" si="10"/>
        <v>120132</v>
      </c>
      <c r="B302" s="13">
        <v>1757</v>
      </c>
      <c r="C302" s="9" t="str">
        <f t="shared" ref="C302:D304" si="11">C301</f>
        <v>No signal peptide detected</v>
      </c>
      <c r="D302" s="9" t="str">
        <f t="shared" si="11"/>
        <v>Cytoplasmic</v>
      </c>
      <c r="E302" s="9" t="s">
        <v>193</v>
      </c>
      <c r="F302" s="9" t="s">
        <v>306</v>
      </c>
      <c r="G302" s="9" t="s">
        <v>396</v>
      </c>
    </row>
    <row r="303" spans="1:7" x14ac:dyDescent="0.35">
      <c r="A303" s="9">
        <f t="shared" si="10"/>
        <v>120132</v>
      </c>
      <c r="B303" s="13">
        <v>1757</v>
      </c>
      <c r="C303" s="9" t="str">
        <f t="shared" si="11"/>
        <v>No signal peptide detected</v>
      </c>
      <c r="D303" s="9" t="str">
        <f t="shared" si="11"/>
        <v>Cytoplasmic</v>
      </c>
      <c r="E303" s="9" t="s">
        <v>192</v>
      </c>
      <c r="F303" s="9" t="s">
        <v>303</v>
      </c>
      <c r="G303" s="9" t="s">
        <v>397</v>
      </c>
    </row>
    <row r="304" spans="1:7" x14ac:dyDescent="0.35">
      <c r="A304" s="9">
        <f t="shared" si="10"/>
        <v>120132</v>
      </c>
      <c r="B304" s="13">
        <v>1757</v>
      </c>
      <c r="C304" s="9" t="str">
        <f t="shared" si="11"/>
        <v>No signal peptide detected</v>
      </c>
      <c r="D304" s="9" t="str">
        <f t="shared" si="11"/>
        <v>Cytoplasmic</v>
      </c>
      <c r="E304" s="9" t="s">
        <v>194</v>
      </c>
      <c r="F304" s="9" t="s">
        <v>304</v>
      </c>
      <c r="G304" s="9" t="s">
        <v>478</v>
      </c>
    </row>
    <row r="305" spans="1:7" x14ac:dyDescent="0.35">
      <c r="A305" s="9">
        <f t="shared" si="10"/>
        <v>120132</v>
      </c>
      <c r="B305" s="13">
        <v>1763</v>
      </c>
      <c r="C305" s="9" t="s">
        <v>349</v>
      </c>
      <c r="D305" s="9" t="s">
        <v>348</v>
      </c>
      <c r="E305" s="9" t="s">
        <v>194</v>
      </c>
      <c r="F305" s="9" t="s">
        <v>304</v>
      </c>
      <c r="G305" s="9" t="s">
        <v>478</v>
      </c>
    </row>
    <row r="306" spans="1:7" x14ac:dyDescent="0.35">
      <c r="A306" s="9">
        <f t="shared" si="10"/>
        <v>120132</v>
      </c>
      <c r="B306" s="13">
        <v>1763</v>
      </c>
      <c r="C306" s="9" t="str">
        <f t="shared" ref="C306:D308" si="12">C305</f>
        <v>No signal peptide detected</v>
      </c>
      <c r="D306" s="9" t="str">
        <f t="shared" si="12"/>
        <v>Unknown</v>
      </c>
      <c r="E306" s="9" t="s">
        <v>193</v>
      </c>
      <c r="F306" s="9" t="s">
        <v>306</v>
      </c>
      <c r="G306" s="9" t="s">
        <v>396</v>
      </c>
    </row>
    <row r="307" spans="1:7" x14ac:dyDescent="0.35">
      <c r="A307" s="9">
        <f t="shared" si="10"/>
        <v>120132</v>
      </c>
      <c r="B307" s="13">
        <v>1763</v>
      </c>
      <c r="C307" s="9" t="str">
        <f t="shared" si="12"/>
        <v>No signal peptide detected</v>
      </c>
      <c r="D307" s="9" t="str">
        <f t="shared" si="12"/>
        <v>Unknown</v>
      </c>
      <c r="E307" s="9" t="s">
        <v>193</v>
      </c>
      <c r="F307" s="9" t="s">
        <v>306</v>
      </c>
      <c r="G307" s="9" t="s">
        <v>396</v>
      </c>
    </row>
    <row r="308" spans="1:7" x14ac:dyDescent="0.35">
      <c r="A308" s="9">
        <f t="shared" si="10"/>
        <v>120132</v>
      </c>
      <c r="B308" s="13">
        <v>1763</v>
      </c>
      <c r="C308" s="9" t="str">
        <f t="shared" si="12"/>
        <v>No signal peptide detected</v>
      </c>
      <c r="D308" s="9" t="str">
        <f t="shared" si="12"/>
        <v>Unknown</v>
      </c>
      <c r="E308" s="9" t="s">
        <v>192</v>
      </c>
      <c r="F308" s="9" t="s">
        <v>303</v>
      </c>
      <c r="G308" s="9" t="s">
        <v>397</v>
      </c>
    </row>
    <row r="309" spans="1:7" x14ac:dyDescent="0.35">
      <c r="A309" s="9">
        <f t="shared" si="10"/>
        <v>120132</v>
      </c>
      <c r="B309" s="13">
        <v>1768</v>
      </c>
      <c r="C309" s="9" t="s">
        <v>349</v>
      </c>
      <c r="D309" s="9" t="s">
        <v>350</v>
      </c>
      <c r="E309" s="9" t="s">
        <v>232</v>
      </c>
      <c r="F309" s="9" t="s">
        <v>245</v>
      </c>
      <c r="G309" s="9" t="s">
        <v>359</v>
      </c>
    </row>
    <row r="310" spans="1:7" x14ac:dyDescent="0.35">
      <c r="A310" s="9">
        <f t="shared" si="10"/>
        <v>120132</v>
      </c>
      <c r="B310" s="13">
        <v>1768</v>
      </c>
      <c r="C310" s="9" t="str">
        <f>C309</f>
        <v>No signal peptide detected</v>
      </c>
      <c r="D310" s="9" t="str">
        <f>D309</f>
        <v>Cytoplasmic</v>
      </c>
      <c r="E310" s="9" t="s">
        <v>232</v>
      </c>
      <c r="F310" s="9" t="s">
        <v>245</v>
      </c>
      <c r="G310" s="9" t="s">
        <v>359</v>
      </c>
    </row>
    <row r="311" spans="1:7" x14ac:dyDescent="0.35">
      <c r="A311" s="9">
        <f t="shared" si="10"/>
        <v>120132</v>
      </c>
      <c r="B311" s="13">
        <v>1768</v>
      </c>
      <c r="C311" s="9" t="str">
        <f>C310</f>
        <v>No signal peptide detected</v>
      </c>
      <c r="D311" s="9" t="str">
        <f>D310</f>
        <v>Cytoplasmic</v>
      </c>
      <c r="E311" s="9" t="s">
        <v>232</v>
      </c>
      <c r="F311" s="9" t="s">
        <v>245</v>
      </c>
      <c r="G311" s="9" t="s">
        <v>359</v>
      </c>
    </row>
    <row r="312" spans="1:7" x14ac:dyDescent="0.35">
      <c r="A312" s="9">
        <f t="shared" si="10"/>
        <v>120132</v>
      </c>
      <c r="B312" s="13">
        <v>1769</v>
      </c>
      <c r="C312" s="9" t="s">
        <v>349</v>
      </c>
      <c r="D312" s="9" t="s">
        <v>350</v>
      </c>
      <c r="E312" s="9" t="s">
        <v>232</v>
      </c>
      <c r="F312" s="9" t="s">
        <v>245</v>
      </c>
      <c r="G312" s="9" t="s">
        <v>359</v>
      </c>
    </row>
    <row r="313" spans="1:7" x14ac:dyDescent="0.35">
      <c r="A313" s="9">
        <f t="shared" si="10"/>
        <v>120132</v>
      </c>
      <c r="B313" s="13">
        <v>1783</v>
      </c>
      <c r="C313" s="9" t="s">
        <v>349</v>
      </c>
      <c r="D313" s="9" t="s">
        <v>350</v>
      </c>
      <c r="E313" s="9" t="s">
        <v>204</v>
      </c>
      <c r="F313" s="9" t="s">
        <v>300</v>
      </c>
      <c r="G313" s="9" t="s">
        <v>515</v>
      </c>
    </row>
    <row r="314" spans="1:7" x14ac:dyDescent="0.35">
      <c r="A314" s="9">
        <f t="shared" si="10"/>
        <v>120132</v>
      </c>
      <c r="B314" s="13">
        <v>1976</v>
      </c>
      <c r="C314" s="9" t="s">
        <v>349</v>
      </c>
      <c r="D314" s="9" t="s">
        <v>348</v>
      </c>
      <c r="E314" s="9" t="s">
        <v>193</v>
      </c>
      <c r="F314" s="9" t="s">
        <v>306</v>
      </c>
      <c r="G314" s="9" t="s">
        <v>396</v>
      </c>
    </row>
    <row r="315" spans="1:7" x14ac:dyDescent="0.35">
      <c r="A315" s="9">
        <f t="shared" si="10"/>
        <v>120132</v>
      </c>
      <c r="B315" s="13">
        <v>1980</v>
      </c>
      <c r="C315" s="9" t="s">
        <v>349</v>
      </c>
      <c r="D315" s="9" t="s">
        <v>348</v>
      </c>
      <c r="E315" s="9" t="s">
        <v>201</v>
      </c>
      <c r="F315" s="9" t="s">
        <v>247</v>
      </c>
      <c r="G315" s="9" t="s">
        <v>357</v>
      </c>
    </row>
    <row r="316" spans="1:7" x14ac:dyDescent="0.35">
      <c r="A316" s="9">
        <f t="shared" si="10"/>
        <v>120132</v>
      </c>
      <c r="B316" s="13">
        <v>2002</v>
      </c>
      <c r="C316" s="9" t="s">
        <v>349</v>
      </c>
      <c r="D316" s="9" t="s">
        <v>350</v>
      </c>
      <c r="E316" s="9" t="s">
        <v>202</v>
      </c>
      <c r="F316" s="9" t="s">
        <v>298</v>
      </c>
      <c r="G316" s="9" t="s">
        <v>298</v>
      </c>
    </row>
    <row r="317" spans="1:7" x14ac:dyDescent="0.35">
      <c r="A317" s="9">
        <f t="shared" si="10"/>
        <v>120132</v>
      </c>
      <c r="B317" s="13">
        <v>2044</v>
      </c>
      <c r="C317" s="9" t="s">
        <v>349</v>
      </c>
      <c r="D317" s="9" t="s">
        <v>350</v>
      </c>
      <c r="E317" s="9" t="s">
        <v>220</v>
      </c>
      <c r="F317" s="9" t="s">
        <v>354</v>
      </c>
      <c r="G317" s="9" t="s">
        <v>353</v>
      </c>
    </row>
    <row r="318" spans="1:7" x14ac:dyDescent="0.35">
      <c r="A318" s="9">
        <f t="shared" si="10"/>
        <v>120132</v>
      </c>
      <c r="B318" s="13">
        <v>2044</v>
      </c>
      <c r="C318" s="9" t="str">
        <f>C317</f>
        <v>No signal peptide detected</v>
      </c>
      <c r="D318" s="9" t="str">
        <f>D317</f>
        <v>Cytoplasmic</v>
      </c>
      <c r="E318" s="9" t="s">
        <v>209</v>
      </c>
      <c r="F318" s="9" t="s">
        <v>286</v>
      </c>
      <c r="G318" s="9" t="s">
        <v>351</v>
      </c>
    </row>
    <row r="319" spans="1:7" x14ac:dyDescent="0.35">
      <c r="A319" s="9">
        <f t="shared" si="10"/>
        <v>120132</v>
      </c>
      <c r="B319" s="13">
        <v>2047</v>
      </c>
      <c r="C319" s="9" t="s">
        <v>349</v>
      </c>
      <c r="D319" s="9" t="s">
        <v>356</v>
      </c>
      <c r="E319" s="9" t="s">
        <v>205</v>
      </c>
      <c r="F319" s="9" t="s">
        <v>297</v>
      </c>
      <c r="G319" s="9" t="s">
        <v>355</v>
      </c>
    </row>
    <row r="320" spans="1:7" x14ac:dyDescent="0.35">
      <c r="A320" s="9">
        <f t="shared" si="10"/>
        <v>120132</v>
      </c>
      <c r="B320" s="13">
        <v>2193</v>
      </c>
      <c r="C320" s="9" t="s">
        <v>349</v>
      </c>
      <c r="D320" s="9" t="s">
        <v>350</v>
      </c>
      <c r="E320" s="9" t="s">
        <v>209</v>
      </c>
      <c r="F320" s="9" t="s">
        <v>286</v>
      </c>
      <c r="G320" s="9" t="s">
        <v>351</v>
      </c>
    </row>
    <row r="321" spans="1:7" x14ac:dyDescent="0.35">
      <c r="A321" s="9">
        <f t="shared" si="10"/>
        <v>120132</v>
      </c>
      <c r="B321" s="13">
        <v>2194</v>
      </c>
      <c r="C321" s="9" t="s">
        <v>349</v>
      </c>
      <c r="D321" s="9" t="s">
        <v>350</v>
      </c>
      <c r="E321" s="9" t="s">
        <v>209</v>
      </c>
      <c r="F321" s="9" t="s">
        <v>286</v>
      </c>
      <c r="G321" s="9" t="s">
        <v>351</v>
      </c>
    </row>
    <row r="322" spans="1:7" x14ac:dyDescent="0.35">
      <c r="A322" s="9">
        <f t="shared" si="10"/>
        <v>120132</v>
      </c>
      <c r="B322" s="13">
        <v>2244</v>
      </c>
      <c r="C322" s="9" t="s">
        <v>349</v>
      </c>
      <c r="D322" s="9" t="s">
        <v>348</v>
      </c>
      <c r="E322" s="9" t="s">
        <v>218</v>
      </c>
      <c r="F322" s="9" t="s">
        <v>268</v>
      </c>
      <c r="G322" s="9" t="s">
        <v>370</v>
      </c>
    </row>
    <row r="323" spans="1:7" x14ac:dyDescent="0.35">
      <c r="A323" s="9">
        <f t="shared" si="10"/>
        <v>120132</v>
      </c>
      <c r="B323" s="13">
        <v>2245</v>
      </c>
      <c r="C323" s="9" t="s">
        <v>349</v>
      </c>
      <c r="D323" s="9" t="s">
        <v>348</v>
      </c>
      <c r="E323" s="9" t="s">
        <v>228</v>
      </c>
      <c r="F323" s="9" t="s">
        <v>266</v>
      </c>
      <c r="G323" s="9" t="s">
        <v>369</v>
      </c>
    </row>
    <row r="324" spans="1:7" x14ac:dyDescent="0.35">
      <c r="A324" s="9">
        <f t="shared" si="10"/>
        <v>120132</v>
      </c>
      <c r="B324" s="13">
        <v>2248</v>
      </c>
      <c r="C324" s="9" t="s">
        <v>361</v>
      </c>
      <c r="D324" s="9" t="s">
        <v>348</v>
      </c>
      <c r="E324" s="9" t="s">
        <v>221</v>
      </c>
      <c r="F324" s="9" t="s">
        <v>267</v>
      </c>
      <c r="G324" s="9" t="s">
        <v>368</v>
      </c>
    </row>
    <row r="325" spans="1:7" x14ac:dyDescent="0.35">
      <c r="A325" s="9">
        <f t="shared" si="10"/>
        <v>120132</v>
      </c>
      <c r="B325" s="13">
        <v>2263</v>
      </c>
      <c r="C325" s="9" t="s">
        <v>349</v>
      </c>
      <c r="D325" s="9" t="s">
        <v>348</v>
      </c>
      <c r="E325" s="9" t="s">
        <v>226</v>
      </c>
      <c r="F325" s="9" t="s">
        <v>270</v>
      </c>
      <c r="G325" s="9" t="s">
        <v>363</v>
      </c>
    </row>
    <row r="326" spans="1:7" x14ac:dyDescent="0.35">
      <c r="A326" s="9">
        <f t="shared" si="10"/>
        <v>120132</v>
      </c>
      <c r="B326" s="13">
        <v>2265</v>
      </c>
      <c r="C326" s="9" t="s">
        <v>361</v>
      </c>
      <c r="D326" s="9" t="s">
        <v>356</v>
      </c>
      <c r="E326" s="9" t="s">
        <v>223</v>
      </c>
      <c r="F326" s="9" t="s">
        <v>285</v>
      </c>
      <c r="G326" s="9" t="s">
        <v>362</v>
      </c>
    </row>
    <row r="327" spans="1:7" x14ac:dyDescent="0.35">
      <c r="A327" s="9">
        <f t="shared" si="10"/>
        <v>120132</v>
      </c>
      <c r="B327" s="13">
        <v>2266</v>
      </c>
      <c r="C327" s="9" t="s">
        <v>361</v>
      </c>
      <c r="D327" s="9" t="s">
        <v>356</v>
      </c>
      <c r="E327" s="9" t="s">
        <v>224</v>
      </c>
      <c r="F327" s="9" t="s">
        <v>283</v>
      </c>
      <c r="G327" s="9" t="s">
        <v>360</v>
      </c>
    </row>
    <row r="328" spans="1:7" x14ac:dyDescent="0.35">
      <c r="A328" s="9">
        <f t="shared" si="10"/>
        <v>120132</v>
      </c>
      <c r="B328" s="13">
        <v>2367</v>
      </c>
      <c r="C328" s="9" t="s">
        <v>349</v>
      </c>
      <c r="D328" s="9" t="s">
        <v>348</v>
      </c>
      <c r="E328" s="9" t="s">
        <v>238</v>
      </c>
      <c r="F328" s="9" t="s">
        <v>260</v>
      </c>
      <c r="G328" s="9" t="s">
        <v>347</v>
      </c>
    </row>
    <row r="329" spans="1:7" x14ac:dyDescent="0.35">
      <c r="A329" s="9">
        <f t="shared" si="10"/>
        <v>120132</v>
      </c>
      <c r="B329" s="13">
        <v>2488</v>
      </c>
      <c r="C329" s="9" t="s">
        <v>361</v>
      </c>
      <c r="D329" s="9" t="s">
        <v>348</v>
      </c>
      <c r="E329" s="9" t="s">
        <v>234</v>
      </c>
      <c r="F329" s="9" t="s">
        <v>252</v>
      </c>
      <c r="G329" s="9" t="s">
        <v>364</v>
      </c>
    </row>
    <row r="330" spans="1:7" x14ac:dyDescent="0.35">
      <c r="A330" s="9">
        <v>120132</v>
      </c>
      <c r="B330" s="13">
        <v>2533</v>
      </c>
      <c r="C330" s="9" t="s">
        <v>349</v>
      </c>
      <c r="D330" s="9" t="s">
        <v>348</v>
      </c>
      <c r="E330" s="9" t="s">
        <v>207</v>
      </c>
      <c r="F330" s="9" t="s">
        <v>293</v>
      </c>
      <c r="G330" s="9" t="s">
        <v>366</v>
      </c>
    </row>
    <row r="331" spans="1:7" x14ac:dyDescent="0.35">
      <c r="A331" s="12">
        <v>120133</v>
      </c>
      <c r="B331" s="12">
        <v>189</v>
      </c>
      <c r="C331" s="12" t="s">
        <v>349</v>
      </c>
      <c r="D331" s="12" t="s">
        <v>479</v>
      </c>
      <c r="E331" s="12" t="s">
        <v>503</v>
      </c>
      <c r="F331" s="12" t="s">
        <v>502</v>
      </c>
      <c r="G331" s="12" t="s">
        <v>501</v>
      </c>
    </row>
    <row r="332" spans="1:7" x14ac:dyDescent="0.35">
      <c r="A332" s="12">
        <v>120133</v>
      </c>
      <c r="B332" s="12">
        <v>446</v>
      </c>
      <c r="C332" s="12" t="s">
        <v>349</v>
      </c>
      <c r="D332" s="12" t="s">
        <v>479</v>
      </c>
      <c r="E332" s="12" t="s">
        <v>506</v>
      </c>
      <c r="F332" s="12" t="s">
        <v>505</v>
      </c>
      <c r="G332" s="12" t="s">
        <v>504</v>
      </c>
    </row>
    <row r="333" spans="1:7" x14ac:dyDescent="0.35">
      <c r="A333" s="12">
        <v>120133</v>
      </c>
      <c r="B333" s="12">
        <v>468</v>
      </c>
      <c r="C333" s="12" t="s">
        <v>349</v>
      </c>
      <c r="D333" s="12" t="s">
        <v>479</v>
      </c>
      <c r="E333" s="12" t="s">
        <v>486</v>
      </c>
      <c r="F333" s="12" t="s">
        <v>485</v>
      </c>
      <c r="G333" s="12" t="s">
        <v>484</v>
      </c>
    </row>
    <row r="334" spans="1:7" x14ac:dyDescent="0.35">
      <c r="A334" s="12">
        <v>120133</v>
      </c>
      <c r="B334" s="12">
        <v>468</v>
      </c>
      <c r="C334" s="12" t="s">
        <v>349</v>
      </c>
      <c r="D334" s="12" t="s">
        <v>479</v>
      </c>
      <c r="E334" s="12" t="s">
        <v>486</v>
      </c>
      <c r="F334" s="12" t="s">
        <v>485</v>
      </c>
      <c r="G334" s="12" t="s">
        <v>484</v>
      </c>
    </row>
    <row r="335" spans="1:7" x14ac:dyDescent="0.35">
      <c r="A335" s="12">
        <v>120133</v>
      </c>
      <c r="B335" s="12">
        <v>468</v>
      </c>
      <c r="C335" s="12" t="s">
        <v>349</v>
      </c>
      <c r="D335" s="12" t="s">
        <v>479</v>
      </c>
      <c r="E335" s="12" t="s">
        <v>486</v>
      </c>
      <c r="F335" s="12" t="s">
        <v>485</v>
      </c>
      <c r="G335" s="12" t="s">
        <v>484</v>
      </c>
    </row>
    <row r="336" spans="1:7" x14ac:dyDescent="0.35">
      <c r="A336" s="12">
        <v>120133</v>
      </c>
      <c r="B336" s="12">
        <v>468</v>
      </c>
      <c r="C336" s="12" t="s">
        <v>349</v>
      </c>
      <c r="D336" s="12" t="s">
        <v>479</v>
      </c>
      <c r="E336" s="12" t="s">
        <v>486</v>
      </c>
      <c r="F336" s="12" t="s">
        <v>485</v>
      </c>
      <c r="G336" s="12" t="s">
        <v>484</v>
      </c>
    </row>
    <row r="337" spans="1:7" x14ac:dyDescent="0.35">
      <c r="A337" s="12">
        <v>120133</v>
      </c>
      <c r="B337" s="12">
        <v>468</v>
      </c>
      <c r="C337" s="12" t="s">
        <v>349</v>
      </c>
      <c r="D337" s="12" t="s">
        <v>479</v>
      </c>
      <c r="E337" s="12" t="s">
        <v>486</v>
      </c>
      <c r="F337" s="12" t="s">
        <v>485</v>
      </c>
      <c r="G337" s="12" t="s">
        <v>484</v>
      </c>
    </row>
    <row r="338" spans="1:7" x14ac:dyDescent="0.35">
      <c r="A338" s="12">
        <f>A337</f>
        <v>120133</v>
      </c>
      <c r="B338" s="12">
        <v>468</v>
      </c>
      <c r="C338" s="12" t="str">
        <f>C337</f>
        <v>No signal peptide detected</v>
      </c>
      <c r="D338" s="12" t="str">
        <f>D337</f>
        <v>Extracellular</v>
      </c>
      <c r="E338" s="12" t="s">
        <v>486</v>
      </c>
      <c r="F338" s="12" t="s">
        <v>485</v>
      </c>
      <c r="G338" s="12" t="s">
        <v>484</v>
      </c>
    </row>
    <row r="339" spans="1:7" x14ac:dyDescent="0.35">
      <c r="A339" s="12">
        <v>120133</v>
      </c>
      <c r="B339" s="12">
        <v>468</v>
      </c>
      <c r="C339" s="12" t="s">
        <v>349</v>
      </c>
      <c r="D339" s="12" t="s">
        <v>479</v>
      </c>
      <c r="E339" s="12" t="s">
        <v>486</v>
      </c>
      <c r="F339" s="12" t="s">
        <v>485</v>
      </c>
      <c r="G339" s="12" t="s">
        <v>484</v>
      </c>
    </row>
    <row r="340" spans="1:7" x14ac:dyDescent="0.35">
      <c r="A340" s="12">
        <v>120133</v>
      </c>
      <c r="B340" s="12">
        <v>468</v>
      </c>
      <c r="C340" s="12" t="s">
        <v>349</v>
      </c>
      <c r="D340" s="12" t="s">
        <v>479</v>
      </c>
      <c r="E340" s="12" t="s">
        <v>486</v>
      </c>
      <c r="F340" s="12" t="s">
        <v>485</v>
      </c>
      <c r="G340" s="12" t="s">
        <v>484</v>
      </c>
    </row>
    <row r="341" spans="1:7" x14ac:dyDescent="0.35">
      <c r="A341" s="12">
        <v>120133</v>
      </c>
      <c r="B341" s="12">
        <v>1760</v>
      </c>
      <c r="C341" s="12" t="s">
        <v>349</v>
      </c>
      <c r="D341" s="12" t="s">
        <v>479</v>
      </c>
      <c r="E341" s="12" t="s">
        <v>191</v>
      </c>
      <c r="F341" s="12" t="s">
        <v>191</v>
      </c>
      <c r="G341" s="12" t="s">
        <v>191</v>
      </c>
    </row>
    <row r="342" spans="1:7" x14ac:dyDescent="0.35">
      <c r="A342" s="12">
        <v>120133</v>
      </c>
      <c r="B342" s="12">
        <v>1991</v>
      </c>
      <c r="C342" s="12" t="s">
        <v>349</v>
      </c>
      <c r="D342" s="12" t="s">
        <v>479</v>
      </c>
      <c r="E342" s="12" t="s">
        <v>483</v>
      </c>
      <c r="F342" s="12" t="s">
        <v>467</v>
      </c>
      <c r="G342" s="12" t="s">
        <v>191</v>
      </c>
    </row>
    <row r="343" spans="1:7" x14ac:dyDescent="0.35">
      <c r="A343" s="12">
        <v>120133</v>
      </c>
      <c r="B343" s="12">
        <v>1991</v>
      </c>
      <c r="C343" s="12" t="s">
        <v>349</v>
      </c>
      <c r="D343" s="12" t="s">
        <v>479</v>
      </c>
      <c r="E343" s="12" t="s">
        <v>486</v>
      </c>
      <c r="F343" s="12" t="s">
        <v>485</v>
      </c>
      <c r="G343" s="12" t="s">
        <v>484</v>
      </c>
    </row>
    <row r="344" spans="1:7" x14ac:dyDescent="0.35">
      <c r="A344" s="12">
        <v>120133</v>
      </c>
      <c r="B344" s="12">
        <v>1991</v>
      </c>
      <c r="C344" s="12" t="s">
        <v>349</v>
      </c>
      <c r="D344" s="12" t="s">
        <v>479</v>
      </c>
      <c r="E344" s="12" t="s">
        <v>486</v>
      </c>
      <c r="F344" s="12" t="s">
        <v>485</v>
      </c>
      <c r="G344" s="12" t="s">
        <v>484</v>
      </c>
    </row>
    <row r="345" spans="1:7" x14ac:dyDescent="0.35">
      <c r="A345" s="12">
        <v>120133</v>
      </c>
      <c r="B345" s="12">
        <v>1991</v>
      </c>
      <c r="C345" s="12" t="s">
        <v>349</v>
      </c>
      <c r="D345" s="12" t="s">
        <v>479</v>
      </c>
      <c r="E345" s="12" t="s">
        <v>486</v>
      </c>
      <c r="F345" s="12" t="s">
        <v>485</v>
      </c>
      <c r="G345" s="12" t="s">
        <v>484</v>
      </c>
    </row>
    <row r="346" spans="1:7" x14ac:dyDescent="0.35">
      <c r="A346" s="12">
        <v>120133</v>
      </c>
      <c r="B346" s="12">
        <v>1991</v>
      </c>
      <c r="C346" s="12" t="s">
        <v>349</v>
      </c>
      <c r="D346" s="12" t="s">
        <v>479</v>
      </c>
      <c r="E346" s="12" t="s">
        <v>486</v>
      </c>
      <c r="F346" s="12" t="s">
        <v>485</v>
      </c>
      <c r="G346" s="12" t="s">
        <v>484</v>
      </c>
    </row>
    <row r="347" spans="1:7" x14ac:dyDescent="0.35">
      <c r="A347" s="12">
        <v>120133</v>
      </c>
      <c r="B347" s="12">
        <v>1991</v>
      </c>
      <c r="C347" s="12" t="s">
        <v>349</v>
      </c>
      <c r="D347" s="12" t="s">
        <v>479</v>
      </c>
      <c r="E347" s="12" t="s">
        <v>486</v>
      </c>
      <c r="F347" s="12" t="s">
        <v>485</v>
      </c>
      <c r="G347" s="12" t="s">
        <v>484</v>
      </c>
    </row>
    <row r="348" spans="1:7" x14ac:dyDescent="0.35">
      <c r="A348" s="12">
        <v>120133</v>
      </c>
      <c r="B348" s="12">
        <v>1991</v>
      </c>
      <c r="C348" s="12" t="s">
        <v>349</v>
      </c>
      <c r="D348" s="12" t="s">
        <v>479</v>
      </c>
      <c r="E348" s="12" t="s">
        <v>486</v>
      </c>
      <c r="F348" s="12" t="s">
        <v>485</v>
      </c>
      <c r="G348" s="12" t="s">
        <v>484</v>
      </c>
    </row>
    <row r="349" spans="1:7" x14ac:dyDescent="0.35">
      <c r="A349" s="12">
        <v>120133</v>
      </c>
      <c r="B349" s="12">
        <v>1991</v>
      </c>
      <c r="C349" s="12" t="s">
        <v>349</v>
      </c>
      <c r="D349" s="12" t="s">
        <v>479</v>
      </c>
      <c r="E349" s="12" t="s">
        <v>486</v>
      </c>
      <c r="F349" s="12" t="s">
        <v>485</v>
      </c>
      <c r="G349" s="12" t="s">
        <v>484</v>
      </c>
    </row>
    <row r="350" spans="1:7" x14ac:dyDescent="0.35">
      <c r="A350" s="12">
        <v>120133</v>
      </c>
      <c r="B350" s="12">
        <v>1991</v>
      </c>
      <c r="C350" s="12" t="s">
        <v>349</v>
      </c>
      <c r="D350" s="12" t="s">
        <v>479</v>
      </c>
      <c r="E350" s="12" t="s">
        <v>486</v>
      </c>
      <c r="F350" s="12" t="s">
        <v>485</v>
      </c>
      <c r="G350" s="12" t="s">
        <v>484</v>
      </c>
    </row>
    <row r="351" spans="1:7" x14ac:dyDescent="0.35">
      <c r="A351" s="12">
        <v>120133</v>
      </c>
      <c r="B351" s="12">
        <v>2140</v>
      </c>
      <c r="C351" s="12" t="s">
        <v>349</v>
      </c>
      <c r="D351" s="12" t="s">
        <v>479</v>
      </c>
      <c r="E351" s="12" t="s">
        <v>497</v>
      </c>
      <c r="F351" s="12" t="s">
        <v>496</v>
      </c>
      <c r="G351" s="12" t="s">
        <v>495</v>
      </c>
    </row>
    <row r="352" spans="1:7" x14ac:dyDescent="0.35">
      <c r="A352" s="12">
        <v>120133</v>
      </c>
      <c r="B352" s="12">
        <v>2140</v>
      </c>
      <c r="C352" s="12" t="s">
        <v>349</v>
      </c>
      <c r="D352" s="12" t="s">
        <v>479</v>
      </c>
      <c r="E352" s="12" t="s">
        <v>494</v>
      </c>
      <c r="F352" s="12" t="s">
        <v>493</v>
      </c>
      <c r="G352" s="12" t="s">
        <v>492</v>
      </c>
    </row>
    <row r="353" spans="1:7" x14ac:dyDescent="0.35">
      <c r="A353" s="12">
        <v>120133</v>
      </c>
      <c r="B353" s="12">
        <v>2140</v>
      </c>
      <c r="C353" s="12" t="s">
        <v>349</v>
      </c>
      <c r="D353" s="12" t="s">
        <v>479</v>
      </c>
      <c r="E353" s="12" t="s">
        <v>491</v>
      </c>
      <c r="F353" s="12" t="s">
        <v>490</v>
      </c>
      <c r="G353" s="12" t="s">
        <v>489</v>
      </c>
    </row>
    <row r="354" spans="1:7" x14ac:dyDescent="0.35">
      <c r="A354" s="12">
        <v>120133</v>
      </c>
      <c r="B354" s="12">
        <v>2147</v>
      </c>
      <c r="C354" s="12" t="s">
        <v>349</v>
      </c>
      <c r="D354" s="12" t="s">
        <v>479</v>
      </c>
      <c r="E354" s="12" t="s">
        <v>500</v>
      </c>
      <c r="F354" s="12" t="s">
        <v>499</v>
      </c>
      <c r="G354" s="12" t="s">
        <v>498</v>
      </c>
    </row>
    <row r="355" spans="1:7" x14ac:dyDescent="0.35">
      <c r="A355" s="12">
        <v>120133</v>
      </c>
      <c r="B355" s="12">
        <v>2265</v>
      </c>
      <c r="C355" s="12" t="s">
        <v>349</v>
      </c>
      <c r="D355" s="12" t="s">
        <v>479</v>
      </c>
      <c r="E355" s="12" t="s">
        <v>230</v>
      </c>
      <c r="F355" s="12" t="s">
        <v>292</v>
      </c>
      <c r="G355" s="12" t="s">
        <v>292</v>
      </c>
    </row>
    <row r="356" spans="1:7" x14ac:dyDescent="0.35">
      <c r="A356" s="12">
        <v>120133</v>
      </c>
      <c r="B356" s="12">
        <v>2315</v>
      </c>
      <c r="C356" s="12" t="s">
        <v>361</v>
      </c>
      <c r="D356" s="12" t="s">
        <v>479</v>
      </c>
      <c r="E356" s="12" t="s">
        <v>482</v>
      </c>
      <c r="F356" s="12" t="s">
        <v>481</v>
      </c>
      <c r="G356" s="12" t="s">
        <v>480</v>
      </c>
    </row>
    <row r="357" spans="1:7" x14ac:dyDescent="0.35">
      <c r="A357" s="12">
        <v>120133</v>
      </c>
      <c r="B357" s="12">
        <v>2519</v>
      </c>
      <c r="C357" s="12" t="s">
        <v>349</v>
      </c>
      <c r="D357" s="12" t="s">
        <v>479</v>
      </c>
      <c r="E357" s="12" t="s">
        <v>542</v>
      </c>
      <c r="F357" s="12" t="s">
        <v>541</v>
      </c>
      <c r="G357" s="12" t="s">
        <v>540</v>
      </c>
    </row>
    <row r="358" spans="1:7" x14ac:dyDescent="0.35">
      <c r="A358" s="12">
        <v>120133</v>
      </c>
      <c r="B358" s="12">
        <v>2519</v>
      </c>
      <c r="C358" s="12" t="s">
        <v>349</v>
      </c>
      <c r="D358" s="12" t="s">
        <v>479</v>
      </c>
      <c r="E358" s="12" t="s">
        <v>542</v>
      </c>
      <c r="F358" s="12" t="s">
        <v>541</v>
      </c>
      <c r="G358" s="12" t="s">
        <v>540</v>
      </c>
    </row>
    <row r="359" spans="1:7" x14ac:dyDescent="0.35">
      <c r="A359" s="12">
        <v>120133</v>
      </c>
      <c r="B359" s="12">
        <v>2519</v>
      </c>
      <c r="C359" s="12" t="s">
        <v>349</v>
      </c>
      <c r="D359" s="12" t="s">
        <v>479</v>
      </c>
      <c r="E359" s="12" t="s">
        <v>542</v>
      </c>
      <c r="F359" s="12" t="s">
        <v>541</v>
      </c>
      <c r="G359" s="12" t="s">
        <v>540</v>
      </c>
    </row>
    <row r="360" spans="1:7" x14ac:dyDescent="0.35">
      <c r="A360" s="11">
        <v>120133</v>
      </c>
      <c r="B360" s="11">
        <v>259</v>
      </c>
      <c r="C360" s="11" t="s">
        <v>361</v>
      </c>
      <c r="D360" s="11" t="s">
        <v>378</v>
      </c>
      <c r="E360" s="11" t="s">
        <v>466</v>
      </c>
      <c r="F360" s="11" t="s">
        <v>465</v>
      </c>
      <c r="G360" s="11" t="s">
        <v>465</v>
      </c>
    </row>
    <row r="361" spans="1:7" x14ac:dyDescent="0.35">
      <c r="A361" s="11">
        <v>120133</v>
      </c>
      <c r="B361" s="11">
        <v>269</v>
      </c>
      <c r="C361" s="11" t="s">
        <v>361</v>
      </c>
      <c r="D361" s="11" t="s">
        <v>378</v>
      </c>
      <c r="E361" s="11" t="s">
        <v>464</v>
      </c>
      <c r="F361" s="11" t="s">
        <v>463</v>
      </c>
      <c r="G361" s="11" t="s">
        <v>462</v>
      </c>
    </row>
    <row r="362" spans="1:7" x14ac:dyDescent="0.35">
      <c r="A362" s="11">
        <f>A361</f>
        <v>120133</v>
      </c>
      <c r="B362" s="11">
        <f>B361</f>
        <v>269</v>
      </c>
      <c r="C362" s="11" t="str">
        <f>C361</f>
        <v>Signal peptide detected</v>
      </c>
      <c r="D362" s="11" t="str">
        <f>D361</f>
        <v>OuterMembrane</v>
      </c>
      <c r="E362" s="11" t="s">
        <v>230</v>
      </c>
      <c r="F362" s="11" t="s">
        <v>292</v>
      </c>
      <c r="G362" s="11" t="s">
        <v>292</v>
      </c>
    </row>
    <row r="363" spans="1:7" x14ac:dyDescent="0.35">
      <c r="A363" s="11">
        <v>120133</v>
      </c>
      <c r="B363" s="11">
        <v>272</v>
      </c>
      <c r="C363" s="11" t="s">
        <v>361</v>
      </c>
      <c r="D363" s="11" t="s">
        <v>378</v>
      </c>
      <c r="E363" s="11" t="s">
        <v>236</v>
      </c>
      <c r="F363" s="11" t="s">
        <v>254</v>
      </c>
      <c r="G363" s="11" t="s">
        <v>437</v>
      </c>
    </row>
    <row r="364" spans="1:7" x14ac:dyDescent="0.35">
      <c r="A364" s="11">
        <v>120133</v>
      </c>
      <c r="B364" s="11">
        <v>365</v>
      </c>
      <c r="C364" s="11" t="s">
        <v>361</v>
      </c>
      <c r="D364" s="11" t="s">
        <v>378</v>
      </c>
      <c r="E364" s="11" t="s">
        <v>421</v>
      </c>
      <c r="F364" s="11" t="s">
        <v>420</v>
      </c>
      <c r="G364" s="11" t="s">
        <v>419</v>
      </c>
    </row>
    <row r="365" spans="1:7" x14ac:dyDescent="0.35">
      <c r="A365" s="11">
        <v>120133</v>
      </c>
      <c r="B365" s="11">
        <v>365</v>
      </c>
      <c r="C365" s="11" t="s">
        <v>361</v>
      </c>
      <c r="D365" s="11" t="s">
        <v>378</v>
      </c>
      <c r="E365" s="11" t="s">
        <v>421</v>
      </c>
      <c r="F365" s="11" t="s">
        <v>420</v>
      </c>
      <c r="G365" s="11" t="s">
        <v>419</v>
      </c>
    </row>
    <row r="366" spans="1:7" x14ac:dyDescent="0.35">
      <c r="A366" s="11">
        <v>120133</v>
      </c>
      <c r="B366" s="11">
        <v>365</v>
      </c>
      <c r="C366" s="11" t="s">
        <v>361</v>
      </c>
      <c r="D366" s="11" t="s">
        <v>378</v>
      </c>
      <c r="E366" s="11" t="s">
        <v>421</v>
      </c>
      <c r="F366" s="11" t="s">
        <v>420</v>
      </c>
      <c r="G366" s="11" t="s">
        <v>419</v>
      </c>
    </row>
    <row r="367" spans="1:7" x14ac:dyDescent="0.35">
      <c r="A367" s="11">
        <v>120133</v>
      </c>
      <c r="B367" s="11">
        <v>365</v>
      </c>
      <c r="C367" s="11" t="s">
        <v>361</v>
      </c>
      <c r="D367" s="11" t="s">
        <v>378</v>
      </c>
      <c r="E367" s="11" t="s">
        <v>421</v>
      </c>
      <c r="F367" s="11" t="s">
        <v>420</v>
      </c>
      <c r="G367" s="11" t="s">
        <v>419</v>
      </c>
    </row>
    <row r="368" spans="1:7" x14ac:dyDescent="0.35">
      <c r="A368" s="11">
        <v>120133</v>
      </c>
      <c r="B368" s="11">
        <v>365</v>
      </c>
      <c r="C368" s="11" t="s">
        <v>361</v>
      </c>
      <c r="D368" s="11" t="s">
        <v>378</v>
      </c>
      <c r="E368" s="11" t="s">
        <v>421</v>
      </c>
      <c r="F368" s="11" t="s">
        <v>420</v>
      </c>
      <c r="G368" s="11" t="s">
        <v>419</v>
      </c>
    </row>
    <row r="369" spans="1:7" x14ac:dyDescent="0.35">
      <c r="A369" s="11">
        <v>120133</v>
      </c>
      <c r="B369" s="11">
        <v>365</v>
      </c>
      <c r="C369" s="11" t="s">
        <v>361</v>
      </c>
      <c r="D369" s="11" t="s">
        <v>378</v>
      </c>
      <c r="E369" s="11" t="s">
        <v>418</v>
      </c>
      <c r="F369" s="11" t="s">
        <v>417</v>
      </c>
      <c r="G369" s="11" t="s">
        <v>416</v>
      </c>
    </row>
    <row r="370" spans="1:7" x14ac:dyDescent="0.35">
      <c r="A370" s="11">
        <v>120133</v>
      </c>
      <c r="B370" s="11">
        <v>401</v>
      </c>
      <c r="C370" s="11" t="s">
        <v>361</v>
      </c>
      <c r="D370" s="11" t="s">
        <v>378</v>
      </c>
      <c r="E370" s="11" t="s">
        <v>374</v>
      </c>
      <c r="F370" s="11" t="s">
        <v>373</v>
      </c>
      <c r="G370" s="11" t="s">
        <v>372</v>
      </c>
    </row>
    <row r="371" spans="1:7" x14ac:dyDescent="0.35">
      <c r="A371" s="11">
        <v>120133</v>
      </c>
      <c r="B371" s="11">
        <v>365</v>
      </c>
      <c r="C371" s="11" t="s">
        <v>361</v>
      </c>
      <c r="D371" s="11" t="s">
        <v>378</v>
      </c>
      <c r="E371" s="11" t="s">
        <v>377</v>
      </c>
      <c r="F371" s="11" t="s">
        <v>376</v>
      </c>
      <c r="G371" s="11" t="s">
        <v>375</v>
      </c>
    </row>
    <row r="372" spans="1:7" x14ac:dyDescent="0.35">
      <c r="A372" s="11">
        <v>120133</v>
      </c>
      <c r="B372" s="11">
        <v>448</v>
      </c>
      <c r="C372" s="11" t="s">
        <v>349</v>
      </c>
      <c r="D372" s="11" t="s">
        <v>378</v>
      </c>
      <c r="E372" s="11" t="s">
        <v>468</v>
      </c>
      <c r="F372" s="11" t="s">
        <v>467</v>
      </c>
      <c r="G372" s="11" t="s">
        <v>191</v>
      </c>
    </row>
    <row r="373" spans="1:7" x14ac:dyDescent="0.35">
      <c r="A373" s="11">
        <v>120133</v>
      </c>
      <c r="B373" s="11">
        <v>476</v>
      </c>
      <c r="C373" s="11" t="s">
        <v>361</v>
      </c>
      <c r="D373" s="11" t="s">
        <v>378</v>
      </c>
      <c r="E373" s="11" t="s">
        <v>436</v>
      </c>
      <c r="F373" s="11" t="s">
        <v>435</v>
      </c>
      <c r="G373" s="11" t="s">
        <v>434</v>
      </c>
    </row>
    <row r="374" spans="1:7" x14ac:dyDescent="0.35">
      <c r="A374" s="11">
        <v>120133</v>
      </c>
      <c r="B374" s="11">
        <v>534</v>
      </c>
      <c r="C374" s="11" t="s">
        <v>349</v>
      </c>
      <c r="D374" s="11" t="s">
        <v>378</v>
      </c>
      <c r="E374" s="11" t="s">
        <v>236</v>
      </c>
      <c r="F374" s="11" t="s">
        <v>254</v>
      </c>
      <c r="G374" s="11" t="s">
        <v>437</v>
      </c>
    </row>
    <row r="375" spans="1:7" x14ac:dyDescent="0.35">
      <c r="A375" s="11">
        <v>120133</v>
      </c>
      <c r="B375" s="11">
        <v>656</v>
      </c>
      <c r="C375" s="11" t="s">
        <v>349</v>
      </c>
      <c r="D375" s="11" t="s">
        <v>378</v>
      </c>
      <c r="E375" s="11" t="s">
        <v>219</v>
      </c>
      <c r="F375" s="11" t="s">
        <v>280</v>
      </c>
      <c r="G375" s="11" t="s">
        <v>469</v>
      </c>
    </row>
    <row r="376" spans="1:7" x14ac:dyDescent="0.35">
      <c r="A376" s="11">
        <v>120133</v>
      </c>
      <c r="B376" s="11">
        <v>934</v>
      </c>
      <c r="C376" s="11" t="s">
        <v>349</v>
      </c>
      <c r="D376" s="11" t="s">
        <v>378</v>
      </c>
      <c r="E376" s="11" t="s">
        <v>400</v>
      </c>
      <c r="F376" s="11" t="s">
        <v>399</v>
      </c>
      <c r="G376" s="11" t="s">
        <v>398</v>
      </c>
    </row>
    <row r="377" spans="1:7" x14ac:dyDescent="0.35">
      <c r="A377" s="11">
        <v>120133</v>
      </c>
      <c r="B377" s="11">
        <v>934</v>
      </c>
      <c r="C377" s="11" t="s">
        <v>349</v>
      </c>
      <c r="D377" s="11" t="s">
        <v>378</v>
      </c>
      <c r="E377" s="11" t="s">
        <v>400</v>
      </c>
      <c r="F377" s="11" t="s">
        <v>399</v>
      </c>
      <c r="G377" s="11" t="s">
        <v>398</v>
      </c>
    </row>
    <row r="378" spans="1:7" x14ac:dyDescent="0.35">
      <c r="A378" s="11">
        <v>120133</v>
      </c>
      <c r="B378" s="11">
        <v>934</v>
      </c>
      <c r="C378" s="11" t="s">
        <v>349</v>
      </c>
      <c r="D378" s="11" t="s">
        <v>378</v>
      </c>
      <c r="E378" s="11" t="s">
        <v>403</v>
      </c>
      <c r="F378" s="11" t="s">
        <v>402</v>
      </c>
      <c r="G378" s="11" t="s">
        <v>401</v>
      </c>
    </row>
    <row r="379" spans="1:7" x14ac:dyDescent="0.35">
      <c r="A379" s="11">
        <v>120133</v>
      </c>
      <c r="B379" s="11">
        <v>940</v>
      </c>
      <c r="C379" s="11" t="s">
        <v>349</v>
      </c>
      <c r="D379" s="11" t="s">
        <v>378</v>
      </c>
      <c r="E379" s="11" t="s">
        <v>199</v>
      </c>
      <c r="F379" s="11" t="s">
        <v>248</v>
      </c>
      <c r="G379" s="11" t="s">
        <v>461</v>
      </c>
    </row>
    <row r="380" spans="1:7" x14ac:dyDescent="0.35">
      <c r="A380" s="11">
        <v>120133</v>
      </c>
      <c r="B380" s="11">
        <v>966</v>
      </c>
      <c r="C380" s="11" t="s">
        <v>361</v>
      </c>
      <c r="D380" s="11" t="s">
        <v>378</v>
      </c>
      <c r="E380" s="11" t="s">
        <v>460</v>
      </c>
      <c r="F380" s="11" t="s">
        <v>459</v>
      </c>
      <c r="G380" s="11" t="s">
        <v>458</v>
      </c>
    </row>
    <row r="381" spans="1:7" x14ac:dyDescent="0.35">
      <c r="A381" s="11">
        <v>120133</v>
      </c>
      <c r="B381" s="11">
        <v>966</v>
      </c>
      <c r="C381" s="11" t="s">
        <v>361</v>
      </c>
      <c r="D381" s="11" t="s">
        <v>378</v>
      </c>
      <c r="E381" s="11" t="s">
        <v>457</v>
      </c>
      <c r="F381" s="11" t="s">
        <v>456</v>
      </c>
      <c r="G381" s="11" t="s">
        <v>455</v>
      </c>
    </row>
    <row r="382" spans="1:7" x14ac:dyDescent="0.35">
      <c r="A382" s="11">
        <v>120133</v>
      </c>
      <c r="B382" s="11">
        <v>1108</v>
      </c>
      <c r="C382" s="11" t="s">
        <v>349</v>
      </c>
      <c r="D382" s="11" t="s">
        <v>378</v>
      </c>
      <c r="E382" s="11" t="s">
        <v>392</v>
      </c>
      <c r="F382" s="11" t="s">
        <v>391</v>
      </c>
      <c r="G382" s="11" t="s">
        <v>390</v>
      </c>
    </row>
    <row r="383" spans="1:7" x14ac:dyDescent="0.35">
      <c r="A383" s="11">
        <v>120133</v>
      </c>
      <c r="B383" s="11">
        <v>1113</v>
      </c>
      <c r="C383" s="11" t="s">
        <v>361</v>
      </c>
      <c r="D383" s="11" t="s">
        <v>378</v>
      </c>
      <c r="E383" s="11" t="s">
        <v>395</v>
      </c>
      <c r="F383" s="11" t="s">
        <v>394</v>
      </c>
      <c r="G383" s="11" t="s">
        <v>393</v>
      </c>
    </row>
    <row r="384" spans="1:7" x14ac:dyDescent="0.35">
      <c r="A384" s="11">
        <v>120133</v>
      </c>
      <c r="B384" s="11">
        <v>1151</v>
      </c>
      <c r="C384" s="11" t="s">
        <v>349</v>
      </c>
      <c r="D384" s="11" t="s">
        <v>378</v>
      </c>
      <c r="E384" s="11" t="s">
        <v>236</v>
      </c>
      <c r="F384" s="11" t="s">
        <v>254</v>
      </c>
      <c r="G384" s="11" t="s">
        <v>437</v>
      </c>
    </row>
    <row r="385" spans="1:7" x14ac:dyDescent="0.35">
      <c r="A385" s="11">
        <v>120133</v>
      </c>
      <c r="B385" s="11">
        <v>1186</v>
      </c>
      <c r="C385" s="11" t="s">
        <v>349</v>
      </c>
      <c r="D385" s="11" t="s">
        <v>378</v>
      </c>
      <c r="E385" s="11" t="s">
        <v>219</v>
      </c>
      <c r="F385" s="11" t="s">
        <v>280</v>
      </c>
      <c r="G385" s="11" t="s">
        <v>469</v>
      </c>
    </row>
    <row r="386" spans="1:7" x14ac:dyDescent="0.35">
      <c r="A386" s="11">
        <v>120133</v>
      </c>
      <c r="B386" s="11">
        <v>1203</v>
      </c>
      <c r="C386" s="11" t="s">
        <v>349</v>
      </c>
      <c r="D386" s="11" t="s">
        <v>378</v>
      </c>
      <c r="E386" s="11" t="s">
        <v>471</v>
      </c>
      <c r="F386" s="11" t="s">
        <v>470</v>
      </c>
      <c r="G386" s="11" t="s">
        <v>470</v>
      </c>
    </row>
    <row r="387" spans="1:7" x14ac:dyDescent="0.35">
      <c r="A387" s="11">
        <f>A386</f>
        <v>120133</v>
      </c>
      <c r="B387" s="11">
        <f>B386</f>
        <v>1203</v>
      </c>
      <c r="C387" s="11" t="str">
        <f>C386</f>
        <v>No signal peptide detected</v>
      </c>
      <c r="D387" s="11" t="str">
        <f>D386</f>
        <v>OuterMembrane</v>
      </c>
      <c r="E387" s="11" t="s">
        <v>474</v>
      </c>
      <c r="F387" s="11" t="s">
        <v>473</v>
      </c>
      <c r="G387" s="11" t="s">
        <v>472</v>
      </c>
    </row>
    <row r="388" spans="1:7" x14ac:dyDescent="0.35">
      <c r="A388" s="11">
        <v>120133</v>
      </c>
      <c r="B388" s="11">
        <v>1256</v>
      </c>
      <c r="C388" s="11" t="s">
        <v>361</v>
      </c>
      <c r="D388" s="11" t="s">
        <v>378</v>
      </c>
      <c r="E388" s="11" t="s">
        <v>377</v>
      </c>
      <c r="F388" s="11" t="s">
        <v>376</v>
      </c>
      <c r="G388" s="11" t="s">
        <v>375</v>
      </c>
    </row>
    <row r="389" spans="1:7" x14ac:dyDescent="0.35">
      <c r="A389" s="11">
        <f>A388</f>
        <v>120133</v>
      </c>
      <c r="B389" s="11">
        <f>B388</f>
        <v>1256</v>
      </c>
      <c r="C389" s="11" t="str">
        <f>C388</f>
        <v>Signal peptide detected</v>
      </c>
      <c r="D389" s="11" t="str">
        <f>D388</f>
        <v>OuterMembrane</v>
      </c>
      <c r="E389" s="11" t="s">
        <v>374</v>
      </c>
      <c r="F389" s="11" t="s">
        <v>373</v>
      </c>
      <c r="G389" s="11" t="s">
        <v>372</v>
      </c>
    </row>
    <row r="390" spans="1:7" x14ac:dyDescent="0.35">
      <c r="A390" s="11">
        <v>120133</v>
      </c>
      <c r="B390" s="11">
        <v>1306</v>
      </c>
      <c r="C390" s="11" t="s">
        <v>361</v>
      </c>
      <c r="D390" s="11" t="s">
        <v>378</v>
      </c>
      <c r="E390" s="11" t="s">
        <v>410</v>
      </c>
      <c r="F390" s="11" t="s">
        <v>409</v>
      </c>
      <c r="G390" s="11" t="s">
        <v>409</v>
      </c>
    </row>
    <row r="391" spans="1:7" x14ac:dyDescent="0.35">
      <c r="A391" s="11">
        <v>120133</v>
      </c>
      <c r="B391" s="11">
        <v>1203</v>
      </c>
      <c r="C391" s="11" t="s">
        <v>349</v>
      </c>
      <c r="D391" s="11" t="s">
        <v>378</v>
      </c>
      <c r="E391" s="11" t="s">
        <v>410</v>
      </c>
      <c r="F391" s="11" t="s">
        <v>409</v>
      </c>
      <c r="G391" s="11" t="s">
        <v>409</v>
      </c>
    </row>
    <row r="392" spans="1:7" x14ac:dyDescent="0.35">
      <c r="A392" s="11">
        <v>120133</v>
      </c>
      <c r="B392" s="11">
        <v>1331</v>
      </c>
      <c r="C392" s="11" t="s">
        <v>349</v>
      </c>
      <c r="D392" s="11" t="s">
        <v>378</v>
      </c>
      <c r="E392" s="11" t="s">
        <v>531</v>
      </c>
      <c r="F392" s="11" t="s">
        <v>530</v>
      </c>
      <c r="G392" s="11" t="s">
        <v>529</v>
      </c>
    </row>
    <row r="393" spans="1:7" x14ac:dyDescent="0.35">
      <c r="A393" s="11">
        <v>120133</v>
      </c>
      <c r="B393" s="11">
        <v>1331</v>
      </c>
      <c r="C393" s="11" t="s">
        <v>349</v>
      </c>
      <c r="D393" s="11" t="s">
        <v>378</v>
      </c>
      <c r="E393" s="11" t="s">
        <v>230</v>
      </c>
      <c r="F393" s="11" t="s">
        <v>292</v>
      </c>
      <c r="G393" s="11" t="s">
        <v>292</v>
      </c>
    </row>
    <row r="394" spans="1:7" x14ac:dyDescent="0.35">
      <c r="A394" s="11">
        <v>120133</v>
      </c>
      <c r="B394" s="11">
        <v>1339</v>
      </c>
      <c r="C394" s="11" t="s">
        <v>361</v>
      </c>
      <c r="D394" s="11" t="s">
        <v>378</v>
      </c>
      <c r="E394" s="11" t="s">
        <v>477</v>
      </c>
      <c r="F394" s="11" t="s">
        <v>476</v>
      </c>
      <c r="G394" s="11" t="s">
        <v>475</v>
      </c>
    </row>
    <row r="395" spans="1:7" x14ac:dyDescent="0.35">
      <c r="A395" s="11">
        <v>120133</v>
      </c>
      <c r="B395" s="11">
        <v>1431</v>
      </c>
      <c r="C395" s="11" t="s">
        <v>349</v>
      </c>
      <c r="D395" s="11" t="s">
        <v>378</v>
      </c>
      <c r="E395" s="11" t="s">
        <v>440</v>
      </c>
      <c r="F395" s="11" t="s">
        <v>439</v>
      </c>
      <c r="G395" s="11" t="s">
        <v>439</v>
      </c>
    </row>
    <row r="396" spans="1:7" x14ac:dyDescent="0.35">
      <c r="A396" s="11">
        <v>120133</v>
      </c>
      <c r="B396" s="11">
        <v>1524</v>
      </c>
      <c r="C396" s="11" t="s">
        <v>361</v>
      </c>
      <c r="D396" s="11" t="s">
        <v>378</v>
      </c>
      <c r="E396" s="11" t="s">
        <v>191</v>
      </c>
      <c r="F396" s="11" t="s">
        <v>191</v>
      </c>
      <c r="G396" s="11" t="s">
        <v>191</v>
      </c>
    </row>
    <row r="397" spans="1:7" x14ac:dyDescent="0.35">
      <c r="A397" s="11">
        <v>120133</v>
      </c>
      <c r="B397" s="11">
        <v>1560</v>
      </c>
      <c r="C397" s="11" t="s">
        <v>361</v>
      </c>
      <c r="D397" s="11" t="s">
        <v>378</v>
      </c>
      <c r="E397" s="11" t="s">
        <v>235</v>
      </c>
      <c r="F397" s="11" t="s">
        <v>256</v>
      </c>
      <c r="G397" s="11" t="s">
        <v>438</v>
      </c>
    </row>
    <row r="398" spans="1:7" x14ac:dyDescent="0.35">
      <c r="A398" s="11">
        <v>120133</v>
      </c>
      <c r="B398" s="11">
        <v>1632</v>
      </c>
      <c r="C398" s="11" t="s">
        <v>361</v>
      </c>
      <c r="D398" s="11" t="s">
        <v>378</v>
      </c>
      <c r="E398" s="11" t="s">
        <v>408</v>
      </c>
      <c r="F398" s="11" t="s">
        <v>407</v>
      </c>
      <c r="G398" s="11" t="s">
        <v>406</v>
      </c>
    </row>
    <row r="399" spans="1:7" x14ac:dyDescent="0.35">
      <c r="A399" s="11">
        <v>120133</v>
      </c>
      <c r="B399" s="11">
        <v>1654</v>
      </c>
      <c r="C399" s="11" t="s">
        <v>361</v>
      </c>
      <c r="D399" s="11" t="s">
        <v>378</v>
      </c>
      <c r="E399" s="11" t="s">
        <v>377</v>
      </c>
      <c r="F399" s="11" t="s">
        <v>376</v>
      </c>
      <c r="G399" s="11" t="s">
        <v>375</v>
      </c>
    </row>
    <row r="400" spans="1:7" x14ac:dyDescent="0.35">
      <c r="A400" s="11">
        <v>120133</v>
      </c>
      <c r="B400" s="11">
        <v>1655</v>
      </c>
      <c r="C400" s="11" t="s">
        <v>349</v>
      </c>
      <c r="D400" s="11" t="s">
        <v>378</v>
      </c>
      <c r="E400" s="11" t="s">
        <v>374</v>
      </c>
      <c r="F400" s="11" t="s">
        <v>373</v>
      </c>
      <c r="G400" s="11" t="s">
        <v>372</v>
      </c>
    </row>
    <row r="401" spans="1:7" x14ac:dyDescent="0.35">
      <c r="A401" s="11">
        <v>120133</v>
      </c>
      <c r="B401" s="11">
        <v>1691</v>
      </c>
      <c r="C401" s="11" t="s">
        <v>361</v>
      </c>
      <c r="D401" s="11" t="s">
        <v>378</v>
      </c>
      <c r="E401" s="11" t="s">
        <v>418</v>
      </c>
      <c r="F401" s="11" t="s">
        <v>417</v>
      </c>
      <c r="G401" s="11" t="s">
        <v>416</v>
      </c>
    </row>
    <row r="402" spans="1:7" x14ac:dyDescent="0.35">
      <c r="A402" s="11">
        <v>120133</v>
      </c>
      <c r="B402" s="11">
        <v>1691</v>
      </c>
      <c r="C402" s="11" t="s">
        <v>361</v>
      </c>
      <c r="D402" s="11" t="s">
        <v>378</v>
      </c>
      <c r="E402" s="11" t="s">
        <v>424</v>
      </c>
      <c r="F402" s="11" t="s">
        <v>423</v>
      </c>
      <c r="G402" s="11" t="s">
        <v>422</v>
      </c>
    </row>
    <row r="403" spans="1:7" x14ac:dyDescent="0.35">
      <c r="A403" s="11">
        <v>120133</v>
      </c>
      <c r="B403" s="11">
        <v>1691</v>
      </c>
      <c r="C403" s="11" t="s">
        <v>361</v>
      </c>
      <c r="D403" s="11" t="s">
        <v>378</v>
      </c>
      <c r="E403" s="11" t="s">
        <v>421</v>
      </c>
      <c r="F403" s="11" t="s">
        <v>420</v>
      </c>
      <c r="G403" s="11" t="s">
        <v>419</v>
      </c>
    </row>
    <row r="404" spans="1:7" x14ac:dyDescent="0.35">
      <c r="A404" s="11">
        <v>120133</v>
      </c>
      <c r="B404" s="11">
        <v>1810</v>
      </c>
      <c r="C404" s="11" t="s">
        <v>361</v>
      </c>
      <c r="D404" s="11" t="s">
        <v>378</v>
      </c>
      <c r="E404" s="11" t="s">
        <v>191</v>
      </c>
      <c r="F404" s="11" t="s">
        <v>191</v>
      </c>
      <c r="G404" s="11" t="s">
        <v>191</v>
      </c>
    </row>
    <row r="405" spans="1:7" x14ac:dyDescent="0.35">
      <c r="A405" s="11">
        <v>120133</v>
      </c>
      <c r="B405" s="11">
        <v>1821</v>
      </c>
      <c r="C405" s="11" t="s">
        <v>361</v>
      </c>
      <c r="D405" s="11" t="s">
        <v>378</v>
      </c>
      <c r="E405" s="11" t="s">
        <v>443</v>
      </c>
      <c r="F405" s="11" t="s">
        <v>442</v>
      </c>
      <c r="G405" s="11" t="s">
        <v>441</v>
      </c>
    </row>
    <row r="406" spans="1:7" x14ac:dyDescent="0.35">
      <c r="A406" s="11">
        <v>120133</v>
      </c>
      <c r="B406" s="11">
        <v>1830</v>
      </c>
      <c r="C406" s="11" t="s">
        <v>349</v>
      </c>
      <c r="D406" s="11" t="s">
        <v>378</v>
      </c>
      <c r="E406" s="11" t="s">
        <v>374</v>
      </c>
      <c r="F406" s="11" t="s">
        <v>373</v>
      </c>
      <c r="G406" s="11" t="s">
        <v>372</v>
      </c>
    </row>
    <row r="407" spans="1:7" x14ac:dyDescent="0.35">
      <c r="A407" s="11">
        <v>120133</v>
      </c>
      <c r="B407" s="11">
        <v>1861</v>
      </c>
      <c r="C407" s="11" t="s">
        <v>361</v>
      </c>
      <c r="D407" s="11" t="s">
        <v>378</v>
      </c>
      <c r="E407" s="11" t="s">
        <v>237</v>
      </c>
      <c r="F407" s="11" t="s">
        <v>258</v>
      </c>
      <c r="G407" s="11" t="s">
        <v>379</v>
      </c>
    </row>
    <row r="408" spans="1:7" x14ac:dyDescent="0.35">
      <c r="A408" s="11">
        <v>120133</v>
      </c>
      <c r="B408" s="11">
        <v>1941</v>
      </c>
      <c r="C408" s="11" t="s">
        <v>349</v>
      </c>
      <c r="D408" s="11" t="s">
        <v>378</v>
      </c>
      <c r="E408" s="11" t="s">
        <v>413</v>
      </c>
      <c r="F408" s="11" t="s">
        <v>412</v>
      </c>
      <c r="G408" s="11" t="s">
        <v>411</v>
      </c>
    </row>
    <row r="409" spans="1:7" x14ac:dyDescent="0.35">
      <c r="A409" s="11">
        <v>120133</v>
      </c>
      <c r="B409" s="11">
        <v>1957</v>
      </c>
      <c r="C409" s="11" t="s">
        <v>349</v>
      </c>
      <c r="D409" s="11" t="s">
        <v>378</v>
      </c>
      <c r="E409" s="11" t="s">
        <v>431</v>
      </c>
      <c r="F409" s="11" t="s">
        <v>430</v>
      </c>
      <c r="G409" s="11" t="s">
        <v>429</v>
      </c>
    </row>
    <row r="410" spans="1:7" x14ac:dyDescent="0.35">
      <c r="A410" s="11">
        <v>120133</v>
      </c>
      <c r="B410" s="11">
        <v>1957</v>
      </c>
      <c r="C410" s="11" t="s">
        <v>349</v>
      </c>
      <c r="D410" s="11" t="s">
        <v>378</v>
      </c>
      <c r="E410" s="11" t="s">
        <v>241</v>
      </c>
      <c r="F410" s="11" t="s">
        <v>263</v>
      </c>
      <c r="G410" s="11" t="s">
        <v>425</v>
      </c>
    </row>
    <row r="411" spans="1:7" x14ac:dyDescent="0.35">
      <c r="A411" s="11">
        <v>120133</v>
      </c>
      <c r="B411" s="11">
        <v>1957</v>
      </c>
      <c r="C411" s="11" t="s">
        <v>349</v>
      </c>
      <c r="D411" s="11" t="s">
        <v>378</v>
      </c>
      <c r="E411" s="11" t="s">
        <v>428</v>
      </c>
      <c r="F411" s="11" t="s">
        <v>427</v>
      </c>
      <c r="G411" s="11" t="s">
        <v>426</v>
      </c>
    </row>
    <row r="412" spans="1:7" x14ac:dyDescent="0.35">
      <c r="A412" s="11">
        <v>120133</v>
      </c>
      <c r="B412" s="11">
        <v>1998</v>
      </c>
      <c r="C412" s="11" t="s">
        <v>361</v>
      </c>
      <c r="D412" s="11" t="s">
        <v>378</v>
      </c>
      <c r="E412" s="11" t="s">
        <v>433</v>
      </c>
      <c r="F412" s="11" t="s">
        <v>432</v>
      </c>
      <c r="G412" s="11" t="s">
        <v>432</v>
      </c>
    </row>
    <row r="413" spans="1:7" x14ac:dyDescent="0.35">
      <c r="A413" s="11">
        <v>120133</v>
      </c>
      <c r="B413" s="11">
        <v>2086</v>
      </c>
      <c r="C413" s="11" t="s">
        <v>361</v>
      </c>
      <c r="D413" s="11" t="s">
        <v>378</v>
      </c>
      <c r="E413" s="11" t="s">
        <v>374</v>
      </c>
      <c r="F413" s="11" t="s">
        <v>373</v>
      </c>
      <c r="G413" s="11" t="s">
        <v>372</v>
      </c>
    </row>
    <row r="414" spans="1:7" x14ac:dyDescent="0.35">
      <c r="A414" s="11">
        <v>120133</v>
      </c>
      <c r="B414" s="11">
        <v>2086</v>
      </c>
      <c r="C414" s="11" t="s">
        <v>361</v>
      </c>
      <c r="D414" s="11" t="s">
        <v>378</v>
      </c>
      <c r="E414" s="11" t="s">
        <v>377</v>
      </c>
      <c r="F414" s="11" t="s">
        <v>376</v>
      </c>
      <c r="G414" s="11" t="s">
        <v>375</v>
      </c>
    </row>
    <row r="415" spans="1:7" x14ac:dyDescent="0.35">
      <c r="A415" s="11">
        <v>120133</v>
      </c>
      <c r="B415" s="11">
        <v>2092</v>
      </c>
      <c r="C415" s="11" t="s">
        <v>361</v>
      </c>
      <c r="D415" s="11" t="s">
        <v>378</v>
      </c>
      <c r="E415" s="11" t="s">
        <v>374</v>
      </c>
      <c r="F415" s="11" t="s">
        <v>373</v>
      </c>
      <c r="G415" s="11" t="s">
        <v>372</v>
      </c>
    </row>
    <row r="416" spans="1:7" x14ac:dyDescent="0.35">
      <c r="A416" s="11">
        <v>120133</v>
      </c>
      <c r="B416" s="11">
        <v>2092</v>
      </c>
      <c r="C416" s="11" t="s">
        <v>361</v>
      </c>
      <c r="D416" s="11" t="s">
        <v>378</v>
      </c>
      <c r="E416" s="11" t="s">
        <v>377</v>
      </c>
      <c r="F416" s="11" t="s">
        <v>376</v>
      </c>
      <c r="G416" s="11" t="s">
        <v>375</v>
      </c>
    </row>
    <row r="417" spans="1:7" x14ac:dyDescent="0.35">
      <c r="A417" s="11">
        <v>120133</v>
      </c>
      <c r="B417" s="11">
        <v>2135</v>
      </c>
      <c r="C417" s="11" t="s">
        <v>361</v>
      </c>
      <c r="D417" s="11" t="s">
        <v>378</v>
      </c>
      <c r="E417" s="11" t="s">
        <v>454</v>
      </c>
      <c r="F417" s="11" t="s">
        <v>453</v>
      </c>
      <c r="G417" s="11" t="s">
        <v>453</v>
      </c>
    </row>
    <row r="418" spans="1:7" x14ac:dyDescent="0.35">
      <c r="A418" s="11">
        <v>120133</v>
      </c>
      <c r="B418" s="11">
        <v>2135</v>
      </c>
      <c r="C418" s="11" t="s">
        <v>361</v>
      </c>
      <c r="D418" s="11" t="s">
        <v>378</v>
      </c>
      <c r="E418" s="11" t="s">
        <v>452</v>
      </c>
      <c r="F418" s="11" t="s">
        <v>451</v>
      </c>
      <c r="G418" s="11" t="s">
        <v>450</v>
      </c>
    </row>
    <row r="419" spans="1:7" x14ac:dyDescent="0.35">
      <c r="A419" s="11">
        <v>120133</v>
      </c>
      <c r="B419" s="11">
        <v>2135</v>
      </c>
      <c r="C419" s="11" t="s">
        <v>361</v>
      </c>
      <c r="D419" s="11" t="s">
        <v>378</v>
      </c>
      <c r="E419" s="11" t="s">
        <v>449</v>
      </c>
      <c r="F419" s="11" t="s">
        <v>448</v>
      </c>
      <c r="G419" s="11" t="s">
        <v>447</v>
      </c>
    </row>
    <row r="420" spans="1:7" x14ac:dyDescent="0.35">
      <c r="A420" s="11">
        <v>120133</v>
      </c>
      <c r="B420" s="11">
        <v>2135</v>
      </c>
      <c r="C420" s="11" t="s">
        <v>361</v>
      </c>
      <c r="D420" s="11" t="s">
        <v>378</v>
      </c>
      <c r="E420" s="11" t="s">
        <v>446</v>
      </c>
      <c r="F420" s="11" t="s">
        <v>445</v>
      </c>
      <c r="G420" s="11" t="s">
        <v>444</v>
      </c>
    </row>
    <row r="421" spans="1:7" x14ac:dyDescent="0.35">
      <c r="A421" s="11">
        <v>120133</v>
      </c>
      <c r="B421" s="11">
        <v>2203</v>
      </c>
      <c r="C421" s="11" t="s">
        <v>349</v>
      </c>
      <c r="D421" s="11" t="s">
        <v>378</v>
      </c>
      <c r="E421" s="11" t="s">
        <v>374</v>
      </c>
      <c r="F421" s="11" t="s">
        <v>373</v>
      </c>
      <c r="G421" s="11" t="s">
        <v>372</v>
      </c>
    </row>
    <row r="422" spans="1:7" x14ac:dyDescent="0.35">
      <c r="A422" s="11">
        <v>120133</v>
      </c>
      <c r="B422" s="11">
        <v>2232</v>
      </c>
      <c r="C422" s="11" t="s">
        <v>349</v>
      </c>
      <c r="D422" s="11" t="s">
        <v>378</v>
      </c>
      <c r="E422" s="11" t="s">
        <v>386</v>
      </c>
      <c r="F422" s="11" t="s">
        <v>385</v>
      </c>
      <c r="G422" s="11" t="s">
        <v>384</v>
      </c>
    </row>
    <row r="423" spans="1:7" x14ac:dyDescent="0.35">
      <c r="A423" s="11">
        <v>120133</v>
      </c>
      <c r="B423" s="11">
        <v>2232</v>
      </c>
      <c r="C423" s="11" t="s">
        <v>349</v>
      </c>
      <c r="D423" s="11" t="s">
        <v>378</v>
      </c>
      <c r="E423" s="11" t="s">
        <v>240</v>
      </c>
      <c r="F423" s="11" t="s">
        <v>262</v>
      </c>
      <c r="G423" s="11" t="s">
        <v>380</v>
      </c>
    </row>
    <row r="424" spans="1:7" x14ac:dyDescent="0.35">
      <c r="A424" s="11">
        <v>120133</v>
      </c>
      <c r="B424" s="11">
        <v>2232</v>
      </c>
      <c r="C424" s="11" t="s">
        <v>349</v>
      </c>
      <c r="D424" s="11" t="s">
        <v>378</v>
      </c>
      <c r="E424" s="11" t="s">
        <v>389</v>
      </c>
      <c r="F424" s="11" t="s">
        <v>388</v>
      </c>
      <c r="G424" s="11" t="s">
        <v>387</v>
      </c>
    </row>
    <row r="425" spans="1:7" x14ac:dyDescent="0.35">
      <c r="A425" s="11">
        <v>120133</v>
      </c>
      <c r="B425" s="11">
        <v>2234</v>
      </c>
      <c r="C425" s="11" t="s">
        <v>349</v>
      </c>
      <c r="D425" s="11" t="s">
        <v>378</v>
      </c>
      <c r="E425" s="11" t="s">
        <v>389</v>
      </c>
      <c r="F425" s="11" t="s">
        <v>388</v>
      </c>
      <c r="G425" s="11" t="s">
        <v>387</v>
      </c>
    </row>
    <row r="426" spans="1:7" x14ac:dyDescent="0.35">
      <c r="A426" s="11">
        <v>120133</v>
      </c>
      <c r="B426" s="11">
        <v>2234</v>
      </c>
      <c r="C426" s="11" t="s">
        <v>349</v>
      </c>
      <c r="D426" s="11" t="s">
        <v>378</v>
      </c>
      <c r="E426" s="11" t="s">
        <v>386</v>
      </c>
      <c r="F426" s="11" t="s">
        <v>385</v>
      </c>
      <c r="G426" s="11" t="s">
        <v>384</v>
      </c>
    </row>
    <row r="427" spans="1:7" x14ac:dyDescent="0.35">
      <c r="A427" s="11">
        <v>120133</v>
      </c>
      <c r="B427" s="11">
        <v>2240</v>
      </c>
      <c r="C427" s="11" t="s">
        <v>349</v>
      </c>
      <c r="D427" s="11" t="s">
        <v>378</v>
      </c>
      <c r="E427" s="11" t="s">
        <v>410</v>
      </c>
      <c r="F427" s="11" t="s">
        <v>409</v>
      </c>
      <c r="G427" s="11" t="s">
        <v>409</v>
      </c>
    </row>
    <row r="428" spans="1:7" x14ac:dyDescent="0.35">
      <c r="A428" s="11">
        <v>120133</v>
      </c>
      <c r="B428" s="11">
        <v>2240</v>
      </c>
      <c r="C428" s="11" t="s">
        <v>349</v>
      </c>
      <c r="D428" s="11" t="s">
        <v>378</v>
      </c>
      <c r="E428" s="11" t="s">
        <v>410</v>
      </c>
      <c r="F428" s="11" t="s">
        <v>409</v>
      </c>
      <c r="G428" s="11" t="s">
        <v>409</v>
      </c>
    </row>
    <row r="429" spans="1:7" x14ac:dyDescent="0.35">
      <c r="A429" s="11">
        <v>120133</v>
      </c>
      <c r="B429" s="11">
        <v>2246</v>
      </c>
      <c r="C429" s="11" t="s">
        <v>349</v>
      </c>
      <c r="D429" s="11" t="s">
        <v>378</v>
      </c>
      <c r="E429" s="11" t="s">
        <v>240</v>
      </c>
      <c r="F429" s="11" t="s">
        <v>262</v>
      </c>
      <c r="G429" s="11" t="s">
        <v>380</v>
      </c>
    </row>
    <row r="430" spans="1:7" x14ac:dyDescent="0.35">
      <c r="A430" s="11">
        <v>120133</v>
      </c>
      <c r="B430" s="11">
        <v>2246</v>
      </c>
      <c r="C430" s="11" t="s">
        <v>349</v>
      </c>
      <c r="D430" s="11" t="s">
        <v>378</v>
      </c>
      <c r="E430" s="11" t="s">
        <v>239</v>
      </c>
      <c r="F430" s="11" t="s">
        <v>259</v>
      </c>
      <c r="G430" s="11" t="s">
        <v>381</v>
      </c>
    </row>
    <row r="431" spans="1:7" x14ac:dyDescent="0.35">
      <c r="A431" s="11">
        <v>120133</v>
      </c>
      <c r="B431" s="11">
        <v>2246</v>
      </c>
      <c r="C431" s="11" t="s">
        <v>349</v>
      </c>
      <c r="D431" s="11" t="s">
        <v>378</v>
      </c>
      <c r="E431" s="11" t="s">
        <v>542</v>
      </c>
      <c r="F431" s="11" t="s">
        <v>541</v>
      </c>
      <c r="G431" s="11" t="s">
        <v>540</v>
      </c>
    </row>
    <row r="432" spans="1:7" x14ac:dyDescent="0.35">
      <c r="A432" s="11">
        <v>120133</v>
      </c>
      <c r="B432" s="11">
        <v>2246</v>
      </c>
      <c r="C432" s="11" t="s">
        <v>349</v>
      </c>
      <c r="D432" s="11" t="s">
        <v>378</v>
      </c>
      <c r="E432" s="11" t="s">
        <v>542</v>
      </c>
      <c r="F432" s="11" t="s">
        <v>541</v>
      </c>
      <c r="G432" s="11" t="s">
        <v>540</v>
      </c>
    </row>
    <row r="433" spans="1:7" x14ac:dyDescent="0.35">
      <c r="A433" s="11">
        <v>120133</v>
      </c>
      <c r="B433" s="11">
        <v>2247</v>
      </c>
      <c r="C433" s="11" t="s">
        <v>349</v>
      </c>
      <c r="D433" s="11" t="s">
        <v>378</v>
      </c>
      <c r="E433" s="11" t="s">
        <v>405</v>
      </c>
      <c r="F433" s="11" t="s">
        <v>404</v>
      </c>
      <c r="G433" s="11" t="s">
        <v>404</v>
      </c>
    </row>
    <row r="434" spans="1:7" x14ac:dyDescent="0.35">
      <c r="A434" s="11">
        <v>120133</v>
      </c>
      <c r="B434" s="11">
        <v>2247</v>
      </c>
      <c r="C434" s="11" t="s">
        <v>349</v>
      </c>
      <c r="D434" s="11" t="s">
        <v>378</v>
      </c>
      <c r="E434" s="11" t="s">
        <v>405</v>
      </c>
      <c r="F434" s="11" t="s">
        <v>404</v>
      </c>
      <c r="G434" s="11" t="s">
        <v>404</v>
      </c>
    </row>
    <row r="435" spans="1:7" x14ac:dyDescent="0.35">
      <c r="A435" s="11">
        <v>120133</v>
      </c>
      <c r="B435" s="11">
        <v>2298</v>
      </c>
      <c r="C435" s="11" t="s">
        <v>361</v>
      </c>
      <c r="D435" s="11" t="s">
        <v>378</v>
      </c>
      <c r="E435" s="11" t="s">
        <v>415</v>
      </c>
      <c r="F435" s="11" t="s">
        <v>414</v>
      </c>
      <c r="G435" s="11" t="s">
        <v>414</v>
      </c>
    </row>
    <row r="436" spans="1:7" x14ac:dyDescent="0.35">
      <c r="A436" s="11">
        <v>120133</v>
      </c>
      <c r="B436" s="11">
        <v>2340</v>
      </c>
      <c r="C436" s="11" t="s">
        <v>349</v>
      </c>
      <c r="D436" s="11" t="s">
        <v>378</v>
      </c>
      <c r="E436" s="11" t="s">
        <v>377</v>
      </c>
      <c r="F436" s="11" t="s">
        <v>376</v>
      </c>
      <c r="G436" s="11" t="s">
        <v>375</v>
      </c>
    </row>
    <row r="437" spans="1:7" x14ac:dyDescent="0.35">
      <c r="A437" s="11">
        <v>120133</v>
      </c>
      <c r="B437" s="11">
        <v>2340</v>
      </c>
      <c r="C437" s="11" t="s">
        <v>349</v>
      </c>
      <c r="D437" s="11" t="s">
        <v>378</v>
      </c>
      <c r="E437" s="11" t="s">
        <v>374</v>
      </c>
      <c r="F437" s="11" t="s">
        <v>373</v>
      </c>
      <c r="G437" s="11" t="s">
        <v>372</v>
      </c>
    </row>
    <row r="438" spans="1:7" x14ac:dyDescent="0.35">
      <c r="A438" s="11">
        <v>120133</v>
      </c>
      <c r="B438" s="11">
        <v>2341</v>
      </c>
      <c r="C438" s="11" t="s">
        <v>349</v>
      </c>
      <c r="D438" s="11" t="s">
        <v>378</v>
      </c>
      <c r="E438" s="11" t="s">
        <v>192</v>
      </c>
      <c r="F438" s="11" t="s">
        <v>303</v>
      </c>
      <c r="G438" s="11" t="s">
        <v>397</v>
      </c>
    </row>
    <row r="439" spans="1:7" x14ac:dyDescent="0.35">
      <c r="A439" s="11">
        <v>120133</v>
      </c>
      <c r="B439" s="11">
        <v>2341</v>
      </c>
      <c r="C439" s="11" t="s">
        <v>349</v>
      </c>
      <c r="D439" s="11" t="s">
        <v>378</v>
      </c>
      <c r="E439" s="11" t="s">
        <v>193</v>
      </c>
      <c r="F439" s="11" t="s">
        <v>306</v>
      </c>
      <c r="G439" s="11" t="s">
        <v>396</v>
      </c>
    </row>
    <row r="440" spans="1:7" x14ac:dyDescent="0.35">
      <c r="A440" s="11">
        <v>120133</v>
      </c>
      <c r="B440" s="11">
        <v>2341</v>
      </c>
      <c r="C440" s="11" t="s">
        <v>349</v>
      </c>
      <c r="D440" s="11" t="s">
        <v>378</v>
      </c>
      <c r="E440" s="11" t="s">
        <v>193</v>
      </c>
      <c r="F440" s="11" t="s">
        <v>306</v>
      </c>
      <c r="G440" s="11" t="s">
        <v>396</v>
      </c>
    </row>
    <row r="441" spans="1:7" x14ac:dyDescent="0.35">
      <c r="A441" s="11">
        <v>120133</v>
      </c>
      <c r="B441" s="11">
        <v>2341</v>
      </c>
      <c r="C441" s="11" t="s">
        <v>349</v>
      </c>
      <c r="D441" s="11" t="s">
        <v>378</v>
      </c>
      <c r="E441" s="11" t="s">
        <v>194</v>
      </c>
      <c r="F441" s="11" t="s">
        <v>304</v>
      </c>
      <c r="G441" s="11" t="s">
        <v>478</v>
      </c>
    </row>
    <row r="442" spans="1:7" x14ac:dyDescent="0.35">
      <c r="A442" s="11">
        <v>120133</v>
      </c>
      <c r="B442" s="11">
        <v>2362</v>
      </c>
      <c r="C442" s="11" t="s">
        <v>361</v>
      </c>
      <c r="D442" s="11" t="s">
        <v>378</v>
      </c>
      <c r="E442" s="11" t="s">
        <v>236</v>
      </c>
      <c r="F442" s="11" t="s">
        <v>254</v>
      </c>
      <c r="G442" s="11" t="s">
        <v>437</v>
      </c>
    </row>
    <row r="443" spans="1:7" x14ac:dyDescent="0.35">
      <c r="A443" s="11">
        <v>120133</v>
      </c>
      <c r="B443" s="11">
        <v>2373</v>
      </c>
      <c r="C443" s="11" t="s">
        <v>361</v>
      </c>
      <c r="D443" s="11" t="s">
        <v>378</v>
      </c>
      <c r="E443" s="11" t="s">
        <v>374</v>
      </c>
      <c r="F443" s="11" t="s">
        <v>373</v>
      </c>
      <c r="G443" s="11" t="s">
        <v>372</v>
      </c>
    </row>
    <row r="444" spans="1:7" x14ac:dyDescent="0.35">
      <c r="A444" s="11">
        <v>120133</v>
      </c>
      <c r="B444" s="11">
        <v>2373</v>
      </c>
      <c r="C444" s="11" t="s">
        <v>361</v>
      </c>
      <c r="D444" s="11" t="s">
        <v>378</v>
      </c>
      <c r="E444" s="11" t="s">
        <v>377</v>
      </c>
      <c r="F444" s="11" t="s">
        <v>376</v>
      </c>
      <c r="G444" s="11" t="s">
        <v>375</v>
      </c>
    </row>
    <row r="445" spans="1:7" x14ac:dyDescent="0.35">
      <c r="A445" s="11">
        <v>120133</v>
      </c>
      <c r="B445" s="11">
        <v>2479</v>
      </c>
      <c r="C445" s="11" t="s">
        <v>349</v>
      </c>
      <c r="D445" s="11" t="s">
        <v>378</v>
      </c>
      <c r="E445" s="11" t="s">
        <v>440</v>
      </c>
      <c r="F445" s="11" t="s">
        <v>439</v>
      </c>
      <c r="G445" s="11" t="s">
        <v>439</v>
      </c>
    </row>
    <row r="446" spans="1:7" x14ac:dyDescent="0.35">
      <c r="A446" s="11">
        <v>120133</v>
      </c>
      <c r="B446" s="11">
        <v>2485</v>
      </c>
      <c r="C446" s="11" t="s">
        <v>349</v>
      </c>
      <c r="D446" s="11" t="s">
        <v>378</v>
      </c>
      <c r="E446" s="11" t="s">
        <v>383</v>
      </c>
      <c r="F446" s="11" t="s">
        <v>382</v>
      </c>
      <c r="G446" s="11" t="s">
        <v>382</v>
      </c>
    </row>
    <row r="447" spans="1:7" x14ac:dyDescent="0.35">
      <c r="A447" s="11">
        <v>120133</v>
      </c>
      <c r="B447" s="11">
        <v>2495</v>
      </c>
      <c r="C447" s="11" t="s">
        <v>349</v>
      </c>
      <c r="D447" s="11" t="s">
        <v>378</v>
      </c>
      <c r="E447" s="11" t="s">
        <v>377</v>
      </c>
      <c r="F447" s="11" t="s">
        <v>376</v>
      </c>
      <c r="G447" s="11" t="s">
        <v>375</v>
      </c>
    </row>
    <row r="448" spans="1:7" x14ac:dyDescent="0.35">
      <c r="A448" s="11">
        <v>120133</v>
      </c>
      <c r="B448" s="11">
        <v>2495</v>
      </c>
      <c r="C448" s="11" t="s">
        <v>349</v>
      </c>
      <c r="D448" s="11" t="s">
        <v>378</v>
      </c>
      <c r="E448" s="11" t="s">
        <v>374</v>
      </c>
      <c r="F448" s="11" t="s">
        <v>373</v>
      </c>
      <c r="G448" s="11" t="s">
        <v>372</v>
      </c>
    </row>
    <row r="449" spans="1:7" x14ac:dyDescent="0.35">
      <c r="A449" s="11">
        <v>120133</v>
      </c>
      <c r="B449" s="11">
        <v>2498</v>
      </c>
      <c r="C449" s="11" t="s">
        <v>349</v>
      </c>
      <c r="D449" s="11" t="s">
        <v>378</v>
      </c>
      <c r="E449" s="11" t="s">
        <v>239</v>
      </c>
      <c r="F449" s="11" t="s">
        <v>259</v>
      </c>
      <c r="G449" s="11" t="s">
        <v>381</v>
      </c>
    </row>
    <row r="450" spans="1:7" x14ac:dyDescent="0.35">
      <c r="A450" s="11">
        <v>120133</v>
      </c>
      <c r="B450" s="11">
        <v>2498</v>
      </c>
      <c r="C450" s="11" t="s">
        <v>349</v>
      </c>
      <c r="D450" s="11" t="s">
        <v>378</v>
      </c>
      <c r="E450" s="11" t="s">
        <v>240</v>
      </c>
      <c r="F450" s="11" t="s">
        <v>262</v>
      </c>
      <c r="G450" s="11" t="s">
        <v>380</v>
      </c>
    </row>
    <row r="451" spans="1:7" x14ac:dyDescent="0.35">
      <c r="A451" s="11">
        <v>120133</v>
      </c>
      <c r="B451" s="11">
        <v>2504</v>
      </c>
      <c r="C451" s="11" t="s">
        <v>349</v>
      </c>
      <c r="D451" s="11" t="s">
        <v>378</v>
      </c>
      <c r="E451" s="11" t="s">
        <v>191</v>
      </c>
      <c r="F451" s="11" t="s">
        <v>191</v>
      </c>
      <c r="G451" s="11" t="s">
        <v>191</v>
      </c>
    </row>
    <row r="452" spans="1:7" x14ac:dyDescent="0.35">
      <c r="A452" s="9">
        <f t="shared" ref="A452:A498" si="13">A451</f>
        <v>120133</v>
      </c>
      <c r="B452" s="9">
        <v>61</v>
      </c>
      <c r="C452" s="9" t="s">
        <v>349</v>
      </c>
      <c r="D452" s="9" t="s">
        <v>348</v>
      </c>
      <c r="E452" s="9" t="s">
        <v>196</v>
      </c>
      <c r="F452" s="9" t="s">
        <v>250</v>
      </c>
      <c r="G452" s="9" t="s">
        <v>371</v>
      </c>
    </row>
    <row r="453" spans="1:7" x14ac:dyDescent="0.35">
      <c r="A453" s="9">
        <f t="shared" si="13"/>
        <v>120133</v>
      </c>
      <c r="B453" s="9">
        <v>171</v>
      </c>
      <c r="C453" s="9" t="s">
        <v>361</v>
      </c>
      <c r="D453" s="9" t="s">
        <v>348</v>
      </c>
      <c r="E453" s="9" t="s">
        <v>198</v>
      </c>
      <c r="F453" s="9" t="s">
        <v>243</v>
      </c>
      <c r="G453" s="9" t="s">
        <v>243</v>
      </c>
    </row>
    <row r="454" spans="1:7" x14ac:dyDescent="0.35">
      <c r="A454" s="9">
        <f t="shared" si="13"/>
        <v>120133</v>
      </c>
      <c r="B454" s="9">
        <v>451</v>
      </c>
      <c r="C454" s="9" t="s">
        <v>349</v>
      </c>
      <c r="D454" s="9" t="s">
        <v>350</v>
      </c>
      <c r="E454" s="9" t="s">
        <v>233</v>
      </c>
      <c r="F454" s="9" t="s">
        <v>253</v>
      </c>
      <c r="G454" s="9" t="s">
        <v>367</v>
      </c>
    </row>
    <row r="455" spans="1:7" x14ac:dyDescent="0.35">
      <c r="A455" s="9">
        <f t="shared" si="13"/>
        <v>120133</v>
      </c>
      <c r="B455" s="9">
        <v>596</v>
      </c>
      <c r="C455" s="9" t="s">
        <v>349</v>
      </c>
      <c r="D455" s="9" t="s">
        <v>348</v>
      </c>
      <c r="E455" s="9" t="s">
        <v>207</v>
      </c>
      <c r="F455" s="9" t="s">
        <v>293</v>
      </c>
      <c r="G455" s="9" t="s">
        <v>366</v>
      </c>
    </row>
    <row r="456" spans="1:7" x14ac:dyDescent="0.35">
      <c r="A456" s="9">
        <f t="shared" si="13"/>
        <v>120133</v>
      </c>
      <c r="B456" s="9">
        <v>596</v>
      </c>
      <c r="C456" s="9" t="str">
        <f>C455</f>
        <v>No signal peptide detected</v>
      </c>
      <c r="D456" s="9" t="str">
        <f>D455</f>
        <v>Unknown</v>
      </c>
      <c r="E456" s="9" t="s">
        <v>203</v>
      </c>
      <c r="F456" s="9" t="s">
        <v>296</v>
      </c>
      <c r="G456" s="9" t="s">
        <v>507</v>
      </c>
    </row>
    <row r="457" spans="1:7" x14ac:dyDescent="0.35">
      <c r="A457" s="9">
        <f t="shared" si="13"/>
        <v>120133</v>
      </c>
      <c r="B457" s="9">
        <v>741</v>
      </c>
      <c r="C457" s="9" t="s">
        <v>349</v>
      </c>
      <c r="D457" s="9" t="s">
        <v>350</v>
      </c>
      <c r="E457" s="9" t="s">
        <v>202</v>
      </c>
      <c r="F457" s="9" t="s">
        <v>298</v>
      </c>
      <c r="G457" s="9" t="s">
        <v>298</v>
      </c>
    </row>
    <row r="458" spans="1:7" x14ac:dyDescent="0.35">
      <c r="A458" s="9">
        <f t="shared" si="13"/>
        <v>120133</v>
      </c>
      <c r="B458" s="9">
        <v>829</v>
      </c>
      <c r="C458" s="9" t="s">
        <v>349</v>
      </c>
      <c r="D458" s="9" t="s">
        <v>350</v>
      </c>
      <c r="E458" s="9" t="s">
        <v>209</v>
      </c>
      <c r="F458" s="9" t="s">
        <v>286</v>
      </c>
      <c r="G458" s="9" t="s">
        <v>351</v>
      </c>
    </row>
    <row r="459" spans="1:7" x14ac:dyDescent="0.35">
      <c r="A459" s="9">
        <f t="shared" si="13"/>
        <v>120133</v>
      </c>
      <c r="B459" s="9">
        <v>914</v>
      </c>
      <c r="C459" s="9" t="s">
        <v>349</v>
      </c>
      <c r="D459" s="9" t="s">
        <v>348</v>
      </c>
      <c r="E459" s="9" t="s">
        <v>207</v>
      </c>
      <c r="F459" s="9" t="s">
        <v>293</v>
      </c>
      <c r="G459" s="9" t="s">
        <v>366</v>
      </c>
    </row>
    <row r="460" spans="1:7" x14ac:dyDescent="0.35">
      <c r="A460" s="9">
        <f t="shared" si="13"/>
        <v>120133</v>
      </c>
      <c r="B460" s="9">
        <v>914</v>
      </c>
      <c r="C460" s="9" t="str">
        <f>C459</f>
        <v>No signal peptide detected</v>
      </c>
      <c r="D460" s="9" t="str">
        <f>D459</f>
        <v>Unknown</v>
      </c>
      <c r="E460" s="9" t="s">
        <v>203</v>
      </c>
      <c r="F460" s="9" t="s">
        <v>296</v>
      </c>
      <c r="G460" s="9" t="s">
        <v>507</v>
      </c>
    </row>
    <row r="461" spans="1:7" x14ac:dyDescent="0.35">
      <c r="A461" s="9">
        <f t="shared" si="13"/>
        <v>120133</v>
      </c>
      <c r="B461" s="9">
        <v>964</v>
      </c>
      <c r="C461" s="9" t="s">
        <v>361</v>
      </c>
      <c r="D461" s="9" t="s">
        <v>348</v>
      </c>
      <c r="E461" s="9" t="s">
        <v>234</v>
      </c>
      <c r="F461" s="9" t="s">
        <v>252</v>
      </c>
      <c r="G461" s="9" t="s">
        <v>364</v>
      </c>
    </row>
    <row r="462" spans="1:7" x14ac:dyDescent="0.35">
      <c r="A462" s="9">
        <f t="shared" si="13"/>
        <v>120133</v>
      </c>
      <c r="B462" s="9">
        <v>1033</v>
      </c>
      <c r="C462" s="9" t="s">
        <v>349</v>
      </c>
      <c r="D462" s="9" t="s">
        <v>348</v>
      </c>
      <c r="E462" s="9" t="s">
        <v>208</v>
      </c>
      <c r="F462" s="9" t="s">
        <v>302</v>
      </c>
      <c r="G462" s="9" t="s">
        <v>508</v>
      </c>
    </row>
    <row r="463" spans="1:7" x14ac:dyDescent="0.35">
      <c r="A463" s="9">
        <f t="shared" si="13"/>
        <v>120133</v>
      </c>
      <c r="B463" s="9">
        <v>1035</v>
      </c>
      <c r="C463" s="9" t="s">
        <v>349</v>
      </c>
      <c r="D463" s="9" t="s">
        <v>348</v>
      </c>
      <c r="E463" s="9" t="s">
        <v>208</v>
      </c>
      <c r="F463" s="9" t="s">
        <v>302</v>
      </c>
      <c r="G463" s="9" t="s">
        <v>508</v>
      </c>
    </row>
    <row r="464" spans="1:7" x14ac:dyDescent="0.35">
      <c r="A464" s="9">
        <f t="shared" si="13"/>
        <v>120133</v>
      </c>
      <c r="B464" s="9">
        <v>1037</v>
      </c>
      <c r="C464" s="9" t="s">
        <v>349</v>
      </c>
      <c r="D464" s="9" t="s">
        <v>348</v>
      </c>
      <c r="E464" s="9" t="s">
        <v>208</v>
      </c>
      <c r="F464" s="9" t="s">
        <v>302</v>
      </c>
      <c r="G464" s="9" t="s">
        <v>508</v>
      </c>
    </row>
    <row r="465" spans="1:7" x14ac:dyDescent="0.35">
      <c r="A465" s="9">
        <f t="shared" si="13"/>
        <v>120133</v>
      </c>
      <c r="B465" s="9">
        <v>1038</v>
      </c>
      <c r="C465" s="9" t="s">
        <v>349</v>
      </c>
      <c r="D465" s="9" t="s">
        <v>348</v>
      </c>
      <c r="E465" s="9" t="s">
        <v>208</v>
      </c>
      <c r="F465" s="9" t="s">
        <v>302</v>
      </c>
      <c r="G465" s="9" t="s">
        <v>508</v>
      </c>
    </row>
    <row r="466" spans="1:7" x14ac:dyDescent="0.35">
      <c r="A466" s="9">
        <f t="shared" si="13"/>
        <v>120133</v>
      </c>
      <c r="B466" s="9">
        <v>1040</v>
      </c>
      <c r="C466" s="9" t="s">
        <v>349</v>
      </c>
      <c r="D466" s="9" t="s">
        <v>348</v>
      </c>
      <c r="E466" s="9" t="s">
        <v>208</v>
      </c>
      <c r="F466" s="9" t="s">
        <v>302</v>
      </c>
      <c r="G466" s="9" t="s">
        <v>508</v>
      </c>
    </row>
    <row r="467" spans="1:7" x14ac:dyDescent="0.35">
      <c r="A467" s="9">
        <f t="shared" si="13"/>
        <v>120133</v>
      </c>
      <c r="B467" s="9">
        <v>1042</v>
      </c>
      <c r="C467" s="9" t="s">
        <v>349</v>
      </c>
      <c r="D467" s="9" t="s">
        <v>348</v>
      </c>
      <c r="E467" s="9" t="s">
        <v>208</v>
      </c>
      <c r="F467" s="9" t="s">
        <v>302</v>
      </c>
      <c r="G467" s="9" t="s">
        <v>508</v>
      </c>
    </row>
    <row r="468" spans="1:7" x14ac:dyDescent="0.35">
      <c r="A468" s="9">
        <f t="shared" si="13"/>
        <v>120133</v>
      </c>
      <c r="B468" s="9">
        <v>1124</v>
      </c>
      <c r="C468" s="9" t="s">
        <v>349</v>
      </c>
      <c r="D468" s="9" t="s">
        <v>348</v>
      </c>
      <c r="E468" s="9" t="s">
        <v>238</v>
      </c>
      <c r="F468" s="9" t="s">
        <v>260</v>
      </c>
      <c r="G468" s="9" t="s">
        <v>347</v>
      </c>
    </row>
    <row r="469" spans="1:7" x14ac:dyDescent="0.35">
      <c r="A469" s="9">
        <f t="shared" si="13"/>
        <v>120133</v>
      </c>
      <c r="B469" s="9">
        <v>1212</v>
      </c>
      <c r="C469" s="9" t="s">
        <v>349</v>
      </c>
      <c r="D469" s="9" t="s">
        <v>348</v>
      </c>
      <c r="E469" s="9" t="s">
        <v>208</v>
      </c>
      <c r="F469" s="9" t="s">
        <v>302</v>
      </c>
      <c r="G469" s="9" t="s">
        <v>508</v>
      </c>
    </row>
    <row r="470" spans="1:7" x14ac:dyDescent="0.35">
      <c r="A470" s="9">
        <f t="shared" si="13"/>
        <v>120133</v>
      </c>
      <c r="B470" s="9">
        <v>1321</v>
      </c>
      <c r="C470" s="9" t="s">
        <v>349</v>
      </c>
      <c r="D470" s="9" t="s">
        <v>356</v>
      </c>
      <c r="E470" s="9" t="s">
        <v>227</v>
      </c>
      <c r="F470" s="9" t="s">
        <v>287</v>
      </c>
      <c r="G470" s="9" t="s">
        <v>358</v>
      </c>
    </row>
    <row r="471" spans="1:7" x14ac:dyDescent="0.35">
      <c r="A471" s="9">
        <f t="shared" si="13"/>
        <v>120133</v>
      </c>
      <c r="B471" s="9">
        <v>1323</v>
      </c>
      <c r="C471" s="9" t="s">
        <v>349</v>
      </c>
      <c r="D471" s="9" t="s">
        <v>350</v>
      </c>
      <c r="E471" s="9" t="s">
        <v>195</v>
      </c>
      <c r="F471" s="9" t="s">
        <v>305</v>
      </c>
      <c r="G471" s="9" t="s">
        <v>305</v>
      </c>
    </row>
    <row r="472" spans="1:7" x14ac:dyDescent="0.35">
      <c r="A472" s="9">
        <f t="shared" si="13"/>
        <v>120133</v>
      </c>
      <c r="B472" s="9">
        <v>1464</v>
      </c>
      <c r="C472" s="9" t="s">
        <v>349</v>
      </c>
      <c r="D472" s="9" t="s">
        <v>356</v>
      </c>
      <c r="E472" s="9" t="s">
        <v>227</v>
      </c>
      <c r="F472" s="9" t="s">
        <v>287</v>
      </c>
      <c r="G472" s="9" t="s">
        <v>358</v>
      </c>
    </row>
    <row r="473" spans="1:7" x14ac:dyDescent="0.35">
      <c r="A473" s="9">
        <f t="shared" si="13"/>
        <v>120133</v>
      </c>
      <c r="B473" s="9">
        <v>1692</v>
      </c>
      <c r="C473" s="9" t="s">
        <v>361</v>
      </c>
      <c r="D473" s="9" t="s">
        <v>348</v>
      </c>
      <c r="E473" s="9" t="s">
        <v>201</v>
      </c>
      <c r="F473" s="9" t="s">
        <v>247</v>
      </c>
      <c r="G473" s="9" t="s">
        <v>357</v>
      </c>
    </row>
    <row r="474" spans="1:7" x14ac:dyDescent="0.35">
      <c r="A474" s="9">
        <f t="shared" si="13"/>
        <v>120133</v>
      </c>
      <c r="B474" s="9">
        <v>1757</v>
      </c>
      <c r="C474" s="9" t="s">
        <v>361</v>
      </c>
      <c r="D474" s="9" t="s">
        <v>348</v>
      </c>
      <c r="E474" s="9" t="s">
        <v>231</v>
      </c>
      <c r="F474" s="9" t="s">
        <v>289</v>
      </c>
      <c r="G474" s="9" t="s">
        <v>487</v>
      </c>
    </row>
    <row r="475" spans="1:7" x14ac:dyDescent="0.35">
      <c r="A475" s="9">
        <f t="shared" si="13"/>
        <v>120133</v>
      </c>
      <c r="B475" s="9">
        <v>1757</v>
      </c>
      <c r="C475" s="9" t="str">
        <f>C474</f>
        <v>Signal peptide detected</v>
      </c>
      <c r="D475" s="9" t="str">
        <f>D474</f>
        <v>Unknown</v>
      </c>
      <c r="E475" s="9" t="s">
        <v>229</v>
      </c>
      <c r="F475" s="9" t="s">
        <v>291</v>
      </c>
      <c r="G475" s="9" t="s">
        <v>488</v>
      </c>
    </row>
    <row r="476" spans="1:7" x14ac:dyDescent="0.35">
      <c r="A476" s="9">
        <f t="shared" si="13"/>
        <v>120133</v>
      </c>
      <c r="B476" s="9">
        <v>1944</v>
      </c>
      <c r="C476" s="9" t="s">
        <v>349</v>
      </c>
      <c r="D476" s="9" t="s">
        <v>350</v>
      </c>
      <c r="E476" s="9" t="s">
        <v>222</v>
      </c>
      <c r="F476" s="9" t="s">
        <v>274</v>
      </c>
      <c r="G476" s="9" t="s">
        <v>274</v>
      </c>
    </row>
    <row r="477" spans="1:7" x14ac:dyDescent="0.35">
      <c r="A477" s="9">
        <f t="shared" si="13"/>
        <v>120133</v>
      </c>
      <c r="B477" s="9">
        <v>1981</v>
      </c>
      <c r="C477" s="9" t="s">
        <v>349</v>
      </c>
      <c r="D477" s="9" t="s">
        <v>350</v>
      </c>
      <c r="E477" s="9" t="s">
        <v>202</v>
      </c>
      <c r="F477" s="9" t="s">
        <v>298</v>
      </c>
      <c r="G477" s="9" t="s">
        <v>298</v>
      </c>
    </row>
    <row r="478" spans="1:7" x14ac:dyDescent="0.35">
      <c r="A478" s="9">
        <f t="shared" si="13"/>
        <v>120133</v>
      </c>
      <c r="B478" s="9">
        <v>1989</v>
      </c>
      <c r="C478" s="9" t="s">
        <v>349</v>
      </c>
      <c r="D478" s="9" t="s">
        <v>350</v>
      </c>
      <c r="E478" s="9" t="s">
        <v>232</v>
      </c>
      <c r="F478" s="9" t="s">
        <v>245</v>
      </c>
      <c r="G478" s="9" t="s">
        <v>359</v>
      </c>
    </row>
    <row r="479" spans="1:7" x14ac:dyDescent="0.35">
      <c r="A479" s="9">
        <f t="shared" si="13"/>
        <v>120133</v>
      </c>
      <c r="B479" s="9">
        <v>1989</v>
      </c>
      <c r="C479" s="9" t="str">
        <f>C478</f>
        <v>No signal peptide detected</v>
      </c>
      <c r="D479" s="9" t="str">
        <f>D478</f>
        <v>Cytoplasmic</v>
      </c>
      <c r="E479" s="9" t="s">
        <v>232</v>
      </c>
      <c r="F479" s="9" t="s">
        <v>245</v>
      </c>
      <c r="G479" s="9" t="s">
        <v>359</v>
      </c>
    </row>
    <row r="480" spans="1:7" x14ac:dyDescent="0.35">
      <c r="A480" s="9">
        <f t="shared" si="13"/>
        <v>120133</v>
      </c>
      <c r="B480" s="9">
        <v>1989</v>
      </c>
      <c r="C480" s="9" t="str">
        <f>C479</f>
        <v>No signal peptide detected</v>
      </c>
      <c r="D480" s="9" t="str">
        <f>D479</f>
        <v>Cytoplasmic</v>
      </c>
      <c r="E480" s="9" t="s">
        <v>232</v>
      </c>
      <c r="F480" s="9" t="s">
        <v>245</v>
      </c>
      <c r="G480" s="9" t="s">
        <v>359</v>
      </c>
    </row>
    <row r="481" spans="1:7" x14ac:dyDescent="0.35">
      <c r="A481" s="9">
        <f t="shared" si="13"/>
        <v>120133</v>
      </c>
      <c r="B481" s="9">
        <v>1990</v>
      </c>
      <c r="C481" s="9" t="s">
        <v>349</v>
      </c>
      <c r="D481" s="9" t="s">
        <v>350</v>
      </c>
      <c r="E481" s="9" t="s">
        <v>232</v>
      </c>
      <c r="F481" s="9" t="s">
        <v>245</v>
      </c>
      <c r="G481" s="9" t="s">
        <v>359</v>
      </c>
    </row>
    <row r="482" spans="1:7" x14ac:dyDescent="0.35">
      <c r="A482" s="9">
        <f t="shared" si="13"/>
        <v>120133</v>
      </c>
      <c r="B482" s="9">
        <v>2034</v>
      </c>
      <c r="C482" s="9" t="s">
        <v>349</v>
      </c>
      <c r="D482" s="9" t="s">
        <v>356</v>
      </c>
      <c r="E482" s="9" t="s">
        <v>227</v>
      </c>
      <c r="F482" s="9" t="s">
        <v>287</v>
      </c>
      <c r="G482" s="9" t="s">
        <v>358</v>
      </c>
    </row>
    <row r="483" spans="1:7" x14ac:dyDescent="0.35">
      <c r="A483" s="9">
        <f t="shared" si="13"/>
        <v>120133</v>
      </c>
      <c r="B483" s="9">
        <v>2136</v>
      </c>
      <c r="C483" s="9" t="s">
        <v>361</v>
      </c>
      <c r="D483" s="9" t="s">
        <v>356</v>
      </c>
      <c r="E483" s="9" t="s">
        <v>224</v>
      </c>
      <c r="F483" s="9" t="s">
        <v>283</v>
      </c>
      <c r="G483" s="9" t="s">
        <v>360</v>
      </c>
    </row>
    <row r="484" spans="1:7" x14ac:dyDescent="0.35">
      <c r="A484" s="9">
        <f t="shared" si="13"/>
        <v>120133</v>
      </c>
      <c r="B484" s="9">
        <v>2137</v>
      </c>
      <c r="C484" s="9" t="s">
        <v>361</v>
      </c>
      <c r="D484" s="9" t="s">
        <v>356</v>
      </c>
      <c r="E484" s="9" t="s">
        <v>223</v>
      </c>
      <c r="F484" s="9" t="s">
        <v>285</v>
      </c>
      <c r="G484" s="9" t="s">
        <v>362</v>
      </c>
    </row>
    <row r="485" spans="1:7" x14ac:dyDescent="0.35">
      <c r="A485" s="9">
        <f t="shared" si="13"/>
        <v>120133</v>
      </c>
      <c r="B485" s="9">
        <v>2139</v>
      </c>
      <c r="C485" s="9" t="s">
        <v>349</v>
      </c>
      <c r="D485" s="9" t="s">
        <v>348</v>
      </c>
      <c r="E485" s="9" t="s">
        <v>226</v>
      </c>
      <c r="F485" s="9" t="s">
        <v>270</v>
      </c>
      <c r="G485" s="9" t="s">
        <v>363</v>
      </c>
    </row>
    <row r="486" spans="1:7" x14ac:dyDescent="0.35">
      <c r="A486" s="9">
        <f t="shared" si="13"/>
        <v>120133</v>
      </c>
      <c r="B486" s="9">
        <v>2229</v>
      </c>
      <c r="C486" s="9" t="s">
        <v>349</v>
      </c>
      <c r="D486" s="9" t="s">
        <v>350</v>
      </c>
      <c r="E486" s="9" t="s">
        <v>209</v>
      </c>
      <c r="F486" s="9" t="s">
        <v>286</v>
      </c>
      <c r="G486" s="9" t="s">
        <v>351</v>
      </c>
    </row>
    <row r="487" spans="1:7" x14ac:dyDescent="0.35">
      <c r="A487" s="9">
        <f t="shared" si="13"/>
        <v>120133</v>
      </c>
      <c r="B487" s="9">
        <v>2230</v>
      </c>
      <c r="C487" s="9" t="s">
        <v>349</v>
      </c>
      <c r="D487" s="9" t="s">
        <v>350</v>
      </c>
      <c r="E487" s="9" t="s">
        <v>209</v>
      </c>
      <c r="F487" s="9" t="s">
        <v>286</v>
      </c>
      <c r="G487" s="9" t="s">
        <v>351</v>
      </c>
    </row>
    <row r="488" spans="1:7" x14ac:dyDescent="0.35">
      <c r="A488" s="9">
        <f t="shared" si="13"/>
        <v>120133</v>
      </c>
      <c r="B488" s="9">
        <v>2252</v>
      </c>
      <c r="C488" s="9" t="s">
        <v>349</v>
      </c>
      <c r="D488" s="9" t="s">
        <v>348</v>
      </c>
      <c r="E488" s="9" t="s">
        <v>197</v>
      </c>
      <c r="F488" s="9" t="s">
        <v>249</v>
      </c>
      <c r="G488" s="9" t="s">
        <v>352</v>
      </c>
    </row>
    <row r="489" spans="1:7" x14ac:dyDescent="0.35">
      <c r="A489" s="9">
        <f t="shared" si="13"/>
        <v>120133</v>
      </c>
      <c r="B489" s="9">
        <v>2284</v>
      </c>
      <c r="C489" s="9" t="s">
        <v>349</v>
      </c>
      <c r="D489" s="9" t="s">
        <v>350</v>
      </c>
      <c r="E489" s="9" t="s">
        <v>220</v>
      </c>
      <c r="F489" s="9" t="s">
        <v>354</v>
      </c>
      <c r="G489" s="9" t="s">
        <v>353</v>
      </c>
    </row>
    <row r="490" spans="1:7" x14ac:dyDescent="0.35">
      <c r="A490" s="9">
        <f t="shared" si="13"/>
        <v>120133</v>
      </c>
      <c r="B490" s="9">
        <v>2284</v>
      </c>
      <c r="C490" s="9" t="str">
        <f>C489</f>
        <v>No signal peptide detected</v>
      </c>
      <c r="D490" s="9" t="str">
        <f>D489</f>
        <v>Cytoplasmic</v>
      </c>
      <c r="E490" s="9" t="s">
        <v>209</v>
      </c>
      <c r="F490" s="9" t="s">
        <v>286</v>
      </c>
      <c r="G490" s="9" t="s">
        <v>351</v>
      </c>
    </row>
    <row r="491" spans="1:7" x14ac:dyDescent="0.35">
      <c r="A491" s="9">
        <f t="shared" si="13"/>
        <v>120133</v>
      </c>
      <c r="B491" s="9">
        <v>2287</v>
      </c>
      <c r="C491" s="9" t="s">
        <v>349</v>
      </c>
      <c r="D491" s="9" t="s">
        <v>356</v>
      </c>
      <c r="E491" s="9" t="s">
        <v>205</v>
      </c>
      <c r="F491" s="9" t="s">
        <v>297</v>
      </c>
      <c r="G491" s="9" t="s">
        <v>355</v>
      </c>
    </row>
    <row r="492" spans="1:7" x14ac:dyDescent="0.35">
      <c r="A492" s="9">
        <f t="shared" si="13"/>
        <v>120133</v>
      </c>
      <c r="B492" s="9">
        <v>2326</v>
      </c>
      <c r="C492" s="9" t="s">
        <v>349</v>
      </c>
      <c r="D492" s="9" t="s">
        <v>350</v>
      </c>
      <c r="E492" s="9" t="s">
        <v>195</v>
      </c>
      <c r="F492" s="9" t="s">
        <v>305</v>
      </c>
      <c r="G492" s="9" t="s">
        <v>305</v>
      </c>
    </row>
    <row r="493" spans="1:7" x14ac:dyDescent="0.35">
      <c r="A493" s="9">
        <f t="shared" si="13"/>
        <v>120133</v>
      </c>
      <c r="B493" s="9">
        <v>2347</v>
      </c>
      <c r="C493" s="9" t="s">
        <v>349</v>
      </c>
      <c r="D493" s="9" t="s">
        <v>348</v>
      </c>
      <c r="E493" s="9" t="s">
        <v>203</v>
      </c>
      <c r="F493" s="9" t="s">
        <v>296</v>
      </c>
      <c r="G493" s="9" t="s">
        <v>507</v>
      </c>
    </row>
    <row r="494" spans="1:7" x14ac:dyDescent="0.35">
      <c r="A494" s="9">
        <f t="shared" si="13"/>
        <v>120133</v>
      </c>
      <c r="B494" s="9">
        <v>2347</v>
      </c>
      <c r="C494" s="9" t="str">
        <f>C493</f>
        <v>No signal peptide detected</v>
      </c>
      <c r="D494" s="9" t="str">
        <f>D493</f>
        <v>Unknown</v>
      </c>
      <c r="E494" s="9" t="s">
        <v>221</v>
      </c>
      <c r="F494" s="9" t="s">
        <v>267</v>
      </c>
      <c r="G494" s="9" t="s">
        <v>368</v>
      </c>
    </row>
    <row r="495" spans="1:7" x14ac:dyDescent="0.35">
      <c r="A495" s="9">
        <f t="shared" si="13"/>
        <v>120133</v>
      </c>
      <c r="B495" s="9">
        <v>2348</v>
      </c>
      <c r="C495" s="9" t="s">
        <v>349</v>
      </c>
      <c r="D495" s="9" t="s">
        <v>348</v>
      </c>
      <c r="E495" s="9" t="s">
        <v>203</v>
      </c>
      <c r="F495" s="9" t="s">
        <v>296</v>
      </c>
      <c r="G495" s="9" t="s">
        <v>507</v>
      </c>
    </row>
    <row r="496" spans="1:7" x14ac:dyDescent="0.35">
      <c r="A496" s="9">
        <f t="shared" si="13"/>
        <v>120133</v>
      </c>
      <c r="B496" s="9">
        <v>2350</v>
      </c>
      <c r="C496" s="9" t="s">
        <v>349</v>
      </c>
      <c r="D496" s="9" t="s">
        <v>348</v>
      </c>
      <c r="E496" s="9" t="s">
        <v>228</v>
      </c>
      <c r="F496" s="9" t="s">
        <v>266</v>
      </c>
      <c r="G496" s="9" t="s">
        <v>369</v>
      </c>
    </row>
    <row r="497" spans="1:7" x14ac:dyDescent="0.35">
      <c r="A497" s="9">
        <f t="shared" si="13"/>
        <v>120133</v>
      </c>
      <c r="B497" s="9">
        <v>2351</v>
      </c>
      <c r="C497" s="9" t="s">
        <v>349</v>
      </c>
      <c r="D497" s="9" t="s">
        <v>356</v>
      </c>
      <c r="E497" s="9" t="s">
        <v>218</v>
      </c>
      <c r="F497" s="9" t="s">
        <v>268</v>
      </c>
      <c r="G497" s="9" t="s">
        <v>370</v>
      </c>
    </row>
    <row r="498" spans="1:7" x14ac:dyDescent="0.35">
      <c r="A498" s="9">
        <f t="shared" si="13"/>
        <v>120133</v>
      </c>
      <c r="B498" s="9">
        <v>2351</v>
      </c>
      <c r="C498" s="9" t="str">
        <f>C497</f>
        <v>No signal peptide detected</v>
      </c>
      <c r="D498" s="9" t="str">
        <f>D497</f>
        <v>CytoplasmicMembrane</v>
      </c>
      <c r="E498" s="9" t="s">
        <v>203</v>
      </c>
      <c r="F498" s="9" t="s">
        <v>296</v>
      </c>
      <c r="G498" s="9" t="s">
        <v>507</v>
      </c>
    </row>
    <row r="499" spans="1:7" x14ac:dyDescent="0.35">
      <c r="A499" s="11">
        <v>120134</v>
      </c>
      <c r="B499" s="11">
        <v>22</v>
      </c>
      <c r="C499" s="11" t="s">
        <v>361</v>
      </c>
      <c r="D499" s="11" t="s">
        <v>378</v>
      </c>
      <c r="E499" s="11" t="s">
        <v>191</v>
      </c>
      <c r="F499" s="11" t="s">
        <v>191</v>
      </c>
      <c r="G499" s="11" t="s">
        <v>191</v>
      </c>
    </row>
    <row r="500" spans="1:7" x14ac:dyDescent="0.35">
      <c r="A500" s="11">
        <v>120134</v>
      </c>
      <c r="B500" s="11">
        <v>468</v>
      </c>
      <c r="C500" s="11" t="s">
        <v>361</v>
      </c>
      <c r="D500" s="11" t="s">
        <v>378</v>
      </c>
      <c r="E500" s="11" t="s">
        <v>460</v>
      </c>
      <c r="F500" s="11" t="s">
        <v>459</v>
      </c>
      <c r="G500" s="11" t="s">
        <v>458</v>
      </c>
    </row>
    <row r="501" spans="1:7" x14ac:dyDescent="0.35">
      <c r="A501" s="11">
        <f>A500</f>
        <v>120134</v>
      </c>
      <c r="B501" s="11">
        <f>B500</f>
        <v>468</v>
      </c>
      <c r="C501" s="11" t="str">
        <f>C500</f>
        <v>Signal peptide detected</v>
      </c>
      <c r="D501" s="11" t="str">
        <f>D500</f>
        <v>OuterMembrane</v>
      </c>
      <c r="E501" s="11" t="s">
        <v>457</v>
      </c>
      <c r="F501" s="11" t="s">
        <v>456</v>
      </c>
      <c r="G501" s="11" t="s">
        <v>455</v>
      </c>
    </row>
    <row r="502" spans="1:7" x14ac:dyDescent="0.35">
      <c r="A502" s="11">
        <v>120134</v>
      </c>
      <c r="B502" s="11">
        <v>514</v>
      </c>
      <c r="C502" s="11" t="s">
        <v>361</v>
      </c>
      <c r="D502" s="11" t="s">
        <v>378</v>
      </c>
      <c r="E502" s="11" t="s">
        <v>236</v>
      </c>
      <c r="F502" s="11" t="s">
        <v>254</v>
      </c>
      <c r="G502" s="11" t="s">
        <v>437</v>
      </c>
    </row>
    <row r="503" spans="1:7" x14ac:dyDescent="0.35">
      <c r="A503" s="11">
        <v>120134</v>
      </c>
      <c r="B503" s="11">
        <v>580</v>
      </c>
      <c r="C503" s="11" t="s">
        <v>361</v>
      </c>
      <c r="D503" s="11" t="s">
        <v>378</v>
      </c>
      <c r="E503" s="11" t="s">
        <v>199</v>
      </c>
      <c r="F503" s="11" t="s">
        <v>248</v>
      </c>
      <c r="G503" s="11" t="s">
        <v>461</v>
      </c>
    </row>
    <row r="504" spans="1:7" x14ac:dyDescent="0.35">
      <c r="A504" s="11">
        <v>120134</v>
      </c>
      <c r="B504" s="11">
        <v>703</v>
      </c>
      <c r="C504" s="11" t="s">
        <v>361</v>
      </c>
      <c r="D504" s="11" t="s">
        <v>378</v>
      </c>
      <c r="E504" s="11" t="s">
        <v>410</v>
      </c>
      <c r="F504" s="11" t="s">
        <v>409</v>
      </c>
      <c r="G504" s="11" t="s">
        <v>409</v>
      </c>
    </row>
    <row r="505" spans="1:7" x14ac:dyDescent="0.35">
      <c r="A505" s="11">
        <f>A504</f>
        <v>120134</v>
      </c>
      <c r="B505" s="11">
        <f>B504</f>
        <v>703</v>
      </c>
      <c r="C505" s="11" t="str">
        <f>C504</f>
        <v>Signal peptide detected</v>
      </c>
      <c r="D505" s="11" t="str">
        <f>D504</f>
        <v>OuterMembrane</v>
      </c>
      <c r="E505" s="11" t="s">
        <v>410</v>
      </c>
      <c r="F505" s="11" t="s">
        <v>409</v>
      </c>
      <c r="G505" s="11" t="s">
        <v>409</v>
      </c>
    </row>
    <row r="506" spans="1:7" x14ac:dyDescent="0.35">
      <c r="A506" s="11">
        <v>120134</v>
      </c>
      <c r="B506" s="11">
        <v>750</v>
      </c>
      <c r="C506" s="11" t="s">
        <v>361</v>
      </c>
      <c r="D506" s="11" t="s">
        <v>378</v>
      </c>
      <c r="E506" s="11" t="s">
        <v>443</v>
      </c>
      <c r="F506" s="11" t="s">
        <v>442</v>
      </c>
      <c r="G506" s="11" t="s">
        <v>441</v>
      </c>
    </row>
    <row r="507" spans="1:7" x14ac:dyDescent="0.35">
      <c r="A507" s="11">
        <v>120134</v>
      </c>
      <c r="B507" s="11">
        <v>827</v>
      </c>
      <c r="C507" s="11" t="s">
        <v>361</v>
      </c>
      <c r="D507" s="11" t="s">
        <v>378</v>
      </c>
      <c r="E507" s="11" t="s">
        <v>236</v>
      </c>
      <c r="F507" s="11" t="s">
        <v>254</v>
      </c>
      <c r="G507" s="11" t="s">
        <v>437</v>
      </c>
    </row>
    <row r="508" spans="1:7" x14ac:dyDescent="0.35">
      <c r="A508" s="11">
        <v>120134</v>
      </c>
      <c r="B508" s="11">
        <v>872</v>
      </c>
      <c r="C508" s="11" t="s">
        <v>349</v>
      </c>
      <c r="D508" s="11" t="s">
        <v>378</v>
      </c>
      <c r="E508" s="11" t="s">
        <v>374</v>
      </c>
      <c r="F508" s="11" t="s">
        <v>373</v>
      </c>
      <c r="G508" s="11" t="s">
        <v>372</v>
      </c>
    </row>
    <row r="509" spans="1:7" x14ac:dyDescent="0.35">
      <c r="A509" s="11">
        <v>120134</v>
      </c>
      <c r="B509" s="11">
        <v>873</v>
      </c>
      <c r="C509" s="11" t="s">
        <v>361</v>
      </c>
      <c r="D509" s="11" t="s">
        <v>378</v>
      </c>
      <c r="E509" s="11" t="s">
        <v>377</v>
      </c>
      <c r="F509" s="11" t="s">
        <v>376</v>
      </c>
      <c r="G509" s="11" t="s">
        <v>375</v>
      </c>
    </row>
    <row r="510" spans="1:7" x14ac:dyDescent="0.35">
      <c r="A510" s="11">
        <v>120134</v>
      </c>
      <c r="B510" s="11">
        <v>933</v>
      </c>
      <c r="C510" s="11" t="s">
        <v>361</v>
      </c>
      <c r="D510" s="11" t="s">
        <v>378</v>
      </c>
      <c r="E510" s="11" t="s">
        <v>374</v>
      </c>
      <c r="F510" s="11" t="s">
        <v>373</v>
      </c>
      <c r="G510" s="11" t="s">
        <v>372</v>
      </c>
    </row>
    <row r="511" spans="1:7" x14ac:dyDescent="0.35">
      <c r="A511" s="11">
        <f>A510</f>
        <v>120134</v>
      </c>
      <c r="B511" s="11">
        <f>B510</f>
        <v>933</v>
      </c>
      <c r="C511" s="11" t="str">
        <f>C510</f>
        <v>Signal peptide detected</v>
      </c>
      <c r="D511" s="11" t="str">
        <f>D510</f>
        <v>OuterMembrane</v>
      </c>
      <c r="E511" s="11" t="s">
        <v>377</v>
      </c>
      <c r="F511" s="11" t="s">
        <v>376</v>
      </c>
      <c r="G511" s="11" t="s">
        <v>375</v>
      </c>
    </row>
    <row r="512" spans="1:7" x14ac:dyDescent="0.35">
      <c r="A512" s="11">
        <v>120134</v>
      </c>
      <c r="B512" s="11">
        <v>957</v>
      </c>
      <c r="C512" s="11" t="s">
        <v>349</v>
      </c>
      <c r="D512" s="11" t="s">
        <v>378</v>
      </c>
      <c r="E512" s="11" t="s">
        <v>219</v>
      </c>
      <c r="F512" s="11" t="s">
        <v>280</v>
      </c>
      <c r="G512" s="11" t="s">
        <v>469</v>
      </c>
    </row>
    <row r="513" spans="1:7" x14ac:dyDescent="0.35">
      <c r="A513" s="11">
        <v>120134</v>
      </c>
      <c r="B513" s="11">
        <v>959</v>
      </c>
      <c r="C513" s="11" t="s">
        <v>349</v>
      </c>
      <c r="D513" s="11" t="s">
        <v>378</v>
      </c>
      <c r="E513" s="11" t="s">
        <v>374</v>
      </c>
      <c r="F513" s="11" t="s">
        <v>373</v>
      </c>
      <c r="G513" s="11" t="s">
        <v>372</v>
      </c>
    </row>
    <row r="514" spans="1:7" x14ac:dyDescent="0.35">
      <c r="A514" s="11">
        <v>120134</v>
      </c>
      <c r="B514" s="11">
        <v>987</v>
      </c>
      <c r="C514" s="11" t="s">
        <v>361</v>
      </c>
      <c r="D514" s="11" t="s">
        <v>378</v>
      </c>
      <c r="E514" s="11" t="s">
        <v>237</v>
      </c>
      <c r="F514" s="11" t="s">
        <v>258</v>
      </c>
      <c r="G514" s="11" t="s">
        <v>379</v>
      </c>
    </row>
    <row r="515" spans="1:7" x14ac:dyDescent="0.35">
      <c r="A515" s="11">
        <v>120134</v>
      </c>
      <c r="B515" s="11">
        <v>1070</v>
      </c>
      <c r="C515" s="11" t="s">
        <v>361</v>
      </c>
      <c r="D515" s="11" t="s">
        <v>378</v>
      </c>
      <c r="E515" s="11" t="s">
        <v>408</v>
      </c>
      <c r="F515" s="11" t="s">
        <v>407</v>
      </c>
      <c r="G515" s="11" t="s">
        <v>406</v>
      </c>
    </row>
    <row r="516" spans="1:7" x14ac:dyDescent="0.35">
      <c r="A516" s="11">
        <v>120134</v>
      </c>
      <c r="B516" s="11">
        <v>1096</v>
      </c>
      <c r="C516" s="11" t="s">
        <v>361</v>
      </c>
      <c r="D516" s="11" t="s">
        <v>378</v>
      </c>
      <c r="E516" s="11" t="s">
        <v>374</v>
      </c>
      <c r="F516" s="11" t="s">
        <v>373</v>
      </c>
      <c r="G516" s="11" t="s">
        <v>372</v>
      </c>
    </row>
    <row r="517" spans="1:7" x14ac:dyDescent="0.35">
      <c r="A517" s="11">
        <f>A516</f>
        <v>120134</v>
      </c>
      <c r="B517" s="11">
        <f>B516</f>
        <v>1096</v>
      </c>
      <c r="C517" s="11" t="str">
        <f>C516</f>
        <v>Signal peptide detected</v>
      </c>
      <c r="D517" s="11" t="str">
        <f>D516</f>
        <v>OuterMembrane</v>
      </c>
      <c r="E517" s="11" t="s">
        <v>377</v>
      </c>
      <c r="F517" s="11" t="s">
        <v>376</v>
      </c>
      <c r="G517" s="11" t="s">
        <v>375</v>
      </c>
    </row>
    <row r="518" spans="1:7" x14ac:dyDescent="0.35">
      <c r="A518" s="11">
        <v>120134</v>
      </c>
      <c r="B518" s="11">
        <v>1138</v>
      </c>
      <c r="C518" s="11" t="s">
        <v>349</v>
      </c>
      <c r="D518" s="11" t="s">
        <v>378</v>
      </c>
      <c r="E518" s="11" t="s">
        <v>471</v>
      </c>
      <c r="F518" s="11" t="s">
        <v>470</v>
      </c>
      <c r="G518" s="11" t="s">
        <v>470</v>
      </c>
    </row>
    <row r="519" spans="1:7" x14ac:dyDescent="0.35">
      <c r="A519" s="11">
        <f>A518</f>
        <v>120134</v>
      </c>
      <c r="B519" s="11">
        <f>B518</f>
        <v>1138</v>
      </c>
      <c r="C519" s="11" t="str">
        <f>C518</f>
        <v>No signal peptide detected</v>
      </c>
      <c r="D519" s="11" t="str">
        <f>D518</f>
        <v>OuterMembrane</v>
      </c>
      <c r="E519" s="11" t="s">
        <v>474</v>
      </c>
      <c r="F519" s="11" t="s">
        <v>473</v>
      </c>
      <c r="G519" s="11" t="s">
        <v>472</v>
      </c>
    </row>
    <row r="520" spans="1:7" x14ac:dyDescent="0.35">
      <c r="A520" s="11">
        <v>120134</v>
      </c>
      <c r="B520" s="11">
        <v>1154</v>
      </c>
      <c r="C520" s="11" t="s">
        <v>349</v>
      </c>
      <c r="D520" s="11" t="s">
        <v>378</v>
      </c>
      <c r="E520" s="11" t="s">
        <v>219</v>
      </c>
      <c r="F520" s="11" t="s">
        <v>280</v>
      </c>
      <c r="G520" s="11" t="s">
        <v>469</v>
      </c>
    </row>
    <row r="521" spans="1:7" x14ac:dyDescent="0.35">
      <c r="A521" s="11">
        <v>120134</v>
      </c>
      <c r="B521" s="11">
        <v>1165</v>
      </c>
      <c r="C521" s="11" t="s">
        <v>349</v>
      </c>
      <c r="D521" s="11" t="s">
        <v>378</v>
      </c>
      <c r="E521" s="11" t="s">
        <v>553</v>
      </c>
      <c r="F521" s="11" t="s">
        <v>552</v>
      </c>
      <c r="G521" s="11" t="s">
        <v>552</v>
      </c>
    </row>
    <row r="522" spans="1:7" x14ac:dyDescent="0.35">
      <c r="A522" s="11">
        <f t="shared" ref="A522:D526" si="14">A521</f>
        <v>120134</v>
      </c>
      <c r="B522" s="11">
        <f t="shared" si="14"/>
        <v>1165</v>
      </c>
      <c r="C522" s="11" t="str">
        <f t="shared" si="14"/>
        <v>No signal peptide detected</v>
      </c>
      <c r="D522" s="11" t="str">
        <f t="shared" si="14"/>
        <v>OuterMembrane</v>
      </c>
      <c r="E522" s="11" t="s">
        <v>553</v>
      </c>
      <c r="F522" s="11" t="s">
        <v>552</v>
      </c>
      <c r="G522" s="11" t="s">
        <v>552</v>
      </c>
    </row>
    <row r="523" spans="1:7" x14ac:dyDescent="0.35">
      <c r="A523" s="11">
        <f t="shared" si="14"/>
        <v>120134</v>
      </c>
      <c r="B523" s="11">
        <f t="shared" si="14"/>
        <v>1165</v>
      </c>
      <c r="C523" s="11" t="str">
        <f t="shared" si="14"/>
        <v>No signal peptide detected</v>
      </c>
      <c r="D523" s="11" t="str">
        <f t="shared" si="14"/>
        <v>OuterMembrane</v>
      </c>
      <c r="E523" s="11" t="s">
        <v>548</v>
      </c>
      <c r="F523" s="11" t="s">
        <v>547</v>
      </c>
      <c r="G523" s="11" t="s">
        <v>546</v>
      </c>
    </row>
    <row r="524" spans="1:7" x14ac:dyDescent="0.35">
      <c r="A524" s="11">
        <f t="shared" si="14"/>
        <v>120134</v>
      </c>
      <c r="B524" s="11">
        <f t="shared" si="14"/>
        <v>1165</v>
      </c>
      <c r="C524" s="11" t="str">
        <f t="shared" si="14"/>
        <v>No signal peptide detected</v>
      </c>
      <c r="D524" s="11" t="str">
        <f t="shared" si="14"/>
        <v>OuterMembrane</v>
      </c>
      <c r="E524" s="11" t="s">
        <v>545</v>
      </c>
      <c r="F524" s="11" t="s">
        <v>544</v>
      </c>
      <c r="G524" s="11" t="s">
        <v>543</v>
      </c>
    </row>
    <row r="525" spans="1:7" x14ac:dyDescent="0.35">
      <c r="A525" s="11">
        <f t="shared" si="14"/>
        <v>120134</v>
      </c>
      <c r="B525" s="11">
        <f t="shared" si="14"/>
        <v>1165</v>
      </c>
      <c r="C525" s="11" t="str">
        <f t="shared" si="14"/>
        <v>No signal peptide detected</v>
      </c>
      <c r="D525" s="11" t="str">
        <f t="shared" si="14"/>
        <v>OuterMembrane</v>
      </c>
      <c r="E525" s="11" t="s">
        <v>551</v>
      </c>
      <c r="F525" s="11" t="s">
        <v>550</v>
      </c>
      <c r="G525" s="11" t="s">
        <v>549</v>
      </c>
    </row>
    <row r="526" spans="1:7" x14ac:dyDescent="0.35">
      <c r="A526" s="11">
        <f t="shared" si="14"/>
        <v>120134</v>
      </c>
      <c r="B526" s="11">
        <f t="shared" si="14"/>
        <v>1165</v>
      </c>
      <c r="C526" s="11" t="str">
        <f t="shared" si="14"/>
        <v>No signal peptide detected</v>
      </c>
      <c r="D526" s="11" t="str">
        <f t="shared" si="14"/>
        <v>OuterMembrane</v>
      </c>
      <c r="E526" s="11" t="s">
        <v>551</v>
      </c>
      <c r="F526" s="11" t="s">
        <v>550</v>
      </c>
      <c r="G526" s="11" t="s">
        <v>549</v>
      </c>
    </row>
    <row r="527" spans="1:7" x14ac:dyDescent="0.35">
      <c r="A527" s="11">
        <v>120134</v>
      </c>
      <c r="B527" s="11">
        <v>1224</v>
      </c>
      <c r="C527" s="11" t="s">
        <v>361</v>
      </c>
      <c r="D527" s="11" t="s">
        <v>378</v>
      </c>
      <c r="E527" s="11" t="s">
        <v>418</v>
      </c>
      <c r="F527" s="11" t="s">
        <v>417</v>
      </c>
      <c r="G527" s="11" t="s">
        <v>416</v>
      </c>
    </row>
    <row r="528" spans="1:7" x14ac:dyDescent="0.35">
      <c r="A528" s="11">
        <f t="shared" ref="A528:D529" si="15">A527</f>
        <v>120134</v>
      </c>
      <c r="B528" s="11">
        <f t="shared" si="15"/>
        <v>1224</v>
      </c>
      <c r="C528" s="11" t="str">
        <f t="shared" si="15"/>
        <v>Signal peptide detected</v>
      </c>
      <c r="D528" s="11" t="str">
        <f t="shared" si="15"/>
        <v>OuterMembrane</v>
      </c>
      <c r="E528" s="11" t="s">
        <v>424</v>
      </c>
      <c r="F528" s="11" t="s">
        <v>423</v>
      </c>
      <c r="G528" s="11" t="s">
        <v>422</v>
      </c>
    </row>
    <row r="529" spans="1:7" x14ac:dyDescent="0.35">
      <c r="A529" s="11">
        <f t="shared" si="15"/>
        <v>120134</v>
      </c>
      <c r="B529" s="11">
        <f t="shared" si="15"/>
        <v>1224</v>
      </c>
      <c r="C529" s="11" t="str">
        <f t="shared" si="15"/>
        <v>Signal peptide detected</v>
      </c>
      <c r="D529" s="11" t="str">
        <f t="shared" si="15"/>
        <v>OuterMembrane</v>
      </c>
      <c r="E529" s="11" t="s">
        <v>421</v>
      </c>
      <c r="F529" s="11" t="s">
        <v>420</v>
      </c>
      <c r="G529" s="11" t="s">
        <v>419</v>
      </c>
    </row>
    <row r="530" spans="1:7" x14ac:dyDescent="0.35">
      <c r="A530" s="11">
        <v>120134</v>
      </c>
      <c r="B530" s="11">
        <v>1229</v>
      </c>
      <c r="C530" s="11" t="s">
        <v>361</v>
      </c>
      <c r="D530" s="11" t="s">
        <v>378</v>
      </c>
      <c r="E530" s="11" t="s">
        <v>237</v>
      </c>
      <c r="F530" s="11" t="s">
        <v>258</v>
      </c>
      <c r="G530" s="11" t="s">
        <v>379</v>
      </c>
    </row>
    <row r="531" spans="1:7" x14ac:dyDescent="0.35">
      <c r="A531" s="11">
        <v>120134</v>
      </c>
      <c r="B531" s="11">
        <v>1258</v>
      </c>
      <c r="C531" s="11" t="s">
        <v>349</v>
      </c>
      <c r="D531" s="11" t="s">
        <v>378</v>
      </c>
      <c r="E531" s="11" t="s">
        <v>383</v>
      </c>
      <c r="F531" s="11" t="s">
        <v>382</v>
      </c>
      <c r="G531" s="11" t="s">
        <v>382</v>
      </c>
    </row>
    <row r="532" spans="1:7" x14ac:dyDescent="0.35">
      <c r="A532" s="11">
        <v>120134</v>
      </c>
      <c r="B532" s="11">
        <v>1261</v>
      </c>
      <c r="C532" s="11" t="s">
        <v>349</v>
      </c>
      <c r="D532" s="11" t="s">
        <v>378</v>
      </c>
      <c r="E532" s="11" t="s">
        <v>464</v>
      </c>
      <c r="F532" s="11" t="s">
        <v>463</v>
      </c>
      <c r="G532" s="11" t="s">
        <v>462</v>
      </c>
    </row>
    <row r="533" spans="1:7" x14ac:dyDescent="0.35">
      <c r="A533" s="11">
        <f>A532</f>
        <v>120134</v>
      </c>
      <c r="B533" s="11">
        <f>B532</f>
        <v>1261</v>
      </c>
      <c r="C533" s="11" t="str">
        <f>C532</f>
        <v>No signal peptide detected</v>
      </c>
      <c r="D533" s="11" t="str">
        <f>D532</f>
        <v>OuterMembrane</v>
      </c>
      <c r="E533" s="11" t="s">
        <v>230</v>
      </c>
      <c r="F533" s="11" t="s">
        <v>292</v>
      </c>
      <c r="G533" s="11" t="s">
        <v>292</v>
      </c>
    </row>
    <row r="534" spans="1:7" x14ac:dyDescent="0.35">
      <c r="A534" s="11">
        <v>120134</v>
      </c>
      <c r="B534" s="11">
        <v>1273</v>
      </c>
      <c r="C534" s="11" t="s">
        <v>361</v>
      </c>
      <c r="D534" s="11" t="s">
        <v>378</v>
      </c>
      <c r="E534" s="11" t="s">
        <v>466</v>
      </c>
      <c r="F534" s="11" t="s">
        <v>465</v>
      </c>
      <c r="G534" s="11" t="s">
        <v>465</v>
      </c>
    </row>
    <row r="535" spans="1:7" x14ac:dyDescent="0.35">
      <c r="A535" s="11">
        <v>120134</v>
      </c>
      <c r="B535" s="11">
        <v>1290</v>
      </c>
      <c r="C535" s="11" t="s">
        <v>349</v>
      </c>
      <c r="D535" s="11" t="s">
        <v>378</v>
      </c>
      <c r="E535" s="11" t="s">
        <v>431</v>
      </c>
      <c r="F535" s="11" t="s">
        <v>430</v>
      </c>
      <c r="G535" s="11" t="s">
        <v>429</v>
      </c>
    </row>
    <row r="536" spans="1:7" x14ac:dyDescent="0.35">
      <c r="A536" s="11">
        <f t="shared" ref="A536:D537" si="16">A535</f>
        <v>120134</v>
      </c>
      <c r="B536" s="11">
        <f t="shared" si="16"/>
        <v>1290</v>
      </c>
      <c r="C536" s="11" t="str">
        <f t="shared" si="16"/>
        <v>No signal peptide detected</v>
      </c>
      <c r="D536" s="11" t="str">
        <f t="shared" si="16"/>
        <v>OuterMembrane</v>
      </c>
      <c r="E536" s="11" t="s">
        <v>241</v>
      </c>
      <c r="F536" s="11" t="s">
        <v>263</v>
      </c>
      <c r="G536" s="11" t="s">
        <v>425</v>
      </c>
    </row>
    <row r="537" spans="1:7" x14ac:dyDescent="0.35">
      <c r="A537" s="11">
        <f t="shared" si="16"/>
        <v>120134</v>
      </c>
      <c r="B537" s="11">
        <f t="shared" si="16"/>
        <v>1290</v>
      </c>
      <c r="C537" s="11" t="str">
        <f t="shared" si="16"/>
        <v>No signal peptide detected</v>
      </c>
      <c r="D537" s="11" t="str">
        <f t="shared" si="16"/>
        <v>OuterMembrane</v>
      </c>
      <c r="E537" s="11" t="s">
        <v>428</v>
      </c>
      <c r="F537" s="11" t="s">
        <v>427</v>
      </c>
      <c r="G537" s="11" t="s">
        <v>426</v>
      </c>
    </row>
    <row r="538" spans="1:7" x14ac:dyDescent="0.35">
      <c r="A538" s="11">
        <v>120134</v>
      </c>
      <c r="B538" s="11">
        <v>1293</v>
      </c>
      <c r="C538" s="11" t="s">
        <v>349</v>
      </c>
      <c r="D538" s="11" t="s">
        <v>378</v>
      </c>
      <c r="E538" s="11" t="s">
        <v>240</v>
      </c>
      <c r="F538" s="11" t="s">
        <v>262</v>
      </c>
      <c r="G538" s="11" t="s">
        <v>380</v>
      </c>
    </row>
    <row r="539" spans="1:7" x14ac:dyDescent="0.35">
      <c r="A539" s="11">
        <f t="shared" ref="A539:D541" si="17">A538</f>
        <v>120134</v>
      </c>
      <c r="B539" s="11">
        <f t="shared" si="17"/>
        <v>1293</v>
      </c>
      <c r="C539" s="11" t="str">
        <f t="shared" si="17"/>
        <v>No signal peptide detected</v>
      </c>
      <c r="D539" s="11" t="str">
        <f t="shared" si="17"/>
        <v>OuterMembrane</v>
      </c>
      <c r="E539" s="11" t="s">
        <v>405</v>
      </c>
      <c r="F539" s="11" t="s">
        <v>404</v>
      </c>
      <c r="G539" s="11" t="s">
        <v>404</v>
      </c>
    </row>
    <row r="540" spans="1:7" x14ac:dyDescent="0.35">
      <c r="A540" s="11">
        <f t="shared" si="17"/>
        <v>120134</v>
      </c>
      <c r="B540" s="11">
        <f t="shared" si="17"/>
        <v>1293</v>
      </c>
      <c r="C540" s="11" t="str">
        <f t="shared" si="17"/>
        <v>No signal peptide detected</v>
      </c>
      <c r="D540" s="11" t="str">
        <f t="shared" si="17"/>
        <v>OuterMembrane</v>
      </c>
      <c r="E540" s="11" t="s">
        <v>405</v>
      </c>
      <c r="F540" s="11" t="s">
        <v>404</v>
      </c>
      <c r="G540" s="11" t="s">
        <v>404</v>
      </c>
    </row>
    <row r="541" spans="1:7" x14ac:dyDescent="0.35">
      <c r="A541" s="11">
        <f t="shared" si="17"/>
        <v>120134</v>
      </c>
      <c r="B541" s="11">
        <f t="shared" si="17"/>
        <v>1293</v>
      </c>
      <c r="C541" s="11" t="str">
        <f t="shared" si="17"/>
        <v>No signal peptide detected</v>
      </c>
      <c r="D541" s="11" t="str">
        <f t="shared" si="17"/>
        <v>OuterMembrane</v>
      </c>
      <c r="E541" s="11" t="s">
        <v>239</v>
      </c>
      <c r="F541" s="11" t="s">
        <v>259</v>
      </c>
      <c r="G541" s="11" t="s">
        <v>381</v>
      </c>
    </row>
    <row r="542" spans="1:7" x14ac:dyDescent="0.35">
      <c r="A542" s="11">
        <v>120134</v>
      </c>
      <c r="B542" s="11">
        <v>1431</v>
      </c>
      <c r="C542" s="11" t="s">
        <v>361</v>
      </c>
      <c r="D542" s="11" t="s">
        <v>378</v>
      </c>
      <c r="E542" s="11" t="s">
        <v>440</v>
      </c>
      <c r="F542" s="11" t="s">
        <v>439</v>
      </c>
      <c r="G542" s="11" t="s">
        <v>439</v>
      </c>
    </row>
    <row r="543" spans="1:7" x14ac:dyDescent="0.35">
      <c r="A543" s="11">
        <v>120134</v>
      </c>
      <c r="B543" s="11">
        <v>1450</v>
      </c>
      <c r="C543" s="11" t="s">
        <v>361</v>
      </c>
      <c r="D543" s="11" t="s">
        <v>378</v>
      </c>
      <c r="E543" s="11" t="s">
        <v>454</v>
      </c>
      <c r="F543" s="11" t="s">
        <v>453</v>
      </c>
      <c r="G543" s="11" t="s">
        <v>453</v>
      </c>
    </row>
    <row r="544" spans="1:7" x14ac:dyDescent="0.35">
      <c r="A544" s="11">
        <f t="shared" ref="A544:D546" si="18">A543</f>
        <v>120134</v>
      </c>
      <c r="B544" s="11">
        <f t="shared" si="18"/>
        <v>1450</v>
      </c>
      <c r="C544" s="11" t="str">
        <f t="shared" si="18"/>
        <v>Signal peptide detected</v>
      </c>
      <c r="D544" s="11" t="str">
        <f t="shared" si="18"/>
        <v>OuterMembrane</v>
      </c>
      <c r="E544" s="11" t="s">
        <v>452</v>
      </c>
      <c r="F544" s="11" t="s">
        <v>451</v>
      </c>
      <c r="G544" s="11" t="s">
        <v>450</v>
      </c>
    </row>
    <row r="545" spans="1:7" x14ac:dyDescent="0.35">
      <c r="A545" s="11">
        <f t="shared" si="18"/>
        <v>120134</v>
      </c>
      <c r="B545" s="11">
        <f t="shared" si="18"/>
        <v>1450</v>
      </c>
      <c r="C545" s="11" t="str">
        <f t="shared" si="18"/>
        <v>Signal peptide detected</v>
      </c>
      <c r="D545" s="11" t="str">
        <f t="shared" si="18"/>
        <v>OuterMembrane</v>
      </c>
      <c r="E545" s="11" t="s">
        <v>449</v>
      </c>
      <c r="F545" s="11" t="s">
        <v>448</v>
      </c>
      <c r="G545" s="11" t="s">
        <v>447</v>
      </c>
    </row>
    <row r="546" spans="1:7" x14ac:dyDescent="0.35">
      <c r="A546" s="11">
        <f t="shared" si="18"/>
        <v>120134</v>
      </c>
      <c r="B546" s="11">
        <f t="shared" si="18"/>
        <v>1450</v>
      </c>
      <c r="C546" s="11" t="str">
        <f t="shared" si="18"/>
        <v>Signal peptide detected</v>
      </c>
      <c r="D546" s="11" t="str">
        <f t="shared" si="18"/>
        <v>OuterMembrane</v>
      </c>
      <c r="E546" s="11" t="s">
        <v>446</v>
      </c>
      <c r="F546" s="11" t="s">
        <v>445</v>
      </c>
      <c r="G546" s="11" t="s">
        <v>444</v>
      </c>
    </row>
    <row r="547" spans="1:7" x14ac:dyDescent="0.35">
      <c r="A547" s="11">
        <v>120134</v>
      </c>
      <c r="B547" s="11">
        <v>1452</v>
      </c>
      <c r="C547" s="11" t="s">
        <v>361</v>
      </c>
      <c r="D547" s="11" t="s">
        <v>378</v>
      </c>
      <c r="E547" s="11" t="s">
        <v>236</v>
      </c>
      <c r="F547" s="11" t="s">
        <v>254</v>
      </c>
      <c r="G547" s="11" t="s">
        <v>437</v>
      </c>
    </row>
    <row r="548" spans="1:7" x14ac:dyDescent="0.35">
      <c r="A548" s="11">
        <v>120134</v>
      </c>
      <c r="B548" s="11">
        <v>1539</v>
      </c>
      <c r="C548" s="11" t="s">
        <v>361</v>
      </c>
      <c r="D548" s="11" t="s">
        <v>378</v>
      </c>
      <c r="E548" s="11" t="s">
        <v>235</v>
      </c>
      <c r="F548" s="11" t="s">
        <v>256</v>
      </c>
      <c r="G548" s="11" t="s">
        <v>438</v>
      </c>
    </row>
    <row r="549" spans="1:7" x14ac:dyDescent="0.35">
      <c r="A549" s="11">
        <v>120134</v>
      </c>
      <c r="B549" s="11">
        <v>1577</v>
      </c>
      <c r="C549" s="11" t="s">
        <v>349</v>
      </c>
      <c r="D549" s="11" t="s">
        <v>378</v>
      </c>
      <c r="E549" s="11" t="s">
        <v>191</v>
      </c>
      <c r="F549" s="11" t="s">
        <v>191</v>
      </c>
      <c r="G549" s="11" t="s">
        <v>191</v>
      </c>
    </row>
    <row r="550" spans="1:7" x14ac:dyDescent="0.35">
      <c r="A550" s="11">
        <v>120134</v>
      </c>
      <c r="B550" s="11">
        <v>1591</v>
      </c>
      <c r="C550" s="11" t="s">
        <v>361</v>
      </c>
      <c r="D550" s="11" t="s">
        <v>378</v>
      </c>
      <c r="E550" s="11" t="s">
        <v>374</v>
      </c>
      <c r="F550" s="11" t="s">
        <v>373</v>
      </c>
      <c r="G550" s="11" t="s">
        <v>372</v>
      </c>
    </row>
    <row r="551" spans="1:7" x14ac:dyDescent="0.35">
      <c r="A551" s="11">
        <f>A550</f>
        <v>120134</v>
      </c>
      <c r="B551" s="11">
        <f>B550</f>
        <v>1591</v>
      </c>
      <c r="C551" s="11" t="str">
        <f>C550</f>
        <v>Signal peptide detected</v>
      </c>
      <c r="D551" s="11" t="str">
        <f>D550</f>
        <v>OuterMembrane</v>
      </c>
      <c r="E551" s="11" t="s">
        <v>377</v>
      </c>
      <c r="F551" s="11" t="s">
        <v>376</v>
      </c>
      <c r="G551" s="11" t="s">
        <v>375</v>
      </c>
    </row>
    <row r="552" spans="1:7" x14ac:dyDescent="0.35">
      <c r="A552" s="11">
        <v>120134</v>
      </c>
      <c r="B552" s="11">
        <v>1627</v>
      </c>
      <c r="C552" s="11" t="s">
        <v>349</v>
      </c>
      <c r="D552" s="11" t="s">
        <v>378</v>
      </c>
      <c r="E552" s="11" t="s">
        <v>400</v>
      </c>
      <c r="F552" s="11" t="s">
        <v>399</v>
      </c>
      <c r="G552" s="11" t="s">
        <v>398</v>
      </c>
    </row>
    <row r="553" spans="1:7" x14ac:dyDescent="0.35">
      <c r="A553" s="11">
        <f>A552</f>
        <v>120134</v>
      </c>
      <c r="B553" s="11">
        <f>B552</f>
        <v>1627</v>
      </c>
      <c r="C553" s="11" t="str">
        <f>C552</f>
        <v>No signal peptide detected</v>
      </c>
      <c r="D553" s="11" t="str">
        <f>D552</f>
        <v>OuterMembrane</v>
      </c>
      <c r="E553" s="11" t="s">
        <v>403</v>
      </c>
      <c r="F553" s="11" t="s">
        <v>402</v>
      </c>
      <c r="G553" s="11" t="s">
        <v>401</v>
      </c>
    </row>
    <row r="554" spans="1:7" x14ac:dyDescent="0.35">
      <c r="A554" s="11">
        <v>120134</v>
      </c>
      <c r="B554" s="11">
        <v>1670</v>
      </c>
      <c r="C554" s="11" t="s">
        <v>361</v>
      </c>
      <c r="D554" s="11" t="s">
        <v>378</v>
      </c>
      <c r="E554" s="11" t="s">
        <v>421</v>
      </c>
      <c r="F554" s="11" t="s">
        <v>420</v>
      </c>
      <c r="G554" s="11" t="s">
        <v>419</v>
      </c>
    </row>
    <row r="555" spans="1:7" x14ac:dyDescent="0.35">
      <c r="A555" s="11">
        <f t="shared" ref="A555:D559" si="19">A554</f>
        <v>120134</v>
      </c>
      <c r="B555" s="11">
        <f t="shared" si="19"/>
        <v>1670</v>
      </c>
      <c r="C555" s="11" t="str">
        <f t="shared" si="19"/>
        <v>Signal peptide detected</v>
      </c>
      <c r="D555" s="11" t="str">
        <f t="shared" si="19"/>
        <v>OuterMembrane</v>
      </c>
      <c r="E555" s="11" t="s">
        <v>421</v>
      </c>
      <c r="F555" s="11" t="s">
        <v>420</v>
      </c>
      <c r="G555" s="11" t="s">
        <v>419</v>
      </c>
    </row>
    <row r="556" spans="1:7" x14ac:dyDescent="0.35">
      <c r="A556" s="11">
        <f t="shared" si="19"/>
        <v>120134</v>
      </c>
      <c r="B556" s="11">
        <f t="shared" si="19"/>
        <v>1670</v>
      </c>
      <c r="C556" s="11" t="str">
        <f t="shared" si="19"/>
        <v>Signal peptide detected</v>
      </c>
      <c r="D556" s="11" t="str">
        <f t="shared" si="19"/>
        <v>OuterMembrane</v>
      </c>
      <c r="E556" s="11" t="s">
        <v>421</v>
      </c>
      <c r="F556" s="11" t="s">
        <v>420</v>
      </c>
      <c r="G556" s="11" t="s">
        <v>419</v>
      </c>
    </row>
    <row r="557" spans="1:7" x14ac:dyDescent="0.35">
      <c r="A557" s="11">
        <f t="shared" si="19"/>
        <v>120134</v>
      </c>
      <c r="B557" s="11">
        <f t="shared" si="19"/>
        <v>1670</v>
      </c>
      <c r="C557" s="11" t="str">
        <f t="shared" si="19"/>
        <v>Signal peptide detected</v>
      </c>
      <c r="D557" s="11" t="str">
        <f t="shared" si="19"/>
        <v>OuterMembrane</v>
      </c>
      <c r="E557" s="11" t="s">
        <v>421</v>
      </c>
      <c r="F557" s="11" t="s">
        <v>420</v>
      </c>
      <c r="G557" s="11" t="s">
        <v>419</v>
      </c>
    </row>
    <row r="558" spans="1:7" x14ac:dyDescent="0.35">
      <c r="A558" s="11">
        <f t="shared" si="19"/>
        <v>120134</v>
      </c>
      <c r="B558" s="11">
        <f t="shared" si="19"/>
        <v>1670</v>
      </c>
      <c r="C558" s="11" t="str">
        <f t="shared" si="19"/>
        <v>Signal peptide detected</v>
      </c>
      <c r="D558" s="11" t="str">
        <f t="shared" si="19"/>
        <v>OuterMembrane</v>
      </c>
      <c r="E558" s="11" t="s">
        <v>421</v>
      </c>
      <c r="F558" s="11" t="s">
        <v>420</v>
      </c>
      <c r="G558" s="11" t="s">
        <v>419</v>
      </c>
    </row>
    <row r="559" spans="1:7" x14ac:dyDescent="0.35">
      <c r="A559" s="11">
        <f t="shared" si="19"/>
        <v>120134</v>
      </c>
      <c r="B559" s="11">
        <f t="shared" si="19"/>
        <v>1670</v>
      </c>
      <c r="C559" s="11" t="str">
        <f t="shared" si="19"/>
        <v>Signal peptide detected</v>
      </c>
      <c r="D559" s="11" t="str">
        <f t="shared" si="19"/>
        <v>OuterMembrane</v>
      </c>
      <c r="E559" s="11" t="s">
        <v>418</v>
      </c>
      <c r="F559" s="11" t="s">
        <v>417</v>
      </c>
      <c r="G559" s="11" t="s">
        <v>416</v>
      </c>
    </row>
    <row r="560" spans="1:7" x14ac:dyDescent="0.35">
      <c r="A560" s="11">
        <v>120134</v>
      </c>
      <c r="B560" s="11">
        <v>1791</v>
      </c>
      <c r="C560" s="11" t="s">
        <v>349</v>
      </c>
      <c r="D560" s="11" t="s">
        <v>378</v>
      </c>
      <c r="E560" s="11" t="s">
        <v>236</v>
      </c>
      <c r="F560" s="11" t="s">
        <v>254</v>
      </c>
      <c r="G560" s="11" t="s">
        <v>437</v>
      </c>
    </row>
    <row r="561" spans="1:7" x14ac:dyDescent="0.35">
      <c r="A561" s="11">
        <v>120134</v>
      </c>
      <c r="B561" s="11">
        <v>1839</v>
      </c>
      <c r="C561" s="11" t="s">
        <v>349</v>
      </c>
      <c r="D561" s="11" t="s">
        <v>378</v>
      </c>
      <c r="E561" s="11" t="s">
        <v>413</v>
      </c>
      <c r="F561" s="11" t="s">
        <v>412</v>
      </c>
      <c r="G561" s="11" t="s">
        <v>411</v>
      </c>
    </row>
    <row r="562" spans="1:7" x14ac:dyDescent="0.35">
      <c r="A562" s="11">
        <v>120134</v>
      </c>
      <c r="B562" s="11">
        <v>1853</v>
      </c>
      <c r="C562" s="11" t="s">
        <v>349</v>
      </c>
      <c r="D562" s="11" t="s">
        <v>378</v>
      </c>
      <c r="E562" s="11" t="s">
        <v>410</v>
      </c>
      <c r="F562" s="11" t="s">
        <v>409</v>
      </c>
      <c r="G562" s="11" t="s">
        <v>409</v>
      </c>
    </row>
    <row r="563" spans="1:7" x14ac:dyDescent="0.35">
      <c r="A563" s="11">
        <f>A562</f>
        <v>120134</v>
      </c>
      <c r="B563" s="11">
        <f>B562</f>
        <v>1853</v>
      </c>
      <c r="C563" s="11" t="str">
        <f>C562</f>
        <v>No signal peptide detected</v>
      </c>
      <c r="D563" s="11" t="str">
        <f>D562</f>
        <v>OuterMembrane</v>
      </c>
      <c r="E563" s="11" t="s">
        <v>410</v>
      </c>
      <c r="F563" s="11" t="s">
        <v>409</v>
      </c>
      <c r="G563" s="11" t="s">
        <v>409</v>
      </c>
    </row>
    <row r="564" spans="1:7" x14ac:dyDescent="0.35">
      <c r="A564" s="11">
        <v>120134</v>
      </c>
      <c r="B564" s="11">
        <v>1871</v>
      </c>
      <c r="C564" s="11" t="s">
        <v>361</v>
      </c>
      <c r="D564" s="11" t="s">
        <v>378</v>
      </c>
      <c r="E564" s="11" t="s">
        <v>477</v>
      </c>
      <c r="F564" s="11" t="s">
        <v>476</v>
      </c>
      <c r="G564" s="11" t="s">
        <v>475</v>
      </c>
    </row>
    <row r="565" spans="1:7" x14ac:dyDescent="0.35">
      <c r="A565" s="11">
        <v>120134</v>
      </c>
      <c r="B565" s="11">
        <v>1953</v>
      </c>
      <c r="C565" s="11" t="s">
        <v>349</v>
      </c>
      <c r="D565" s="11" t="s">
        <v>378</v>
      </c>
      <c r="E565" s="11" t="s">
        <v>392</v>
      </c>
      <c r="F565" s="11" t="s">
        <v>391</v>
      </c>
      <c r="G565" s="11" t="s">
        <v>390</v>
      </c>
    </row>
    <row r="566" spans="1:7" x14ac:dyDescent="0.35">
      <c r="A566" s="11">
        <v>120134</v>
      </c>
      <c r="B566" s="11">
        <v>1958</v>
      </c>
      <c r="C566" s="11" t="s">
        <v>349</v>
      </c>
      <c r="D566" s="11" t="s">
        <v>378</v>
      </c>
      <c r="E566" s="11" t="s">
        <v>395</v>
      </c>
      <c r="F566" s="11" t="s">
        <v>394</v>
      </c>
      <c r="G566" s="11" t="s">
        <v>393</v>
      </c>
    </row>
    <row r="567" spans="1:7" x14ac:dyDescent="0.35">
      <c r="A567" s="11">
        <v>120134</v>
      </c>
      <c r="B567" s="11">
        <v>1980</v>
      </c>
      <c r="C567" s="11" t="s">
        <v>349</v>
      </c>
      <c r="D567" s="11" t="s">
        <v>378</v>
      </c>
      <c r="E567" s="11" t="s">
        <v>374</v>
      </c>
      <c r="F567" s="11" t="s">
        <v>373</v>
      </c>
      <c r="G567" s="11" t="s">
        <v>372</v>
      </c>
    </row>
    <row r="568" spans="1:7" x14ac:dyDescent="0.35">
      <c r="A568" s="11">
        <f>A567</f>
        <v>120134</v>
      </c>
      <c r="B568" s="11">
        <f>B567</f>
        <v>1980</v>
      </c>
      <c r="C568" s="11" t="str">
        <f>C567</f>
        <v>No signal peptide detected</v>
      </c>
      <c r="D568" s="11" t="str">
        <f>D567</f>
        <v>OuterMembrane</v>
      </c>
      <c r="E568" s="11" t="s">
        <v>377</v>
      </c>
      <c r="F568" s="11" t="s">
        <v>376</v>
      </c>
      <c r="G568" s="11" t="s">
        <v>375</v>
      </c>
    </row>
    <row r="569" spans="1:7" x14ac:dyDescent="0.35">
      <c r="A569" s="11">
        <v>120134</v>
      </c>
      <c r="B569" s="11">
        <v>1981</v>
      </c>
      <c r="C569" s="11" t="s">
        <v>349</v>
      </c>
      <c r="D569" s="11" t="s">
        <v>378</v>
      </c>
      <c r="E569" s="11" t="s">
        <v>192</v>
      </c>
      <c r="F569" s="11" t="s">
        <v>303</v>
      </c>
      <c r="G569" s="11" t="s">
        <v>397</v>
      </c>
    </row>
    <row r="570" spans="1:7" x14ac:dyDescent="0.35">
      <c r="A570" s="11">
        <f t="shared" ref="A570:D572" si="20">A569</f>
        <v>120134</v>
      </c>
      <c r="B570" s="11">
        <f t="shared" si="20"/>
        <v>1981</v>
      </c>
      <c r="C570" s="11" t="str">
        <f t="shared" si="20"/>
        <v>No signal peptide detected</v>
      </c>
      <c r="D570" s="11" t="str">
        <f t="shared" si="20"/>
        <v>OuterMembrane</v>
      </c>
      <c r="E570" s="11" t="s">
        <v>194</v>
      </c>
      <c r="F570" s="11" t="s">
        <v>304</v>
      </c>
      <c r="G570" s="11" t="s">
        <v>478</v>
      </c>
    </row>
    <row r="571" spans="1:7" x14ac:dyDescent="0.35">
      <c r="A571" s="11">
        <f t="shared" si="20"/>
        <v>120134</v>
      </c>
      <c r="B571" s="11">
        <f t="shared" si="20"/>
        <v>1981</v>
      </c>
      <c r="C571" s="11" t="str">
        <f t="shared" si="20"/>
        <v>No signal peptide detected</v>
      </c>
      <c r="D571" s="11" t="str">
        <f t="shared" si="20"/>
        <v>OuterMembrane</v>
      </c>
      <c r="E571" s="11" t="s">
        <v>193</v>
      </c>
      <c r="F571" s="11" t="s">
        <v>306</v>
      </c>
      <c r="G571" s="11" t="s">
        <v>396</v>
      </c>
    </row>
    <row r="572" spans="1:7" x14ac:dyDescent="0.35">
      <c r="A572" s="11">
        <f t="shared" si="20"/>
        <v>120134</v>
      </c>
      <c r="B572" s="11">
        <f t="shared" si="20"/>
        <v>1981</v>
      </c>
      <c r="C572" s="11" t="str">
        <f t="shared" si="20"/>
        <v>No signal peptide detected</v>
      </c>
      <c r="D572" s="11" t="str">
        <f t="shared" si="20"/>
        <v>OuterMembrane</v>
      </c>
      <c r="E572" s="11" t="s">
        <v>193</v>
      </c>
      <c r="F572" s="11" t="s">
        <v>306</v>
      </c>
      <c r="G572" s="11" t="s">
        <v>396</v>
      </c>
    </row>
    <row r="573" spans="1:7" x14ac:dyDescent="0.35">
      <c r="A573" s="11">
        <v>120134</v>
      </c>
      <c r="B573" s="11">
        <v>2011</v>
      </c>
      <c r="C573" s="11" t="s">
        <v>349</v>
      </c>
      <c r="D573" s="11" t="s">
        <v>378</v>
      </c>
      <c r="E573" s="11" t="s">
        <v>433</v>
      </c>
      <c r="F573" s="11" t="s">
        <v>432</v>
      </c>
      <c r="G573" s="11" t="s">
        <v>432</v>
      </c>
    </row>
    <row r="574" spans="1:7" x14ac:dyDescent="0.35">
      <c r="A574" s="11">
        <v>120134</v>
      </c>
      <c r="B574" s="11">
        <v>2034</v>
      </c>
      <c r="C574" s="11" t="s">
        <v>349</v>
      </c>
      <c r="D574" s="11" t="s">
        <v>378</v>
      </c>
      <c r="E574" s="11" t="s">
        <v>230</v>
      </c>
      <c r="F574" s="11" t="s">
        <v>292</v>
      </c>
      <c r="G574" s="11" t="s">
        <v>292</v>
      </c>
    </row>
    <row r="575" spans="1:7" x14ac:dyDescent="0.35">
      <c r="A575" s="11">
        <v>120134</v>
      </c>
      <c r="B575" s="11">
        <v>2108</v>
      </c>
      <c r="C575" s="11" t="s">
        <v>349</v>
      </c>
      <c r="D575" s="11" t="s">
        <v>378</v>
      </c>
      <c r="E575" s="11" t="s">
        <v>239</v>
      </c>
      <c r="F575" s="11" t="s">
        <v>259</v>
      </c>
      <c r="G575" s="11" t="s">
        <v>381</v>
      </c>
    </row>
    <row r="576" spans="1:7" x14ac:dyDescent="0.35">
      <c r="A576" s="11">
        <f t="shared" ref="A576:D578" si="21">A575</f>
        <v>120134</v>
      </c>
      <c r="B576" s="11">
        <f t="shared" si="21"/>
        <v>2108</v>
      </c>
      <c r="C576" s="11" t="str">
        <f t="shared" si="21"/>
        <v>No signal peptide detected</v>
      </c>
      <c r="D576" s="11" t="str">
        <f t="shared" si="21"/>
        <v>OuterMembrane</v>
      </c>
      <c r="E576" s="11" t="s">
        <v>240</v>
      </c>
      <c r="F576" s="11" t="s">
        <v>262</v>
      </c>
      <c r="G576" s="11" t="s">
        <v>380</v>
      </c>
    </row>
    <row r="577" spans="1:7" x14ac:dyDescent="0.35">
      <c r="A577" s="11">
        <f t="shared" si="21"/>
        <v>120134</v>
      </c>
      <c r="B577" s="11">
        <f t="shared" si="21"/>
        <v>2108</v>
      </c>
      <c r="C577" s="11" t="str">
        <f t="shared" si="21"/>
        <v>No signal peptide detected</v>
      </c>
      <c r="D577" s="11" t="str">
        <f t="shared" si="21"/>
        <v>OuterMembrane</v>
      </c>
      <c r="E577" s="11" t="s">
        <v>405</v>
      </c>
      <c r="F577" s="11" t="s">
        <v>404</v>
      </c>
      <c r="G577" s="11" t="s">
        <v>404</v>
      </c>
    </row>
    <row r="578" spans="1:7" x14ac:dyDescent="0.35">
      <c r="A578" s="11">
        <f t="shared" si="21"/>
        <v>120134</v>
      </c>
      <c r="B578" s="11">
        <f t="shared" si="21"/>
        <v>2108</v>
      </c>
      <c r="C578" s="11" t="str">
        <f t="shared" si="21"/>
        <v>No signal peptide detected</v>
      </c>
      <c r="D578" s="11" t="str">
        <f t="shared" si="21"/>
        <v>OuterMembrane</v>
      </c>
      <c r="E578" s="11" t="s">
        <v>405</v>
      </c>
      <c r="F578" s="11" t="s">
        <v>404</v>
      </c>
      <c r="G578" s="11" t="s">
        <v>404</v>
      </c>
    </row>
    <row r="579" spans="1:7" x14ac:dyDescent="0.35">
      <c r="A579" s="11">
        <v>120134</v>
      </c>
      <c r="B579" s="11">
        <v>2230</v>
      </c>
      <c r="C579" s="11" t="s">
        <v>349</v>
      </c>
      <c r="D579" s="11" t="s">
        <v>378</v>
      </c>
      <c r="E579" s="11" t="s">
        <v>389</v>
      </c>
      <c r="F579" s="11" t="s">
        <v>388</v>
      </c>
      <c r="G579" s="11" t="s">
        <v>387</v>
      </c>
    </row>
    <row r="580" spans="1:7" x14ac:dyDescent="0.35">
      <c r="A580" s="11">
        <f>A579</f>
        <v>120134</v>
      </c>
      <c r="B580" s="11">
        <f>B579</f>
        <v>2230</v>
      </c>
      <c r="C580" s="11" t="str">
        <f>C579</f>
        <v>No signal peptide detected</v>
      </c>
      <c r="D580" s="11" t="str">
        <f>D579</f>
        <v>OuterMembrane</v>
      </c>
      <c r="E580" s="11" t="s">
        <v>386</v>
      </c>
      <c r="F580" s="11" t="s">
        <v>385</v>
      </c>
      <c r="G580" s="11" t="s">
        <v>384</v>
      </c>
    </row>
    <row r="581" spans="1:7" x14ac:dyDescent="0.35">
      <c r="A581" s="11">
        <v>120134</v>
      </c>
      <c r="B581" s="11">
        <v>2282</v>
      </c>
      <c r="C581" s="11" t="s">
        <v>349</v>
      </c>
      <c r="D581" s="11" t="s">
        <v>378</v>
      </c>
      <c r="E581" s="11" t="s">
        <v>191</v>
      </c>
      <c r="F581" s="11" t="s">
        <v>191</v>
      </c>
      <c r="G581" s="11" t="s">
        <v>191</v>
      </c>
    </row>
    <row r="582" spans="1:7" x14ac:dyDescent="0.35">
      <c r="A582" s="11">
        <v>120134</v>
      </c>
      <c r="B582" s="11">
        <v>2295</v>
      </c>
      <c r="C582" s="11" t="s">
        <v>361</v>
      </c>
      <c r="D582" s="11" t="s">
        <v>378</v>
      </c>
      <c r="E582" s="11" t="s">
        <v>436</v>
      </c>
      <c r="F582" s="11" t="s">
        <v>435</v>
      </c>
      <c r="G582" s="11" t="s">
        <v>434</v>
      </c>
    </row>
    <row r="583" spans="1:7" x14ac:dyDescent="0.35">
      <c r="A583" s="11">
        <v>120134</v>
      </c>
      <c r="B583" s="11">
        <v>2325</v>
      </c>
      <c r="C583" s="11" t="s">
        <v>349</v>
      </c>
      <c r="D583" s="11" t="s">
        <v>378</v>
      </c>
      <c r="E583" s="11" t="s">
        <v>468</v>
      </c>
      <c r="F583" s="11" t="s">
        <v>467</v>
      </c>
      <c r="G583" s="11" t="s">
        <v>191</v>
      </c>
    </row>
    <row r="584" spans="1:7" x14ac:dyDescent="0.35">
      <c r="A584" s="11">
        <v>120134</v>
      </c>
      <c r="B584" s="11">
        <v>2348</v>
      </c>
      <c r="C584" s="11" t="s">
        <v>361</v>
      </c>
      <c r="D584" s="11" t="s">
        <v>378</v>
      </c>
      <c r="E584" s="11" t="s">
        <v>374</v>
      </c>
      <c r="F584" s="11" t="s">
        <v>373</v>
      </c>
      <c r="G584" s="11" t="s">
        <v>372</v>
      </c>
    </row>
    <row r="585" spans="1:7" x14ac:dyDescent="0.35">
      <c r="A585" s="11">
        <f>A584</f>
        <v>120134</v>
      </c>
      <c r="B585" s="11">
        <f>B584</f>
        <v>2348</v>
      </c>
      <c r="C585" s="11" t="str">
        <f>C584</f>
        <v>Signal peptide detected</v>
      </c>
      <c r="D585" s="11" t="str">
        <f>D584</f>
        <v>OuterMembrane</v>
      </c>
      <c r="E585" s="11" t="s">
        <v>377</v>
      </c>
      <c r="F585" s="11" t="s">
        <v>376</v>
      </c>
      <c r="G585" s="11" t="s">
        <v>375</v>
      </c>
    </row>
    <row r="586" spans="1:7" x14ac:dyDescent="0.35">
      <c r="A586" s="11">
        <v>120134</v>
      </c>
      <c r="B586" s="11">
        <v>2460</v>
      </c>
      <c r="C586" s="11" t="s">
        <v>361</v>
      </c>
      <c r="D586" s="11" t="s">
        <v>378</v>
      </c>
      <c r="E586" s="11" t="s">
        <v>415</v>
      </c>
      <c r="F586" s="11" t="s">
        <v>414</v>
      </c>
      <c r="G586" s="11" t="s">
        <v>414</v>
      </c>
    </row>
    <row r="587" spans="1:7" x14ac:dyDescent="0.35">
      <c r="A587" s="12">
        <v>120134</v>
      </c>
      <c r="B587" s="12">
        <v>564</v>
      </c>
      <c r="C587" s="12" t="s">
        <v>349</v>
      </c>
      <c r="D587" s="12" t="s">
        <v>479</v>
      </c>
      <c r="E587" s="12" t="s">
        <v>203</v>
      </c>
      <c r="F587" s="12" t="s">
        <v>296</v>
      </c>
      <c r="G587" s="12" t="s">
        <v>507</v>
      </c>
    </row>
    <row r="588" spans="1:7" x14ac:dyDescent="0.35">
      <c r="A588" s="12">
        <f>A587</f>
        <v>120134</v>
      </c>
      <c r="B588" s="12">
        <v>564</v>
      </c>
      <c r="C588" s="12" t="str">
        <f>C587</f>
        <v>No signal peptide detected</v>
      </c>
      <c r="D588" s="12" t="str">
        <f>D587</f>
        <v>Extracellular</v>
      </c>
      <c r="E588" s="12" t="s">
        <v>208</v>
      </c>
      <c r="F588" s="12" t="s">
        <v>302</v>
      </c>
      <c r="G588" s="12" t="s">
        <v>508</v>
      </c>
    </row>
    <row r="589" spans="1:7" x14ac:dyDescent="0.35">
      <c r="A589" s="12">
        <v>120134</v>
      </c>
      <c r="B589" s="12">
        <v>1438</v>
      </c>
      <c r="C589" s="12" t="s">
        <v>349</v>
      </c>
      <c r="D589" s="12" t="s">
        <v>479</v>
      </c>
      <c r="E589" s="12" t="s">
        <v>500</v>
      </c>
      <c r="F589" s="12" t="s">
        <v>499</v>
      </c>
      <c r="G589" s="12" t="s">
        <v>498</v>
      </c>
    </row>
    <row r="590" spans="1:7" x14ac:dyDescent="0.35">
      <c r="A590" s="12">
        <v>120134</v>
      </c>
      <c r="B590" s="12">
        <v>1445</v>
      </c>
      <c r="C590" s="12" t="s">
        <v>349</v>
      </c>
      <c r="D590" s="12" t="s">
        <v>479</v>
      </c>
      <c r="E590" s="12" t="s">
        <v>497</v>
      </c>
      <c r="F590" s="12" t="s">
        <v>496</v>
      </c>
      <c r="G590" s="12" t="s">
        <v>495</v>
      </c>
    </row>
    <row r="591" spans="1:7" x14ac:dyDescent="0.35">
      <c r="A591" s="12">
        <f>A590</f>
        <v>120134</v>
      </c>
      <c r="B591" s="12">
        <v>1445</v>
      </c>
      <c r="C591" s="12" t="str">
        <f>C590</f>
        <v>No signal peptide detected</v>
      </c>
      <c r="D591" s="12" t="str">
        <f>D590</f>
        <v>Extracellular</v>
      </c>
      <c r="E591" s="12" t="s">
        <v>494</v>
      </c>
      <c r="F591" s="12" t="s">
        <v>493</v>
      </c>
      <c r="G591" s="12" t="s">
        <v>492</v>
      </c>
    </row>
    <row r="592" spans="1:7" x14ac:dyDescent="0.35">
      <c r="A592" s="12">
        <f>A591</f>
        <v>120134</v>
      </c>
      <c r="B592" s="12">
        <v>1445</v>
      </c>
      <c r="C592" s="12" t="str">
        <f>C591</f>
        <v>No signal peptide detected</v>
      </c>
      <c r="D592" s="12" t="str">
        <f>D591</f>
        <v>Extracellular</v>
      </c>
      <c r="E592" s="12" t="s">
        <v>491</v>
      </c>
      <c r="F592" s="12" t="s">
        <v>490</v>
      </c>
      <c r="G592" s="12" t="s">
        <v>489</v>
      </c>
    </row>
    <row r="593" spans="1:7" x14ac:dyDescent="0.35">
      <c r="A593" s="12">
        <v>120134</v>
      </c>
      <c r="B593" s="12">
        <v>1632</v>
      </c>
      <c r="C593" s="12" t="s">
        <v>349</v>
      </c>
      <c r="D593" s="12" t="s">
        <v>479</v>
      </c>
      <c r="E593" s="12" t="s">
        <v>514</v>
      </c>
      <c r="F593" s="12" t="s">
        <v>513</v>
      </c>
      <c r="G593" s="12" t="s">
        <v>512</v>
      </c>
    </row>
    <row r="594" spans="1:7" x14ac:dyDescent="0.35">
      <c r="A594" s="12">
        <f>A593</f>
        <v>120134</v>
      </c>
      <c r="B594" s="12">
        <v>1632</v>
      </c>
      <c r="C594" s="12" t="str">
        <f>C593</f>
        <v>No signal peptide detected</v>
      </c>
      <c r="D594" s="12" t="str">
        <f>D593</f>
        <v>Extracellular</v>
      </c>
      <c r="E594" s="12" t="s">
        <v>511</v>
      </c>
      <c r="F594" s="12" t="s">
        <v>510</v>
      </c>
      <c r="G594" s="12" t="s">
        <v>509</v>
      </c>
    </row>
    <row r="595" spans="1:7" x14ac:dyDescent="0.35">
      <c r="A595" s="12">
        <v>120134</v>
      </c>
      <c r="B595" s="12">
        <v>2006</v>
      </c>
      <c r="C595" s="12" t="s">
        <v>349</v>
      </c>
      <c r="D595" s="12" t="s">
        <v>479</v>
      </c>
      <c r="E595" s="12" t="s">
        <v>486</v>
      </c>
      <c r="F595" s="12" t="s">
        <v>485</v>
      </c>
      <c r="G595" s="12" t="s">
        <v>484</v>
      </c>
    </row>
    <row r="596" spans="1:7" x14ac:dyDescent="0.35">
      <c r="A596" s="12">
        <f t="shared" ref="A596:A604" si="22">A595</f>
        <v>120134</v>
      </c>
      <c r="B596" s="12">
        <v>2006</v>
      </c>
      <c r="C596" s="12" t="str">
        <f t="shared" ref="C596:C604" si="23">C595</f>
        <v>No signal peptide detected</v>
      </c>
      <c r="D596" s="12" t="str">
        <f t="shared" ref="D596:D604" si="24">D595</f>
        <v>Extracellular</v>
      </c>
      <c r="E596" s="12" t="s">
        <v>486</v>
      </c>
      <c r="F596" s="12" t="s">
        <v>485</v>
      </c>
      <c r="G596" s="12" t="s">
        <v>484</v>
      </c>
    </row>
    <row r="597" spans="1:7" x14ac:dyDescent="0.35">
      <c r="A597" s="12">
        <f t="shared" si="22"/>
        <v>120134</v>
      </c>
      <c r="B597" s="12">
        <v>2006</v>
      </c>
      <c r="C597" s="12" t="str">
        <f t="shared" si="23"/>
        <v>No signal peptide detected</v>
      </c>
      <c r="D597" s="12" t="str">
        <f t="shared" si="24"/>
        <v>Extracellular</v>
      </c>
      <c r="E597" s="12" t="s">
        <v>486</v>
      </c>
      <c r="F597" s="12" t="s">
        <v>485</v>
      </c>
      <c r="G597" s="12" t="s">
        <v>484</v>
      </c>
    </row>
    <row r="598" spans="1:7" x14ac:dyDescent="0.35">
      <c r="A598" s="12">
        <f t="shared" si="22"/>
        <v>120134</v>
      </c>
      <c r="B598" s="12">
        <v>2006</v>
      </c>
      <c r="C598" s="12" t="str">
        <f t="shared" si="23"/>
        <v>No signal peptide detected</v>
      </c>
      <c r="D598" s="12" t="str">
        <f t="shared" si="24"/>
        <v>Extracellular</v>
      </c>
      <c r="E598" s="12" t="s">
        <v>486</v>
      </c>
      <c r="F598" s="12" t="s">
        <v>485</v>
      </c>
      <c r="G598" s="12" t="s">
        <v>484</v>
      </c>
    </row>
    <row r="599" spans="1:7" x14ac:dyDescent="0.35">
      <c r="A599" s="12">
        <f t="shared" si="22"/>
        <v>120134</v>
      </c>
      <c r="B599" s="12">
        <v>2006</v>
      </c>
      <c r="C599" s="12" t="str">
        <f t="shared" si="23"/>
        <v>No signal peptide detected</v>
      </c>
      <c r="D599" s="12" t="str">
        <f t="shared" si="24"/>
        <v>Extracellular</v>
      </c>
      <c r="E599" s="12" t="s">
        <v>486</v>
      </c>
      <c r="F599" s="12" t="s">
        <v>485</v>
      </c>
      <c r="G599" s="12" t="s">
        <v>484</v>
      </c>
    </row>
    <row r="600" spans="1:7" x14ac:dyDescent="0.35">
      <c r="A600" s="12">
        <f t="shared" si="22"/>
        <v>120134</v>
      </c>
      <c r="B600" s="12">
        <v>2006</v>
      </c>
      <c r="C600" s="12" t="str">
        <f t="shared" si="23"/>
        <v>No signal peptide detected</v>
      </c>
      <c r="D600" s="12" t="str">
        <f t="shared" si="24"/>
        <v>Extracellular</v>
      </c>
      <c r="E600" s="12" t="s">
        <v>486</v>
      </c>
      <c r="F600" s="12" t="s">
        <v>485</v>
      </c>
      <c r="G600" s="12" t="s">
        <v>484</v>
      </c>
    </row>
    <row r="601" spans="1:7" x14ac:dyDescent="0.35">
      <c r="A601" s="12">
        <f t="shared" si="22"/>
        <v>120134</v>
      </c>
      <c r="B601" s="12">
        <v>2006</v>
      </c>
      <c r="C601" s="12" t="str">
        <f t="shared" si="23"/>
        <v>No signal peptide detected</v>
      </c>
      <c r="D601" s="12" t="str">
        <f t="shared" si="24"/>
        <v>Extracellular</v>
      </c>
      <c r="E601" s="12" t="s">
        <v>486</v>
      </c>
      <c r="F601" s="12" t="s">
        <v>485</v>
      </c>
      <c r="G601" s="12" t="s">
        <v>484</v>
      </c>
    </row>
    <row r="602" spans="1:7" x14ac:dyDescent="0.35">
      <c r="A602" s="12">
        <f t="shared" si="22"/>
        <v>120134</v>
      </c>
      <c r="B602" s="12">
        <v>2006</v>
      </c>
      <c r="C602" s="12" t="str">
        <f t="shared" si="23"/>
        <v>No signal peptide detected</v>
      </c>
      <c r="D602" s="12" t="str">
        <f t="shared" si="24"/>
        <v>Extracellular</v>
      </c>
      <c r="E602" s="12" t="s">
        <v>486</v>
      </c>
      <c r="F602" s="12" t="s">
        <v>485</v>
      </c>
      <c r="G602" s="12" t="s">
        <v>484</v>
      </c>
    </row>
    <row r="603" spans="1:7" x14ac:dyDescent="0.35">
      <c r="A603" s="12">
        <f t="shared" si="22"/>
        <v>120134</v>
      </c>
      <c r="B603" s="12">
        <v>2006</v>
      </c>
      <c r="C603" s="12" t="str">
        <f t="shared" si="23"/>
        <v>No signal peptide detected</v>
      </c>
      <c r="D603" s="12" t="str">
        <f t="shared" si="24"/>
        <v>Extracellular</v>
      </c>
      <c r="E603" s="12" t="s">
        <v>486</v>
      </c>
      <c r="F603" s="12" t="s">
        <v>485</v>
      </c>
      <c r="G603" s="12" t="s">
        <v>484</v>
      </c>
    </row>
    <row r="604" spans="1:7" x14ac:dyDescent="0.35">
      <c r="A604" s="12">
        <f t="shared" si="22"/>
        <v>120134</v>
      </c>
      <c r="B604" s="12">
        <v>2006</v>
      </c>
      <c r="C604" s="12" t="str">
        <f t="shared" si="23"/>
        <v>No signal peptide detected</v>
      </c>
      <c r="D604" s="12" t="str">
        <f t="shared" si="24"/>
        <v>Extracellular</v>
      </c>
      <c r="E604" s="12" t="s">
        <v>486</v>
      </c>
      <c r="F604" s="12" t="s">
        <v>485</v>
      </c>
      <c r="G604" s="12" t="s">
        <v>484</v>
      </c>
    </row>
    <row r="605" spans="1:7" x14ac:dyDescent="0.35">
      <c r="A605" s="12">
        <v>120134</v>
      </c>
      <c r="B605" s="12">
        <v>2217</v>
      </c>
      <c r="C605" s="12" t="s">
        <v>349</v>
      </c>
      <c r="D605" s="12" t="s">
        <v>479</v>
      </c>
      <c r="E605" s="12" t="s">
        <v>514</v>
      </c>
      <c r="F605" s="12" t="s">
        <v>513</v>
      </c>
      <c r="G605" s="12" t="s">
        <v>512</v>
      </c>
    </row>
    <row r="606" spans="1:7" x14ac:dyDescent="0.35">
      <c r="A606" s="12">
        <v>120134</v>
      </c>
      <c r="B606" s="12">
        <v>2228</v>
      </c>
      <c r="C606" s="12" t="s">
        <v>349</v>
      </c>
      <c r="D606" s="12" t="s">
        <v>479</v>
      </c>
      <c r="E606" s="12" t="s">
        <v>386</v>
      </c>
      <c r="F606" s="12" t="s">
        <v>385</v>
      </c>
      <c r="G606" s="12" t="s">
        <v>384</v>
      </c>
    </row>
    <row r="607" spans="1:7" x14ac:dyDescent="0.35">
      <c r="A607" s="12">
        <f>A606</f>
        <v>120134</v>
      </c>
      <c r="B607" s="12">
        <v>2228</v>
      </c>
      <c r="C607" s="12" t="str">
        <f>C606</f>
        <v>No signal peptide detected</v>
      </c>
      <c r="D607" s="12" t="str">
        <f>D606</f>
        <v>Extracellular</v>
      </c>
      <c r="E607" s="12" t="s">
        <v>389</v>
      </c>
      <c r="F607" s="12" t="s">
        <v>388</v>
      </c>
      <c r="G607" s="12" t="s">
        <v>387</v>
      </c>
    </row>
    <row r="608" spans="1:7" x14ac:dyDescent="0.35">
      <c r="A608" s="12">
        <v>120134</v>
      </c>
      <c r="B608" s="12">
        <v>2301</v>
      </c>
      <c r="C608" s="12" t="s">
        <v>349</v>
      </c>
      <c r="D608" s="12" t="s">
        <v>479</v>
      </c>
      <c r="E608" s="12" t="s">
        <v>486</v>
      </c>
      <c r="F608" s="12" t="s">
        <v>485</v>
      </c>
      <c r="G608" s="12" t="s">
        <v>484</v>
      </c>
    </row>
    <row r="609" spans="1:7" x14ac:dyDescent="0.35">
      <c r="A609" s="12">
        <f t="shared" ref="A609:A614" si="25">A608</f>
        <v>120134</v>
      </c>
      <c r="B609" s="12">
        <v>2301</v>
      </c>
      <c r="C609" s="12" t="str">
        <f t="shared" ref="C609:D614" si="26">C608</f>
        <v>No signal peptide detected</v>
      </c>
      <c r="D609" s="12" t="str">
        <f t="shared" si="26"/>
        <v>Extracellular</v>
      </c>
      <c r="E609" s="12" t="s">
        <v>486</v>
      </c>
      <c r="F609" s="12" t="s">
        <v>485</v>
      </c>
      <c r="G609" s="12" t="s">
        <v>484</v>
      </c>
    </row>
    <row r="610" spans="1:7" x14ac:dyDescent="0.35">
      <c r="A610" s="12">
        <f t="shared" si="25"/>
        <v>120134</v>
      </c>
      <c r="B610" s="12">
        <v>2301</v>
      </c>
      <c r="C610" s="12" t="str">
        <f t="shared" si="26"/>
        <v>No signal peptide detected</v>
      </c>
      <c r="D610" s="12" t="str">
        <f t="shared" si="26"/>
        <v>Extracellular</v>
      </c>
      <c r="E610" s="12" t="s">
        <v>486</v>
      </c>
      <c r="F610" s="12" t="s">
        <v>485</v>
      </c>
      <c r="G610" s="12" t="s">
        <v>484</v>
      </c>
    </row>
    <row r="611" spans="1:7" x14ac:dyDescent="0.35">
      <c r="A611" s="12">
        <f t="shared" si="25"/>
        <v>120134</v>
      </c>
      <c r="B611" s="12">
        <v>2301</v>
      </c>
      <c r="C611" s="12" t="str">
        <f t="shared" si="26"/>
        <v>No signal peptide detected</v>
      </c>
      <c r="D611" s="12" t="str">
        <f t="shared" si="26"/>
        <v>Extracellular</v>
      </c>
      <c r="E611" s="12" t="s">
        <v>486</v>
      </c>
      <c r="F611" s="12" t="s">
        <v>485</v>
      </c>
      <c r="G611" s="12" t="s">
        <v>484</v>
      </c>
    </row>
    <row r="612" spans="1:7" x14ac:dyDescent="0.35">
      <c r="A612" s="12">
        <f t="shared" si="25"/>
        <v>120134</v>
      </c>
      <c r="B612" s="12">
        <v>2301</v>
      </c>
      <c r="C612" s="12" t="str">
        <f t="shared" si="26"/>
        <v>No signal peptide detected</v>
      </c>
      <c r="D612" s="12" t="str">
        <f t="shared" si="26"/>
        <v>Extracellular</v>
      </c>
      <c r="E612" s="12" t="s">
        <v>486</v>
      </c>
      <c r="F612" s="12" t="s">
        <v>485</v>
      </c>
      <c r="G612" s="12" t="s">
        <v>484</v>
      </c>
    </row>
    <row r="613" spans="1:7" x14ac:dyDescent="0.35">
      <c r="A613" s="12">
        <f t="shared" si="25"/>
        <v>120134</v>
      </c>
      <c r="B613" s="12">
        <v>2301</v>
      </c>
      <c r="C613" s="12" t="str">
        <f t="shared" si="26"/>
        <v>No signal peptide detected</v>
      </c>
      <c r="D613" s="12" t="str">
        <f t="shared" si="26"/>
        <v>Extracellular</v>
      </c>
      <c r="E613" s="12" t="s">
        <v>486</v>
      </c>
      <c r="F613" s="12" t="s">
        <v>485</v>
      </c>
      <c r="G613" s="12" t="s">
        <v>484</v>
      </c>
    </row>
    <row r="614" spans="1:7" x14ac:dyDescent="0.35">
      <c r="A614" s="12">
        <f t="shared" si="25"/>
        <v>120134</v>
      </c>
      <c r="B614" s="12">
        <v>2301</v>
      </c>
      <c r="C614" s="12" t="str">
        <f t="shared" si="26"/>
        <v>No signal peptide detected</v>
      </c>
      <c r="D614" s="12" t="str">
        <f t="shared" si="26"/>
        <v>Extracellular</v>
      </c>
      <c r="E614" s="12" t="s">
        <v>486</v>
      </c>
      <c r="F614" s="12" t="s">
        <v>485</v>
      </c>
      <c r="G614" s="12" t="s">
        <v>484</v>
      </c>
    </row>
    <row r="615" spans="1:7" x14ac:dyDescent="0.35">
      <c r="A615" s="12">
        <v>120134</v>
      </c>
      <c r="B615" s="12">
        <v>2327</v>
      </c>
      <c r="C615" s="12" t="s">
        <v>349</v>
      </c>
      <c r="D615" s="12" t="s">
        <v>479</v>
      </c>
      <c r="E615" s="12" t="s">
        <v>506</v>
      </c>
      <c r="F615" s="12" t="s">
        <v>505</v>
      </c>
      <c r="G615" s="12" t="s">
        <v>504</v>
      </c>
    </row>
    <row r="616" spans="1:7" x14ac:dyDescent="0.35">
      <c r="A616" s="12">
        <v>120134</v>
      </c>
      <c r="B616" s="12">
        <v>2347</v>
      </c>
      <c r="C616" s="12" t="s">
        <v>361</v>
      </c>
      <c r="D616" s="12" t="s">
        <v>479</v>
      </c>
      <c r="E616" s="12" t="s">
        <v>533</v>
      </c>
      <c r="F616" s="12" t="s">
        <v>532</v>
      </c>
      <c r="G616" s="12" t="s">
        <v>532</v>
      </c>
    </row>
    <row r="617" spans="1:7" x14ac:dyDescent="0.35">
      <c r="A617" s="12">
        <v>120134</v>
      </c>
      <c r="B617" s="12">
        <v>2384</v>
      </c>
      <c r="C617" s="12" t="s">
        <v>349</v>
      </c>
      <c r="D617" s="12" t="s">
        <v>479</v>
      </c>
      <c r="E617" s="12" t="s">
        <v>203</v>
      </c>
      <c r="F617" s="12" t="s">
        <v>296</v>
      </c>
      <c r="G617" s="12" t="s">
        <v>507</v>
      </c>
    </row>
    <row r="618" spans="1:7" x14ac:dyDescent="0.35">
      <c r="A618" s="12">
        <v>120134</v>
      </c>
      <c r="B618" s="12">
        <v>2475</v>
      </c>
      <c r="C618" s="12" t="s">
        <v>361</v>
      </c>
      <c r="D618" s="12" t="s">
        <v>479</v>
      </c>
      <c r="E618" s="12" t="s">
        <v>482</v>
      </c>
      <c r="F618" s="12" t="s">
        <v>481</v>
      </c>
      <c r="G618" s="12" t="s">
        <v>480</v>
      </c>
    </row>
    <row r="619" spans="1:7" x14ac:dyDescent="0.35">
      <c r="A619" s="9">
        <f t="shared" ref="A619:A650" si="27">A618</f>
        <v>120134</v>
      </c>
      <c r="B619" s="9">
        <v>41</v>
      </c>
      <c r="C619" s="9" t="s">
        <v>349</v>
      </c>
      <c r="D619" s="9" t="s">
        <v>350</v>
      </c>
      <c r="E619" s="9" t="s">
        <v>202</v>
      </c>
      <c r="F619" s="9" t="s">
        <v>298</v>
      </c>
      <c r="G619" s="9" t="s">
        <v>298</v>
      </c>
    </row>
    <row r="620" spans="1:7" x14ac:dyDescent="0.35">
      <c r="A620" s="9">
        <f t="shared" si="27"/>
        <v>120134</v>
      </c>
      <c r="B620" s="9">
        <v>119</v>
      </c>
      <c r="C620" s="9" t="s">
        <v>349</v>
      </c>
      <c r="D620" s="9" t="s">
        <v>350</v>
      </c>
      <c r="E620" s="9" t="s">
        <v>209</v>
      </c>
      <c r="F620" s="9" t="s">
        <v>286</v>
      </c>
      <c r="G620" s="9" t="s">
        <v>351</v>
      </c>
    </row>
    <row r="621" spans="1:7" x14ac:dyDescent="0.35">
      <c r="A621" s="9">
        <f t="shared" si="27"/>
        <v>120134</v>
      </c>
      <c r="B621" s="9">
        <v>142</v>
      </c>
      <c r="C621" s="9" t="s">
        <v>349</v>
      </c>
      <c r="D621" s="9" t="s">
        <v>350</v>
      </c>
      <c r="E621" s="9" t="s">
        <v>202</v>
      </c>
      <c r="F621" s="9" t="s">
        <v>298</v>
      </c>
      <c r="G621" s="9" t="s">
        <v>298</v>
      </c>
    </row>
    <row r="622" spans="1:7" x14ac:dyDescent="0.35">
      <c r="A622" s="9">
        <f t="shared" si="27"/>
        <v>120134</v>
      </c>
      <c r="B622" s="9">
        <v>224</v>
      </c>
      <c r="C622" s="9" t="s">
        <v>349</v>
      </c>
      <c r="D622" s="9" t="s">
        <v>348</v>
      </c>
      <c r="E622" s="9" t="s">
        <v>196</v>
      </c>
      <c r="F622" s="9" t="s">
        <v>250</v>
      </c>
      <c r="G622" s="9" t="s">
        <v>371</v>
      </c>
    </row>
    <row r="623" spans="1:7" x14ac:dyDescent="0.35">
      <c r="A623" s="9">
        <f t="shared" si="27"/>
        <v>120134</v>
      </c>
      <c r="B623" s="9">
        <v>321</v>
      </c>
      <c r="C623" s="9" t="s">
        <v>349</v>
      </c>
      <c r="D623" s="9" t="s">
        <v>348</v>
      </c>
      <c r="E623" s="9" t="s">
        <v>207</v>
      </c>
      <c r="F623" s="9" t="s">
        <v>293</v>
      </c>
      <c r="G623" s="9" t="s">
        <v>366</v>
      </c>
    </row>
    <row r="624" spans="1:7" x14ac:dyDescent="0.35">
      <c r="A624" s="9">
        <f t="shared" si="27"/>
        <v>120134</v>
      </c>
      <c r="B624" s="9">
        <v>400</v>
      </c>
      <c r="C624" s="9" t="s">
        <v>361</v>
      </c>
      <c r="D624" s="9" t="s">
        <v>348</v>
      </c>
      <c r="E624" s="9" t="s">
        <v>229</v>
      </c>
      <c r="F624" s="9" t="s">
        <v>291</v>
      </c>
      <c r="G624" s="9" t="s">
        <v>488</v>
      </c>
    </row>
    <row r="625" spans="1:7" x14ac:dyDescent="0.35">
      <c r="A625" s="9">
        <f t="shared" si="27"/>
        <v>120134</v>
      </c>
      <c r="B625" s="9">
        <v>400</v>
      </c>
      <c r="C625" s="9" t="str">
        <f>C624</f>
        <v>Signal peptide detected</v>
      </c>
      <c r="D625" s="9" t="str">
        <f>D624</f>
        <v>Unknown</v>
      </c>
      <c r="E625" s="9" t="s">
        <v>231</v>
      </c>
      <c r="F625" s="9" t="s">
        <v>289</v>
      </c>
      <c r="G625" s="9" t="s">
        <v>487</v>
      </c>
    </row>
    <row r="626" spans="1:7" x14ac:dyDescent="0.35">
      <c r="A626" s="9">
        <f t="shared" si="27"/>
        <v>120134</v>
      </c>
      <c r="B626" s="9">
        <v>604</v>
      </c>
      <c r="C626" s="9" t="s">
        <v>349</v>
      </c>
      <c r="D626" s="9" t="s">
        <v>348</v>
      </c>
      <c r="E626" s="9" t="s">
        <v>207</v>
      </c>
      <c r="F626" s="9" t="s">
        <v>293</v>
      </c>
      <c r="G626" s="9" t="s">
        <v>366</v>
      </c>
    </row>
    <row r="627" spans="1:7" x14ac:dyDescent="0.35">
      <c r="A627" s="9">
        <f t="shared" si="27"/>
        <v>120134</v>
      </c>
      <c r="B627" s="9">
        <v>688</v>
      </c>
      <c r="C627" s="9" t="s">
        <v>349</v>
      </c>
      <c r="D627" s="9" t="s">
        <v>350</v>
      </c>
      <c r="E627" s="9" t="s">
        <v>195</v>
      </c>
      <c r="F627" s="9" t="s">
        <v>305</v>
      </c>
      <c r="G627" s="9" t="s">
        <v>305</v>
      </c>
    </row>
    <row r="628" spans="1:7" x14ac:dyDescent="0.35">
      <c r="A628" s="9">
        <f t="shared" si="27"/>
        <v>120134</v>
      </c>
      <c r="B628" s="9">
        <v>690</v>
      </c>
      <c r="C628" s="9" t="s">
        <v>349</v>
      </c>
      <c r="D628" s="9" t="s">
        <v>356</v>
      </c>
      <c r="E628" s="9" t="s">
        <v>227</v>
      </c>
      <c r="F628" s="9" t="s">
        <v>287</v>
      </c>
      <c r="G628" s="9" t="s">
        <v>358</v>
      </c>
    </row>
    <row r="629" spans="1:7" x14ac:dyDescent="0.35">
      <c r="A629" s="9">
        <f t="shared" si="27"/>
        <v>120134</v>
      </c>
      <c r="B629" s="9">
        <v>1225</v>
      </c>
      <c r="C629" s="9" t="s">
        <v>349</v>
      </c>
      <c r="D629" s="9" t="s">
        <v>348</v>
      </c>
      <c r="E629" s="9" t="s">
        <v>201</v>
      </c>
      <c r="F629" s="9" t="s">
        <v>247</v>
      </c>
      <c r="G629" s="9" t="s">
        <v>357</v>
      </c>
    </row>
    <row r="630" spans="1:7" x14ac:dyDescent="0.35">
      <c r="A630" s="9">
        <f t="shared" si="27"/>
        <v>120134</v>
      </c>
      <c r="B630" s="9">
        <v>1446</v>
      </c>
      <c r="C630" s="9" t="s">
        <v>349</v>
      </c>
      <c r="D630" s="9" t="s">
        <v>348</v>
      </c>
      <c r="E630" s="9" t="s">
        <v>226</v>
      </c>
      <c r="F630" s="9" t="s">
        <v>270</v>
      </c>
      <c r="G630" s="9" t="s">
        <v>363</v>
      </c>
    </row>
    <row r="631" spans="1:7" x14ac:dyDescent="0.35">
      <c r="A631" s="9">
        <f t="shared" si="27"/>
        <v>120134</v>
      </c>
      <c r="B631" s="9">
        <v>1448</v>
      </c>
      <c r="C631" s="9" t="s">
        <v>361</v>
      </c>
      <c r="D631" s="9" t="s">
        <v>356</v>
      </c>
      <c r="E631" s="9" t="s">
        <v>223</v>
      </c>
      <c r="F631" s="9" t="s">
        <v>285</v>
      </c>
      <c r="G631" s="9" t="s">
        <v>362</v>
      </c>
    </row>
    <row r="632" spans="1:7" x14ac:dyDescent="0.35">
      <c r="A632" s="9">
        <f t="shared" si="27"/>
        <v>120134</v>
      </c>
      <c r="B632" s="9">
        <v>1449</v>
      </c>
      <c r="C632" s="9" t="s">
        <v>361</v>
      </c>
      <c r="D632" s="9" t="s">
        <v>356</v>
      </c>
      <c r="E632" s="9" t="s">
        <v>224</v>
      </c>
      <c r="F632" s="9" t="s">
        <v>283</v>
      </c>
      <c r="G632" s="9" t="s">
        <v>360</v>
      </c>
    </row>
    <row r="633" spans="1:7" x14ac:dyDescent="0.35">
      <c r="A633" s="9">
        <f t="shared" si="27"/>
        <v>120134</v>
      </c>
      <c r="B633" s="9">
        <v>1483</v>
      </c>
      <c r="C633" s="9" t="s">
        <v>361</v>
      </c>
      <c r="D633" s="9" t="s">
        <v>348</v>
      </c>
      <c r="E633" s="9" t="s">
        <v>198</v>
      </c>
      <c r="F633" s="9" t="s">
        <v>243</v>
      </c>
      <c r="G633" s="9" t="s">
        <v>243</v>
      </c>
    </row>
    <row r="634" spans="1:7" x14ac:dyDescent="0.35">
      <c r="A634" s="9">
        <f t="shared" si="27"/>
        <v>120134</v>
      </c>
      <c r="B634" s="9">
        <v>1643</v>
      </c>
      <c r="C634" s="9" t="s">
        <v>349</v>
      </c>
      <c r="D634" s="9" t="s">
        <v>356</v>
      </c>
      <c r="E634" s="9" t="s">
        <v>206</v>
      </c>
      <c r="F634" s="9" t="s">
        <v>294</v>
      </c>
      <c r="G634" s="9" t="s">
        <v>365</v>
      </c>
    </row>
    <row r="635" spans="1:7" x14ac:dyDescent="0.35">
      <c r="A635" s="9">
        <f t="shared" si="27"/>
        <v>120134</v>
      </c>
      <c r="B635" s="9">
        <v>1836</v>
      </c>
      <c r="C635" s="9" t="s">
        <v>349</v>
      </c>
      <c r="D635" s="9" t="s">
        <v>350</v>
      </c>
      <c r="E635" s="9" t="s">
        <v>222</v>
      </c>
      <c r="F635" s="9" t="s">
        <v>274</v>
      </c>
      <c r="G635" s="9" t="s">
        <v>274</v>
      </c>
    </row>
    <row r="636" spans="1:7" x14ac:dyDescent="0.35">
      <c r="A636" s="9">
        <f t="shared" si="27"/>
        <v>120134</v>
      </c>
      <c r="B636" s="9">
        <v>1897</v>
      </c>
      <c r="C636" s="9" t="s">
        <v>349</v>
      </c>
      <c r="D636" s="9" t="s">
        <v>356</v>
      </c>
      <c r="E636" s="9" t="s">
        <v>227</v>
      </c>
      <c r="F636" s="9" t="s">
        <v>287</v>
      </c>
      <c r="G636" s="9" t="s">
        <v>358</v>
      </c>
    </row>
    <row r="637" spans="1:7" x14ac:dyDescent="0.35">
      <c r="A637" s="9">
        <f t="shared" si="27"/>
        <v>120134</v>
      </c>
      <c r="B637" s="9">
        <v>2004</v>
      </c>
      <c r="C637" s="9" t="s">
        <v>349</v>
      </c>
      <c r="D637" s="9" t="s">
        <v>350</v>
      </c>
      <c r="E637" s="9" t="s">
        <v>232</v>
      </c>
      <c r="F637" s="9" t="s">
        <v>245</v>
      </c>
      <c r="G637" s="9" t="s">
        <v>359</v>
      </c>
    </row>
    <row r="638" spans="1:7" x14ac:dyDescent="0.35">
      <c r="A638" s="9">
        <f t="shared" si="27"/>
        <v>120134</v>
      </c>
      <c r="B638" s="9">
        <v>2004</v>
      </c>
      <c r="C638" s="9" t="str">
        <f>C637</f>
        <v>No signal peptide detected</v>
      </c>
      <c r="D638" s="9" t="str">
        <f>D637</f>
        <v>Cytoplasmic</v>
      </c>
      <c r="E638" s="9" t="s">
        <v>232</v>
      </c>
      <c r="F638" s="9" t="s">
        <v>245</v>
      </c>
      <c r="G638" s="9" t="s">
        <v>359</v>
      </c>
    </row>
    <row r="639" spans="1:7" x14ac:dyDescent="0.35">
      <c r="A639" s="9">
        <f t="shared" si="27"/>
        <v>120134</v>
      </c>
      <c r="B639" s="9">
        <v>2004</v>
      </c>
      <c r="C639" s="9" t="str">
        <f>C638</f>
        <v>No signal peptide detected</v>
      </c>
      <c r="D639" s="9" t="str">
        <f>D638</f>
        <v>Cytoplasmic</v>
      </c>
      <c r="E639" s="9" t="s">
        <v>232</v>
      </c>
      <c r="F639" s="9" t="s">
        <v>245</v>
      </c>
      <c r="G639" s="9" t="s">
        <v>359</v>
      </c>
    </row>
    <row r="640" spans="1:7" x14ac:dyDescent="0.35">
      <c r="A640" s="9">
        <f t="shared" si="27"/>
        <v>120134</v>
      </c>
      <c r="B640" s="9">
        <v>2005</v>
      </c>
      <c r="C640" s="9" t="s">
        <v>349</v>
      </c>
      <c r="D640" s="9" t="s">
        <v>350</v>
      </c>
      <c r="E640" s="9" t="s">
        <v>232</v>
      </c>
      <c r="F640" s="9" t="s">
        <v>245</v>
      </c>
      <c r="G640" s="9" t="s">
        <v>359</v>
      </c>
    </row>
    <row r="641" spans="1:7" x14ac:dyDescent="0.35">
      <c r="A641" s="9">
        <f t="shared" si="27"/>
        <v>120134</v>
      </c>
      <c r="B641" s="9">
        <v>2199</v>
      </c>
      <c r="C641" s="9" t="s">
        <v>349</v>
      </c>
      <c r="D641" s="9" t="s">
        <v>350</v>
      </c>
      <c r="E641" s="9" t="s">
        <v>209</v>
      </c>
      <c r="F641" s="9" t="s">
        <v>286</v>
      </c>
      <c r="G641" s="9" t="s">
        <v>351</v>
      </c>
    </row>
    <row r="642" spans="1:7" x14ac:dyDescent="0.35">
      <c r="A642" s="9">
        <f t="shared" si="27"/>
        <v>120134</v>
      </c>
      <c r="B642" s="9">
        <v>2200</v>
      </c>
      <c r="C642" s="9" t="s">
        <v>349</v>
      </c>
      <c r="D642" s="9" t="s">
        <v>350</v>
      </c>
      <c r="E642" s="9" t="s">
        <v>209</v>
      </c>
      <c r="F642" s="9" t="s">
        <v>286</v>
      </c>
      <c r="G642" s="9" t="s">
        <v>351</v>
      </c>
    </row>
    <row r="643" spans="1:7" x14ac:dyDescent="0.35">
      <c r="A643" s="9">
        <f t="shared" si="27"/>
        <v>120134</v>
      </c>
      <c r="B643" s="9">
        <v>2321</v>
      </c>
      <c r="C643" s="9" t="s">
        <v>349</v>
      </c>
      <c r="D643" s="9" t="s">
        <v>350</v>
      </c>
      <c r="E643" s="9" t="s">
        <v>233</v>
      </c>
      <c r="F643" s="9" t="s">
        <v>253</v>
      </c>
      <c r="G643" s="9" t="s">
        <v>367</v>
      </c>
    </row>
    <row r="644" spans="1:7" x14ac:dyDescent="0.35">
      <c r="A644" s="9">
        <f t="shared" si="27"/>
        <v>120134</v>
      </c>
      <c r="B644" s="9">
        <v>2381</v>
      </c>
      <c r="C644" s="9" t="s">
        <v>349</v>
      </c>
      <c r="D644" s="9" t="s">
        <v>348</v>
      </c>
      <c r="E644" s="9" t="s">
        <v>218</v>
      </c>
      <c r="F644" s="9" t="s">
        <v>268</v>
      </c>
      <c r="G644" s="9" t="s">
        <v>370</v>
      </c>
    </row>
    <row r="645" spans="1:7" x14ac:dyDescent="0.35">
      <c r="A645" s="9">
        <f t="shared" si="27"/>
        <v>120134</v>
      </c>
      <c r="B645" s="9">
        <v>2382</v>
      </c>
      <c r="C645" s="9" t="s">
        <v>349</v>
      </c>
      <c r="D645" s="9" t="s">
        <v>348</v>
      </c>
      <c r="E645" s="9" t="s">
        <v>228</v>
      </c>
      <c r="F645" s="9" t="s">
        <v>266</v>
      </c>
      <c r="G645" s="9" t="s">
        <v>369</v>
      </c>
    </row>
    <row r="646" spans="1:7" x14ac:dyDescent="0.35">
      <c r="A646" s="9">
        <f t="shared" si="27"/>
        <v>120134</v>
      </c>
      <c r="B646" s="9">
        <v>2385</v>
      </c>
      <c r="C646" s="9" t="s">
        <v>349</v>
      </c>
      <c r="D646" s="9" t="s">
        <v>348</v>
      </c>
      <c r="E646" s="9" t="s">
        <v>221</v>
      </c>
      <c r="F646" s="9" t="s">
        <v>267</v>
      </c>
      <c r="G646" s="9" t="s">
        <v>368</v>
      </c>
    </row>
    <row r="647" spans="1:7" x14ac:dyDescent="0.35">
      <c r="A647" s="9">
        <f t="shared" si="27"/>
        <v>120134</v>
      </c>
      <c r="B647" s="9">
        <v>2414</v>
      </c>
      <c r="C647" s="9" t="s">
        <v>349</v>
      </c>
      <c r="D647" s="9" t="s">
        <v>348</v>
      </c>
      <c r="E647" s="9" t="s">
        <v>197</v>
      </c>
      <c r="F647" s="9" t="s">
        <v>249</v>
      </c>
      <c r="G647" s="9" t="s">
        <v>352</v>
      </c>
    </row>
    <row r="648" spans="1:7" x14ac:dyDescent="0.35">
      <c r="A648" s="9">
        <f t="shared" si="27"/>
        <v>120134</v>
      </c>
      <c r="B648" s="9">
        <v>2446</v>
      </c>
      <c r="C648" s="9" t="s">
        <v>349</v>
      </c>
      <c r="D648" s="9" t="s">
        <v>350</v>
      </c>
      <c r="E648" s="9" t="s">
        <v>220</v>
      </c>
      <c r="F648" s="9" t="s">
        <v>354</v>
      </c>
      <c r="G648" s="9" t="s">
        <v>353</v>
      </c>
    </row>
    <row r="649" spans="1:7" x14ac:dyDescent="0.35">
      <c r="A649" s="9">
        <f t="shared" si="27"/>
        <v>120134</v>
      </c>
      <c r="B649" s="9">
        <v>2446</v>
      </c>
      <c r="C649" s="9" t="str">
        <f>C648</f>
        <v>No signal peptide detected</v>
      </c>
      <c r="D649" s="9" t="str">
        <f>D648</f>
        <v>Cytoplasmic</v>
      </c>
      <c r="E649" s="9" t="s">
        <v>209</v>
      </c>
      <c r="F649" s="9" t="s">
        <v>286</v>
      </c>
      <c r="G649" s="9" t="s">
        <v>351</v>
      </c>
    </row>
    <row r="650" spans="1:7" x14ac:dyDescent="0.35">
      <c r="A650" s="9">
        <f t="shared" si="27"/>
        <v>120134</v>
      </c>
      <c r="B650" s="9">
        <v>2449</v>
      </c>
      <c r="C650" s="9" t="s">
        <v>349</v>
      </c>
      <c r="D650" s="9" t="s">
        <v>356</v>
      </c>
      <c r="E650" s="9" t="s">
        <v>205</v>
      </c>
      <c r="F650" s="9" t="s">
        <v>297</v>
      </c>
      <c r="G650" s="9" t="s">
        <v>355</v>
      </c>
    </row>
    <row r="651" spans="1:7" x14ac:dyDescent="0.35">
      <c r="A651" s="11">
        <v>120135</v>
      </c>
      <c r="B651" s="11">
        <v>70</v>
      </c>
      <c r="C651" s="11" t="s">
        <v>349</v>
      </c>
      <c r="D651" s="11" t="s">
        <v>378</v>
      </c>
      <c r="E651" s="11" t="s">
        <v>191</v>
      </c>
      <c r="F651" s="11" t="s">
        <v>191</v>
      </c>
      <c r="G651" s="11" t="s">
        <v>191</v>
      </c>
    </row>
    <row r="652" spans="1:7" x14ac:dyDescent="0.35">
      <c r="A652" s="11">
        <v>120135</v>
      </c>
      <c r="B652" s="11">
        <v>71</v>
      </c>
      <c r="C652" s="11" t="s">
        <v>349</v>
      </c>
      <c r="D652" s="11" t="s">
        <v>378</v>
      </c>
      <c r="E652" s="11" t="s">
        <v>191</v>
      </c>
      <c r="F652" s="11" t="s">
        <v>191</v>
      </c>
      <c r="G652" s="11" t="s">
        <v>191</v>
      </c>
    </row>
    <row r="653" spans="1:7" x14ac:dyDescent="0.35">
      <c r="A653" s="11">
        <v>120135</v>
      </c>
      <c r="B653" s="11">
        <v>83</v>
      </c>
      <c r="C653" s="11" t="s">
        <v>361</v>
      </c>
      <c r="D653" s="11" t="s">
        <v>378</v>
      </c>
      <c r="E653" s="11" t="s">
        <v>436</v>
      </c>
      <c r="F653" s="11" t="s">
        <v>435</v>
      </c>
      <c r="G653" s="11" t="s">
        <v>434</v>
      </c>
    </row>
    <row r="654" spans="1:7" x14ac:dyDescent="0.35">
      <c r="A654" s="11">
        <v>120135</v>
      </c>
      <c r="B654" s="11">
        <v>114</v>
      </c>
      <c r="C654" s="11" t="s">
        <v>349</v>
      </c>
      <c r="D654" s="11" t="s">
        <v>378</v>
      </c>
      <c r="E654" s="11" t="s">
        <v>468</v>
      </c>
      <c r="F654" s="11" t="s">
        <v>467</v>
      </c>
      <c r="G654" s="11" t="s">
        <v>191</v>
      </c>
    </row>
    <row r="655" spans="1:7" x14ac:dyDescent="0.35">
      <c r="A655" s="11">
        <v>120135</v>
      </c>
      <c r="B655" s="11">
        <v>129</v>
      </c>
      <c r="C655" s="11" t="s">
        <v>349</v>
      </c>
      <c r="D655" s="11" t="s">
        <v>378</v>
      </c>
      <c r="E655" s="11" t="s">
        <v>374</v>
      </c>
      <c r="F655" s="11" t="s">
        <v>373</v>
      </c>
      <c r="G655" s="11" t="s">
        <v>372</v>
      </c>
    </row>
    <row r="656" spans="1:7" x14ac:dyDescent="0.35">
      <c r="A656" s="11">
        <v>120135</v>
      </c>
      <c r="B656" s="11">
        <v>130</v>
      </c>
      <c r="C656" s="11" t="s">
        <v>349</v>
      </c>
      <c r="D656" s="11" t="s">
        <v>378</v>
      </c>
      <c r="E656" s="11" t="s">
        <v>377</v>
      </c>
      <c r="F656" s="11" t="s">
        <v>376</v>
      </c>
      <c r="G656" s="11" t="s">
        <v>375</v>
      </c>
    </row>
    <row r="657" spans="1:7" x14ac:dyDescent="0.35">
      <c r="A657" s="11">
        <v>120135</v>
      </c>
      <c r="B657" s="11">
        <v>287</v>
      </c>
      <c r="C657" s="11" t="s">
        <v>349</v>
      </c>
      <c r="D657" s="11" t="s">
        <v>378</v>
      </c>
      <c r="E657" s="11" t="s">
        <v>377</v>
      </c>
      <c r="F657" s="11" t="s">
        <v>376</v>
      </c>
      <c r="G657" s="11" t="s">
        <v>375</v>
      </c>
    </row>
    <row r="658" spans="1:7" x14ac:dyDescent="0.35">
      <c r="A658" s="11">
        <f>A657</f>
        <v>120135</v>
      </c>
      <c r="B658" s="11">
        <v>287</v>
      </c>
      <c r="C658" s="11" t="str">
        <f>C657</f>
        <v>No signal peptide detected</v>
      </c>
      <c r="D658" s="11" t="str">
        <f>D657</f>
        <v>OuterMembrane</v>
      </c>
      <c r="E658" s="11" t="s">
        <v>374</v>
      </c>
      <c r="F658" s="11" t="s">
        <v>373</v>
      </c>
      <c r="G658" s="11" t="s">
        <v>372</v>
      </c>
    </row>
    <row r="659" spans="1:7" x14ac:dyDescent="0.35">
      <c r="A659" s="11">
        <v>120135</v>
      </c>
      <c r="B659" s="11">
        <v>322</v>
      </c>
      <c r="C659" s="11" t="s">
        <v>349</v>
      </c>
      <c r="D659" s="11" t="s">
        <v>378</v>
      </c>
      <c r="E659" s="11" t="s">
        <v>531</v>
      </c>
      <c r="F659" s="11" t="s">
        <v>530</v>
      </c>
      <c r="G659" s="11" t="s">
        <v>529</v>
      </c>
    </row>
    <row r="660" spans="1:7" x14ac:dyDescent="0.35">
      <c r="A660" s="11">
        <f>A659</f>
        <v>120135</v>
      </c>
      <c r="B660" s="11">
        <v>322</v>
      </c>
      <c r="C660" s="11" t="str">
        <f>C659</f>
        <v>No signal peptide detected</v>
      </c>
      <c r="D660" s="11" t="str">
        <f>D659</f>
        <v>OuterMembrane</v>
      </c>
      <c r="E660" s="11" t="s">
        <v>230</v>
      </c>
      <c r="F660" s="11" t="s">
        <v>292</v>
      </c>
      <c r="G660" s="11" t="s">
        <v>292</v>
      </c>
    </row>
    <row r="661" spans="1:7" x14ac:dyDescent="0.35">
      <c r="A661" s="11">
        <v>120135</v>
      </c>
      <c r="B661" s="11">
        <v>331</v>
      </c>
      <c r="C661" s="11" t="s">
        <v>361</v>
      </c>
      <c r="D661" s="11" t="s">
        <v>378</v>
      </c>
      <c r="E661" s="11" t="s">
        <v>477</v>
      </c>
      <c r="F661" s="11" t="s">
        <v>476</v>
      </c>
      <c r="G661" s="11" t="s">
        <v>475</v>
      </c>
    </row>
    <row r="662" spans="1:7" x14ac:dyDescent="0.35">
      <c r="A662" s="11">
        <v>120135</v>
      </c>
      <c r="B662" s="11">
        <v>385</v>
      </c>
      <c r="C662" s="11" t="s">
        <v>361</v>
      </c>
      <c r="D662" s="11" t="s">
        <v>378</v>
      </c>
      <c r="E662" s="11" t="s">
        <v>466</v>
      </c>
      <c r="F662" s="11" t="s">
        <v>465</v>
      </c>
      <c r="G662" s="11" t="s">
        <v>465</v>
      </c>
    </row>
    <row r="663" spans="1:7" x14ac:dyDescent="0.35">
      <c r="A663" s="11">
        <v>120135</v>
      </c>
      <c r="B663" s="11">
        <v>395</v>
      </c>
      <c r="C663" s="11" t="s">
        <v>361</v>
      </c>
      <c r="D663" s="11" t="s">
        <v>378</v>
      </c>
      <c r="E663" s="11" t="s">
        <v>464</v>
      </c>
      <c r="F663" s="11" t="s">
        <v>463</v>
      </c>
      <c r="G663" s="11" t="s">
        <v>462</v>
      </c>
    </row>
    <row r="664" spans="1:7" x14ac:dyDescent="0.35">
      <c r="A664" s="11">
        <f>A663</f>
        <v>120135</v>
      </c>
      <c r="B664" s="11">
        <v>395</v>
      </c>
      <c r="C664" s="11" t="str">
        <f>C663</f>
        <v>Signal peptide detected</v>
      </c>
      <c r="D664" s="11" t="str">
        <f>D663</f>
        <v>OuterMembrane</v>
      </c>
      <c r="E664" s="11" t="s">
        <v>230</v>
      </c>
      <c r="F664" s="11" t="s">
        <v>292</v>
      </c>
      <c r="G664" s="11" t="s">
        <v>292</v>
      </c>
    </row>
    <row r="665" spans="1:7" x14ac:dyDescent="0.35">
      <c r="A665" s="11">
        <v>120135</v>
      </c>
      <c r="B665" s="11">
        <v>397</v>
      </c>
      <c r="C665" s="11" t="s">
        <v>349</v>
      </c>
      <c r="D665" s="11" t="s">
        <v>378</v>
      </c>
      <c r="E665" s="11" t="s">
        <v>383</v>
      </c>
      <c r="F665" s="11" t="s">
        <v>382</v>
      </c>
      <c r="G665" s="11" t="s">
        <v>382</v>
      </c>
    </row>
    <row r="666" spans="1:7" x14ac:dyDescent="0.35">
      <c r="A666" s="11">
        <v>120135</v>
      </c>
      <c r="B666" s="11">
        <v>453</v>
      </c>
      <c r="C666" s="11" t="s">
        <v>349</v>
      </c>
      <c r="D666" s="11" t="s">
        <v>378</v>
      </c>
      <c r="E666" s="11" t="s">
        <v>395</v>
      </c>
      <c r="F666" s="11" t="s">
        <v>394</v>
      </c>
      <c r="G666" s="11" t="s">
        <v>393</v>
      </c>
    </row>
    <row r="667" spans="1:7" x14ac:dyDescent="0.35">
      <c r="A667" s="11">
        <v>120135</v>
      </c>
      <c r="B667" s="11">
        <v>459</v>
      </c>
      <c r="C667" s="11" t="s">
        <v>349</v>
      </c>
      <c r="D667" s="11" t="s">
        <v>378</v>
      </c>
      <c r="E667" s="11" t="s">
        <v>392</v>
      </c>
      <c r="F667" s="11" t="s">
        <v>391</v>
      </c>
      <c r="G667" s="11" t="s">
        <v>390</v>
      </c>
    </row>
    <row r="668" spans="1:7" x14ac:dyDescent="0.35">
      <c r="A668" s="11">
        <v>120135</v>
      </c>
      <c r="B668" s="11">
        <v>508</v>
      </c>
      <c r="C668" s="11" t="s">
        <v>361</v>
      </c>
      <c r="D668" s="11" t="s">
        <v>378</v>
      </c>
      <c r="E668" s="11" t="s">
        <v>236</v>
      </c>
      <c r="F668" s="11" t="s">
        <v>254</v>
      </c>
      <c r="G668" s="11" t="s">
        <v>437</v>
      </c>
    </row>
    <row r="669" spans="1:7" x14ac:dyDescent="0.35">
      <c r="A669" s="11">
        <v>120135</v>
      </c>
      <c r="B669" s="11">
        <v>602</v>
      </c>
      <c r="C669" s="11" t="s">
        <v>361</v>
      </c>
      <c r="D669" s="11" t="s">
        <v>378</v>
      </c>
      <c r="E669" s="11" t="s">
        <v>377</v>
      </c>
      <c r="F669" s="11" t="s">
        <v>376</v>
      </c>
      <c r="G669" s="11" t="s">
        <v>375</v>
      </c>
    </row>
    <row r="670" spans="1:7" x14ac:dyDescent="0.35">
      <c r="A670" s="11">
        <f>A669</f>
        <v>120135</v>
      </c>
      <c r="B670" s="11">
        <v>602</v>
      </c>
      <c r="C670" s="11" t="str">
        <f>C669</f>
        <v>Signal peptide detected</v>
      </c>
      <c r="D670" s="11" t="str">
        <f>D669</f>
        <v>OuterMembrane</v>
      </c>
      <c r="E670" s="11" t="s">
        <v>374</v>
      </c>
      <c r="F670" s="11" t="s">
        <v>373</v>
      </c>
      <c r="G670" s="11" t="s">
        <v>372</v>
      </c>
    </row>
    <row r="671" spans="1:7" x14ac:dyDescent="0.35">
      <c r="A671" s="11">
        <v>120135</v>
      </c>
      <c r="B671" s="11">
        <v>623</v>
      </c>
      <c r="C671" s="11" t="s">
        <v>349</v>
      </c>
      <c r="D671" s="11" t="s">
        <v>378</v>
      </c>
      <c r="E671" s="11" t="s">
        <v>433</v>
      </c>
      <c r="F671" s="11" t="s">
        <v>432</v>
      </c>
      <c r="G671" s="11" t="s">
        <v>432</v>
      </c>
    </row>
    <row r="672" spans="1:7" x14ac:dyDescent="0.35">
      <c r="A672" s="11">
        <v>120135</v>
      </c>
      <c r="B672" s="11">
        <v>847</v>
      </c>
      <c r="C672" s="11" t="s">
        <v>361</v>
      </c>
      <c r="D672" s="11" t="s">
        <v>378</v>
      </c>
      <c r="E672" s="11" t="s">
        <v>421</v>
      </c>
      <c r="F672" s="11" t="s">
        <v>420</v>
      </c>
      <c r="G672" s="11" t="s">
        <v>419</v>
      </c>
    </row>
    <row r="673" spans="1:7" x14ac:dyDescent="0.35">
      <c r="A673" s="11">
        <f>A672</f>
        <v>120135</v>
      </c>
      <c r="B673" s="11">
        <v>847</v>
      </c>
      <c r="C673" s="11" t="str">
        <f t="shared" ref="C673:D677" si="28">C672</f>
        <v>Signal peptide detected</v>
      </c>
      <c r="D673" s="11" t="str">
        <f t="shared" si="28"/>
        <v>OuterMembrane</v>
      </c>
      <c r="E673" s="11" t="s">
        <v>421</v>
      </c>
      <c r="F673" s="11" t="s">
        <v>420</v>
      </c>
      <c r="G673" s="11" t="s">
        <v>419</v>
      </c>
    </row>
    <row r="674" spans="1:7" x14ac:dyDescent="0.35">
      <c r="A674" s="11">
        <f>A673</f>
        <v>120135</v>
      </c>
      <c r="B674" s="11">
        <v>847</v>
      </c>
      <c r="C674" s="11" t="str">
        <f t="shared" si="28"/>
        <v>Signal peptide detected</v>
      </c>
      <c r="D674" s="11" t="str">
        <f t="shared" si="28"/>
        <v>OuterMembrane</v>
      </c>
      <c r="E674" s="11" t="s">
        <v>421</v>
      </c>
      <c r="F674" s="11" t="s">
        <v>420</v>
      </c>
      <c r="G674" s="11" t="s">
        <v>419</v>
      </c>
    </row>
    <row r="675" spans="1:7" x14ac:dyDescent="0.35">
      <c r="A675" s="11">
        <f>A674</f>
        <v>120135</v>
      </c>
      <c r="B675" s="11">
        <v>847</v>
      </c>
      <c r="C675" s="11" t="str">
        <f t="shared" si="28"/>
        <v>Signal peptide detected</v>
      </c>
      <c r="D675" s="11" t="str">
        <f t="shared" si="28"/>
        <v>OuterMembrane</v>
      </c>
      <c r="E675" s="11" t="s">
        <v>421</v>
      </c>
      <c r="F675" s="11" t="s">
        <v>420</v>
      </c>
      <c r="G675" s="11" t="s">
        <v>419</v>
      </c>
    </row>
    <row r="676" spans="1:7" x14ac:dyDescent="0.35">
      <c r="A676" s="11">
        <f>A675</f>
        <v>120135</v>
      </c>
      <c r="B676" s="11">
        <v>847</v>
      </c>
      <c r="C676" s="11" t="str">
        <f t="shared" si="28"/>
        <v>Signal peptide detected</v>
      </c>
      <c r="D676" s="11" t="str">
        <f t="shared" si="28"/>
        <v>OuterMembrane</v>
      </c>
      <c r="E676" s="11" t="s">
        <v>421</v>
      </c>
      <c r="F676" s="11" t="s">
        <v>420</v>
      </c>
      <c r="G676" s="11" t="s">
        <v>419</v>
      </c>
    </row>
    <row r="677" spans="1:7" x14ac:dyDescent="0.35">
      <c r="A677" s="11">
        <f>A676</f>
        <v>120135</v>
      </c>
      <c r="B677" s="11">
        <v>847</v>
      </c>
      <c r="C677" s="11" t="str">
        <f t="shared" si="28"/>
        <v>Signal peptide detected</v>
      </c>
      <c r="D677" s="11" t="str">
        <f t="shared" si="28"/>
        <v>OuterMembrane</v>
      </c>
      <c r="E677" s="11" t="s">
        <v>418</v>
      </c>
      <c r="F677" s="11" t="s">
        <v>417</v>
      </c>
      <c r="G677" s="11" t="s">
        <v>416</v>
      </c>
    </row>
    <row r="678" spans="1:7" x14ac:dyDescent="0.35">
      <c r="A678" s="11">
        <v>120135</v>
      </c>
      <c r="B678" s="11">
        <v>878</v>
      </c>
      <c r="C678" s="11" t="s">
        <v>361</v>
      </c>
      <c r="D678" s="11" t="s">
        <v>378</v>
      </c>
      <c r="E678" s="11" t="s">
        <v>443</v>
      </c>
      <c r="F678" s="11" t="s">
        <v>442</v>
      </c>
      <c r="G678" s="11" t="s">
        <v>441</v>
      </c>
    </row>
    <row r="679" spans="1:7" x14ac:dyDescent="0.35">
      <c r="A679" s="11">
        <v>120135</v>
      </c>
      <c r="B679" s="11">
        <v>896</v>
      </c>
      <c r="C679" s="11" t="s">
        <v>349</v>
      </c>
      <c r="D679" s="11" t="s">
        <v>378</v>
      </c>
      <c r="E679" s="11" t="s">
        <v>400</v>
      </c>
      <c r="F679" s="11" t="s">
        <v>399</v>
      </c>
      <c r="G679" s="11" t="s">
        <v>398</v>
      </c>
    </row>
    <row r="680" spans="1:7" x14ac:dyDescent="0.35">
      <c r="A680" s="11">
        <f>A679</f>
        <v>120135</v>
      </c>
      <c r="B680" s="11">
        <v>896</v>
      </c>
      <c r="C680" s="11" t="str">
        <f>C679</f>
        <v>No signal peptide detected</v>
      </c>
      <c r="D680" s="11" t="str">
        <f>D679</f>
        <v>OuterMembrane</v>
      </c>
      <c r="E680" s="11" t="s">
        <v>400</v>
      </c>
      <c r="F680" s="11" t="s">
        <v>399</v>
      </c>
      <c r="G680" s="11" t="s">
        <v>398</v>
      </c>
    </row>
    <row r="681" spans="1:7" x14ac:dyDescent="0.35">
      <c r="A681" s="11">
        <v>120135</v>
      </c>
      <c r="B681" s="11">
        <v>928</v>
      </c>
      <c r="C681" s="11" t="s">
        <v>361</v>
      </c>
      <c r="D681" s="11" t="s">
        <v>378</v>
      </c>
      <c r="E681" s="11" t="s">
        <v>410</v>
      </c>
      <c r="F681" s="11" t="s">
        <v>409</v>
      </c>
      <c r="G681" s="11" t="s">
        <v>409</v>
      </c>
    </row>
    <row r="682" spans="1:7" x14ac:dyDescent="0.35">
      <c r="A682" s="11">
        <f>A681</f>
        <v>120135</v>
      </c>
      <c r="B682" s="11">
        <v>928</v>
      </c>
      <c r="C682" s="11" t="str">
        <f>C681</f>
        <v>Signal peptide detected</v>
      </c>
      <c r="D682" s="11" t="str">
        <f>D681</f>
        <v>OuterMembrane</v>
      </c>
      <c r="E682" s="11" t="s">
        <v>410</v>
      </c>
      <c r="F682" s="11" t="s">
        <v>409</v>
      </c>
      <c r="G682" s="11" t="s">
        <v>409</v>
      </c>
    </row>
    <row r="683" spans="1:7" x14ac:dyDescent="0.35">
      <c r="A683" s="11">
        <v>120135</v>
      </c>
      <c r="B683" s="11">
        <v>1008</v>
      </c>
      <c r="C683" s="11" t="s">
        <v>361</v>
      </c>
      <c r="D683" s="11" t="s">
        <v>378</v>
      </c>
      <c r="E683" s="11" t="s">
        <v>460</v>
      </c>
      <c r="F683" s="11" t="s">
        <v>459</v>
      </c>
      <c r="G683" s="11" t="s">
        <v>458</v>
      </c>
    </row>
    <row r="684" spans="1:7" x14ac:dyDescent="0.35">
      <c r="A684" s="11">
        <f>A683</f>
        <v>120135</v>
      </c>
      <c r="B684" s="11">
        <v>1008</v>
      </c>
      <c r="C684" s="11" t="str">
        <f>C683</f>
        <v>Signal peptide detected</v>
      </c>
      <c r="D684" s="11" t="str">
        <f>D683</f>
        <v>OuterMembrane</v>
      </c>
      <c r="E684" s="11" t="s">
        <v>457</v>
      </c>
      <c r="F684" s="11" t="s">
        <v>456</v>
      </c>
      <c r="G684" s="11" t="s">
        <v>455</v>
      </c>
    </row>
    <row r="685" spans="1:7" x14ac:dyDescent="0.35">
      <c r="A685" s="11">
        <v>120135</v>
      </c>
      <c r="B685" s="11">
        <v>1055</v>
      </c>
      <c r="C685" s="11" t="s">
        <v>361</v>
      </c>
      <c r="D685" s="11" t="s">
        <v>378</v>
      </c>
      <c r="E685" s="11" t="s">
        <v>377</v>
      </c>
      <c r="F685" s="11" t="s">
        <v>376</v>
      </c>
      <c r="G685" s="11" t="s">
        <v>375</v>
      </c>
    </row>
    <row r="686" spans="1:7" x14ac:dyDescent="0.35">
      <c r="A686" s="11">
        <f>A685</f>
        <v>120135</v>
      </c>
      <c r="B686" s="11">
        <v>1055</v>
      </c>
      <c r="C686" s="11" t="str">
        <f>C685</f>
        <v>Signal peptide detected</v>
      </c>
      <c r="D686" s="11" t="str">
        <f>D685</f>
        <v>OuterMembrane</v>
      </c>
      <c r="E686" s="11" t="s">
        <v>374</v>
      </c>
      <c r="F686" s="11" t="s">
        <v>373</v>
      </c>
      <c r="G686" s="11" t="s">
        <v>372</v>
      </c>
    </row>
    <row r="687" spans="1:7" x14ac:dyDescent="0.35">
      <c r="A687" s="11">
        <v>120135</v>
      </c>
      <c r="B687" s="11">
        <v>1130</v>
      </c>
      <c r="C687" s="11" t="s">
        <v>349</v>
      </c>
      <c r="D687" s="11" t="s">
        <v>378</v>
      </c>
      <c r="E687" s="11" t="s">
        <v>236</v>
      </c>
      <c r="F687" s="11" t="s">
        <v>254</v>
      </c>
      <c r="G687" s="11" t="s">
        <v>437</v>
      </c>
    </row>
    <row r="688" spans="1:7" x14ac:dyDescent="0.35">
      <c r="A688" s="11">
        <v>120135</v>
      </c>
      <c r="B688" s="11">
        <v>1198</v>
      </c>
      <c r="C688" s="11" t="s">
        <v>361</v>
      </c>
      <c r="D688" s="11" t="s">
        <v>378</v>
      </c>
      <c r="E688" s="11" t="s">
        <v>197</v>
      </c>
      <c r="F688" s="11" t="s">
        <v>249</v>
      </c>
      <c r="G688" s="11" t="s">
        <v>352</v>
      </c>
    </row>
    <row r="689" spans="1:7" x14ac:dyDescent="0.35">
      <c r="A689" s="11">
        <v>120135</v>
      </c>
      <c r="B689" s="11">
        <v>1331</v>
      </c>
      <c r="C689" s="11" t="s">
        <v>349</v>
      </c>
      <c r="D689" s="11" t="s">
        <v>378</v>
      </c>
      <c r="E689" s="11" t="s">
        <v>440</v>
      </c>
      <c r="F689" s="11" t="s">
        <v>439</v>
      </c>
      <c r="G689" s="11" t="s">
        <v>439</v>
      </c>
    </row>
    <row r="690" spans="1:7" x14ac:dyDescent="0.35">
      <c r="A690" s="11">
        <v>120135</v>
      </c>
      <c r="B690" s="11">
        <v>1432</v>
      </c>
      <c r="C690" s="11" t="s">
        <v>349</v>
      </c>
      <c r="D690" s="11" t="s">
        <v>378</v>
      </c>
      <c r="E690" s="11" t="s">
        <v>241</v>
      </c>
      <c r="F690" s="11" t="s">
        <v>263</v>
      </c>
      <c r="G690" s="11" t="s">
        <v>425</v>
      </c>
    </row>
    <row r="691" spans="1:7" x14ac:dyDescent="0.35">
      <c r="A691" s="11">
        <f>A690</f>
        <v>120135</v>
      </c>
      <c r="B691" s="11">
        <v>1432</v>
      </c>
      <c r="C691" s="11" t="str">
        <f>C690</f>
        <v>No signal peptide detected</v>
      </c>
      <c r="D691" s="11" t="str">
        <f>D690</f>
        <v>OuterMembrane</v>
      </c>
      <c r="E691" s="11" t="s">
        <v>428</v>
      </c>
      <c r="F691" s="11" t="s">
        <v>427</v>
      </c>
      <c r="G691" s="11" t="s">
        <v>426</v>
      </c>
    </row>
    <row r="692" spans="1:7" x14ac:dyDescent="0.35">
      <c r="A692" s="11">
        <f>A691</f>
        <v>120135</v>
      </c>
      <c r="B692" s="11">
        <v>1432</v>
      </c>
      <c r="C692" s="11" t="str">
        <f>C691</f>
        <v>No signal peptide detected</v>
      </c>
      <c r="D692" s="11" t="str">
        <f>D691</f>
        <v>OuterMembrane</v>
      </c>
      <c r="E692" s="11" t="s">
        <v>431</v>
      </c>
      <c r="F692" s="11" t="s">
        <v>430</v>
      </c>
      <c r="G692" s="11" t="s">
        <v>429</v>
      </c>
    </row>
    <row r="693" spans="1:7" x14ac:dyDescent="0.35">
      <c r="A693" s="11">
        <v>120135</v>
      </c>
      <c r="B693" s="11">
        <v>1438</v>
      </c>
      <c r="C693" s="11" t="s">
        <v>349</v>
      </c>
      <c r="D693" s="11" t="s">
        <v>378</v>
      </c>
      <c r="E693" s="11" t="s">
        <v>191</v>
      </c>
      <c r="F693" s="11" t="s">
        <v>191</v>
      </c>
      <c r="G693" s="11" t="s">
        <v>191</v>
      </c>
    </row>
    <row r="694" spans="1:7" x14ac:dyDescent="0.35">
      <c r="A694" s="11">
        <v>120135</v>
      </c>
      <c r="B694" s="11">
        <v>1441</v>
      </c>
      <c r="C694" s="11" t="s">
        <v>349</v>
      </c>
      <c r="D694" s="11" t="s">
        <v>378</v>
      </c>
      <c r="E694" s="11" t="s">
        <v>236</v>
      </c>
      <c r="F694" s="11" t="s">
        <v>254</v>
      </c>
      <c r="G694" s="11" t="s">
        <v>437</v>
      </c>
    </row>
    <row r="695" spans="1:7" x14ac:dyDescent="0.35">
      <c r="A695" s="11">
        <v>120135</v>
      </c>
      <c r="B695" s="11">
        <v>1465</v>
      </c>
      <c r="C695" s="11" t="s">
        <v>361</v>
      </c>
      <c r="D695" s="11" t="s">
        <v>378</v>
      </c>
      <c r="E695" s="11" t="s">
        <v>374</v>
      </c>
      <c r="F695" s="11" t="s">
        <v>373</v>
      </c>
      <c r="G695" s="11" t="s">
        <v>372</v>
      </c>
    </row>
    <row r="696" spans="1:7" x14ac:dyDescent="0.35">
      <c r="A696" s="11">
        <f>A695</f>
        <v>120135</v>
      </c>
      <c r="B696" s="11">
        <v>1465</v>
      </c>
      <c r="C696" s="11" t="str">
        <f>C695</f>
        <v>Signal peptide detected</v>
      </c>
      <c r="D696" s="11" t="str">
        <f>D695</f>
        <v>OuterMembrane</v>
      </c>
      <c r="E696" s="11" t="s">
        <v>377</v>
      </c>
      <c r="F696" s="11" t="s">
        <v>376</v>
      </c>
      <c r="G696" s="11" t="s">
        <v>375</v>
      </c>
    </row>
    <row r="697" spans="1:7" x14ac:dyDescent="0.35">
      <c r="A697" s="11">
        <v>120135</v>
      </c>
      <c r="B697" s="11">
        <v>1466</v>
      </c>
      <c r="C697" s="11" t="s">
        <v>361</v>
      </c>
      <c r="D697" s="11" t="s">
        <v>378</v>
      </c>
      <c r="E697" s="11" t="s">
        <v>237</v>
      </c>
      <c r="F697" s="11" t="s">
        <v>258</v>
      </c>
      <c r="G697" s="11" t="s">
        <v>379</v>
      </c>
    </row>
    <row r="698" spans="1:7" x14ac:dyDescent="0.35">
      <c r="A698" s="11">
        <v>120135</v>
      </c>
      <c r="B698" s="11">
        <v>1553</v>
      </c>
      <c r="C698" s="11" t="s">
        <v>349</v>
      </c>
      <c r="D698" s="11" t="s">
        <v>378</v>
      </c>
      <c r="E698" s="11" t="s">
        <v>236</v>
      </c>
      <c r="F698" s="11" t="s">
        <v>254</v>
      </c>
      <c r="G698" s="11" t="s">
        <v>437</v>
      </c>
    </row>
    <row r="699" spans="1:7" x14ac:dyDescent="0.35">
      <c r="A699" s="11">
        <v>120135</v>
      </c>
      <c r="B699" s="11">
        <v>1563</v>
      </c>
      <c r="C699" s="11" t="s">
        <v>361</v>
      </c>
      <c r="D699" s="11" t="s">
        <v>378</v>
      </c>
      <c r="E699" s="11" t="s">
        <v>235</v>
      </c>
      <c r="F699" s="11" t="s">
        <v>256</v>
      </c>
      <c r="G699" s="11" t="s">
        <v>438</v>
      </c>
    </row>
    <row r="700" spans="1:7" x14ac:dyDescent="0.35">
      <c r="A700" s="11">
        <v>120135</v>
      </c>
      <c r="B700" s="11">
        <v>1575</v>
      </c>
      <c r="C700" s="11" t="s">
        <v>361</v>
      </c>
      <c r="D700" s="11" t="s">
        <v>378</v>
      </c>
      <c r="E700" s="11" t="s">
        <v>219</v>
      </c>
      <c r="F700" s="11" t="s">
        <v>280</v>
      </c>
      <c r="G700" s="11" t="s">
        <v>469</v>
      </c>
    </row>
    <row r="701" spans="1:7" x14ac:dyDescent="0.35">
      <c r="A701" s="11">
        <v>120135</v>
      </c>
      <c r="B701" s="11">
        <v>1600</v>
      </c>
      <c r="C701" s="11" t="s">
        <v>361</v>
      </c>
      <c r="D701" s="11" t="s">
        <v>378</v>
      </c>
      <c r="E701" s="11" t="s">
        <v>377</v>
      </c>
      <c r="F701" s="11" t="s">
        <v>376</v>
      </c>
      <c r="G701" s="11" t="s">
        <v>375</v>
      </c>
    </row>
    <row r="702" spans="1:7" x14ac:dyDescent="0.35">
      <c r="A702" s="11">
        <f>A701</f>
        <v>120135</v>
      </c>
      <c r="B702" s="11">
        <v>1600</v>
      </c>
      <c r="C702" s="11" t="str">
        <f>C701</f>
        <v>Signal peptide detected</v>
      </c>
      <c r="D702" s="11" t="str">
        <f>D701</f>
        <v>OuterMembrane</v>
      </c>
      <c r="E702" s="11" t="s">
        <v>374</v>
      </c>
      <c r="F702" s="11" t="s">
        <v>373</v>
      </c>
      <c r="G702" s="11" t="s">
        <v>372</v>
      </c>
    </row>
    <row r="703" spans="1:7" x14ac:dyDescent="0.35">
      <c r="A703" s="11">
        <v>120135</v>
      </c>
      <c r="B703" s="11">
        <v>1641</v>
      </c>
      <c r="C703" s="11" t="s">
        <v>361</v>
      </c>
      <c r="D703" s="11" t="s">
        <v>378</v>
      </c>
      <c r="E703" s="11" t="s">
        <v>454</v>
      </c>
      <c r="F703" s="11" t="s">
        <v>453</v>
      </c>
      <c r="G703" s="11" t="s">
        <v>453</v>
      </c>
    </row>
    <row r="704" spans="1:7" x14ac:dyDescent="0.35">
      <c r="A704" s="11">
        <f>A703</f>
        <v>120135</v>
      </c>
      <c r="B704" s="11">
        <v>1641</v>
      </c>
      <c r="C704" s="11" t="str">
        <f t="shared" ref="C704:D706" si="29">C703</f>
        <v>Signal peptide detected</v>
      </c>
      <c r="D704" s="11" t="str">
        <f t="shared" si="29"/>
        <v>OuterMembrane</v>
      </c>
      <c r="E704" s="11" t="s">
        <v>452</v>
      </c>
      <c r="F704" s="11" t="s">
        <v>451</v>
      </c>
      <c r="G704" s="11" t="s">
        <v>450</v>
      </c>
    </row>
    <row r="705" spans="1:7" x14ac:dyDescent="0.35">
      <c r="A705" s="11">
        <f>A704</f>
        <v>120135</v>
      </c>
      <c r="B705" s="11">
        <v>1641</v>
      </c>
      <c r="C705" s="11" t="str">
        <f t="shared" si="29"/>
        <v>Signal peptide detected</v>
      </c>
      <c r="D705" s="11" t="str">
        <f t="shared" si="29"/>
        <v>OuterMembrane</v>
      </c>
      <c r="E705" s="11" t="s">
        <v>449</v>
      </c>
      <c r="F705" s="11" t="s">
        <v>448</v>
      </c>
      <c r="G705" s="11" t="s">
        <v>447</v>
      </c>
    </row>
    <row r="706" spans="1:7" x14ac:dyDescent="0.35">
      <c r="A706" s="11">
        <f>A705</f>
        <v>120135</v>
      </c>
      <c r="B706" s="11">
        <v>1641</v>
      </c>
      <c r="C706" s="11" t="str">
        <f t="shared" si="29"/>
        <v>Signal peptide detected</v>
      </c>
      <c r="D706" s="11" t="str">
        <f t="shared" si="29"/>
        <v>OuterMembrane</v>
      </c>
      <c r="E706" s="11" t="s">
        <v>446</v>
      </c>
      <c r="F706" s="11" t="s">
        <v>445</v>
      </c>
      <c r="G706" s="11" t="s">
        <v>444</v>
      </c>
    </row>
    <row r="707" spans="1:7" x14ac:dyDescent="0.35">
      <c r="A707" s="11">
        <v>120135</v>
      </c>
      <c r="B707" s="11">
        <v>1720</v>
      </c>
      <c r="C707" s="11" t="s">
        <v>349</v>
      </c>
      <c r="D707" s="11" t="s">
        <v>378</v>
      </c>
      <c r="E707" s="11" t="s">
        <v>389</v>
      </c>
      <c r="F707" s="11" t="s">
        <v>388</v>
      </c>
      <c r="G707" s="11" t="s">
        <v>387</v>
      </c>
    </row>
    <row r="708" spans="1:7" x14ac:dyDescent="0.35">
      <c r="A708" s="11">
        <f>A707</f>
        <v>120135</v>
      </c>
      <c r="B708" s="11">
        <v>1720</v>
      </c>
      <c r="C708" s="11" t="str">
        <f>C707</f>
        <v>No signal peptide detected</v>
      </c>
      <c r="D708" s="11" t="str">
        <f>D707</f>
        <v>OuterMembrane</v>
      </c>
      <c r="E708" s="11" t="s">
        <v>386</v>
      </c>
      <c r="F708" s="11" t="s">
        <v>385</v>
      </c>
      <c r="G708" s="11" t="s">
        <v>384</v>
      </c>
    </row>
    <row r="709" spans="1:7" x14ac:dyDescent="0.35">
      <c r="A709" s="11">
        <v>120135</v>
      </c>
      <c r="B709" s="11">
        <v>1722</v>
      </c>
      <c r="C709" s="11" t="s">
        <v>349</v>
      </c>
      <c r="D709" s="11" t="s">
        <v>378</v>
      </c>
      <c r="E709" s="11" t="s">
        <v>239</v>
      </c>
      <c r="F709" s="11" t="s">
        <v>259</v>
      </c>
      <c r="G709" s="11" t="s">
        <v>381</v>
      </c>
    </row>
    <row r="710" spans="1:7" x14ac:dyDescent="0.35">
      <c r="A710" s="11">
        <f>A709</f>
        <v>120135</v>
      </c>
      <c r="B710" s="11">
        <v>1722</v>
      </c>
      <c r="C710" s="11" t="str">
        <f t="shared" ref="C710:D712" si="30">C709</f>
        <v>No signal peptide detected</v>
      </c>
      <c r="D710" s="11" t="str">
        <f t="shared" si="30"/>
        <v>OuterMembrane</v>
      </c>
      <c r="E710" s="11" t="s">
        <v>389</v>
      </c>
      <c r="F710" s="11" t="s">
        <v>388</v>
      </c>
      <c r="G710" s="11" t="s">
        <v>387</v>
      </c>
    </row>
    <row r="711" spans="1:7" x14ac:dyDescent="0.35">
      <c r="A711" s="11">
        <f>A710</f>
        <v>120135</v>
      </c>
      <c r="B711" s="11">
        <v>1722</v>
      </c>
      <c r="C711" s="11" t="str">
        <f t="shared" si="30"/>
        <v>No signal peptide detected</v>
      </c>
      <c r="D711" s="11" t="str">
        <f t="shared" si="30"/>
        <v>OuterMembrane</v>
      </c>
      <c r="E711" s="11" t="s">
        <v>386</v>
      </c>
      <c r="F711" s="11" t="s">
        <v>385</v>
      </c>
      <c r="G711" s="11" t="s">
        <v>384</v>
      </c>
    </row>
    <row r="712" spans="1:7" x14ac:dyDescent="0.35">
      <c r="A712" s="11">
        <f>A711</f>
        <v>120135</v>
      </c>
      <c r="B712" s="11">
        <v>1722</v>
      </c>
      <c r="C712" s="11" t="str">
        <f t="shared" si="30"/>
        <v>No signal peptide detected</v>
      </c>
      <c r="D712" s="11" t="str">
        <f t="shared" si="30"/>
        <v>OuterMembrane</v>
      </c>
      <c r="E712" s="11" t="s">
        <v>240</v>
      </c>
      <c r="F712" s="11" t="s">
        <v>262</v>
      </c>
      <c r="G712" s="11" t="s">
        <v>380</v>
      </c>
    </row>
    <row r="713" spans="1:7" x14ac:dyDescent="0.35">
      <c r="A713" s="11">
        <v>120135</v>
      </c>
      <c r="B713" s="11">
        <v>1723</v>
      </c>
      <c r="C713" s="11" t="s">
        <v>361</v>
      </c>
      <c r="D713" s="11" t="s">
        <v>378</v>
      </c>
      <c r="E713" s="11" t="s">
        <v>241</v>
      </c>
      <c r="F713" s="11" t="s">
        <v>263</v>
      </c>
      <c r="G713" s="11" t="s">
        <v>425</v>
      </c>
    </row>
    <row r="714" spans="1:7" x14ac:dyDescent="0.35">
      <c r="A714" s="11">
        <f>A713</f>
        <v>120135</v>
      </c>
      <c r="B714" s="11">
        <v>1723</v>
      </c>
      <c r="C714" s="11" t="str">
        <f>C713</f>
        <v>Signal peptide detected</v>
      </c>
      <c r="D714" s="11" t="str">
        <f>D713</f>
        <v>OuterMembrane</v>
      </c>
      <c r="E714" s="11" t="s">
        <v>431</v>
      </c>
      <c r="F714" s="11" t="s">
        <v>430</v>
      </c>
      <c r="G714" s="11" t="s">
        <v>429</v>
      </c>
    </row>
    <row r="715" spans="1:7" x14ac:dyDescent="0.35">
      <c r="A715" s="11">
        <f>A714</f>
        <v>120135</v>
      </c>
      <c r="B715" s="11">
        <v>1723</v>
      </c>
      <c r="C715" s="11" t="str">
        <f>C714</f>
        <v>Signal peptide detected</v>
      </c>
      <c r="D715" s="11" t="str">
        <f>D714</f>
        <v>OuterMembrane</v>
      </c>
      <c r="E715" s="11" t="s">
        <v>428</v>
      </c>
      <c r="F715" s="11" t="s">
        <v>427</v>
      </c>
      <c r="G715" s="11" t="s">
        <v>426</v>
      </c>
    </row>
    <row r="716" spans="1:7" x14ac:dyDescent="0.35">
      <c r="A716" s="11">
        <v>120135</v>
      </c>
      <c r="B716" s="11">
        <v>1764</v>
      </c>
      <c r="C716" s="11" t="s">
        <v>361</v>
      </c>
      <c r="D716" s="11" t="s">
        <v>378</v>
      </c>
      <c r="E716" s="11" t="s">
        <v>377</v>
      </c>
      <c r="F716" s="11" t="s">
        <v>376</v>
      </c>
      <c r="G716" s="11" t="s">
        <v>375</v>
      </c>
    </row>
    <row r="717" spans="1:7" x14ac:dyDescent="0.35">
      <c r="A717" s="11">
        <f>A716</f>
        <v>120135</v>
      </c>
      <c r="B717" s="11">
        <v>1764</v>
      </c>
      <c r="C717" s="11" t="str">
        <f>C716</f>
        <v>Signal peptide detected</v>
      </c>
      <c r="D717" s="11" t="str">
        <f>D716</f>
        <v>OuterMembrane</v>
      </c>
      <c r="E717" s="11" t="s">
        <v>374</v>
      </c>
      <c r="F717" s="11" t="s">
        <v>373</v>
      </c>
      <c r="G717" s="11" t="s">
        <v>372</v>
      </c>
    </row>
    <row r="718" spans="1:7" x14ac:dyDescent="0.35">
      <c r="A718" s="11">
        <v>120135</v>
      </c>
      <c r="B718" s="11">
        <v>1830</v>
      </c>
      <c r="C718" s="11" t="s">
        <v>361</v>
      </c>
      <c r="D718" s="11" t="s">
        <v>378</v>
      </c>
      <c r="E718" s="11" t="s">
        <v>377</v>
      </c>
      <c r="F718" s="11" t="s">
        <v>376</v>
      </c>
      <c r="G718" s="11" t="s">
        <v>375</v>
      </c>
    </row>
    <row r="719" spans="1:7" x14ac:dyDescent="0.35">
      <c r="A719" s="11">
        <f>A718</f>
        <v>120135</v>
      </c>
      <c r="B719" s="11">
        <v>1830</v>
      </c>
      <c r="C719" s="11" t="str">
        <f>C718</f>
        <v>Signal peptide detected</v>
      </c>
      <c r="D719" s="11" t="str">
        <f>D718</f>
        <v>OuterMembrane</v>
      </c>
      <c r="E719" s="11" t="s">
        <v>374</v>
      </c>
      <c r="F719" s="11" t="s">
        <v>373</v>
      </c>
      <c r="G719" s="11" t="s">
        <v>372</v>
      </c>
    </row>
    <row r="720" spans="1:7" x14ac:dyDescent="0.35">
      <c r="A720" s="11">
        <v>120135</v>
      </c>
      <c r="B720" s="11">
        <v>1838</v>
      </c>
      <c r="C720" s="11" t="s">
        <v>349</v>
      </c>
      <c r="D720" s="11" t="s">
        <v>378</v>
      </c>
      <c r="E720" s="11" t="s">
        <v>410</v>
      </c>
      <c r="F720" s="11" t="s">
        <v>409</v>
      </c>
      <c r="G720" s="11" t="s">
        <v>409</v>
      </c>
    </row>
    <row r="721" spans="1:7" x14ac:dyDescent="0.35">
      <c r="A721" s="11">
        <f>A720</f>
        <v>120135</v>
      </c>
      <c r="B721" s="11">
        <v>1838</v>
      </c>
      <c r="C721" s="11" t="str">
        <f>C720</f>
        <v>No signal peptide detected</v>
      </c>
      <c r="D721" s="11" t="str">
        <f>D720</f>
        <v>OuterMembrane</v>
      </c>
      <c r="E721" s="11" t="s">
        <v>410</v>
      </c>
      <c r="F721" s="11" t="s">
        <v>409</v>
      </c>
      <c r="G721" s="11" t="s">
        <v>409</v>
      </c>
    </row>
    <row r="722" spans="1:7" x14ac:dyDescent="0.35">
      <c r="A722" s="11">
        <v>120135</v>
      </c>
      <c r="B722" s="11">
        <v>1906</v>
      </c>
      <c r="C722" s="11" t="s">
        <v>361</v>
      </c>
      <c r="D722" s="11" t="s">
        <v>378</v>
      </c>
      <c r="E722" s="11" t="s">
        <v>408</v>
      </c>
      <c r="F722" s="11" t="s">
        <v>407</v>
      </c>
      <c r="G722" s="11" t="s">
        <v>406</v>
      </c>
    </row>
    <row r="723" spans="1:7" x14ac:dyDescent="0.35">
      <c r="A723" s="11">
        <v>120135</v>
      </c>
      <c r="B723" s="11">
        <v>1923</v>
      </c>
      <c r="C723" s="11" t="s">
        <v>361</v>
      </c>
      <c r="D723" s="11" t="s">
        <v>378</v>
      </c>
      <c r="E723" s="11" t="s">
        <v>374</v>
      </c>
      <c r="F723" s="11" t="s">
        <v>373</v>
      </c>
      <c r="G723" s="11" t="s">
        <v>372</v>
      </c>
    </row>
    <row r="724" spans="1:7" x14ac:dyDescent="0.35">
      <c r="A724" s="11">
        <f>A723</f>
        <v>120135</v>
      </c>
      <c r="B724" s="11">
        <v>1923</v>
      </c>
      <c r="C724" s="11" t="str">
        <f>C723</f>
        <v>Signal peptide detected</v>
      </c>
      <c r="D724" s="11" t="str">
        <f>D723</f>
        <v>OuterMembrane</v>
      </c>
      <c r="E724" s="11" t="s">
        <v>377</v>
      </c>
      <c r="F724" s="11" t="s">
        <v>376</v>
      </c>
      <c r="G724" s="11" t="s">
        <v>375</v>
      </c>
    </row>
    <row r="725" spans="1:7" x14ac:dyDescent="0.35">
      <c r="A725" s="11">
        <v>120135</v>
      </c>
      <c r="B725" s="11">
        <v>1931</v>
      </c>
      <c r="C725" s="11" t="s">
        <v>361</v>
      </c>
      <c r="D725" s="11" t="s">
        <v>378</v>
      </c>
      <c r="E725" s="11" t="s">
        <v>418</v>
      </c>
      <c r="F725" s="11" t="s">
        <v>417</v>
      </c>
      <c r="G725" s="11" t="s">
        <v>416</v>
      </c>
    </row>
    <row r="726" spans="1:7" x14ac:dyDescent="0.35">
      <c r="A726" s="11">
        <f>A725</f>
        <v>120135</v>
      </c>
      <c r="B726" s="11">
        <v>1931</v>
      </c>
      <c r="C726" s="11" t="str">
        <f>C725</f>
        <v>Signal peptide detected</v>
      </c>
      <c r="D726" s="11" t="str">
        <f>D725</f>
        <v>OuterMembrane</v>
      </c>
      <c r="E726" s="11" t="s">
        <v>424</v>
      </c>
      <c r="F726" s="11" t="s">
        <v>423</v>
      </c>
      <c r="G726" s="11" t="s">
        <v>422</v>
      </c>
    </row>
    <row r="727" spans="1:7" x14ac:dyDescent="0.35">
      <c r="A727" s="11">
        <f>A726</f>
        <v>120135</v>
      </c>
      <c r="B727" s="11">
        <v>1931</v>
      </c>
      <c r="C727" s="11" t="str">
        <f>C726</f>
        <v>Signal peptide detected</v>
      </c>
      <c r="D727" s="11" t="str">
        <f>D726</f>
        <v>OuterMembrane</v>
      </c>
      <c r="E727" s="11" t="s">
        <v>421</v>
      </c>
      <c r="F727" s="11" t="s">
        <v>420</v>
      </c>
      <c r="G727" s="11" t="s">
        <v>419</v>
      </c>
    </row>
    <row r="728" spans="1:7" x14ac:dyDescent="0.35">
      <c r="A728" s="11">
        <v>120135</v>
      </c>
      <c r="B728" s="11">
        <v>2005</v>
      </c>
      <c r="C728" s="11" t="s">
        <v>349</v>
      </c>
      <c r="D728" s="11" t="s">
        <v>378</v>
      </c>
      <c r="E728" s="11" t="s">
        <v>413</v>
      </c>
      <c r="F728" s="11" t="s">
        <v>412</v>
      </c>
      <c r="G728" s="11" t="s">
        <v>411</v>
      </c>
    </row>
    <row r="729" spans="1:7" x14ac:dyDescent="0.35">
      <c r="A729" s="11">
        <v>120135</v>
      </c>
      <c r="B729" s="11">
        <v>2018</v>
      </c>
      <c r="C729" s="11" t="s">
        <v>349</v>
      </c>
      <c r="D729" s="11" t="s">
        <v>378</v>
      </c>
      <c r="E729" s="11" t="s">
        <v>191</v>
      </c>
      <c r="F729" s="11" t="s">
        <v>191</v>
      </c>
      <c r="G729" s="11" t="s">
        <v>191</v>
      </c>
    </row>
    <row r="730" spans="1:7" x14ac:dyDescent="0.35">
      <c r="A730" s="11">
        <v>120135</v>
      </c>
      <c r="B730" s="11">
        <v>2044</v>
      </c>
      <c r="C730" s="11" t="s">
        <v>349</v>
      </c>
      <c r="D730" s="11" t="s">
        <v>378</v>
      </c>
      <c r="E730" s="11" t="s">
        <v>191</v>
      </c>
      <c r="F730" s="11" t="s">
        <v>191</v>
      </c>
      <c r="G730" s="11" t="s">
        <v>191</v>
      </c>
    </row>
    <row r="731" spans="1:7" x14ac:dyDescent="0.35">
      <c r="A731" s="11">
        <v>120135</v>
      </c>
      <c r="B731" s="11">
        <v>2062</v>
      </c>
      <c r="C731" s="11" t="s">
        <v>361</v>
      </c>
      <c r="D731" s="11" t="s">
        <v>378</v>
      </c>
      <c r="E731" s="11" t="s">
        <v>474</v>
      </c>
      <c r="F731" s="11" t="s">
        <v>473</v>
      </c>
      <c r="G731" s="11" t="s">
        <v>472</v>
      </c>
    </row>
    <row r="732" spans="1:7" x14ac:dyDescent="0.35">
      <c r="A732" s="11">
        <f>A731</f>
        <v>120135</v>
      </c>
      <c r="B732" s="11">
        <v>2062</v>
      </c>
      <c r="C732" s="11" t="str">
        <f>C731</f>
        <v>Signal peptide detected</v>
      </c>
      <c r="D732" s="11" t="str">
        <f>D731</f>
        <v>OuterMembrane</v>
      </c>
      <c r="E732" s="11" t="s">
        <v>471</v>
      </c>
      <c r="F732" s="11" t="s">
        <v>470</v>
      </c>
      <c r="G732" s="11" t="s">
        <v>470</v>
      </c>
    </row>
    <row r="733" spans="1:7" x14ac:dyDescent="0.35">
      <c r="A733" s="11">
        <v>120135</v>
      </c>
      <c r="B733" s="11">
        <v>2130</v>
      </c>
      <c r="C733" s="11" t="s">
        <v>349</v>
      </c>
      <c r="D733" s="11" t="s">
        <v>378</v>
      </c>
      <c r="E733" s="11" t="s">
        <v>239</v>
      </c>
      <c r="F733" s="11" t="s">
        <v>259</v>
      </c>
      <c r="G733" s="11" t="s">
        <v>381</v>
      </c>
    </row>
    <row r="734" spans="1:7" x14ac:dyDescent="0.35">
      <c r="A734" s="11">
        <f t="shared" ref="A734:A740" si="31">A733</f>
        <v>120135</v>
      </c>
      <c r="B734" s="11">
        <v>2130</v>
      </c>
      <c r="C734" s="11" t="str">
        <f t="shared" ref="C734:D740" si="32">C733</f>
        <v>No signal peptide detected</v>
      </c>
      <c r="D734" s="11" t="str">
        <f t="shared" si="32"/>
        <v>OuterMembrane</v>
      </c>
      <c r="E734" s="11" t="s">
        <v>542</v>
      </c>
      <c r="F734" s="11" t="s">
        <v>541</v>
      </c>
      <c r="G734" s="11" t="s">
        <v>540</v>
      </c>
    </row>
    <row r="735" spans="1:7" x14ac:dyDescent="0.35">
      <c r="A735" s="11">
        <f t="shared" si="31"/>
        <v>120135</v>
      </c>
      <c r="B735" s="11">
        <v>2130</v>
      </c>
      <c r="C735" s="11" t="str">
        <f t="shared" si="32"/>
        <v>No signal peptide detected</v>
      </c>
      <c r="D735" s="11" t="str">
        <f t="shared" si="32"/>
        <v>OuterMembrane</v>
      </c>
      <c r="E735" s="11" t="s">
        <v>542</v>
      </c>
      <c r="F735" s="11" t="s">
        <v>541</v>
      </c>
      <c r="G735" s="11" t="s">
        <v>540</v>
      </c>
    </row>
    <row r="736" spans="1:7" x14ac:dyDescent="0.35">
      <c r="A736" s="11">
        <f t="shared" si="31"/>
        <v>120135</v>
      </c>
      <c r="B736" s="11">
        <v>2130</v>
      </c>
      <c r="C736" s="11" t="str">
        <f t="shared" si="32"/>
        <v>No signal peptide detected</v>
      </c>
      <c r="D736" s="11" t="str">
        <f t="shared" si="32"/>
        <v>OuterMembrane</v>
      </c>
      <c r="E736" s="11" t="s">
        <v>542</v>
      </c>
      <c r="F736" s="11" t="s">
        <v>541</v>
      </c>
      <c r="G736" s="11" t="s">
        <v>540</v>
      </c>
    </row>
    <row r="737" spans="1:7" x14ac:dyDescent="0.35">
      <c r="A737" s="11">
        <f t="shared" si="31"/>
        <v>120135</v>
      </c>
      <c r="B737" s="11">
        <v>2130</v>
      </c>
      <c r="C737" s="11" t="str">
        <f t="shared" si="32"/>
        <v>No signal peptide detected</v>
      </c>
      <c r="D737" s="11" t="str">
        <f t="shared" si="32"/>
        <v>OuterMembrane</v>
      </c>
      <c r="E737" s="11" t="s">
        <v>542</v>
      </c>
      <c r="F737" s="11" t="s">
        <v>541</v>
      </c>
      <c r="G737" s="11" t="s">
        <v>540</v>
      </c>
    </row>
    <row r="738" spans="1:7" x14ac:dyDescent="0.35">
      <c r="A738" s="11">
        <f t="shared" si="31"/>
        <v>120135</v>
      </c>
      <c r="B738" s="11">
        <v>2130</v>
      </c>
      <c r="C738" s="11" t="str">
        <f t="shared" si="32"/>
        <v>No signal peptide detected</v>
      </c>
      <c r="D738" s="11" t="str">
        <f t="shared" si="32"/>
        <v>OuterMembrane</v>
      </c>
      <c r="E738" s="11" t="s">
        <v>542</v>
      </c>
      <c r="F738" s="11" t="s">
        <v>541</v>
      </c>
      <c r="G738" s="11" t="s">
        <v>540</v>
      </c>
    </row>
    <row r="739" spans="1:7" x14ac:dyDescent="0.35">
      <c r="A739" s="11">
        <f t="shared" si="31"/>
        <v>120135</v>
      </c>
      <c r="B739" s="11">
        <v>2130</v>
      </c>
      <c r="C739" s="11" t="str">
        <f t="shared" si="32"/>
        <v>No signal peptide detected</v>
      </c>
      <c r="D739" s="11" t="str">
        <f t="shared" si="32"/>
        <v>OuterMembrane</v>
      </c>
      <c r="E739" s="11" t="s">
        <v>542</v>
      </c>
      <c r="F739" s="11" t="s">
        <v>541</v>
      </c>
      <c r="G739" s="11" t="s">
        <v>540</v>
      </c>
    </row>
    <row r="740" spans="1:7" x14ac:dyDescent="0.35">
      <c r="A740" s="11">
        <f t="shared" si="31"/>
        <v>120135</v>
      </c>
      <c r="B740" s="11">
        <v>2130</v>
      </c>
      <c r="C740" s="11" t="str">
        <f t="shared" si="32"/>
        <v>No signal peptide detected</v>
      </c>
      <c r="D740" s="11" t="str">
        <f t="shared" si="32"/>
        <v>OuterMembrane</v>
      </c>
      <c r="E740" s="11" t="s">
        <v>240</v>
      </c>
      <c r="F740" s="11" t="s">
        <v>262</v>
      </c>
      <c r="G740" s="11" t="s">
        <v>380</v>
      </c>
    </row>
    <row r="741" spans="1:7" x14ac:dyDescent="0.35">
      <c r="A741" s="11">
        <v>120135</v>
      </c>
      <c r="B741" s="11">
        <v>2160</v>
      </c>
      <c r="C741" s="11" t="s">
        <v>361</v>
      </c>
      <c r="D741" s="11" t="s">
        <v>378</v>
      </c>
      <c r="E741" s="11" t="s">
        <v>377</v>
      </c>
      <c r="F741" s="11" t="s">
        <v>376</v>
      </c>
      <c r="G741" s="11" t="s">
        <v>375</v>
      </c>
    </row>
    <row r="742" spans="1:7" x14ac:dyDescent="0.35">
      <c r="A742" s="11">
        <f>A741</f>
        <v>120135</v>
      </c>
      <c r="B742" s="11">
        <v>2160</v>
      </c>
      <c r="C742" s="11" t="str">
        <f>C741</f>
        <v>Signal peptide detected</v>
      </c>
      <c r="D742" s="11" t="str">
        <f>D741</f>
        <v>OuterMembrane</v>
      </c>
      <c r="E742" s="11" t="s">
        <v>374</v>
      </c>
      <c r="F742" s="11" t="s">
        <v>373</v>
      </c>
      <c r="G742" s="11" t="s">
        <v>372</v>
      </c>
    </row>
    <row r="743" spans="1:7" x14ac:dyDescent="0.35">
      <c r="A743" s="11">
        <v>120135</v>
      </c>
      <c r="B743" s="11">
        <v>2405</v>
      </c>
      <c r="C743" s="11" t="s">
        <v>361</v>
      </c>
      <c r="D743" s="11" t="s">
        <v>378</v>
      </c>
      <c r="E743" s="11" t="s">
        <v>415</v>
      </c>
      <c r="F743" s="11" t="s">
        <v>414</v>
      </c>
      <c r="G743" s="11" t="s">
        <v>414</v>
      </c>
    </row>
    <row r="744" spans="1:7" x14ac:dyDescent="0.35">
      <c r="A744" s="12">
        <v>120135</v>
      </c>
      <c r="B744" s="12">
        <v>91</v>
      </c>
      <c r="C744" s="12" t="s">
        <v>349</v>
      </c>
      <c r="D744" s="12" t="s">
        <v>479</v>
      </c>
      <c r="E744" s="12" t="s">
        <v>486</v>
      </c>
      <c r="F744" s="12" t="s">
        <v>485</v>
      </c>
      <c r="G744" s="12" t="s">
        <v>484</v>
      </c>
    </row>
    <row r="745" spans="1:7" x14ac:dyDescent="0.35">
      <c r="A745" s="12">
        <f t="shared" ref="A745:A751" si="33">A744</f>
        <v>120135</v>
      </c>
      <c r="B745" s="12">
        <v>91</v>
      </c>
      <c r="C745" s="12" t="str">
        <f t="shared" ref="C745:D751" si="34">C744</f>
        <v>No signal peptide detected</v>
      </c>
      <c r="D745" s="12" t="str">
        <f t="shared" si="34"/>
        <v>Extracellular</v>
      </c>
      <c r="E745" s="12" t="s">
        <v>486</v>
      </c>
      <c r="F745" s="12" t="s">
        <v>485</v>
      </c>
      <c r="G745" s="12" t="s">
        <v>484</v>
      </c>
    </row>
    <row r="746" spans="1:7" x14ac:dyDescent="0.35">
      <c r="A746" s="12">
        <f t="shared" si="33"/>
        <v>120135</v>
      </c>
      <c r="B746" s="12">
        <v>91</v>
      </c>
      <c r="C746" s="12" t="str">
        <f t="shared" si="34"/>
        <v>No signal peptide detected</v>
      </c>
      <c r="D746" s="12" t="str">
        <f t="shared" si="34"/>
        <v>Extracellular</v>
      </c>
      <c r="E746" s="12" t="s">
        <v>486</v>
      </c>
      <c r="F746" s="12" t="s">
        <v>485</v>
      </c>
      <c r="G746" s="12" t="s">
        <v>484</v>
      </c>
    </row>
    <row r="747" spans="1:7" x14ac:dyDescent="0.35">
      <c r="A747" s="12">
        <f t="shared" si="33"/>
        <v>120135</v>
      </c>
      <c r="B747" s="12">
        <v>91</v>
      </c>
      <c r="C747" s="12" t="str">
        <f t="shared" si="34"/>
        <v>No signal peptide detected</v>
      </c>
      <c r="D747" s="12" t="str">
        <f t="shared" si="34"/>
        <v>Extracellular</v>
      </c>
      <c r="E747" s="12" t="s">
        <v>486</v>
      </c>
      <c r="F747" s="12" t="s">
        <v>485</v>
      </c>
      <c r="G747" s="12" t="s">
        <v>484</v>
      </c>
    </row>
    <row r="748" spans="1:7" x14ac:dyDescent="0.35">
      <c r="A748" s="12">
        <f t="shared" si="33"/>
        <v>120135</v>
      </c>
      <c r="B748" s="12">
        <v>91</v>
      </c>
      <c r="C748" s="12" t="str">
        <f t="shared" si="34"/>
        <v>No signal peptide detected</v>
      </c>
      <c r="D748" s="12" t="str">
        <f t="shared" si="34"/>
        <v>Extracellular</v>
      </c>
      <c r="E748" s="12" t="s">
        <v>486</v>
      </c>
      <c r="F748" s="12" t="s">
        <v>485</v>
      </c>
      <c r="G748" s="12" t="s">
        <v>484</v>
      </c>
    </row>
    <row r="749" spans="1:7" x14ac:dyDescent="0.35">
      <c r="A749" s="12">
        <f t="shared" si="33"/>
        <v>120135</v>
      </c>
      <c r="B749" s="12">
        <v>91</v>
      </c>
      <c r="C749" s="12" t="str">
        <f t="shared" si="34"/>
        <v>No signal peptide detected</v>
      </c>
      <c r="D749" s="12" t="str">
        <f t="shared" si="34"/>
        <v>Extracellular</v>
      </c>
      <c r="E749" s="12" t="s">
        <v>486</v>
      </c>
      <c r="F749" s="12" t="s">
        <v>485</v>
      </c>
      <c r="G749" s="12" t="s">
        <v>484</v>
      </c>
    </row>
    <row r="750" spans="1:7" x14ac:dyDescent="0.35">
      <c r="A750" s="12">
        <f t="shared" si="33"/>
        <v>120135</v>
      </c>
      <c r="B750" s="12">
        <v>91</v>
      </c>
      <c r="C750" s="12" t="str">
        <f t="shared" si="34"/>
        <v>No signal peptide detected</v>
      </c>
      <c r="D750" s="12" t="str">
        <f t="shared" si="34"/>
        <v>Extracellular</v>
      </c>
      <c r="E750" s="12" t="s">
        <v>486</v>
      </c>
      <c r="F750" s="12" t="s">
        <v>485</v>
      </c>
      <c r="G750" s="12" t="s">
        <v>484</v>
      </c>
    </row>
    <row r="751" spans="1:7" x14ac:dyDescent="0.35">
      <c r="A751" s="12">
        <f t="shared" si="33"/>
        <v>120135</v>
      </c>
      <c r="B751" s="12">
        <v>91</v>
      </c>
      <c r="C751" s="12" t="str">
        <f t="shared" si="34"/>
        <v>No signal peptide detected</v>
      </c>
      <c r="D751" s="12" t="str">
        <f t="shared" si="34"/>
        <v>Extracellular</v>
      </c>
      <c r="E751" s="12" t="s">
        <v>486</v>
      </c>
      <c r="F751" s="12" t="s">
        <v>485</v>
      </c>
      <c r="G751" s="12" t="s">
        <v>484</v>
      </c>
    </row>
    <row r="752" spans="1:7" x14ac:dyDescent="0.35">
      <c r="A752" s="12">
        <v>120135</v>
      </c>
      <c r="B752" s="12">
        <v>116</v>
      </c>
      <c r="C752" s="12" t="s">
        <v>349</v>
      </c>
      <c r="D752" s="12" t="s">
        <v>479</v>
      </c>
      <c r="E752" s="12" t="s">
        <v>506</v>
      </c>
      <c r="F752" s="12" t="s">
        <v>505</v>
      </c>
      <c r="G752" s="12" t="s">
        <v>504</v>
      </c>
    </row>
    <row r="753" spans="1:7" x14ac:dyDescent="0.35">
      <c r="A753" s="12">
        <v>120135</v>
      </c>
      <c r="B753" s="12">
        <v>618</v>
      </c>
      <c r="C753" s="12" t="s">
        <v>349</v>
      </c>
      <c r="D753" s="12" t="s">
        <v>479</v>
      </c>
      <c r="E753" s="12" t="s">
        <v>483</v>
      </c>
      <c r="F753" s="12" t="s">
        <v>467</v>
      </c>
      <c r="G753" s="12" t="s">
        <v>191</v>
      </c>
    </row>
    <row r="754" spans="1:7" x14ac:dyDescent="0.35">
      <c r="A754" s="12">
        <f t="shared" ref="A754:A761" si="35">A753</f>
        <v>120135</v>
      </c>
      <c r="B754" s="12">
        <v>618</v>
      </c>
      <c r="C754" s="12" t="str">
        <f t="shared" ref="C754:D761" si="36">C753</f>
        <v>No signal peptide detected</v>
      </c>
      <c r="D754" s="12" t="str">
        <f t="shared" si="36"/>
        <v>Extracellular</v>
      </c>
      <c r="E754" s="12" t="s">
        <v>486</v>
      </c>
      <c r="F754" s="12" t="s">
        <v>485</v>
      </c>
      <c r="G754" s="12" t="s">
        <v>484</v>
      </c>
    </row>
    <row r="755" spans="1:7" x14ac:dyDescent="0.35">
      <c r="A755" s="12">
        <f t="shared" si="35"/>
        <v>120135</v>
      </c>
      <c r="B755" s="12">
        <v>618</v>
      </c>
      <c r="C755" s="12" t="str">
        <f t="shared" si="36"/>
        <v>No signal peptide detected</v>
      </c>
      <c r="D755" s="12" t="str">
        <f t="shared" si="36"/>
        <v>Extracellular</v>
      </c>
      <c r="E755" s="12" t="s">
        <v>486</v>
      </c>
      <c r="F755" s="12" t="s">
        <v>485</v>
      </c>
      <c r="G755" s="12" t="s">
        <v>484</v>
      </c>
    </row>
    <row r="756" spans="1:7" x14ac:dyDescent="0.35">
      <c r="A756" s="12">
        <f t="shared" si="35"/>
        <v>120135</v>
      </c>
      <c r="B756" s="12">
        <v>618</v>
      </c>
      <c r="C756" s="12" t="str">
        <f t="shared" si="36"/>
        <v>No signal peptide detected</v>
      </c>
      <c r="D756" s="12" t="str">
        <f t="shared" si="36"/>
        <v>Extracellular</v>
      </c>
      <c r="E756" s="12" t="s">
        <v>486</v>
      </c>
      <c r="F756" s="12" t="s">
        <v>485</v>
      </c>
      <c r="G756" s="12" t="s">
        <v>484</v>
      </c>
    </row>
    <row r="757" spans="1:7" x14ac:dyDescent="0.35">
      <c r="A757" s="12">
        <f t="shared" si="35"/>
        <v>120135</v>
      </c>
      <c r="B757" s="12">
        <v>618</v>
      </c>
      <c r="C757" s="12" t="str">
        <f t="shared" si="36"/>
        <v>No signal peptide detected</v>
      </c>
      <c r="D757" s="12" t="str">
        <f t="shared" si="36"/>
        <v>Extracellular</v>
      </c>
      <c r="E757" s="12" t="s">
        <v>486</v>
      </c>
      <c r="F757" s="12" t="s">
        <v>485</v>
      </c>
      <c r="G757" s="12" t="s">
        <v>484</v>
      </c>
    </row>
    <row r="758" spans="1:7" x14ac:dyDescent="0.35">
      <c r="A758" s="12">
        <f t="shared" si="35"/>
        <v>120135</v>
      </c>
      <c r="B758" s="12">
        <v>618</v>
      </c>
      <c r="C758" s="12" t="str">
        <f t="shared" si="36"/>
        <v>No signal peptide detected</v>
      </c>
      <c r="D758" s="12" t="str">
        <f t="shared" si="36"/>
        <v>Extracellular</v>
      </c>
      <c r="E758" s="12" t="s">
        <v>486</v>
      </c>
      <c r="F758" s="12" t="s">
        <v>485</v>
      </c>
      <c r="G758" s="12" t="s">
        <v>484</v>
      </c>
    </row>
    <row r="759" spans="1:7" x14ac:dyDescent="0.35">
      <c r="A759" s="12">
        <f t="shared" si="35"/>
        <v>120135</v>
      </c>
      <c r="B759" s="12">
        <v>618</v>
      </c>
      <c r="C759" s="12" t="str">
        <f t="shared" si="36"/>
        <v>No signal peptide detected</v>
      </c>
      <c r="D759" s="12" t="str">
        <f t="shared" si="36"/>
        <v>Extracellular</v>
      </c>
      <c r="E759" s="12" t="s">
        <v>486</v>
      </c>
      <c r="F759" s="12" t="s">
        <v>485</v>
      </c>
      <c r="G759" s="12" t="s">
        <v>484</v>
      </c>
    </row>
    <row r="760" spans="1:7" x14ac:dyDescent="0.35">
      <c r="A760" s="12">
        <f t="shared" si="35"/>
        <v>120135</v>
      </c>
      <c r="B760" s="12">
        <v>618</v>
      </c>
      <c r="C760" s="12" t="str">
        <f t="shared" si="36"/>
        <v>No signal peptide detected</v>
      </c>
      <c r="D760" s="12" t="str">
        <f t="shared" si="36"/>
        <v>Extracellular</v>
      </c>
      <c r="E760" s="12" t="s">
        <v>486</v>
      </c>
      <c r="F760" s="12" t="s">
        <v>485</v>
      </c>
      <c r="G760" s="12" t="s">
        <v>484</v>
      </c>
    </row>
    <row r="761" spans="1:7" x14ac:dyDescent="0.35">
      <c r="A761" s="12">
        <f t="shared" si="35"/>
        <v>120135</v>
      </c>
      <c r="B761" s="12">
        <v>618</v>
      </c>
      <c r="C761" s="12" t="str">
        <f t="shared" si="36"/>
        <v>No signal peptide detected</v>
      </c>
      <c r="D761" s="12" t="str">
        <f t="shared" si="36"/>
        <v>Extracellular</v>
      </c>
      <c r="E761" s="12" t="s">
        <v>486</v>
      </c>
      <c r="F761" s="12" t="s">
        <v>485</v>
      </c>
      <c r="G761" s="12" t="s">
        <v>484</v>
      </c>
    </row>
    <row r="762" spans="1:7" x14ac:dyDescent="0.35">
      <c r="A762" s="12">
        <v>120135</v>
      </c>
      <c r="B762" s="12">
        <v>1646</v>
      </c>
      <c r="C762" s="12" t="s">
        <v>349</v>
      </c>
      <c r="D762" s="12" t="s">
        <v>479</v>
      </c>
      <c r="E762" s="12" t="s">
        <v>497</v>
      </c>
      <c r="F762" s="12" t="s">
        <v>496</v>
      </c>
      <c r="G762" s="12" t="s">
        <v>495</v>
      </c>
    </row>
    <row r="763" spans="1:7" x14ac:dyDescent="0.35">
      <c r="A763" s="12">
        <f>A762</f>
        <v>120135</v>
      </c>
      <c r="B763" s="12">
        <v>1646</v>
      </c>
      <c r="C763" s="12" t="str">
        <f>C762</f>
        <v>No signal peptide detected</v>
      </c>
      <c r="D763" s="12" t="str">
        <f>D762</f>
        <v>Extracellular</v>
      </c>
      <c r="E763" s="12" t="s">
        <v>494</v>
      </c>
      <c r="F763" s="12" t="s">
        <v>493</v>
      </c>
      <c r="G763" s="12" t="s">
        <v>492</v>
      </c>
    </row>
    <row r="764" spans="1:7" x14ac:dyDescent="0.35">
      <c r="A764" s="12">
        <f>A763</f>
        <v>120135</v>
      </c>
      <c r="B764" s="12">
        <v>1646</v>
      </c>
      <c r="C764" s="12" t="str">
        <f>C763</f>
        <v>No signal peptide detected</v>
      </c>
      <c r="D764" s="12" t="str">
        <f>D763</f>
        <v>Extracellular</v>
      </c>
      <c r="E764" s="12" t="s">
        <v>491</v>
      </c>
      <c r="F764" s="12" t="s">
        <v>490</v>
      </c>
      <c r="G764" s="12" t="s">
        <v>489</v>
      </c>
    </row>
    <row r="765" spans="1:7" x14ac:dyDescent="0.35">
      <c r="A765" s="12">
        <v>120135</v>
      </c>
      <c r="B765" s="12">
        <v>1653</v>
      </c>
      <c r="C765" s="12" t="s">
        <v>349</v>
      </c>
      <c r="D765" s="12" t="s">
        <v>479</v>
      </c>
      <c r="E765" s="12" t="s">
        <v>500</v>
      </c>
      <c r="F765" s="12" t="s">
        <v>499</v>
      </c>
      <c r="G765" s="12" t="s">
        <v>498</v>
      </c>
    </row>
    <row r="766" spans="1:7" x14ac:dyDescent="0.35">
      <c r="A766" s="12">
        <v>120135</v>
      </c>
      <c r="B766" s="12">
        <v>1763</v>
      </c>
      <c r="C766" s="12" t="s">
        <v>349</v>
      </c>
      <c r="D766" s="12" t="s">
        <v>479</v>
      </c>
      <c r="E766" s="12" t="s">
        <v>533</v>
      </c>
      <c r="F766" s="12" t="s">
        <v>532</v>
      </c>
      <c r="G766" s="12" t="s">
        <v>532</v>
      </c>
    </row>
    <row r="767" spans="1:7" x14ac:dyDescent="0.35">
      <c r="A767" s="12">
        <v>120135</v>
      </c>
      <c r="B767" s="12">
        <v>1812</v>
      </c>
      <c r="C767" s="12" t="s">
        <v>349</v>
      </c>
      <c r="D767" s="12" t="s">
        <v>479</v>
      </c>
      <c r="E767" s="12" t="s">
        <v>203</v>
      </c>
      <c r="F767" s="12" t="s">
        <v>296</v>
      </c>
      <c r="G767" s="12" t="s">
        <v>507</v>
      </c>
    </row>
    <row r="768" spans="1:7" x14ac:dyDescent="0.35">
      <c r="A768" s="12">
        <v>120135</v>
      </c>
      <c r="B768" s="12">
        <v>1819</v>
      </c>
      <c r="C768" s="12" t="s">
        <v>349</v>
      </c>
      <c r="D768" s="12" t="s">
        <v>479</v>
      </c>
      <c r="E768" s="12" t="s">
        <v>400</v>
      </c>
      <c r="F768" s="12" t="s">
        <v>399</v>
      </c>
      <c r="G768" s="12" t="s">
        <v>398</v>
      </c>
    </row>
    <row r="769" spans="1:7" x14ac:dyDescent="0.35">
      <c r="A769" s="12">
        <f>A768</f>
        <v>120135</v>
      </c>
      <c r="B769" s="12">
        <v>1819</v>
      </c>
      <c r="C769" s="12" t="str">
        <f>C768</f>
        <v>No signal peptide detected</v>
      </c>
      <c r="D769" s="12" t="str">
        <f>D768</f>
        <v>Extracellular</v>
      </c>
      <c r="E769" s="12" t="s">
        <v>400</v>
      </c>
      <c r="F769" s="12" t="s">
        <v>399</v>
      </c>
      <c r="G769" s="12" t="s">
        <v>398</v>
      </c>
    </row>
    <row r="770" spans="1:7" x14ac:dyDescent="0.35">
      <c r="A770" s="12">
        <f>A769</f>
        <v>120135</v>
      </c>
      <c r="B770" s="12">
        <v>1819</v>
      </c>
      <c r="C770" s="12" t="str">
        <f>C769</f>
        <v>No signal peptide detected</v>
      </c>
      <c r="D770" s="12" t="str">
        <f>D769</f>
        <v>Extracellular</v>
      </c>
      <c r="E770" s="12" t="s">
        <v>403</v>
      </c>
      <c r="F770" s="12" t="s">
        <v>402</v>
      </c>
      <c r="G770" s="12" t="s">
        <v>401</v>
      </c>
    </row>
    <row r="771" spans="1:7" x14ac:dyDescent="0.35">
      <c r="A771" s="12">
        <v>120135</v>
      </c>
      <c r="B771" s="12">
        <v>2020</v>
      </c>
      <c r="C771" s="12" t="s">
        <v>349</v>
      </c>
      <c r="D771" s="12" t="s">
        <v>479</v>
      </c>
      <c r="E771" s="12" t="s">
        <v>514</v>
      </c>
      <c r="F771" s="12" t="s">
        <v>513</v>
      </c>
      <c r="G771" s="12" t="s">
        <v>512</v>
      </c>
    </row>
    <row r="772" spans="1:7" x14ac:dyDescent="0.35">
      <c r="A772" s="12">
        <v>120135</v>
      </c>
      <c r="B772" s="12">
        <v>2081</v>
      </c>
      <c r="C772" s="12" t="s">
        <v>349</v>
      </c>
      <c r="D772" s="12" t="s">
        <v>479</v>
      </c>
      <c r="E772" s="12" t="s">
        <v>203</v>
      </c>
      <c r="F772" s="12" t="s">
        <v>296</v>
      </c>
      <c r="G772" s="12" t="s">
        <v>507</v>
      </c>
    </row>
    <row r="773" spans="1:7" x14ac:dyDescent="0.35">
      <c r="A773" s="12">
        <f>A772</f>
        <v>120135</v>
      </c>
      <c r="B773" s="12">
        <v>2081</v>
      </c>
      <c r="C773" s="12" t="str">
        <f>C772</f>
        <v>No signal peptide detected</v>
      </c>
      <c r="D773" s="12" t="str">
        <f>D772</f>
        <v>Extracellular</v>
      </c>
      <c r="E773" s="12" t="s">
        <v>208</v>
      </c>
      <c r="F773" s="12" t="s">
        <v>302</v>
      </c>
      <c r="G773" s="12" t="s">
        <v>508</v>
      </c>
    </row>
    <row r="774" spans="1:7" x14ac:dyDescent="0.35">
      <c r="A774" s="12">
        <v>120135</v>
      </c>
      <c r="B774" s="12">
        <v>2194</v>
      </c>
      <c r="C774" s="12" t="s">
        <v>349</v>
      </c>
      <c r="D774" s="12" t="s">
        <v>479</v>
      </c>
      <c r="E774" s="12" t="s">
        <v>511</v>
      </c>
      <c r="F774" s="12" t="s">
        <v>510</v>
      </c>
      <c r="G774" s="12" t="s">
        <v>509</v>
      </c>
    </row>
    <row r="775" spans="1:7" x14ac:dyDescent="0.35">
      <c r="A775" s="12">
        <f>A774</f>
        <v>120135</v>
      </c>
      <c r="B775" s="12">
        <v>2194</v>
      </c>
      <c r="C775" s="12" t="str">
        <f>C774</f>
        <v>No signal peptide detected</v>
      </c>
      <c r="D775" s="12" t="str">
        <f>D774</f>
        <v>Extracellular</v>
      </c>
      <c r="E775" s="12" t="s">
        <v>514</v>
      </c>
      <c r="F775" s="12" t="s">
        <v>513</v>
      </c>
      <c r="G775" s="12" t="s">
        <v>512</v>
      </c>
    </row>
    <row r="776" spans="1:7" x14ac:dyDescent="0.35">
      <c r="A776" s="12">
        <v>120135</v>
      </c>
      <c r="B776" s="12">
        <v>2421</v>
      </c>
      <c r="C776" s="12" t="s">
        <v>361</v>
      </c>
      <c r="D776" s="12" t="s">
        <v>479</v>
      </c>
      <c r="E776" s="12" t="s">
        <v>482</v>
      </c>
      <c r="F776" s="12" t="s">
        <v>481</v>
      </c>
      <c r="G776" s="12" t="s">
        <v>480</v>
      </c>
    </row>
    <row r="777" spans="1:7" x14ac:dyDescent="0.35">
      <c r="A777" s="9">
        <f t="shared" ref="A777:A820" si="37">A776</f>
        <v>120135</v>
      </c>
      <c r="B777" s="9">
        <v>111</v>
      </c>
      <c r="C777" s="9" t="s">
        <v>349</v>
      </c>
      <c r="D777" s="9" t="s">
        <v>350</v>
      </c>
      <c r="E777" s="9" t="s">
        <v>233</v>
      </c>
      <c r="F777" s="9" t="s">
        <v>253</v>
      </c>
      <c r="G777" s="9" t="s">
        <v>367</v>
      </c>
    </row>
    <row r="778" spans="1:7" x14ac:dyDescent="0.35">
      <c r="A778" s="9">
        <f t="shared" si="37"/>
        <v>120135</v>
      </c>
      <c r="B778" s="9">
        <v>616</v>
      </c>
      <c r="C778" s="9" t="s">
        <v>349</v>
      </c>
      <c r="D778" s="9" t="s">
        <v>350</v>
      </c>
      <c r="E778" s="9" t="s">
        <v>232</v>
      </c>
      <c r="F778" s="9" t="s">
        <v>245</v>
      </c>
      <c r="G778" s="9" t="s">
        <v>359</v>
      </c>
    </row>
    <row r="779" spans="1:7" x14ac:dyDescent="0.35">
      <c r="A779" s="9">
        <f t="shared" si="37"/>
        <v>120135</v>
      </c>
      <c r="B779" s="9">
        <v>616</v>
      </c>
      <c r="C779" s="9" t="str">
        <f>C778</f>
        <v>No signal peptide detected</v>
      </c>
      <c r="D779" s="9" t="str">
        <f>D778</f>
        <v>Cytoplasmic</v>
      </c>
      <c r="E779" s="9" t="s">
        <v>232</v>
      </c>
      <c r="F779" s="9" t="s">
        <v>245</v>
      </c>
      <c r="G779" s="9" t="s">
        <v>359</v>
      </c>
    </row>
    <row r="780" spans="1:7" x14ac:dyDescent="0.35">
      <c r="A780" s="9">
        <f t="shared" si="37"/>
        <v>120135</v>
      </c>
      <c r="B780" s="9">
        <v>616</v>
      </c>
      <c r="C780" s="9" t="str">
        <f>C779</f>
        <v>No signal peptide detected</v>
      </c>
      <c r="D780" s="9" t="str">
        <f>D779</f>
        <v>Cytoplasmic</v>
      </c>
      <c r="E780" s="9" t="s">
        <v>232</v>
      </c>
      <c r="F780" s="9" t="s">
        <v>245</v>
      </c>
      <c r="G780" s="9" t="s">
        <v>359</v>
      </c>
    </row>
    <row r="781" spans="1:7" x14ac:dyDescent="0.35">
      <c r="A781" s="9">
        <f t="shared" si="37"/>
        <v>120135</v>
      </c>
      <c r="B781" s="9">
        <v>617</v>
      </c>
      <c r="C781" s="9" t="s">
        <v>349</v>
      </c>
      <c r="D781" s="9" t="s">
        <v>350</v>
      </c>
      <c r="E781" s="9" t="s">
        <v>232</v>
      </c>
      <c r="F781" s="9" t="s">
        <v>245</v>
      </c>
      <c r="G781" s="9" t="s">
        <v>359</v>
      </c>
    </row>
    <row r="782" spans="1:7" x14ac:dyDescent="0.35">
      <c r="A782" s="9">
        <f t="shared" si="37"/>
        <v>120135</v>
      </c>
      <c r="B782" s="9">
        <v>695</v>
      </c>
      <c r="C782" s="9" t="s">
        <v>349</v>
      </c>
      <c r="D782" s="9" t="s">
        <v>348</v>
      </c>
      <c r="E782" s="9" t="s">
        <v>207</v>
      </c>
      <c r="F782" s="9" t="s">
        <v>293</v>
      </c>
      <c r="G782" s="9" t="s">
        <v>366</v>
      </c>
    </row>
    <row r="783" spans="1:7" x14ac:dyDescent="0.35">
      <c r="A783" s="9">
        <f t="shared" si="37"/>
        <v>120135</v>
      </c>
      <c r="B783" s="9">
        <v>702</v>
      </c>
      <c r="C783" s="9" t="s">
        <v>349</v>
      </c>
      <c r="D783" s="9" t="s">
        <v>348</v>
      </c>
      <c r="E783" s="9" t="s">
        <v>204</v>
      </c>
      <c r="F783" s="9" t="s">
        <v>300</v>
      </c>
      <c r="G783" s="9" t="s">
        <v>515</v>
      </c>
    </row>
    <row r="784" spans="1:7" x14ac:dyDescent="0.35">
      <c r="A784" s="9">
        <f t="shared" si="37"/>
        <v>120135</v>
      </c>
      <c r="B784" s="9">
        <v>744</v>
      </c>
      <c r="C784" s="9" t="s">
        <v>349</v>
      </c>
      <c r="D784" s="9" t="s">
        <v>350</v>
      </c>
      <c r="E784" s="9" t="s">
        <v>202</v>
      </c>
      <c r="F784" s="9" t="s">
        <v>298</v>
      </c>
      <c r="G784" s="9" t="s">
        <v>298</v>
      </c>
    </row>
    <row r="785" spans="1:7" x14ac:dyDescent="0.35">
      <c r="A785" s="9">
        <f t="shared" si="37"/>
        <v>120135</v>
      </c>
      <c r="B785" s="9">
        <v>826</v>
      </c>
      <c r="C785" s="9" t="s">
        <v>349</v>
      </c>
      <c r="D785" s="9" t="s">
        <v>350</v>
      </c>
      <c r="E785" s="9" t="s">
        <v>209</v>
      </c>
      <c r="F785" s="9" t="s">
        <v>286</v>
      </c>
      <c r="G785" s="9" t="s">
        <v>351</v>
      </c>
    </row>
    <row r="786" spans="1:7" x14ac:dyDescent="0.35">
      <c r="A786" s="9">
        <f t="shared" si="37"/>
        <v>120135</v>
      </c>
      <c r="B786" s="9">
        <v>919</v>
      </c>
      <c r="C786" s="9" t="s">
        <v>349</v>
      </c>
      <c r="D786" s="9" t="s">
        <v>348</v>
      </c>
      <c r="E786" s="9" t="s">
        <v>207</v>
      </c>
      <c r="F786" s="9" t="s">
        <v>293</v>
      </c>
      <c r="G786" s="9" t="s">
        <v>366</v>
      </c>
    </row>
    <row r="787" spans="1:7" x14ac:dyDescent="0.35">
      <c r="A787" s="9">
        <f t="shared" si="37"/>
        <v>120135</v>
      </c>
      <c r="B787" s="9">
        <v>1010</v>
      </c>
      <c r="C787" s="9" t="s">
        <v>361</v>
      </c>
      <c r="D787" s="9" t="s">
        <v>348</v>
      </c>
      <c r="E787" s="9" t="s">
        <v>234</v>
      </c>
      <c r="F787" s="9" t="s">
        <v>252</v>
      </c>
      <c r="G787" s="9" t="s">
        <v>364</v>
      </c>
    </row>
    <row r="788" spans="1:7" x14ac:dyDescent="0.35">
      <c r="A788" s="9">
        <f t="shared" si="37"/>
        <v>120135</v>
      </c>
      <c r="B788" s="9">
        <v>1241</v>
      </c>
      <c r="C788" s="9" t="s">
        <v>361</v>
      </c>
      <c r="D788" s="9" t="s">
        <v>348</v>
      </c>
      <c r="E788" s="9" t="s">
        <v>198</v>
      </c>
      <c r="F788" s="9" t="s">
        <v>243</v>
      </c>
      <c r="G788" s="9" t="s">
        <v>243</v>
      </c>
    </row>
    <row r="789" spans="1:7" x14ac:dyDescent="0.35">
      <c r="A789" s="9">
        <f t="shared" si="37"/>
        <v>120135</v>
      </c>
      <c r="B789" s="9">
        <v>1464</v>
      </c>
      <c r="C789" s="9" t="s">
        <v>349</v>
      </c>
      <c r="D789" s="9" t="s">
        <v>348</v>
      </c>
      <c r="E789" s="9" t="s">
        <v>194</v>
      </c>
      <c r="F789" s="9" t="s">
        <v>304</v>
      </c>
      <c r="G789" s="9" t="s">
        <v>478</v>
      </c>
    </row>
    <row r="790" spans="1:7" x14ac:dyDescent="0.35">
      <c r="A790" s="9">
        <f t="shared" si="37"/>
        <v>120135</v>
      </c>
      <c r="B790" s="9">
        <v>1464</v>
      </c>
      <c r="C790" s="9" t="str">
        <f t="shared" ref="C790:D792" si="38">C789</f>
        <v>No signal peptide detected</v>
      </c>
      <c r="D790" s="9" t="str">
        <f t="shared" si="38"/>
        <v>Unknown</v>
      </c>
      <c r="E790" s="9" t="s">
        <v>193</v>
      </c>
      <c r="F790" s="9" t="s">
        <v>306</v>
      </c>
      <c r="G790" s="9" t="s">
        <v>396</v>
      </c>
    </row>
    <row r="791" spans="1:7" x14ac:dyDescent="0.35">
      <c r="A791" s="9">
        <f t="shared" si="37"/>
        <v>120135</v>
      </c>
      <c r="B791" s="9">
        <v>1464</v>
      </c>
      <c r="C791" s="9" t="str">
        <f t="shared" si="38"/>
        <v>No signal peptide detected</v>
      </c>
      <c r="D791" s="9" t="str">
        <f t="shared" si="38"/>
        <v>Unknown</v>
      </c>
      <c r="E791" s="9" t="s">
        <v>193</v>
      </c>
      <c r="F791" s="9" t="s">
        <v>306</v>
      </c>
      <c r="G791" s="9" t="s">
        <v>396</v>
      </c>
    </row>
    <row r="792" spans="1:7" x14ac:dyDescent="0.35">
      <c r="A792" s="9">
        <f t="shared" si="37"/>
        <v>120135</v>
      </c>
      <c r="B792" s="9">
        <v>1464</v>
      </c>
      <c r="C792" s="9" t="str">
        <f t="shared" si="38"/>
        <v>No signal peptide detected</v>
      </c>
      <c r="D792" s="9" t="str">
        <f t="shared" si="38"/>
        <v>Unknown</v>
      </c>
      <c r="E792" s="9" t="s">
        <v>192</v>
      </c>
      <c r="F792" s="9" t="s">
        <v>303</v>
      </c>
      <c r="G792" s="9" t="s">
        <v>397</v>
      </c>
    </row>
    <row r="793" spans="1:7" x14ac:dyDescent="0.35">
      <c r="A793" s="9">
        <f t="shared" si="37"/>
        <v>120135</v>
      </c>
      <c r="B793" s="9">
        <v>1642</v>
      </c>
      <c r="C793" s="9" t="s">
        <v>361</v>
      </c>
      <c r="D793" s="9" t="s">
        <v>356</v>
      </c>
      <c r="E793" s="9" t="s">
        <v>224</v>
      </c>
      <c r="F793" s="9" t="s">
        <v>283</v>
      </c>
      <c r="G793" s="9" t="s">
        <v>360</v>
      </c>
    </row>
    <row r="794" spans="1:7" x14ac:dyDescent="0.35">
      <c r="A794" s="9">
        <f t="shared" si="37"/>
        <v>120135</v>
      </c>
      <c r="B794" s="9">
        <v>1643</v>
      </c>
      <c r="C794" s="9" t="s">
        <v>361</v>
      </c>
      <c r="D794" s="9" t="s">
        <v>356</v>
      </c>
      <c r="E794" s="9" t="s">
        <v>223</v>
      </c>
      <c r="F794" s="9" t="s">
        <v>285</v>
      </c>
      <c r="G794" s="9" t="s">
        <v>362</v>
      </c>
    </row>
    <row r="795" spans="1:7" x14ac:dyDescent="0.35">
      <c r="A795" s="9">
        <f t="shared" si="37"/>
        <v>120135</v>
      </c>
      <c r="B795" s="9">
        <v>1645</v>
      </c>
      <c r="C795" s="9" t="s">
        <v>349</v>
      </c>
      <c r="D795" s="9" t="s">
        <v>348</v>
      </c>
      <c r="E795" s="9" t="s">
        <v>226</v>
      </c>
      <c r="F795" s="9" t="s">
        <v>270</v>
      </c>
      <c r="G795" s="9" t="s">
        <v>363</v>
      </c>
    </row>
    <row r="796" spans="1:7" x14ac:dyDescent="0.35">
      <c r="A796" s="9">
        <f t="shared" si="37"/>
        <v>120135</v>
      </c>
      <c r="B796" s="9">
        <v>1683</v>
      </c>
      <c r="C796" s="9" t="s">
        <v>361</v>
      </c>
      <c r="D796" s="9" t="s">
        <v>348</v>
      </c>
      <c r="E796" s="9" t="s">
        <v>231</v>
      </c>
      <c r="F796" s="9" t="s">
        <v>289</v>
      </c>
      <c r="G796" s="9" t="s">
        <v>487</v>
      </c>
    </row>
    <row r="797" spans="1:7" x14ac:dyDescent="0.35">
      <c r="A797" s="9">
        <f t="shared" si="37"/>
        <v>120135</v>
      </c>
      <c r="B797" s="9">
        <v>1683</v>
      </c>
      <c r="C797" s="9" t="str">
        <f>C796</f>
        <v>Signal peptide detected</v>
      </c>
      <c r="D797" s="9" t="str">
        <f>D796</f>
        <v>Unknown</v>
      </c>
      <c r="E797" s="9" t="s">
        <v>229</v>
      </c>
      <c r="F797" s="9" t="s">
        <v>291</v>
      </c>
      <c r="G797" s="9" t="s">
        <v>488</v>
      </c>
    </row>
    <row r="798" spans="1:7" x14ac:dyDescent="0.35">
      <c r="A798" s="9">
        <f t="shared" si="37"/>
        <v>120135</v>
      </c>
      <c r="B798" s="9">
        <v>1683</v>
      </c>
      <c r="C798" s="9" t="str">
        <f>C797</f>
        <v>Signal peptide detected</v>
      </c>
      <c r="D798" s="9" t="str">
        <f>D797</f>
        <v>Unknown</v>
      </c>
      <c r="E798" s="9" t="s">
        <v>199</v>
      </c>
      <c r="F798" s="9" t="s">
        <v>248</v>
      </c>
      <c r="G798" s="9" t="s">
        <v>461</v>
      </c>
    </row>
    <row r="799" spans="1:7" x14ac:dyDescent="0.35">
      <c r="A799" s="9">
        <f t="shared" si="37"/>
        <v>120135</v>
      </c>
      <c r="B799" s="9">
        <v>1752</v>
      </c>
      <c r="C799" s="9" t="s">
        <v>349</v>
      </c>
      <c r="D799" s="9" t="s">
        <v>348</v>
      </c>
      <c r="E799" s="9" t="s">
        <v>204</v>
      </c>
      <c r="F799" s="9" t="s">
        <v>300</v>
      </c>
      <c r="G799" s="9" t="s">
        <v>515</v>
      </c>
    </row>
    <row r="800" spans="1:7" x14ac:dyDescent="0.35">
      <c r="A800" s="9">
        <f t="shared" si="37"/>
        <v>120135</v>
      </c>
      <c r="B800" s="9">
        <v>1809</v>
      </c>
      <c r="C800" s="9" t="s">
        <v>349</v>
      </c>
      <c r="D800" s="9" t="s">
        <v>348</v>
      </c>
      <c r="E800" s="9" t="s">
        <v>218</v>
      </c>
      <c r="F800" s="9" t="s">
        <v>268</v>
      </c>
      <c r="G800" s="9" t="s">
        <v>370</v>
      </c>
    </row>
    <row r="801" spans="1:7" x14ac:dyDescent="0.35">
      <c r="A801" s="9">
        <f t="shared" si="37"/>
        <v>120135</v>
      </c>
      <c r="B801" s="9">
        <v>1810</v>
      </c>
      <c r="C801" s="9" t="s">
        <v>349</v>
      </c>
      <c r="D801" s="9" t="s">
        <v>348</v>
      </c>
      <c r="E801" s="9" t="s">
        <v>228</v>
      </c>
      <c r="F801" s="9" t="s">
        <v>266</v>
      </c>
      <c r="G801" s="9" t="s">
        <v>369</v>
      </c>
    </row>
    <row r="802" spans="1:7" x14ac:dyDescent="0.35">
      <c r="A802" s="9">
        <f t="shared" si="37"/>
        <v>120135</v>
      </c>
      <c r="B802" s="9">
        <v>1813</v>
      </c>
      <c r="C802" s="9" t="s">
        <v>349</v>
      </c>
      <c r="D802" s="9" t="s">
        <v>348</v>
      </c>
      <c r="E802" s="9" t="s">
        <v>221</v>
      </c>
      <c r="F802" s="9" t="s">
        <v>267</v>
      </c>
      <c r="G802" s="9" t="s">
        <v>368</v>
      </c>
    </row>
    <row r="803" spans="1:7" x14ac:dyDescent="0.35">
      <c r="A803" s="9">
        <f t="shared" si="37"/>
        <v>120135</v>
      </c>
      <c r="B803" s="9">
        <v>1930</v>
      </c>
      <c r="C803" s="9" t="s">
        <v>349</v>
      </c>
      <c r="D803" s="9" t="s">
        <v>348</v>
      </c>
      <c r="E803" s="9" t="s">
        <v>201</v>
      </c>
      <c r="F803" s="9" t="s">
        <v>247</v>
      </c>
      <c r="G803" s="9" t="s">
        <v>357</v>
      </c>
    </row>
    <row r="804" spans="1:7" x14ac:dyDescent="0.35">
      <c r="A804" s="9">
        <f t="shared" si="37"/>
        <v>120135</v>
      </c>
      <c r="B804" s="9">
        <v>1934</v>
      </c>
      <c r="C804" s="9" t="s">
        <v>361</v>
      </c>
      <c r="D804" s="9" t="s">
        <v>348</v>
      </c>
      <c r="E804" s="9" t="s">
        <v>193</v>
      </c>
      <c r="F804" s="9" t="s">
        <v>306</v>
      </c>
      <c r="G804" s="9" t="s">
        <v>396</v>
      </c>
    </row>
    <row r="805" spans="1:7" x14ac:dyDescent="0.35">
      <c r="A805" s="9">
        <f t="shared" si="37"/>
        <v>120135</v>
      </c>
      <c r="B805" s="9">
        <v>1944</v>
      </c>
      <c r="C805" s="9" t="s">
        <v>349</v>
      </c>
      <c r="D805" s="9" t="s">
        <v>350</v>
      </c>
      <c r="E805" s="9" t="s">
        <v>195</v>
      </c>
      <c r="F805" s="9" t="s">
        <v>305</v>
      </c>
      <c r="G805" s="9" t="s">
        <v>305</v>
      </c>
    </row>
    <row r="806" spans="1:7" x14ac:dyDescent="0.35">
      <c r="A806" s="9">
        <f t="shared" si="37"/>
        <v>120135</v>
      </c>
      <c r="B806" s="9">
        <v>1946</v>
      </c>
      <c r="C806" s="9" t="s">
        <v>349</v>
      </c>
      <c r="D806" s="9" t="s">
        <v>356</v>
      </c>
      <c r="E806" s="9" t="s">
        <v>227</v>
      </c>
      <c r="F806" s="9" t="s">
        <v>287</v>
      </c>
      <c r="G806" s="9" t="s">
        <v>358</v>
      </c>
    </row>
    <row r="807" spans="1:7" x14ac:dyDescent="0.35">
      <c r="A807" s="9">
        <f t="shared" si="37"/>
        <v>120135</v>
      </c>
      <c r="B807" s="9">
        <v>1966</v>
      </c>
      <c r="C807" s="9" t="s">
        <v>349</v>
      </c>
      <c r="D807" s="9" t="s">
        <v>356</v>
      </c>
      <c r="E807" s="9" t="s">
        <v>232</v>
      </c>
      <c r="F807" s="9" t="s">
        <v>245</v>
      </c>
      <c r="G807" s="9" t="s">
        <v>359</v>
      </c>
    </row>
    <row r="808" spans="1:7" x14ac:dyDescent="0.35">
      <c r="A808" s="9">
        <f t="shared" si="37"/>
        <v>120135</v>
      </c>
      <c r="B808" s="9">
        <v>2037</v>
      </c>
      <c r="C808" s="9" t="s">
        <v>349</v>
      </c>
      <c r="D808" s="9" t="s">
        <v>350</v>
      </c>
      <c r="E808" s="9" t="s">
        <v>209</v>
      </c>
      <c r="F808" s="9" t="s">
        <v>286</v>
      </c>
      <c r="G808" s="9" t="s">
        <v>351</v>
      </c>
    </row>
    <row r="809" spans="1:7" x14ac:dyDescent="0.35">
      <c r="A809" s="9">
        <f t="shared" si="37"/>
        <v>120135</v>
      </c>
      <c r="B809" s="9">
        <v>2038</v>
      </c>
      <c r="C809" s="9" t="s">
        <v>349</v>
      </c>
      <c r="D809" s="9" t="s">
        <v>350</v>
      </c>
      <c r="E809" s="9" t="s">
        <v>209</v>
      </c>
      <c r="F809" s="9" t="s">
        <v>286</v>
      </c>
      <c r="G809" s="9" t="s">
        <v>351</v>
      </c>
    </row>
    <row r="810" spans="1:7" x14ac:dyDescent="0.35">
      <c r="A810" s="9">
        <f t="shared" si="37"/>
        <v>120135</v>
      </c>
      <c r="B810" s="9">
        <v>2143</v>
      </c>
      <c r="C810" s="9" t="s">
        <v>349</v>
      </c>
      <c r="D810" s="9" t="s">
        <v>356</v>
      </c>
      <c r="E810" s="9" t="s">
        <v>227</v>
      </c>
      <c r="F810" s="9" t="s">
        <v>287</v>
      </c>
      <c r="G810" s="9" t="s">
        <v>358</v>
      </c>
    </row>
    <row r="811" spans="1:7" x14ac:dyDescent="0.35">
      <c r="A811" s="9">
        <f t="shared" si="37"/>
        <v>120135</v>
      </c>
      <c r="B811" s="9">
        <v>2159</v>
      </c>
      <c r="C811" s="9" t="s">
        <v>349</v>
      </c>
      <c r="D811" s="9" t="s">
        <v>348</v>
      </c>
      <c r="E811" s="9" t="s">
        <v>194</v>
      </c>
      <c r="F811" s="9" t="s">
        <v>304</v>
      </c>
      <c r="G811" s="9" t="s">
        <v>478</v>
      </c>
    </row>
    <row r="812" spans="1:7" x14ac:dyDescent="0.35">
      <c r="A812" s="9">
        <f t="shared" si="37"/>
        <v>120135</v>
      </c>
      <c r="B812" s="9">
        <v>2159</v>
      </c>
      <c r="C812" s="9" t="str">
        <f t="shared" ref="C812:D814" si="39">C811</f>
        <v>No signal peptide detected</v>
      </c>
      <c r="D812" s="9" t="str">
        <f t="shared" si="39"/>
        <v>Unknown</v>
      </c>
      <c r="E812" s="9" t="s">
        <v>192</v>
      </c>
      <c r="F812" s="9" t="s">
        <v>303</v>
      </c>
      <c r="G812" s="9" t="s">
        <v>397</v>
      </c>
    </row>
    <row r="813" spans="1:7" x14ac:dyDescent="0.35">
      <c r="A813" s="9">
        <f t="shared" si="37"/>
        <v>120135</v>
      </c>
      <c r="B813" s="9">
        <v>2159</v>
      </c>
      <c r="C813" s="9" t="str">
        <f t="shared" si="39"/>
        <v>No signal peptide detected</v>
      </c>
      <c r="D813" s="9" t="str">
        <f t="shared" si="39"/>
        <v>Unknown</v>
      </c>
      <c r="E813" s="9" t="s">
        <v>193</v>
      </c>
      <c r="F813" s="9" t="s">
        <v>306</v>
      </c>
      <c r="G813" s="9" t="s">
        <v>396</v>
      </c>
    </row>
    <row r="814" spans="1:7" x14ac:dyDescent="0.35">
      <c r="A814" s="9">
        <f t="shared" si="37"/>
        <v>120135</v>
      </c>
      <c r="B814" s="9">
        <v>2159</v>
      </c>
      <c r="C814" s="9" t="str">
        <f t="shared" si="39"/>
        <v>No signal peptide detected</v>
      </c>
      <c r="D814" s="9" t="str">
        <f t="shared" si="39"/>
        <v>Unknown</v>
      </c>
      <c r="E814" s="9" t="s">
        <v>193</v>
      </c>
      <c r="F814" s="9" t="s">
        <v>306</v>
      </c>
      <c r="G814" s="9" t="s">
        <v>396</v>
      </c>
    </row>
    <row r="815" spans="1:7" x14ac:dyDescent="0.35">
      <c r="A815" s="9">
        <f t="shared" si="37"/>
        <v>120135</v>
      </c>
      <c r="B815" s="9">
        <v>2207</v>
      </c>
      <c r="C815" s="9" t="s">
        <v>349</v>
      </c>
      <c r="D815" s="9" t="s">
        <v>356</v>
      </c>
      <c r="E815" s="9" t="s">
        <v>206</v>
      </c>
      <c r="F815" s="9" t="s">
        <v>294</v>
      </c>
      <c r="G815" s="9" t="s">
        <v>365</v>
      </c>
    </row>
    <row r="816" spans="1:7" x14ac:dyDescent="0.35">
      <c r="A816" s="9">
        <f t="shared" si="37"/>
        <v>120135</v>
      </c>
      <c r="B816" s="9">
        <v>2272</v>
      </c>
      <c r="C816" s="9" t="s">
        <v>349</v>
      </c>
      <c r="D816" s="9" t="s">
        <v>350</v>
      </c>
      <c r="E816" s="9" t="s">
        <v>209</v>
      </c>
      <c r="F816" s="9" t="s">
        <v>286</v>
      </c>
      <c r="G816" s="9" t="s">
        <v>351</v>
      </c>
    </row>
    <row r="817" spans="1:7" x14ac:dyDescent="0.35">
      <c r="A817" s="9">
        <f t="shared" si="37"/>
        <v>120135</v>
      </c>
      <c r="B817" s="9">
        <v>2322</v>
      </c>
      <c r="C817" s="9" t="s">
        <v>349</v>
      </c>
      <c r="D817" s="9" t="s">
        <v>348</v>
      </c>
      <c r="E817" s="9" t="s">
        <v>196</v>
      </c>
      <c r="F817" s="9" t="s">
        <v>250</v>
      </c>
      <c r="G817" s="9" t="s">
        <v>371</v>
      </c>
    </row>
    <row r="818" spans="1:7" x14ac:dyDescent="0.35">
      <c r="A818" s="9">
        <f t="shared" si="37"/>
        <v>120135</v>
      </c>
      <c r="B818" s="9">
        <v>2390</v>
      </c>
      <c r="C818" s="9" t="s">
        <v>349</v>
      </c>
      <c r="D818" s="9" t="s">
        <v>350</v>
      </c>
      <c r="E818" s="9" t="s">
        <v>220</v>
      </c>
      <c r="F818" s="9" t="s">
        <v>354</v>
      </c>
      <c r="G818" s="9" t="s">
        <v>353</v>
      </c>
    </row>
    <row r="819" spans="1:7" x14ac:dyDescent="0.35">
      <c r="A819" s="9">
        <f t="shared" si="37"/>
        <v>120135</v>
      </c>
      <c r="B819" s="9">
        <v>2390</v>
      </c>
      <c r="C819" s="9" t="str">
        <f>C818</f>
        <v>No signal peptide detected</v>
      </c>
      <c r="D819" s="9" t="str">
        <f>D818</f>
        <v>Cytoplasmic</v>
      </c>
      <c r="E819" s="9" t="s">
        <v>209</v>
      </c>
      <c r="F819" s="9" t="s">
        <v>286</v>
      </c>
      <c r="G819" s="9" t="s">
        <v>351</v>
      </c>
    </row>
    <row r="820" spans="1:7" x14ac:dyDescent="0.35">
      <c r="A820" s="9">
        <f t="shared" si="37"/>
        <v>120135</v>
      </c>
      <c r="B820" s="9">
        <v>2393</v>
      </c>
      <c r="C820" s="9" t="s">
        <v>349</v>
      </c>
      <c r="D820" s="9" t="s">
        <v>356</v>
      </c>
      <c r="E820" s="9" t="s">
        <v>205</v>
      </c>
      <c r="F820" s="9" t="s">
        <v>297</v>
      </c>
      <c r="G820" s="9" t="s">
        <v>355</v>
      </c>
    </row>
    <row r="821" spans="1:7" x14ac:dyDescent="0.35">
      <c r="A821" s="11">
        <v>120136</v>
      </c>
      <c r="B821" s="11">
        <v>155</v>
      </c>
      <c r="C821" s="11" t="s">
        <v>349</v>
      </c>
      <c r="D821" s="11" t="s">
        <v>378</v>
      </c>
      <c r="E821" s="11" t="s">
        <v>197</v>
      </c>
      <c r="F821" s="11" t="s">
        <v>249</v>
      </c>
      <c r="G821" s="11" t="s">
        <v>352</v>
      </c>
    </row>
    <row r="822" spans="1:7" x14ac:dyDescent="0.35">
      <c r="A822" s="11">
        <v>120136</v>
      </c>
      <c r="B822" s="11">
        <v>200</v>
      </c>
      <c r="C822" s="11" t="s">
        <v>361</v>
      </c>
      <c r="D822" s="11" t="s">
        <v>378</v>
      </c>
      <c r="E822" s="11" t="s">
        <v>415</v>
      </c>
      <c r="F822" s="11" t="s">
        <v>414</v>
      </c>
      <c r="G822" s="11" t="s">
        <v>414</v>
      </c>
    </row>
    <row r="823" spans="1:7" x14ac:dyDescent="0.35">
      <c r="A823" s="11">
        <v>120136</v>
      </c>
      <c r="B823" s="11">
        <v>234</v>
      </c>
      <c r="C823" s="11" t="s">
        <v>349</v>
      </c>
      <c r="D823" s="11" t="s">
        <v>378</v>
      </c>
      <c r="E823" s="11" t="s">
        <v>408</v>
      </c>
      <c r="F823" s="11" t="s">
        <v>407</v>
      </c>
      <c r="G823" s="11" t="s">
        <v>406</v>
      </c>
    </row>
    <row r="824" spans="1:7" x14ac:dyDescent="0.35">
      <c r="A824" s="11">
        <v>120136</v>
      </c>
      <c r="B824" s="11">
        <v>235</v>
      </c>
      <c r="C824" s="11" t="s">
        <v>349</v>
      </c>
      <c r="D824" s="11" t="s">
        <v>378</v>
      </c>
      <c r="E824" s="11" t="s">
        <v>542</v>
      </c>
      <c r="F824" s="11" t="s">
        <v>541</v>
      </c>
      <c r="G824" s="11" t="s">
        <v>540</v>
      </c>
    </row>
    <row r="825" spans="1:7" x14ac:dyDescent="0.35">
      <c r="A825" s="11">
        <f t="shared" ref="A825:D831" si="40">A824</f>
        <v>120136</v>
      </c>
      <c r="B825" s="11">
        <f t="shared" si="40"/>
        <v>235</v>
      </c>
      <c r="C825" s="11" t="str">
        <f t="shared" si="40"/>
        <v>No signal peptide detected</v>
      </c>
      <c r="D825" s="11" t="str">
        <f t="shared" si="40"/>
        <v>OuterMembrane</v>
      </c>
      <c r="E825" s="11" t="s">
        <v>542</v>
      </c>
      <c r="F825" s="11" t="s">
        <v>541</v>
      </c>
      <c r="G825" s="11" t="s">
        <v>540</v>
      </c>
    </row>
    <row r="826" spans="1:7" x14ac:dyDescent="0.35">
      <c r="A826" s="11">
        <f t="shared" si="40"/>
        <v>120136</v>
      </c>
      <c r="B826" s="11">
        <f t="shared" si="40"/>
        <v>235</v>
      </c>
      <c r="C826" s="11" t="str">
        <f t="shared" si="40"/>
        <v>No signal peptide detected</v>
      </c>
      <c r="D826" s="11" t="str">
        <f t="shared" si="40"/>
        <v>OuterMembrane</v>
      </c>
      <c r="E826" s="11" t="s">
        <v>542</v>
      </c>
      <c r="F826" s="11" t="s">
        <v>541</v>
      </c>
      <c r="G826" s="11" t="s">
        <v>540</v>
      </c>
    </row>
    <row r="827" spans="1:7" x14ac:dyDescent="0.35">
      <c r="A827" s="11">
        <f t="shared" si="40"/>
        <v>120136</v>
      </c>
      <c r="B827" s="11">
        <f t="shared" si="40"/>
        <v>235</v>
      </c>
      <c r="C827" s="11" t="str">
        <f t="shared" si="40"/>
        <v>No signal peptide detected</v>
      </c>
      <c r="D827" s="11" t="str">
        <f t="shared" si="40"/>
        <v>OuterMembrane</v>
      </c>
      <c r="E827" s="11" t="s">
        <v>542</v>
      </c>
      <c r="F827" s="11" t="s">
        <v>541</v>
      </c>
      <c r="G827" s="11" t="s">
        <v>540</v>
      </c>
    </row>
    <row r="828" spans="1:7" x14ac:dyDescent="0.35">
      <c r="A828" s="11">
        <f t="shared" si="40"/>
        <v>120136</v>
      </c>
      <c r="B828" s="11">
        <f t="shared" si="40"/>
        <v>235</v>
      </c>
      <c r="C828" s="11" t="str">
        <f t="shared" si="40"/>
        <v>No signal peptide detected</v>
      </c>
      <c r="D828" s="11" t="str">
        <f t="shared" si="40"/>
        <v>OuterMembrane</v>
      </c>
      <c r="E828" s="11" t="s">
        <v>542</v>
      </c>
      <c r="F828" s="11" t="s">
        <v>541</v>
      </c>
      <c r="G828" s="11" t="s">
        <v>540</v>
      </c>
    </row>
    <row r="829" spans="1:7" x14ac:dyDescent="0.35">
      <c r="A829" s="11">
        <f t="shared" si="40"/>
        <v>120136</v>
      </c>
      <c r="B829" s="11">
        <f t="shared" si="40"/>
        <v>235</v>
      </c>
      <c r="C829" s="11" t="str">
        <f t="shared" si="40"/>
        <v>No signal peptide detected</v>
      </c>
      <c r="D829" s="11" t="str">
        <f t="shared" si="40"/>
        <v>OuterMembrane</v>
      </c>
      <c r="E829" s="11" t="s">
        <v>542</v>
      </c>
      <c r="F829" s="11" t="s">
        <v>541</v>
      </c>
      <c r="G829" s="11" t="s">
        <v>540</v>
      </c>
    </row>
    <row r="830" spans="1:7" x14ac:dyDescent="0.35">
      <c r="A830" s="11">
        <f t="shared" si="40"/>
        <v>120136</v>
      </c>
      <c r="B830" s="11">
        <f t="shared" si="40"/>
        <v>235</v>
      </c>
      <c r="C830" s="11" t="str">
        <f t="shared" si="40"/>
        <v>No signal peptide detected</v>
      </c>
      <c r="D830" s="11" t="str">
        <f t="shared" si="40"/>
        <v>OuterMembrane</v>
      </c>
      <c r="E830" s="11" t="s">
        <v>542</v>
      </c>
      <c r="F830" s="11" t="s">
        <v>541</v>
      </c>
      <c r="G830" s="11" t="s">
        <v>540</v>
      </c>
    </row>
    <row r="831" spans="1:7" x14ac:dyDescent="0.35">
      <c r="A831" s="11">
        <f t="shared" si="40"/>
        <v>120136</v>
      </c>
      <c r="B831" s="11">
        <f t="shared" si="40"/>
        <v>235</v>
      </c>
      <c r="C831" s="11" t="str">
        <f t="shared" si="40"/>
        <v>No signal peptide detected</v>
      </c>
      <c r="D831" s="11" t="str">
        <f t="shared" si="40"/>
        <v>OuterMembrane</v>
      </c>
      <c r="E831" s="11" t="s">
        <v>240</v>
      </c>
      <c r="F831" s="11" t="s">
        <v>262</v>
      </c>
      <c r="G831" s="11" t="s">
        <v>380</v>
      </c>
    </row>
    <row r="832" spans="1:7" x14ac:dyDescent="0.35">
      <c r="A832" s="11">
        <v>120136</v>
      </c>
      <c r="B832" s="11">
        <v>237</v>
      </c>
      <c r="C832" s="11" t="s">
        <v>361</v>
      </c>
      <c r="D832" s="11" t="s">
        <v>378</v>
      </c>
      <c r="E832" s="11" t="s">
        <v>237</v>
      </c>
      <c r="F832" s="11" t="s">
        <v>258</v>
      </c>
      <c r="G832" s="11" t="s">
        <v>379</v>
      </c>
    </row>
    <row r="833" spans="1:7" x14ac:dyDescent="0.35">
      <c r="A833" s="11">
        <v>120136</v>
      </c>
      <c r="B833" s="11">
        <v>251</v>
      </c>
      <c r="C833" s="11" t="s">
        <v>361</v>
      </c>
      <c r="D833" s="11" t="s">
        <v>378</v>
      </c>
      <c r="E833" s="11" t="s">
        <v>436</v>
      </c>
      <c r="F833" s="11" t="s">
        <v>435</v>
      </c>
      <c r="G833" s="11" t="s">
        <v>434</v>
      </c>
    </row>
    <row r="834" spans="1:7" x14ac:dyDescent="0.35">
      <c r="A834" s="11">
        <v>120136</v>
      </c>
      <c r="B834" s="11">
        <v>284</v>
      </c>
      <c r="C834" s="11" t="s">
        <v>349</v>
      </c>
      <c r="D834" s="11" t="s">
        <v>378</v>
      </c>
      <c r="E834" s="11" t="s">
        <v>468</v>
      </c>
      <c r="F834" s="11" t="s">
        <v>467</v>
      </c>
      <c r="G834" s="11" t="s">
        <v>191</v>
      </c>
    </row>
    <row r="835" spans="1:7" x14ac:dyDescent="0.35">
      <c r="A835" s="11">
        <v>120136</v>
      </c>
      <c r="B835" s="11">
        <v>298</v>
      </c>
      <c r="C835" s="11" t="s">
        <v>349</v>
      </c>
      <c r="D835" s="11" t="s">
        <v>378</v>
      </c>
      <c r="E835" s="11" t="s">
        <v>377</v>
      </c>
      <c r="F835" s="11" t="s">
        <v>376</v>
      </c>
      <c r="G835" s="11" t="s">
        <v>375</v>
      </c>
    </row>
    <row r="836" spans="1:7" x14ac:dyDescent="0.35">
      <c r="A836" s="11">
        <f>A835</f>
        <v>120136</v>
      </c>
      <c r="B836" s="11">
        <f>B835</f>
        <v>298</v>
      </c>
      <c r="C836" s="11" t="str">
        <f>C835</f>
        <v>No signal peptide detected</v>
      </c>
      <c r="D836" s="11" t="str">
        <f>D835</f>
        <v>OuterMembrane</v>
      </c>
      <c r="E836" s="11" t="s">
        <v>374</v>
      </c>
      <c r="F836" s="11" t="s">
        <v>373</v>
      </c>
      <c r="G836" s="11" t="s">
        <v>372</v>
      </c>
    </row>
    <row r="837" spans="1:7" x14ac:dyDescent="0.35">
      <c r="A837" s="11">
        <v>120136</v>
      </c>
      <c r="B837" s="11">
        <v>392</v>
      </c>
      <c r="C837" s="11" t="s">
        <v>361</v>
      </c>
      <c r="D837" s="11" t="s">
        <v>378</v>
      </c>
      <c r="E837" s="11" t="s">
        <v>421</v>
      </c>
      <c r="F837" s="11" t="s">
        <v>420</v>
      </c>
      <c r="G837" s="11" t="s">
        <v>419</v>
      </c>
    </row>
    <row r="838" spans="1:7" x14ac:dyDescent="0.35">
      <c r="A838" s="11">
        <f t="shared" ref="A838:D842" si="41">A837</f>
        <v>120136</v>
      </c>
      <c r="B838" s="11">
        <f t="shared" si="41"/>
        <v>392</v>
      </c>
      <c r="C838" s="11" t="str">
        <f t="shared" si="41"/>
        <v>Signal peptide detected</v>
      </c>
      <c r="D838" s="11" t="str">
        <f t="shared" si="41"/>
        <v>OuterMembrane</v>
      </c>
      <c r="E838" s="11" t="s">
        <v>421</v>
      </c>
      <c r="F838" s="11" t="s">
        <v>420</v>
      </c>
      <c r="G838" s="11" t="s">
        <v>419</v>
      </c>
    </row>
    <row r="839" spans="1:7" x14ac:dyDescent="0.35">
      <c r="A839" s="11">
        <f t="shared" si="41"/>
        <v>120136</v>
      </c>
      <c r="B839" s="11">
        <f t="shared" si="41"/>
        <v>392</v>
      </c>
      <c r="C839" s="11" t="str">
        <f t="shared" si="41"/>
        <v>Signal peptide detected</v>
      </c>
      <c r="D839" s="11" t="str">
        <f t="shared" si="41"/>
        <v>OuterMembrane</v>
      </c>
      <c r="E839" s="11" t="s">
        <v>421</v>
      </c>
      <c r="F839" s="11" t="s">
        <v>420</v>
      </c>
      <c r="G839" s="11" t="s">
        <v>419</v>
      </c>
    </row>
    <row r="840" spans="1:7" x14ac:dyDescent="0.35">
      <c r="A840" s="11">
        <f t="shared" si="41"/>
        <v>120136</v>
      </c>
      <c r="B840" s="11">
        <f t="shared" si="41"/>
        <v>392</v>
      </c>
      <c r="C840" s="11" t="str">
        <f t="shared" si="41"/>
        <v>Signal peptide detected</v>
      </c>
      <c r="D840" s="11" t="str">
        <f t="shared" si="41"/>
        <v>OuterMembrane</v>
      </c>
      <c r="E840" s="11" t="s">
        <v>421</v>
      </c>
      <c r="F840" s="11" t="s">
        <v>420</v>
      </c>
      <c r="G840" s="11" t="s">
        <v>419</v>
      </c>
    </row>
    <row r="841" spans="1:7" x14ac:dyDescent="0.35">
      <c r="A841" s="11">
        <f t="shared" si="41"/>
        <v>120136</v>
      </c>
      <c r="B841" s="11">
        <f t="shared" si="41"/>
        <v>392</v>
      </c>
      <c r="C841" s="11" t="str">
        <f t="shared" si="41"/>
        <v>Signal peptide detected</v>
      </c>
      <c r="D841" s="11" t="str">
        <f t="shared" si="41"/>
        <v>OuterMembrane</v>
      </c>
      <c r="E841" s="11" t="s">
        <v>421</v>
      </c>
      <c r="F841" s="11" t="s">
        <v>420</v>
      </c>
      <c r="G841" s="11" t="s">
        <v>419</v>
      </c>
    </row>
    <row r="842" spans="1:7" x14ac:dyDescent="0.35">
      <c r="A842" s="11">
        <f t="shared" si="41"/>
        <v>120136</v>
      </c>
      <c r="B842" s="11">
        <f t="shared" si="41"/>
        <v>392</v>
      </c>
      <c r="C842" s="11" t="str">
        <f t="shared" si="41"/>
        <v>Signal peptide detected</v>
      </c>
      <c r="D842" s="11" t="str">
        <f t="shared" si="41"/>
        <v>OuterMembrane</v>
      </c>
      <c r="E842" s="11" t="s">
        <v>418</v>
      </c>
      <c r="F842" s="11" t="s">
        <v>417</v>
      </c>
      <c r="G842" s="11" t="s">
        <v>416</v>
      </c>
    </row>
    <row r="843" spans="1:7" x14ac:dyDescent="0.35">
      <c r="A843" s="11">
        <v>120136</v>
      </c>
      <c r="B843" s="11">
        <v>456</v>
      </c>
      <c r="C843" s="11" t="s">
        <v>349</v>
      </c>
      <c r="D843" s="11" t="s">
        <v>378</v>
      </c>
      <c r="E843" s="11" t="s">
        <v>236</v>
      </c>
      <c r="F843" s="11" t="s">
        <v>254</v>
      </c>
      <c r="G843" s="11" t="s">
        <v>437</v>
      </c>
    </row>
    <row r="844" spans="1:7" x14ac:dyDescent="0.35">
      <c r="A844" s="11">
        <v>120136</v>
      </c>
      <c r="B844" s="11">
        <v>658</v>
      </c>
      <c r="C844" s="11" t="s">
        <v>361</v>
      </c>
      <c r="D844" s="11" t="s">
        <v>378</v>
      </c>
      <c r="E844" s="11" t="s">
        <v>377</v>
      </c>
      <c r="F844" s="11" t="s">
        <v>376</v>
      </c>
      <c r="G844" s="11" t="s">
        <v>375</v>
      </c>
    </row>
    <row r="845" spans="1:7" x14ac:dyDescent="0.35">
      <c r="A845" s="11">
        <f>A844</f>
        <v>120136</v>
      </c>
      <c r="B845" s="11">
        <f>B844</f>
        <v>658</v>
      </c>
      <c r="C845" s="11" t="str">
        <f>C844</f>
        <v>Signal peptide detected</v>
      </c>
      <c r="D845" s="11" t="str">
        <f>D844</f>
        <v>OuterMembrane</v>
      </c>
      <c r="E845" s="11" t="s">
        <v>374</v>
      </c>
      <c r="F845" s="11" t="s">
        <v>373</v>
      </c>
      <c r="G845" s="11" t="s">
        <v>372</v>
      </c>
    </row>
    <row r="846" spans="1:7" x14ac:dyDescent="0.35">
      <c r="A846" s="11">
        <v>120136</v>
      </c>
      <c r="B846" s="11">
        <v>734</v>
      </c>
      <c r="C846" s="11" t="s">
        <v>361</v>
      </c>
      <c r="D846" s="11" t="s">
        <v>378</v>
      </c>
      <c r="E846" s="11" t="s">
        <v>460</v>
      </c>
      <c r="F846" s="11" t="s">
        <v>459</v>
      </c>
      <c r="G846" s="11" t="s">
        <v>458</v>
      </c>
    </row>
    <row r="847" spans="1:7" x14ac:dyDescent="0.35">
      <c r="A847" s="11">
        <f>A846</f>
        <v>120136</v>
      </c>
      <c r="B847" s="11">
        <f>B846</f>
        <v>734</v>
      </c>
      <c r="C847" s="11" t="str">
        <f>C846</f>
        <v>Signal peptide detected</v>
      </c>
      <c r="D847" s="11" t="str">
        <f>D846</f>
        <v>OuterMembrane</v>
      </c>
      <c r="E847" s="11" t="s">
        <v>457</v>
      </c>
      <c r="F847" s="11" t="s">
        <v>456</v>
      </c>
      <c r="G847" s="11" t="s">
        <v>455</v>
      </c>
    </row>
    <row r="848" spans="1:7" x14ac:dyDescent="0.35">
      <c r="A848" s="11">
        <v>120136</v>
      </c>
      <c r="B848" s="11">
        <v>756</v>
      </c>
      <c r="C848" s="11" t="s">
        <v>361</v>
      </c>
      <c r="D848" s="11" t="s">
        <v>378</v>
      </c>
      <c r="E848" s="11" t="s">
        <v>237</v>
      </c>
      <c r="F848" s="11" t="s">
        <v>258</v>
      </c>
      <c r="G848" s="11" t="s">
        <v>379</v>
      </c>
    </row>
    <row r="849" spans="1:7" x14ac:dyDescent="0.35">
      <c r="A849" s="11">
        <v>120136</v>
      </c>
      <c r="B849" s="11">
        <v>866</v>
      </c>
      <c r="C849" s="11" t="s">
        <v>361</v>
      </c>
      <c r="D849" s="11" t="s">
        <v>378</v>
      </c>
      <c r="E849" s="11" t="s">
        <v>424</v>
      </c>
      <c r="F849" s="11" t="s">
        <v>423</v>
      </c>
      <c r="G849" s="11" t="s">
        <v>422</v>
      </c>
    </row>
    <row r="850" spans="1:7" x14ac:dyDescent="0.35">
      <c r="A850" s="11">
        <f t="shared" ref="A850:D851" si="42">A849</f>
        <v>120136</v>
      </c>
      <c r="B850" s="11">
        <f t="shared" si="42"/>
        <v>866</v>
      </c>
      <c r="C850" s="11" t="str">
        <f t="shared" si="42"/>
        <v>Signal peptide detected</v>
      </c>
      <c r="D850" s="11" t="str">
        <f t="shared" si="42"/>
        <v>OuterMembrane</v>
      </c>
      <c r="E850" s="11" t="s">
        <v>421</v>
      </c>
      <c r="F850" s="11" t="s">
        <v>420</v>
      </c>
      <c r="G850" s="11" t="s">
        <v>419</v>
      </c>
    </row>
    <row r="851" spans="1:7" x14ac:dyDescent="0.35">
      <c r="A851" s="11">
        <f t="shared" si="42"/>
        <v>120136</v>
      </c>
      <c r="B851" s="11">
        <f t="shared" si="42"/>
        <v>866</v>
      </c>
      <c r="C851" s="11" t="str">
        <f t="shared" si="42"/>
        <v>Signal peptide detected</v>
      </c>
      <c r="D851" s="11" t="str">
        <f t="shared" si="42"/>
        <v>OuterMembrane</v>
      </c>
      <c r="E851" s="11" t="s">
        <v>418</v>
      </c>
      <c r="F851" s="11" t="s">
        <v>417</v>
      </c>
      <c r="G851" s="11" t="s">
        <v>416</v>
      </c>
    </row>
    <row r="852" spans="1:7" x14ac:dyDescent="0.35">
      <c r="A852" s="11">
        <v>120136</v>
      </c>
      <c r="B852" s="11">
        <v>1006</v>
      </c>
      <c r="C852" s="11" t="s">
        <v>349</v>
      </c>
      <c r="D852" s="11" t="s">
        <v>378</v>
      </c>
      <c r="E852" s="11" t="s">
        <v>410</v>
      </c>
      <c r="F852" s="11" t="s">
        <v>409</v>
      </c>
      <c r="G852" s="11" t="s">
        <v>409</v>
      </c>
    </row>
    <row r="853" spans="1:7" x14ac:dyDescent="0.35">
      <c r="A853" s="11">
        <f>A852</f>
        <v>120136</v>
      </c>
      <c r="B853" s="11">
        <f>B852</f>
        <v>1006</v>
      </c>
      <c r="C853" s="11" t="str">
        <f>C852</f>
        <v>No signal peptide detected</v>
      </c>
      <c r="D853" s="11" t="str">
        <f>D852</f>
        <v>OuterMembrane</v>
      </c>
      <c r="E853" s="11" t="s">
        <v>410</v>
      </c>
      <c r="F853" s="11" t="s">
        <v>409</v>
      </c>
      <c r="G853" s="11" t="s">
        <v>409</v>
      </c>
    </row>
    <row r="854" spans="1:7" x14ac:dyDescent="0.35">
      <c r="A854" s="11">
        <v>120136</v>
      </c>
      <c r="B854" s="11">
        <v>1032</v>
      </c>
      <c r="C854" s="11" t="s">
        <v>361</v>
      </c>
      <c r="D854" s="11" t="s">
        <v>378</v>
      </c>
      <c r="E854" s="11" t="s">
        <v>191</v>
      </c>
      <c r="F854" s="11" t="s">
        <v>191</v>
      </c>
      <c r="G854" s="11" t="s">
        <v>191</v>
      </c>
    </row>
    <row r="855" spans="1:7" x14ac:dyDescent="0.35">
      <c r="A855" s="11">
        <v>120136</v>
      </c>
      <c r="B855" s="11">
        <v>1061</v>
      </c>
      <c r="C855" s="11" t="s">
        <v>361</v>
      </c>
      <c r="D855" s="11" t="s">
        <v>378</v>
      </c>
      <c r="E855" s="11" t="s">
        <v>374</v>
      </c>
      <c r="F855" s="11" t="s">
        <v>373</v>
      </c>
      <c r="G855" s="11" t="s">
        <v>372</v>
      </c>
    </row>
    <row r="856" spans="1:7" x14ac:dyDescent="0.35">
      <c r="A856" s="11">
        <f>A855</f>
        <v>120136</v>
      </c>
      <c r="B856" s="11">
        <f>B855</f>
        <v>1061</v>
      </c>
      <c r="C856" s="11" t="str">
        <f>C855</f>
        <v>Signal peptide detected</v>
      </c>
      <c r="D856" s="11" t="str">
        <f>D855</f>
        <v>OuterMembrane</v>
      </c>
      <c r="E856" s="11" t="s">
        <v>377</v>
      </c>
      <c r="F856" s="11" t="s">
        <v>376</v>
      </c>
      <c r="G856" s="11" t="s">
        <v>375</v>
      </c>
    </row>
    <row r="857" spans="1:7" x14ac:dyDescent="0.35">
      <c r="A857" s="11">
        <v>120136</v>
      </c>
      <c r="B857" s="11">
        <v>1104</v>
      </c>
      <c r="C857" s="11" t="s">
        <v>361</v>
      </c>
      <c r="D857" s="11" t="s">
        <v>378</v>
      </c>
      <c r="E857" s="11" t="s">
        <v>236</v>
      </c>
      <c r="F857" s="11" t="s">
        <v>254</v>
      </c>
      <c r="G857" s="11" t="s">
        <v>437</v>
      </c>
    </row>
    <row r="858" spans="1:7" x14ac:dyDescent="0.35">
      <c r="A858" s="11">
        <v>120136</v>
      </c>
      <c r="B858" s="11">
        <v>1164</v>
      </c>
      <c r="C858" s="11" t="s">
        <v>349</v>
      </c>
      <c r="D858" s="11" t="s">
        <v>378</v>
      </c>
      <c r="E858" s="11" t="s">
        <v>374</v>
      </c>
      <c r="F858" s="11" t="s">
        <v>373</v>
      </c>
      <c r="G858" s="11" t="s">
        <v>372</v>
      </c>
    </row>
    <row r="859" spans="1:7" x14ac:dyDescent="0.35">
      <c r="A859" s="11">
        <f>A858</f>
        <v>120136</v>
      </c>
      <c r="B859" s="11">
        <f>B858</f>
        <v>1164</v>
      </c>
      <c r="C859" s="11" t="str">
        <f>C858</f>
        <v>No signal peptide detected</v>
      </c>
      <c r="D859" s="11" t="str">
        <f>D858</f>
        <v>OuterMembrane</v>
      </c>
      <c r="E859" s="11" t="s">
        <v>377</v>
      </c>
      <c r="F859" s="11" t="s">
        <v>376</v>
      </c>
      <c r="G859" s="11" t="s">
        <v>375</v>
      </c>
    </row>
    <row r="860" spans="1:7" x14ac:dyDescent="0.35">
      <c r="A860" s="11">
        <v>120136</v>
      </c>
      <c r="B860" s="11">
        <v>1166</v>
      </c>
      <c r="C860" s="11" t="s">
        <v>349</v>
      </c>
      <c r="D860" s="11" t="s">
        <v>378</v>
      </c>
      <c r="E860" s="11" t="s">
        <v>230</v>
      </c>
      <c r="F860" s="11" t="s">
        <v>292</v>
      </c>
      <c r="G860" s="11" t="s">
        <v>292</v>
      </c>
    </row>
    <row r="861" spans="1:7" x14ac:dyDescent="0.35">
      <c r="A861" s="11">
        <f>A860</f>
        <v>120136</v>
      </c>
      <c r="B861" s="11">
        <f>B860</f>
        <v>1166</v>
      </c>
      <c r="C861" s="11" t="str">
        <f>C860</f>
        <v>No signal peptide detected</v>
      </c>
      <c r="D861" s="11" t="str">
        <f>D860</f>
        <v>OuterMembrane</v>
      </c>
      <c r="E861" s="11" t="s">
        <v>464</v>
      </c>
      <c r="F861" s="11" t="s">
        <v>463</v>
      </c>
      <c r="G861" s="11" t="s">
        <v>462</v>
      </c>
    </row>
    <row r="862" spans="1:7" x14ac:dyDescent="0.35">
      <c r="A862" s="11">
        <v>120136</v>
      </c>
      <c r="B862" s="11">
        <v>1174</v>
      </c>
      <c r="C862" s="11" t="s">
        <v>349</v>
      </c>
      <c r="D862" s="11" t="s">
        <v>378</v>
      </c>
      <c r="E862" s="11" t="s">
        <v>374</v>
      </c>
      <c r="F862" s="11" t="s">
        <v>373</v>
      </c>
      <c r="G862" s="11" t="s">
        <v>372</v>
      </c>
    </row>
    <row r="863" spans="1:7" x14ac:dyDescent="0.35">
      <c r="A863" s="11">
        <f>A862</f>
        <v>120136</v>
      </c>
      <c r="B863" s="11">
        <f>B862</f>
        <v>1174</v>
      </c>
      <c r="C863" s="11" t="str">
        <f>C862</f>
        <v>No signal peptide detected</v>
      </c>
      <c r="D863" s="11" t="str">
        <f>D862</f>
        <v>OuterMembrane</v>
      </c>
      <c r="E863" s="11" t="s">
        <v>377</v>
      </c>
      <c r="F863" s="11" t="s">
        <v>376</v>
      </c>
      <c r="G863" s="11" t="s">
        <v>375</v>
      </c>
    </row>
    <row r="864" spans="1:7" x14ac:dyDescent="0.35">
      <c r="A864" s="11">
        <v>120136</v>
      </c>
      <c r="B864" s="11">
        <v>1182</v>
      </c>
      <c r="C864" s="11" t="s">
        <v>349</v>
      </c>
      <c r="D864" s="11" t="s">
        <v>378</v>
      </c>
      <c r="E864" s="11" t="s">
        <v>440</v>
      </c>
      <c r="F864" s="11" t="s">
        <v>439</v>
      </c>
      <c r="G864" s="11" t="s">
        <v>439</v>
      </c>
    </row>
    <row r="865" spans="1:7" x14ac:dyDescent="0.35">
      <c r="A865" s="11">
        <v>120136</v>
      </c>
      <c r="B865" s="11">
        <v>1207</v>
      </c>
      <c r="C865" s="11" t="s">
        <v>361</v>
      </c>
      <c r="D865" s="11" t="s">
        <v>378</v>
      </c>
      <c r="E865" s="11" t="s">
        <v>477</v>
      </c>
      <c r="F865" s="11" t="s">
        <v>476</v>
      </c>
      <c r="G865" s="11" t="s">
        <v>475</v>
      </c>
    </row>
    <row r="866" spans="1:7" x14ac:dyDescent="0.35">
      <c r="A866" s="11">
        <v>120136</v>
      </c>
      <c r="B866" s="11">
        <v>1216</v>
      </c>
      <c r="C866" s="11" t="s">
        <v>349</v>
      </c>
      <c r="D866" s="11" t="s">
        <v>378</v>
      </c>
      <c r="E866" s="11" t="s">
        <v>230</v>
      </c>
      <c r="F866" s="11" t="s">
        <v>292</v>
      </c>
      <c r="G866" s="11" t="s">
        <v>292</v>
      </c>
    </row>
    <row r="867" spans="1:7" x14ac:dyDescent="0.35">
      <c r="A867" s="11">
        <v>120136</v>
      </c>
      <c r="B867" s="11">
        <v>1248</v>
      </c>
      <c r="C867" s="11" t="s">
        <v>361</v>
      </c>
      <c r="D867" s="11" t="s">
        <v>378</v>
      </c>
      <c r="E867" s="11" t="s">
        <v>374</v>
      </c>
      <c r="F867" s="11" t="s">
        <v>373</v>
      </c>
      <c r="G867" s="11" t="s">
        <v>372</v>
      </c>
    </row>
    <row r="868" spans="1:7" x14ac:dyDescent="0.35">
      <c r="A868" s="11">
        <f>A867</f>
        <v>120136</v>
      </c>
      <c r="B868" s="11">
        <f>B867</f>
        <v>1248</v>
      </c>
      <c r="C868" s="11" t="str">
        <f>C867</f>
        <v>Signal peptide detected</v>
      </c>
      <c r="D868" s="11" t="str">
        <f>D867</f>
        <v>OuterMembrane</v>
      </c>
      <c r="E868" s="11" t="s">
        <v>377</v>
      </c>
      <c r="F868" s="11" t="s">
        <v>376</v>
      </c>
      <c r="G868" s="11" t="s">
        <v>375</v>
      </c>
    </row>
    <row r="869" spans="1:7" x14ac:dyDescent="0.35">
      <c r="A869" s="11">
        <v>120136</v>
      </c>
      <c r="B869" s="11">
        <v>1296</v>
      </c>
      <c r="C869" s="11" t="s">
        <v>349</v>
      </c>
      <c r="D869" s="11" t="s">
        <v>378</v>
      </c>
      <c r="E869" s="11" t="s">
        <v>219</v>
      </c>
      <c r="F869" s="11" t="s">
        <v>280</v>
      </c>
      <c r="G869" s="11" t="s">
        <v>469</v>
      </c>
    </row>
    <row r="870" spans="1:7" x14ac:dyDescent="0.35">
      <c r="A870" s="11">
        <v>120136</v>
      </c>
      <c r="B870" s="11">
        <v>1323</v>
      </c>
      <c r="C870" s="11" t="s">
        <v>361</v>
      </c>
      <c r="D870" s="11" t="s">
        <v>378</v>
      </c>
      <c r="E870" s="11" t="s">
        <v>377</v>
      </c>
      <c r="F870" s="11" t="s">
        <v>376</v>
      </c>
      <c r="G870" s="11" t="s">
        <v>375</v>
      </c>
    </row>
    <row r="871" spans="1:7" x14ac:dyDescent="0.35">
      <c r="A871" s="11">
        <f>A870</f>
        <v>120136</v>
      </c>
      <c r="B871" s="11">
        <f>B870</f>
        <v>1323</v>
      </c>
      <c r="C871" s="11" t="str">
        <f>C870</f>
        <v>Signal peptide detected</v>
      </c>
      <c r="D871" s="11" t="str">
        <f>D870</f>
        <v>OuterMembrane</v>
      </c>
      <c r="E871" s="11" t="s">
        <v>374</v>
      </c>
      <c r="F871" s="11" t="s">
        <v>373</v>
      </c>
      <c r="G871" s="11" t="s">
        <v>372</v>
      </c>
    </row>
    <row r="872" spans="1:7" x14ac:dyDescent="0.35">
      <c r="A872" s="11">
        <v>120136</v>
      </c>
      <c r="B872" s="11">
        <v>1372</v>
      </c>
      <c r="C872" s="11" t="s">
        <v>361</v>
      </c>
      <c r="D872" s="11" t="s">
        <v>378</v>
      </c>
      <c r="E872" s="11" t="s">
        <v>449</v>
      </c>
      <c r="F872" s="11" t="s">
        <v>448</v>
      </c>
      <c r="G872" s="11" t="s">
        <v>447</v>
      </c>
    </row>
    <row r="873" spans="1:7" x14ac:dyDescent="0.35">
      <c r="A873" s="11">
        <f t="shared" ref="A873:D875" si="43">A872</f>
        <v>120136</v>
      </c>
      <c r="B873" s="11">
        <f t="shared" si="43"/>
        <v>1372</v>
      </c>
      <c r="C873" s="11" t="str">
        <f t="shared" si="43"/>
        <v>Signal peptide detected</v>
      </c>
      <c r="D873" s="11" t="str">
        <f t="shared" si="43"/>
        <v>OuterMembrane</v>
      </c>
      <c r="E873" s="11" t="s">
        <v>454</v>
      </c>
      <c r="F873" s="11" t="s">
        <v>453</v>
      </c>
      <c r="G873" s="11" t="s">
        <v>453</v>
      </c>
    </row>
    <row r="874" spans="1:7" x14ac:dyDescent="0.35">
      <c r="A874" s="11">
        <f t="shared" si="43"/>
        <v>120136</v>
      </c>
      <c r="B874" s="11">
        <f t="shared" si="43"/>
        <v>1372</v>
      </c>
      <c r="C874" s="11" t="str">
        <f t="shared" si="43"/>
        <v>Signal peptide detected</v>
      </c>
      <c r="D874" s="11" t="str">
        <f t="shared" si="43"/>
        <v>OuterMembrane</v>
      </c>
      <c r="E874" s="11" t="s">
        <v>446</v>
      </c>
      <c r="F874" s="11" t="s">
        <v>445</v>
      </c>
      <c r="G874" s="11" t="s">
        <v>444</v>
      </c>
    </row>
    <row r="875" spans="1:7" x14ac:dyDescent="0.35">
      <c r="A875" s="11">
        <f t="shared" si="43"/>
        <v>120136</v>
      </c>
      <c r="B875" s="11">
        <f t="shared" si="43"/>
        <v>1372</v>
      </c>
      <c r="C875" s="11" t="str">
        <f t="shared" si="43"/>
        <v>Signal peptide detected</v>
      </c>
      <c r="D875" s="11" t="str">
        <f t="shared" si="43"/>
        <v>OuterMembrane</v>
      </c>
      <c r="E875" s="11" t="s">
        <v>452</v>
      </c>
      <c r="F875" s="11" t="s">
        <v>451</v>
      </c>
      <c r="G875" s="11" t="s">
        <v>450</v>
      </c>
    </row>
    <row r="876" spans="1:7" x14ac:dyDescent="0.35">
      <c r="A876" s="11">
        <v>120136</v>
      </c>
      <c r="B876" s="11">
        <v>1447</v>
      </c>
      <c r="C876" s="11" t="s">
        <v>349</v>
      </c>
      <c r="D876" s="11" t="s">
        <v>378</v>
      </c>
      <c r="E876" s="11" t="s">
        <v>374</v>
      </c>
      <c r="F876" s="11" t="s">
        <v>373</v>
      </c>
      <c r="G876" s="11" t="s">
        <v>372</v>
      </c>
    </row>
    <row r="877" spans="1:7" x14ac:dyDescent="0.35">
      <c r="A877" s="11">
        <v>120136</v>
      </c>
      <c r="B877" s="11">
        <v>1509</v>
      </c>
      <c r="C877" s="11" t="s">
        <v>349</v>
      </c>
      <c r="D877" s="11" t="s">
        <v>378</v>
      </c>
      <c r="E877" s="11" t="s">
        <v>236</v>
      </c>
      <c r="F877" s="11" t="s">
        <v>254</v>
      </c>
      <c r="G877" s="11" t="s">
        <v>437</v>
      </c>
    </row>
    <row r="878" spans="1:7" x14ac:dyDescent="0.35">
      <c r="A878" s="11">
        <v>120136</v>
      </c>
      <c r="B878" s="11">
        <v>1562</v>
      </c>
      <c r="C878" s="11" t="s">
        <v>361</v>
      </c>
      <c r="D878" s="11" t="s">
        <v>378</v>
      </c>
      <c r="E878" s="11" t="s">
        <v>236</v>
      </c>
      <c r="F878" s="11" t="s">
        <v>254</v>
      </c>
      <c r="G878" s="11" t="s">
        <v>437</v>
      </c>
    </row>
    <row r="879" spans="1:7" x14ac:dyDescent="0.35">
      <c r="A879" s="11">
        <v>120136</v>
      </c>
      <c r="B879" s="11">
        <v>1595</v>
      </c>
      <c r="C879" s="11" t="s">
        <v>361</v>
      </c>
      <c r="D879" s="11" t="s">
        <v>378</v>
      </c>
      <c r="E879" s="11" t="s">
        <v>235</v>
      </c>
      <c r="F879" s="11" t="s">
        <v>256</v>
      </c>
      <c r="G879" s="11" t="s">
        <v>438</v>
      </c>
    </row>
    <row r="880" spans="1:7" x14ac:dyDescent="0.35">
      <c r="A880" s="11">
        <v>120136</v>
      </c>
      <c r="B880" s="11">
        <v>1639</v>
      </c>
      <c r="C880" s="11" t="s">
        <v>361</v>
      </c>
      <c r="D880" s="11" t="s">
        <v>378</v>
      </c>
      <c r="E880" s="11" t="s">
        <v>443</v>
      </c>
      <c r="F880" s="11" t="s">
        <v>442</v>
      </c>
      <c r="G880" s="11" t="s">
        <v>441</v>
      </c>
    </row>
    <row r="881" spans="1:7" x14ac:dyDescent="0.35">
      <c r="A881" s="11">
        <v>120136</v>
      </c>
      <c r="B881" s="11">
        <v>1669</v>
      </c>
      <c r="C881" s="11" t="s">
        <v>361</v>
      </c>
      <c r="D881" s="11" t="s">
        <v>378</v>
      </c>
      <c r="E881" s="11" t="s">
        <v>191</v>
      </c>
      <c r="F881" s="11" t="s">
        <v>191</v>
      </c>
      <c r="G881" s="11" t="s">
        <v>191</v>
      </c>
    </row>
    <row r="882" spans="1:7" x14ac:dyDescent="0.35">
      <c r="A882" s="11">
        <v>120136</v>
      </c>
      <c r="B882" s="11">
        <v>1790</v>
      </c>
      <c r="C882" s="11" t="s">
        <v>349</v>
      </c>
      <c r="D882" s="11" t="s">
        <v>378</v>
      </c>
      <c r="E882" s="11" t="s">
        <v>413</v>
      </c>
      <c r="F882" s="11" t="s">
        <v>412</v>
      </c>
      <c r="G882" s="11" t="s">
        <v>411</v>
      </c>
    </row>
    <row r="883" spans="1:7" x14ac:dyDescent="0.35">
      <c r="A883" s="11">
        <v>120136</v>
      </c>
      <c r="B883" s="11">
        <v>1852</v>
      </c>
      <c r="C883" s="11" t="s">
        <v>349</v>
      </c>
      <c r="D883" s="11" t="s">
        <v>378</v>
      </c>
      <c r="E883" s="11" t="s">
        <v>471</v>
      </c>
      <c r="F883" s="11" t="s">
        <v>470</v>
      </c>
      <c r="G883" s="11" t="s">
        <v>470</v>
      </c>
    </row>
    <row r="884" spans="1:7" x14ac:dyDescent="0.35">
      <c r="A884" s="11">
        <f>A883</f>
        <v>120136</v>
      </c>
      <c r="B884" s="11">
        <f>B883</f>
        <v>1852</v>
      </c>
      <c r="C884" s="11" t="str">
        <f>C883</f>
        <v>No signal peptide detected</v>
      </c>
      <c r="D884" s="11" t="str">
        <f>D883</f>
        <v>OuterMembrane</v>
      </c>
      <c r="E884" s="11" t="s">
        <v>474</v>
      </c>
      <c r="F884" s="11" t="s">
        <v>473</v>
      </c>
      <c r="G884" s="11" t="s">
        <v>472</v>
      </c>
    </row>
    <row r="885" spans="1:7" x14ac:dyDescent="0.35">
      <c r="A885" s="11">
        <v>120136</v>
      </c>
      <c r="B885" s="11">
        <v>1918</v>
      </c>
      <c r="C885" s="11" t="s">
        <v>349</v>
      </c>
      <c r="D885" s="11" t="s">
        <v>378</v>
      </c>
      <c r="E885" s="11" t="s">
        <v>433</v>
      </c>
      <c r="F885" s="11" t="s">
        <v>432</v>
      </c>
      <c r="G885" s="11" t="s">
        <v>432</v>
      </c>
    </row>
    <row r="886" spans="1:7" x14ac:dyDescent="0.35">
      <c r="A886" s="11">
        <v>120136</v>
      </c>
      <c r="B886" s="11">
        <v>2027</v>
      </c>
      <c r="C886" s="11" t="s">
        <v>361</v>
      </c>
      <c r="D886" s="11" t="s">
        <v>378</v>
      </c>
      <c r="E886" s="11" t="s">
        <v>408</v>
      </c>
      <c r="F886" s="11" t="s">
        <v>407</v>
      </c>
      <c r="G886" s="11" t="s">
        <v>406</v>
      </c>
    </row>
    <row r="887" spans="1:7" x14ac:dyDescent="0.35">
      <c r="A887" s="11">
        <v>120136</v>
      </c>
      <c r="B887" s="11">
        <v>2050</v>
      </c>
      <c r="C887" s="11" t="s">
        <v>361</v>
      </c>
      <c r="D887" s="11" t="s">
        <v>378</v>
      </c>
      <c r="E887" s="11" t="s">
        <v>377</v>
      </c>
      <c r="F887" s="11" t="s">
        <v>376</v>
      </c>
      <c r="G887" s="11" t="s">
        <v>375</v>
      </c>
    </row>
    <row r="888" spans="1:7" x14ac:dyDescent="0.35">
      <c r="A888" s="11">
        <f>A887</f>
        <v>120136</v>
      </c>
      <c r="B888" s="11">
        <f>B887</f>
        <v>2050</v>
      </c>
      <c r="C888" s="11" t="str">
        <f>C887</f>
        <v>Signal peptide detected</v>
      </c>
      <c r="D888" s="11" t="str">
        <f>D887</f>
        <v>OuterMembrane</v>
      </c>
      <c r="E888" s="11" t="s">
        <v>374</v>
      </c>
      <c r="F888" s="11" t="s">
        <v>373</v>
      </c>
      <c r="G888" s="11" t="s">
        <v>372</v>
      </c>
    </row>
    <row r="889" spans="1:7" x14ac:dyDescent="0.35">
      <c r="A889" s="11">
        <v>120136</v>
      </c>
      <c r="B889" s="11">
        <v>2099</v>
      </c>
      <c r="C889" s="11" t="s">
        <v>349</v>
      </c>
      <c r="D889" s="11" t="s">
        <v>378</v>
      </c>
      <c r="E889" s="11" t="s">
        <v>431</v>
      </c>
      <c r="F889" s="11" t="s">
        <v>430</v>
      </c>
      <c r="G889" s="11" t="s">
        <v>429</v>
      </c>
    </row>
    <row r="890" spans="1:7" x14ac:dyDescent="0.35">
      <c r="A890" s="11">
        <f t="shared" ref="A890:D891" si="44">A889</f>
        <v>120136</v>
      </c>
      <c r="B890" s="11">
        <f t="shared" si="44"/>
        <v>2099</v>
      </c>
      <c r="C890" s="11" t="str">
        <f t="shared" si="44"/>
        <v>No signal peptide detected</v>
      </c>
      <c r="D890" s="11" t="str">
        <f t="shared" si="44"/>
        <v>OuterMembrane</v>
      </c>
      <c r="E890" s="11" t="s">
        <v>241</v>
      </c>
      <c r="F890" s="11" t="s">
        <v>263</v>
      </c>
      <c r="G890" s="11" t="s">
        <v>425</v>
      </c>
    </row>
    <row r="891" spans="1:7" x14ac:dyDescent="0.35">
      <c r="A891" s="11">
        <f t="shared" si="44"/>
        <v>120136</v>
      </c>
      <c r="B891" s="11">
        <f t="shared" si="44"/>
        <v>2099</v>
      </c>
      <c r="C891" s="11" t="str">
        <f t="shared" si="44"/>
        <v>No signal peptide detected</v>
      </c>
      <c r="D891" s="11" t="str">
        <f t="shared" si="44"/>
        <v>OuterMembrane</v>
      </c>
      <c r="E891" s="11" t="s">
        <v>428</v>
      </c>
      <c r="F891" s="11" t="s">
        <v>427</v>
      </c>
      <c r="G891" s="11" t="s">
        <v>426</v>
      </c>
    </row>
    <row r="892" spans="1:7" x14ac:dyDescent="0.35">
      <c r="A892" s="11">
        <v>120136</v>
      </c>
      <c r="B892" s="11">
        <v>2127</v>
      </c>
      <c r="C892" s="11" t="s">
        <v>361</v>
      </c>
      <c r="D892" s="11" t="s">
        <v>378</v>
      </c>
      <c r="E892" s="11" t="s">
        <v>466</v>
      </c>
      <c r="F892" s="11" t="s">
        <v>465</v>
      </c>
      <c r="G892" s="11" t="s">
        <v>465</v>
      </c>
    </row>
    <row r="893" spans="1:7" x14ac:dyDescent="0.35">
      <c r="A893" s="11">
        <v>120136</v>
      </c>
      <c r="B893" s="11">
        <v>2152</v>
      </c>
      <c r="C893" s="11" t="s">
        <v>349</v>
      </c>
      <c r="D893" s="11" t="s">
        <v>378</v>
      </c>
      <c r="E893" s="11" t="s">
        <v>389</v>
      </c>
      <c r="F893" s="11" t="s">
        <v>388</v>
      </c>
      <c r="G893" s="11" t="s">
        <v>387</v>
      </c>
    </row>
    <row r="894" spans="1:7" x14ac:dyDescent="0.35">
      <c r="A894" s="11">
        <f>A893</f>
        <v>120136</v>
      </c>
      <c r="B894" s="11">
        <f>B893</f>
        <v>2152</v>
      </c>
      <c r="C894" s="11" t="str">
        <f>C893</f>
        <v>No signal peptide detected</v>
      </c>
      <c r="D894" s="11" t="str">
        <f>D893</f>
        <v>OuterMembrane</v>
      </c>
      <c r="E894" s="11" t="s">
        <v>386</v>
      </c>
      <c r="F894" s="11" t="s">
        <v>385</v>
      </c>
      <c r="G894" s="11" t="s">
        <v>384</v>
      </c>
    </row>
    <row r="895" spans="1:7" x14ac:dyDescent="0.35">
      <c r="A895" s="11">
        <v>120136</v>
      </c>
      <c r="B895" s="11">
        <v>2157</v>
      </c>
      <c r="C895" s="11" t="s">
        <v>349</v>
      </c>
      <c r="D895" s="11" t="s">
        <v>378</v>
      </c>
      <c r="E895" s="11" t="s">
        <v>389</v>
      </c>
      <c r="F895" s="11" t="s">
        <v>388</v>
      </c>
      <c r="G895" s="11" t="s">
        <v>387</v>
      </c>
    </row>
    <row r="896" spans="1:7" x14ac:dyDescent="0.35">
      <c r="A896" s="11">
        <f>A895</f>
        <v>120136</v>
      </c>
      <c r="B896" s="11">
        <f>B895</f>
        <v>2157</v>
      </c>
      <c r="C896" s="11" t="str">
        <f>C895</f>
        <v>No signal peptide detected</v>
      </c>
      <c r="D896" s="11" t="str">
        <f>D895</f>
        <v>OuterMembrane</v>
      </c>
      <c r="E896" s="11" t="s">
        <v>386</v>
      </c>
      <c r="F896" s="11" t="s">
        <v>385</v>
      </c>
      <c r="G896" s="11" t="s">
        <v>384</v>
      </c>
    </row>
    <row r="897" spans="1:7" x14ac:dyDescent="0.35">
      <c r="A897" s="11">
        <v>120136</v>
      </c>
      <c r="B897" s="11">
        <v>2166</v>
      </c>
      <c r="C897" s="11" t="s">
        <v>349</v>
      </c>
      <c r="D897" s="11" t="s">
        <v>378</v>
      </c>
      <c r="E897" s="11" t="s">
        <v>193</v>
      </c>
      <c r="F897" s="11" t="s">
        <v>306</v>
      </c>
      <c r="G897" s="11" t="s">
        <v>396</v>
      </c>
    </row>
    <row r="898" spans="1:7" x14ac:dyDescent="0.35">
      <c r="A898" s="11">
        <f t="shared" ref="A898:D900" si="45">A897</f>
        <v>120136</v>
      </c>
      <c r="B898" s="11">
        <f t="shared" si="45"/>
        <v>2166</v>
      </c>
      <c r="C898" s="11" t="str">
        <f t="shared" si="45"/>
        <v>No signal peptide detected</v>
      </c>
      <c r="D898" s="11" t="str">
        <f t="shared" si="45"/>
        <v>OuterMembrane</v>
      </c>
      <c r="E898" s="11" t="s">
        <v>193</v>
      </c>
      <c r="F898" s="11" t="s">
        <v>306</v>
      </c>
      <c r="G898" s="11" t="s">
        <v>396</v>
      </c>
    </row>
    <row r="899" spans="1:7" x14ac:dyDescent="0.35">
      <c r="A899" s="11">
        <f t="shared" si="45"/>
        <v>120136</v>
      </c>
      <c r="B899" s="11">
        <f t="shared" si="45"/>
        <v>2166</v>
      </c>
      <c r="C899" s="11" t="str">
        <f t="shared" si="45"/>
        <v>No signal peptide detected</v>
      </c>
      <c r="D899" s="11" t="str">
        <f t="shared" si="45"/>
        <v>OuterMembrane</v>
      </c>
      <c r="E899" s="11" t="s">
        <v>192</v>
      </c>
      <c r="F899" s="11" t="s">
        <v>303</v>
      </c>
      <c r="G899" s="11" t="s">
        <v>397</v>
      </c>
    </row>
    <row r="900" spans="1:7" x14ac:dyDescent="0.35">
      <c r="A900" s="11">
        <f t="shared" si="45"/>
        <v>120136</v>
      </c>
      <c r="B900" s="11">
        <f t="shared" si="45"/>
        <v>2166</v>
      </c>
      <c r="C900" s="11" t="str">
        <f t="shared" si="45"/>
        <v>No signal peptide detected</v>
      </c>
      <c r="D900" s="11" t="str">
        <f t="shared" si="45"/>
        <v>OuterMembrane</v>
      </c>
      <c r="E900" s="11" t="s">
        <v>194</v>
      </c>
      <c r="F900" s="11" t="s">
        <v>304</v>
      </c>
      <c r="G900" s="11" t="s">
        <v>478</v>
      </c>
    </row>
    <row r="901" spans="1:7" x14ac:dyDescent="0.35">
      <c r="A901" s="11">
        <v>120136</v>
      </c>
      <c r="B901" s="11">
        <v>2167</v>
      </c>
      <c r="C901" s="11" t="s">
        <v>361</v>
      </c>
      <c r="D901" s="11" t="s">
        <v>378</v>
      </c>
      <c r="E901" s="11" t="s">
        <v>377</v>
      </c>
      <c r="F901" s="11" t="s">
        <v>376</v>
      </c>
      <c r="G901" s="11" t="s">
        <v>375</v>
      </c>
    </row>
    <row r="902" spans="1:7" x14ac:dyDescent="0.35">
      <c r="A902" s="11">
        <f>A901</f>
        <v>120136</v>
      </c>
      <c r="B902" s="11">
        <f>B901</f>
        <v>2167</v>
      </c>
      <c r="C902" s="11" t="str">
        <f>C901</f>
        <v>Signal peptide detected</v>
      </c>
      <c r="D902" s="11" t="str">
        <f>D901</f>
        <v>OuterMembrane</v>
      </c>
      <c r="E902" s="11" t="s">
        <v>374</v>
      </c>
      <c r="F902" s="11" t="s">
        <v>373</v>
      </c>
      <c r="G902" s="11" t="s">
        <v>372</v>
      </c>
    </row>
    <row r="903" spans="1:7" x14ac:dyDescent="0.35">
      <c r="A903" s="11">
        <v>120136</v>
      </c>
      <c r="B903" s="11">
        <v>2195</v>
      </c>
      <c r="C903" s="11" t="s">
        <v>349</v>
      </c>
      <c r="D903" s="11" t="s">
        <v>378</v>
      </c>
      <c r="E903" s="11" t="s">
        <v>405</v>
      </c>
      <c r="F903" s="11" t="s">
        <v>404</v>
      </c>
      <c r="G903" s="11" t="s">
        <v>404</v>
      </c>
    </row>
    <row r="904" spans="1:7" x14ac:dyDescent="0.35">
      <c r="A904" s="11">
        <f t="shared" ref="A904:D907" si="46">A903</f>
        <v>120136</v>
      </c>
      <c r="B904" s="11">
        <f t="shared" si="46"/>
        <v>2195</v>
      </c>
      <c r="C904" s="11" t="str">
        <f t="shared" si="46"/>
        <v>No signal peptide detected</v>
      </c>
      <c r="D904" s="11" t="str">
        <f t="shared" si="46"/>
        <v>OuterMembrane</v>
      </c>
      <c r="E904" s="11" t="s">
        <v>405</v>
      </c>
      <c r="F904" s="11" t="s">
        <v>404</v>
      </c>
      <c r="G904" s="11" t="s">
        <v>404</v>
      </c>
    </row>
    <row r="905" spans="1:7" x14ac:dyDescent="0.35">
      <c r="A905" s="11">
        <f t="shared" si="46"/>
        <v>120136</v>
      </c>
      <c r="B905" s="11">
        <f t="shared" si="46"/>
        <v>2195</v>
      </c>
      <c r="C905" s="11" t="str">
        <f t="shared" si="46"/>
        <v>No signal peptide detected</v>
      </c>
      <c r="D905" s="11" t="str">
        <f t="shared" si="46"/>
        <v>OuterMembrane</v>
      </c>
      <c r="E905" s="11" t="s">
        <v>405</v>
      </c>
      <c r="F905" s="11" t="s">
        <v>404</v>
      </c>
      <c r="G905" s="11" t="s">
        <v>404</v>
      </c>
    </row>
    <row r="906" spans="1:7" x14ac:dyDescent="0.35">
      <c r="A906" s="11">
        <f t="shared" si="46"/>
        <v>120136</v>
      </c>
      <c r="B906" s="11">
        <f t="shared" si="46"/>
        <v>2195</v>
      </c>
      <c r="C906" s="11" t="str">
        <f t="shared" si="46"/>
        <v>No signal peptide detected</v>
      </c>
      <c r="D906" s="11" t="str">
        <f t="shared" si="46"/>
        <v>OuterMembrane</v>
      </c>
      <c r="E906" s="11" t="s">
        <v>405</v>
      </c>
      <c r="F906" s="11" t="s">
        <v>404</v>
      </c>
      <c r="G906" s="11" t="s">
        <v>404</v>
      </c>
    </row>
    <row r="907" spans="1:7" x14ac:dyDescent="0.35">
      <c r="A907" s="11">
        <f t="shared" si="46"/>
        <v>120136</v>
      </c>
      <c r="B907" s="11">
        <f t="shared" si="46"/>
        <v>2195</v>
      </c>
      <c r="C907" s="11" t="str">
        <f t="shared" si="46"/>
        <v>No signal peptide detected</v>
      </c>
      <c r="D907" s="11" t="str">
        <f t="shared" si="46"/>
        <v>OuterMembrane</v>
      </c>
      <c r="E907" s="11" t="s">
        <v>386</v>
      </c>
      <c r="F907" s="11" t="s">
        <v>385</v>
      </c>
      <c r="G907" s="11" t="s">
        <v>384</v>
      </c>
    </row>
    <row r="908" spans="1:7" x14ac:dyDescent="0.35">
      <c r="A908" s="11">
        <v>120136</v>
      </c>
      <c r="B908" s="11">
        <v>2221</v>
      </c>
      <c r="C908" s="11" t="s">
        <v>349</v>
      </c>
      <c r="D908" s="11" t="s">
        <v>378</v>
      </c>
      <c r="E908" s="11" t="s">
        <v>236</v>
      </c>
      <c r="F908" s="11" t="s">
        <v>254</v>
      </c>
      <c r="G908" s="11" t="s">
        <v>437</v>
      </c>
    </row>
    <row r="909" spans="1:7" x14ac:dyDescent="0.35">
      <c r="A909" s="11">
        <v>120136</v>
      </c>
      <c r="B909" s="11">
        <v>2282</v>
      </c>
      <c r="C909" s="11" t="s">
        <v>361</v>
      </c>
      <c r="D909" s="11" t="s">
        <v>378</v>
      </c>
      <c r="E909" s="11" t="s">
        <v>236</v>
      </c>
      <c r="F909" s="11" t="s">
        <v>254</v>
      </c>
      <c r="G909" s="11" t="s">
        <v>437</v>
      </c>
    </row>
    <row r="910" spans="1:7" x14ac:dyDescent="0.35">
      <c r="A910" s="11">
        <v>120136</v>
      </c>
      <c r="B910" s="11">
        <v>2319</v>
      </c>
      <c r="C910" s="11" t="s">
        <v>349</v>
      </c>
      <c r="D910" s="11" t="s">
        <v>378</v>
      </c>
      <c r="E910" s="11" t="s">
        <v>374</v>
      </c>
      <c r="F910" s="11" t="s">
        <v>373</v>
      </c>
      <c r="G910" s="11" t="s">
        <v>372</v>
      </c>
    </row>
    <row r="911" spans="1:7" x14ac:dyDescent="0.35">
      <c r="A911" s="11">
        <v>120136</v>
      </c>
      <c r="B911" s="11">
        <v>2320</v>
      </c>
      <c r="C911" s="11" t="s">
        <v>349</v>
      </c>
      <c r="D911" s="11" t="s">
        <v>378</v>
      </c>
      <c r="E911" s="11" t="s">
        <v>374</v>
      </c>
      <c r="F911" s="11" t="s">
        <v>373</v>
      </c>
      <c r="G911" s="11" t="s">
        <v>372</v>
      </c>
    </row>
    <row r="912" spans="1:7" x14ac:dyDescent="0.35">
      <c r="A912" s="11">
        <v>120136</v>
      </c>
      <c r="B912" s="11">
        <v>2354</v>
      </c>
      <c r="C912" s="11" t="s">
        <v>349</v>
      </c>
      <c r="D912" s="11" t="s">
        <v>378</v>
      </c>
      <c r="E912" s="11" t="s">
        <v>386</v>
      </c>
      <c r="F912" s="11" t="s">
        <v>385</v>
      </c>
      <c r="G912" s="11" t="s">
        <v>384</v>
      </c>
    </row>
    <row r="913" spans="1:7" x14ac:dyDescent="0.35">
      <c r="A913" s="11">
        <f>A912</f>
        <v>120136</v>
      </c>
      <c r="B913" s="11">
        <f>B912</f>
        <v>2354</v>
      </c>
      <c r="C913" s="11" t="str">
        <f>C912</f>
        <v>No signal peptide detected</v>
      </c>
      <c r="D913" s="11" t="str">
        <f>D912</f>
        <v>OuterMembrane</v>
      </c>
      <c r="E913" s="11" t="s">
        <v>389</v>
      </c>
      <c r="F913" s="11" t="s">
        <v>388</v>
      </c>
      <c r="G913" s="11" t="s">
        <v>387</v>
      </c>
    </row>
    <row r="914" spans="1:7" x14ac:dyDescent="0.35">
      <c r="A914" s="11">
        <v>120136</v>
      </c>
      <c r="B914" s="11">
        <v>2356</v>
      </c>
      <c r="C914" s="11" t="s">
        <v>349</v>
      </c>
      <c r="D914" s="11" t="s">
        <v>378</v>
      </c>
      <c r="E914" s="11" t="s">
        <v>386</v>
      </c>
      <c r="F914" s="11" t="s">
        <v>385</v>
      </c>
      <c r="G914" s="11" t="s">
        <v>384</v>
      </c>
    </row>
    <row r="915" spans="1:7" x14ac:dyDescent="0.35">
      <c r="A915" s="11">
        <f>A914</f>
        <v>120136</v>
      </c>
      <c r="B915" s="11">
        <f>B914</f>
        <v>2356</v>
      </c>
      <c r="C915" s="11" t="str">
        <f>C914</f>
        <v>No signal peptide detected</v>
      </c>
      <c r="D915" s="11" t="str">
        <f>D914</f>
        <v>OuterMembrane</v>
      </c>
      <c r="E915" s="11" t="s">
        <v>389</v>
      </c>
      <c r="F915" s="11" t="s">
        <v>388</v>
      </c>
      <c r="G915" s="11" t="s">
        <v>387</v>
      </c>
    </row>
    <row r="916" spans="1:7" x14ac:dyDescent="0.35">
      <c r="A916" s="11">
        <v>120136</v>
      </c>
      <c r="B916" s="11">
        <v>2357</v>
      </c>
      <c r="C916" s="11" t="s">
        <v>349</v>
      </c>
      <c r="D916" s="11" t="s">
        <v>378</v>
      </c>
      <c r="E916" s="11" t="s">
        <v>239</v>
      </c>
      <c r="F916" s="11" t="s">
        <v>259</v>
      </c>
      <c r="G916" s="11" t="s">
        <v>381</v>
      </c>
    </row>
    <row r="917" spans="1:7" x14ac:dyDescent="0.35">
      <c r="A917" s="11">
        <f t="shared" ref="A917:D919" si="47">A916</f>
        <v>120136</v>
      </c>
      <c r="B917" s="11">
        <f t="shared" si="47"/>
        <v>2357</v>
      </c>
      <c r="C917" s="11" t="str">
        <f t="shared" si="47"/>
        <v>No signal peptide detected</v>
      </c>
      <c r="D917" s="11" t="str">
        <f t="shared" si="47"/>
        <v>OuterMembrane</v>
      </c>
      <c r="E917" s="11" t="s">
        <v>405</v>
      </c>
      <c r="F917" s="11" t="s">
        <v>404</v>
      </c>
      <c r="G917" s="11" t="s">
        <v>404</v>
      </c>
    </row>
    <row r="918" spans="1:7" x14ac:dyDescent="0.35">
      <c r="A918" s="11">
        <f t="shared" si="47"/>
        <v>120136</v>
      </c>
      <c r="B918" s="11">
        <f t="shared" si="47"/>
        <v>2357</v>
      </c>
      <c r="C918" s="11" t="str">
        <f t="shared" si="47"/>
        <v>No signal peptide detected</v>
      </c>
      <c r="D918" s="11" t="str">
        <f t="shared" si="47"/>
        <v>OuterMembrane</v>
      </c>
      <c r="E918" s="11" t="s">
        <v>405</v>
      </c>
      <c r="F918" s="11" t="s">
        <v>404</v>
      </c>
      <c r="G918" s="11" t="s">
        <v>404</v>
      </c>
    </row>
    <row r="919" spans="1:7" x14ac:dyDescent="0.35">
      <c r="A919" s="11">
        <f t="shared" si="47"/>
        <v>120136</v>
      </c>
      <c r="B919" s="11">
        <f t="shared" si="47"/>
        <v>2357</v>
      </c>
      <c r="C919" s="11" t="str">
        <f t="shared" si="47"/>
        <v>No signal peptide detected</v>
      </c>
      <c r="D919" s="11" t="str">
        <f t="shared" si="47"/>
        <v>OuterMembrane</v>
      </c>
      <c r="E919" s="11" t="s">
        <v>240</v>
      </c>
      <c r="F919" s="11" t="s">
        <v>262</v>
      </c>
      <c r="G919" s="11" t="s">
        <v>380</v>
      </c>
    </row>
    <row r="920" spans="1:7" x14ac:dyDescent="0.35">
      <c r="A920" s="11">
        <v>120136</v>
      </c>
      <c r="B920" s="11">
        <v>2410</v>
      </c>
      <c r="C920" s="11" t="s">
        <v>349</v>
      </c>
      <c r="D920" s="11" t="s">
        <v>378</v>
      </c>
      <c r="E920" s="11" t="s">
        <v>392</v>
      </c>
      <c r="F920" s="11" t="s">
        <v>391</v>
      </c>
      <c r="G920" s="11" t="s">
        <v>390</v>
      </c>
    </row>
    <row r="921" spans="1:7" x14ac:dyDescent="0.35">
      <c r="A921" s="11">
        <v>120136</v>
      </c>
      <c r="B921" s="11">
        <v>2416</v>
      </c>
      <c r="C921" s="11" t="s">
        <v>361</v>
      </c>
      <c r="D921" s="11" t="s">
        <v>378</v>
      </c>
      <c r="E921" s="11" t="s">
        <v>395</v>
      </c>
      <c r="F921" s="11" t="s">
        <v>394</v>
      </c>
      <c r="G921" s="11" t="s">
        <v>393</v>
      </c>
    </row>
    <row r="922" spans="1:7" x14ac:dyDescent="0.35">
      <c r="A922" s="11">
        <v>120136</v>
      </c>
      <c r="B922" s="11">
        <v>2480</v>
      </c>
      <c r="C922" s="11" t="s">
        <v>349</v>
      </c>
      <c r="D922" s="11" t="s">
        <v>378</v>
      </c>
      <c r="E922" s="11" t="s">
        <v>542</v>
      </c>
      <c r="F922" s="11" t="s">
        <v>541</v>
      </c>
      <c r="G922" s="11" t="s">
        <v>540</v>
      </c>
    </row>
    <row r="923" spans="1:7" x14ac:dyDescent="0.35">
      <c r="A923" s="11">
        <f t="shared" ref="A923:D928" si="48">A922</f>
        <v>120136</v>
      </c>
      <c r="B923" s="11">
        <f t="shared" si="48"/>
        <v>2480</v>
      </c>
      <c r="C923" s="11" t="str">
        <f t="shared" si="48"/>
        <v>No signal peptide detected</v>
      </c>
      <c r="D923" s="11" t="str">
        <f t="shared" si="48"/>
        <v>OuterMembrane</v>
      </c>
      <c r="E923" s="11" t="s">
        <v>542</v>
      </c>
      <c r="F923" s="11" t="s">
        <v>541</v>
      </c>
      <c r="G923" s="11" t="s">
        <v>540</v>
      </c>
    </row>
    <row r="924" spans="1:7" x14ac:dyDescent="0.35">
      <c r="A924" s="11">
        <f t="shared" si="48"/>
        <v>120136</v>
      </c>
      <c r="B924" s="11">
        <f t="shared" si="48"/>
        <v>2480</v>
      </c>
      <c r="C924" s="11" t="str">
        <f t="shared" si="48"/>
        <v>No signal peptide detected</v>
      </c>
      <c r="D924" s="11" t="str">
        <f t="shared" si="48"/>
        <v>OuterMembrane</v>
      </c>
      <c r="E924" s="11" t="s">
        <v>542</v>
      </c>
      <c r="F924" s="11" t="s">
        <v>541</v>
      </c>
      <c r="G924" s="11" t="s">
        <v>540</v>
      </c>
    </row>
    <row r="925" spans="1:7" x14ac:dyDescent="0.35">
      <c r="A925" s="11">
        <f t="shared" si="48"/>
        <v>120136</v>
      </c>
      <c r="B925" s="11">
        <f t="shared" si="48"/>
        <v>2480</v>
      </c>
      <c r="C925" s="11" t="str">
        <f t="shared" si="48"/>
        <v>No signal peptide detected</v>
      </c>
      <c r="D925" s="11" t="str">
        <f t="shared" si="48"/>
        <v>OuterMembrane</v>
      </c>
      <c r="E925" s="11" t="s">
        <v>542</v>
      </c>
      <c r="F925" s="11" t="s">
        <v>541</v>
      </c>
      <c r="G925" s="11" t="s">
        <v>540</v>
      </c>
    </row>
    <row r="926" spans="1:7" x14ac:dyDescent="0.35">
      <c r="A926" s="11">
        <f t="shared" si="48"/>
        <v>120136</v>
      </c>
      <c r="B926" s="11">
        <f t="shared" si="48"/>
        <v>2480</v>
      </c>
      <c r="C926" s="11" t="str">
        <f t="shared" si="48"/>
        <v>No signal peptide detected</v>
      </c>
      <c r="D926" s="11" t="str">
        <f t="shared" si="48"/>
        <v>OuterMembrane</v>
      </c>
      <c r="E926" s="11" t="s">
        <v>542</v>
      </c>
      <c r="F926" s="11" t="s">
        <v>541</v>
      </c>
      <c r="G926" s="11" t="s">
        <v>540</v>
      </c>
    </row>
    <row r="927" spans="1:7" x14ac:dyDescent="0.35">
      <c r="A927" s="11">
        <f t="shared" si="48"/>
        <v>120136</v>
      </c>
      <c r="B927" s="11">
        <f t="shared" si="48"/>
        <v>2480</v>
      </c>
      <c r="C927" s="11" t="str">
        <f t="shared" si="48"/>
        <v>No signal peptide detected</v>
      </c>
      <c r="D927" s="11" t="str">
        <f t="shared" si="48"/>
        <v>OuterMembrane</v>
      </c>
      <c r="E927" s="11" t="s">
        <v>240</v>
      </c>
      <c r="F927" s="11" t="s">
        <v>262</v>
      </c>
      <c r="G927" s="11" t="s">
        <v>380</v>
      </c>
    </row>
    <row r="928" spans="1:7" x14ac:dyDescent="0.35">
      <c r="A928" s="11">
        <f t="shared" si="48"/>
        <v>120136</v>
      </c>
      <c r="B928" s="11">
        <f t="shared" si="48"/>
        <v>2480</v>
      </c>
      <c r="C928" s="11" t="str">
        <f t="shared" si="48"/>
        <v>No signal peptide detected</v>
      </c>
      <c r="D928" s="11" t="str">
        <f t="shared" si="48"/>
        <v>OuterMembrane</v>
      </c>
      <c r="E928" s="11" t="s">
        <v>239</v>
      </c>
      <c r="F928" s="11" t="s">
        <v>259</v>
      </c>
      <c r="G928" s="11" t="s">
        <v>381</v>
      </c>
    </row>
    <row r="929" spans="1:7" x14ac:dyDescent="0.35">
      <c r="A929" s="11">
        <v>120136</v>
      </c>
      <c r="B929" s="11">
        <v>2490</v>
      </c>
      <c r="C929" s="11" t="s">
        <v>349</v>
      </c>
      <c r="D929" s="11" t="s">
        <v>378</v>
      </c>
      <c r="E929" s="11" t="s">
        <v>191</v>
      </c>
      <c r="F929" s="11" t="s">
        <v>191</v>
      </c>
      <c r="G929" s="11" t="s">
        <v>191</v>
      </c>
    </row>
    <row r="930" spans="1:7" x14ac:dyDescent="0.35">
      <c r="A930" s="11">
        <v>120136</v>
      </c>
      <c r="B930" s="11">
        <v>2555</v>
      </c>
      <c r="C930" s="11" t="s">
        <v>361</v>
      </c>
      <c r="D930" s="11" t="s">
        <v>378</v>
      </c>
      <c r="E930" s="11" t="s">
        <v>410</v>
      </c>
      <c r="F930" s="11" t="s">
        <v>409</v>
      </c>
      <c r="G930" s="11" t="s">
        <v>409</v>
      </c>
    </row>
    <row r="931" spans="1:7" x14ac:dyDescent="0.35">
      <c r="A931" s="11">
        <f>A930</f>
        <v>120136</v>
      </c>
      <c r="B931" s="11">
        <f>B930</f>
        <v>2555</v>
      </c>
      <c r="C931" s="11" t="str">
        <f>C930</f>
        <v>Signal peptide detected</v>
      </c>
      <c r="D931" s="11" t="str">
        <f>D930</f>
        <v>OuterMembrane</v>
      </c>
      <c r="E931" s="11" t="s">
        <v>410</v>
      </c>
      <c r="F931" s="11" t="s">
        <v>409</v>
      </c>
      <c r="G931" s="11" t="s">
        <v>409</v>
      </c>
    </row>
    <row r="932" spans="1:7" x14ac:dyDescent="0.35">
      <c r="A932" s="11">
        <v>120136</v>
      </c>
      <c r="B932" s="11">
        <v>2587</v>
      </c>
      <c r="C932" s="11" t="s">
        <v>349</v>
      </c>
      <c r="D932" s="11" t="s">
        <v>378</v>
      </c>
      <c r="E932" s="11" t="s">
        <v>383</v>
      </c>
      <c r="F932" s="11" t="s">
        <v>382</v>
      </c>
      <c r="G932" s="11" t="s">
        <v>382</v>
      </c>
    </row>
    <row r="933" spans="1:7" x14ac:dyDescent="0.35">
      <c r="A933" s="11">
        <v>120136</v>
      </c>
      <c r="B933" s="11">
        <v>2589</v>
      </c>
      <c r="C933" s="11" t="s">
        <v>349</v>
      </c>
      <c r="D933" s="11" t="s">
        <v>378</v>
      </c>
      <c r="E933" s="11" t="s">
        <v>405</v>
      </c>
      <c r="F933" s="11" t="s">
        <v>404</v>
      </c>
      <c r="G933" s="11" t="s">
        <v>404</v>
      </c>
    </row>
    <row r="934" spans="1:7" x14ac:dyDescent="0.35">
      <c r="A934" s="11">
        <f>A933</f>
        <v>120136</v>
      </c>
      <c r="B934" s="11">
        <f>B933</f>
        <v>2589</v>
      </c>
      <c r="C934" s="11" t="str">
        <f>C933</f>
        <v>No signal peptide detected</v>
      </c>
      <c r="D934" s="11" t="str">
        <f>D933</f>
        <v>OuterMembrane</v>
      </c>
      <c r="E934" s="11" t="s">
        <v>405</v>
      </c>
      <c r="F934" s="11" t="s">
        <v>404</v>
      </c>
      <c r="G934" s="11" t="s">
        <v>404</v>
      </c>
    </row>
    <row r="935" spans="1:7" x14ac:dyDescent="0.35">
      <c r="A935" s="11">
        <v>120136</v>
      </c>
      <c r="B935" s="11">
        <v>2626</v>
      </c>
      <c r="C935" s="11" t="s">
        <v>349</v>
      </c>
      <c r="D935" s="11" t="s">
        <v>378</v>
      </c>
      <c r="E935" s="11" t="s">
        <v>431</v>
      </c>
      <c r="F935" s="11" t="s">
        <v>430</v>
      </c>
      <c r="G935" s="11" t="s">
        <v>429</v>
      </c>
    </row>
    <row r="936" spans="1:7" x14ac:dyDescent="0.35">
      <c r="A936" s="11">
        <f t="shared" ref="A936:D937" si="49">A935</f>
        <v>120136</v>
      </c>
      <c r="B936" s="11">
        <f t="shared" si="49"/>
        <v>2626</v>
      </c>
      <c r="C936" s="11" t="str">
        <f t="shared" si="49"/>
        <v>No signal peptide detected</v>
      </c>
      <c r="D936" s="11" t="str">
        <f t="shared" si="49"/>
        <v>OuterMembrane</v>
      </c>
      <c r="E936" s="11" t="s">
        <v>241</v>
      </c>
      <c r="F936" s="11" t="s">
        <v>263</v>
      </c>
      <c r="G936" s="11" t="s">
        <v>425</v>
      </c>
    </row>
    <row r="937" spans="1:7" x14ac:dyDescent="0.35">
      <c r="A937" s="11">
        <f t="shared" si="49"/>
        <v>120136</v>
      </c>
      <c r="B937" s="11">
        <f t="shared" si="49"/>
        <v>2626</v>
      </c>
      <c r="C937" s="11" t="str">
        <f t="shared" si="49"/>
        <v>No signal peptide detected</v>
      </c>
      <c r="D937" s="11" t="str">
        <f t="shared" si="49"/>
        <v>OuterMembrane</v>
      </c>
      <c r="E937" s="11" t="s">
        <v>428</v>
      </c>
      <c r="F937" s="11" t="s">
        <v>427</v>
      </c>
      <c r="G937" s="11" t="s">
        <v>426</v>
      </c>
    </row>
    <row r="938" spans="1:7" x14ac:dyDescent="0.35">
      <c r="A938" s="11">
        <v>120136</v>
      </c>
      <c r="B938" s="11">
        <v>2627</v>
      </c>
      <c r="C938" s="11" t="s">
        <v>349</v>
      </c>
      <c r="D938" s="11" t="s">
        <v>378</v>
      </c>
      <c r="E938" s="11" t="s">
        <v>240</v>
      </c>
      <c r="F938" s="11" t="s">
        <v>262</v>
      </c>
      <c r="G938" s="11" t="s">
        <v>380</v>
      </c>
    </row>
    <row r="939" spans="1:7" x14ac:dyDescent="0.35">
      <c r="A939" s="11">
        <f>A938</f>
        <v>120136</v>
      </c>
      <c r="B939" s="11">
        <f>B938</f>
        <v>2627</v>
      </c>
      <c r="C939" s="11" t="str">
        <f>C938</f>
        <v>No signal peptide detected</v>
      </c>
      <c r="D939" s="11" t="str">
        <f>D938</f>
        <v>OuterMembrane</v>
      </c>
      <c r="E939" s="11" t="s">
        <v>239</v>
      </c>
      <c r="F939" s="11" t="s">
        <v>259</v>
      </c>
      <c r="G939" s="11" t="s">
        <v>381</v>
      </c>
    </row>
    <row r="940" spans="1:7" x14ac:dyDescent="0.35">
      <c r="A940" s="11">
        <v>120136</v>
      </c>
      <c r="B940" s="11">
        <v>2695</v>
      </c>
      <c r="C940" s="11" t="s">
        <v>349</v>
      </c>
      <c r="D940" s="11" t="s">
        <v>378</v>
      </c>
      <c r="E940" s="11" t="s">
        <v>191</v>
      </c>
      <c r="F940" s="11" t="s">
        <v>191</v>
      </c>
      <c r="G940" s="11" t="s">
        <v>191</v>
      </c>
    </row>
    <row r="941" spans="1:7" x14ac:dyDescent="0.35">
      <c r="A941" s="12">
        <v>120136</v>
      </c>
      <c r="B941" s="12">
        <v>217</v>
      </c>
      <c r="C941" s="12" t="s">
        <v>361</v>
      </c>
      <c r="D941" s="12" t="s">
        <v>479</v>
      </c>
      <c r="E941" s="12" t="s">
        <v>482</v>
      </c>
      <c r="F941" s="12" t="s">
        <v>481</v>
      </c>
      <c r="G941" s="12" t="s">
        <v>480</v>
      </c>
    </row>
    <row r="942" spans="1:7" x14ac:dyDescent="0.35">
      <c r="A942" s="12">
        <v>120136</v>
      </c>
      <c r="B942" s="12">
        <v>260</v>
      </c>
      <c r="C942" s="12" t="s">
        <v>349</v>
      </c>
      <c r="D942" s="12" t="s">
        <v>479</v>
      </c>
      <c r="E942" s="12" t="s">
        <v>486</v>
      </c>
      <c r="F942" s="12" t="s">
        <v>485</v>
      </c>
      <c r="G942" s="12" t="s">
        <v>484</v>
      </c>
    </row>
    <row r="943" spans="1:7" x14ac:dyDescent="0.35">
      <c r="A943" s="12">
        <f t="shared" ref="A943:A949" si="50">A942</f>
        <v>120136</v>
      </c>
      <c r="B943" s="12">
        <v>260</v>
      </c>
      <c r="C943" s="12" t="str">
        <f t="shared" ref="C943:D949" si="51">C942</f>
        <v>No signal peptide detected</v>
      </c>
      <c r="D943" s="12" t="str">
        <f t="shared" si="51"/>
        <v>Extracellular</v>
      </c>
      <c r="E943" s="12" t="s">
        <v>486</v>
      </c>
      <c r="F943" s="12" t="s">
        <v>485</v>
      </c>
      <c r="G943" s="12" t="s">
        <v>484</v>
      </c>
    </row>
    <row r="944" spans="1:7" x14ac:dyDescent="0.35">
      <c r="A944" s="12">
        <f t="shared" si="50"/>
        <v>120136</v>
      </c>
      <c r="B944" s="12">
        <v>260</v>
      </c>
      <c r="C944" s="12" t="str">
        <f t="shared" si="51"/>
        <v>No signal peptide detected</v>
      </c>
      <c r="D944" s="12" t="str">
        <f t="shared" si="51"/>
        <v>Extracellular</v>
      </c>
      <c r="E944" s="12" t="s">
        <v>486</v>
      </c>
      <c r="F944" s="12" t="s">
        <v>485</v>
      </c>
      <c r="G944" s="12" t="s">
        <v>484</v>
      </c>
    </row>
    <row r="945" spans="1:7" x14ac:dyDescent="0.35">
      <c r="A945" s="12">
        <f t="shared" si="50"/>
        <v>120136</v>
      </c>
      <c r="B945" s="12">
        <v>260</v>
      </c>
      <c r="C945" s="12" t="str">
        <f t="shared" si="51"/>
        <v>No signal peptide detected</v>
      </c>
      <c r="D945" s="12" t="str">
        <f t="shared" si="51"/>
        <v>Extracellular</v>
      </c>
      <c r="E945" s="12" t="s">
        <v>486</v>
      </c>
      <c r="F945" s="12" t="s">
        <v>485</v>
      </c>
      <c r="G945" s="12" t="s">
        <v>484</v>
      </c>
    </row>
    <row r="946" spans="1:7" x14ac:dyDescent="0.35">
      <c r="A946" s="12">
        <f t="shared" si="50"/>
        <v>120136</v>
      </c>
      <c r="B946" s="12">
        <v>260</v>
      </c>
      <c r="C946" s="12" t="str">
        <f t="shared" si="51"/>
        <v>No signal peptide detected</v>
      </c>
      <c r="D946" s="12" t="str">
        <f t="shared" si="51"/>
        <v>Extracellular</v>
      </c>
      <c r="E946" s="12" t="s">
        <v>486</v>
      </c>
      <c r="F946" s="12" t="s">
        <v>485</v>
      </c>
      <c r="G946" s="12" t="s">
        <v>484</v>
      </c>
    </row>
    <row r="947" spans="1:7" x14ac:dyDescent="0.35">
      <c r="A947" s="12">
        <f t="shared" si="50"/>
        <v>120136</v>
      </c>
      <c r="B947" s="12">
        <v>260</v>
      </c>
      <c r="C947" s="12" t="str">
        <f t="shared" si="51"/>
        <v>No signal peptide detected</v>
      </c>
      <c r="D947" s="12" t="str">
        <f t="shared" si="51"/>
        <v>Extracellular</v>
      </c>
      <c r="E947" s="12" t="s">
        <v>486</v>
      </c>
      <c r="F947" s="12" t="s">
        <v>485</v>
      </c>
      <c r="G947" s="12" t="s">
        <v>484</v>
      </c>
    </row>
    <row r="948" spans="1:7" x14ac:dyDescent="0.35">
      <c r="A948" s="12">
        <f t="shared" si="50"/>
        <v>120136</v>
      </c>
      <c r="B948" s="12">
        <v>260</v>
      </c>
      <c r="C948" s="12" t="str">
        <f t="shared" si="51"/>
        <v>No signal peptide detected</v>
      </c>
      <c r="D948" s="12" t="str">
        <f t="shared" si="51"/>
        <v>Extracellular</v>
      </c>
      <c r="E948" s="12" t="s">
        <v>486</v>
      </c>
      <c r="F948" s="12" t="s">
        <v>485</v>
      </c>
      <c r="G948" s="12" t="s">
        <v>484</v>
      </c>
    </row>
    <row r="949" spans="1:7" x14ac:dyDescent="0.35">
      <c r="A949" s="12">
        <f t="shared" si="50"/>
        <v>120136</v>
      </c>
      <c r="B949" s="12">
        <v>260</v>
      </c>
      <c r="C949" s="12" t="str">
        <f t="shared" si="51"/>
        <v>No signal peptide detected</v>
      </c>
      <c r="D949" s="12" t="str">
        <f t="shared" si="51"/>
        <v>Extracellular</v>
      </c>
      <c r="E949" s="12" t="s">
        <v>486</v>
      </c>
      <c r="F949" s="12" t="s">
        <v>485</v>
      </c>
      <c r="G949" s="12" t="s">
        <v>484</v>
      </c>
    </row>
    <row r="950" spans="1:7" x14ac:dyDescent="0.35">
      <c r="A950" s="12">
        <v>120136</v>
      </c>
      <c r="B950" s="12">
        <v>287</v>
      </c>
      <c r="C950" s="12" t="s">
        <v>349</v>
      </c>
      <c r="D950" s="12" t="s">
        <v>479</v>
      </c>
      <c r="E950" s="12" t="s">
        <v>506</v>
      </c>
      <c r="F950" s="12" t="s">
        <v>505</v>
      </c>
      <c r="G950" s="12" t="s">
        <v>504</v>
      </c>
    </row>
    <row r="951" spans="1:7" x14ac:dyDescent="0.35">
      <c r="A951" s="12">
        <v>120136</v>
      </c>
      <c r="B951" s="12">
        <v>289</v>
      </c>
      <c r="C951" s="12" t="s">
        <v>349</v>
      </c>
      <c r="D951" s="12" t="s">
        <v>479</v>
      </c>
      <c r="E951" s="12" t="s">
        <v>567</v>
      </c>
      <c r="F951" s="12" t="s">
        <v>566</v>
      </c>
      <c r="G951" s="12" t="s">
        <v>565</v>
      </c>
    </row>
    <row r="952" spans="1:7" x14ac:dyDescent="0.35">
      <c r="A952" s="12">
        <v>120136</v>
      </c>
      <c r="B952" s="12">
        <v>453</v>
      </c>
      <c r="C952" s="12" t="s">
        <v>349</v>
      </c>
      <c r="D952" s="12" t="s">
        <v>479</v>
      </c>
      <c r="E952" s="12" t="s">
        <v>511</v>
      </c>
      <c r="F952" s="12" t="s">
        <v>510</v>
      </c>
      <c r="G952" s="12" t="s">
        <v>509</v>
      </c>
    </row>
    <row r="953" spans="1:7" x14ac:dyDescent="0.35">
      <c r="A953" s="12">
        <f>A952</f>
        <v>120136</v>
      </c>
      <c r="B953" s="12">
        <v>453</v>
      </c>
      <c r="C953" s="12" t="str">
        <f t="shared" ref="C953:D957" si="52">C952</f>
        <v>No signal peptide detected</v>
      </c>
      <c r="D953" s="12" t="str">
        <f t="shared" si="52"/>
        <v>Extracellular</v>
      </c>
      <c r="E953" s="12" t="s">
        <v>511</v>
      </c>
      <c r="F953" s="12" t="s">
        <v>510</v>
      </c>
      <c r="G953" s="12" t="s">
        <v>509</v>
      </c>
    </row>
    <row r="954" spans="1:7" x14ac:dyDescent="0.35">
      <c r="A954" s="12">
        <f>A953</f>
        <v>120136</v>
      </c>
      <c r="B954" s="12">
        <v>453</v>
      </c>
      <c r="C954" s="12" t="str">
        <f t="shared" si="52"/>
        <v>No signal peptide detected</v>
      </c>
      <c r="D954" s="12" t="str">
        <f t="shared" si="52"/>
        <v>Extracellular</v>
      </c>
      <c r="E954" s="12" t="s">
        <v>514</v>
      </c>
      <c r="F954" s="12" t="s">
        <v>513</v>
      </c>
      <c r="G954" s="12" t="s">
        <v>512</v>
      </c>
    </row>
    <row r="955" spans="1:7" x14ac:dyDescent="0.35">
      <c r="A955" s="12">
        <f>A954</f>
        <v>120136</v>
      </c>
      <c r="B955" s="12">
        <v>453</v>
      </c>
      <c r="C955" s="12" t="str">
        <f t="shared" si="52"/>
        <v>No signal peptide detected</v>
      </c>
      <c r="D955" s="12" t="str">
        <f t="shared" si="52"/>
        <v>Extracellular</v>
      </c>
      <c r="E955" s="12" t="s">
        <v>514</v>
      </c>
      <c r="F955" s="12" t="s">
        <v>513</v>
      </c>
      <c r="G955" s="12" t="s">
        <v>512</v>
      </c>
    </row>
    <row r="956" spans="1:7" x14ac:dyDescent="0.35">
      <c r="A956" s="12">
        <f>A955</f>
        <v>120136</v>
      </c>
      <c r="B956" s="12">
        <v>453</v>
      </c>
      <c r="C956" s="12" t="str">
        <f t="shared" si="52"/>
        <v>No signal peptide detected</v>
      </c>
      <c r="D956" s="12" t="str">
        <f t="shared" si="52"/>
        <v>Extracellular</v>
      </c>
      <c r="E956" s="12" t="s">
        <v>514</v>
      </c>
      <c r="F956" s="12" t="s">
        <v>513</v>
      </c>
      <c r="G956" s="12" t="s">
        <v>512</v>
      </c>
    </row>
    <row r="957" spans="1:7" x14ac:dyDescent="0.35">
      <c r="A957" s="12">
        <f>A956</f>
        <v>120136</v>
      </c>
      <c r="B957" s="12">
        <v>453</v>
      </c>
      <c r="C957" s="12" t="str">
        <f t="shared" si="52"/>
        <v>No signal peptide detected</v>
      </c>
      <c r="D957" s="12" t="str">
        <f t="shared" si="52"/>
        <v>Extracellular</v>
      </c>
      <c r="E957" s="12" t="s">
        <v>514</v>
      </c>
      <c r="F957" s="12" t="s">
        <v>513</v>
      </c>
      <c r="G957" s="12" t="s">
        <v>512</v>
      </c>
    </row>
    <row r="958" spans="1:7" x14ac:dyDescent="0.35">
      <c r="A958" s="12">
        <v>120136</v>
      </c>
      <c r="B958" s="12">
        <v>835</v>
      </c>
      <c r="C958" s="12" t="s">
        <v>349</v>
      </c>
      <c r="D958" s="12" t="s">
        <v>479</v>
      </c>
      <c r="E958" s="12" t="s">
        <v>564</v>
      </c>
      <c r="F958" s="12" t="s">
        <v>563</v>
      </c>
      <c r="G958" s="12" t="s">
        <v>563</v>
      </c>
    </row>
    <row r="959" spans="1:7" x14ac:dyDescent="0.35">
      <c r="A959" s="12">
        <v>120136</v>
      </c>
      <c r="B959" s="12">
        <v>883</v>
      </c>
      <c r="C959" s="12" t="s">
        <v>349</v>
      </c>
      <c r="D959" s="12" t="s">
        <v>479</v>
      </c>
      <c r="E959" s="12" t="s">
        <v>193</v>
      </c>
      <c r="F959" s="12" t="s">
        <v>306</v>
      </c>
      <c r="G959" s="12" t="s">
        <v>396</v>
      </c>
    </row>
    <row r="960" spans="1:7" x14ac:dyDescent="0.35">
      <c r="A960" s="12">
        <v>120136</v>
      </c>
      <c r="B960" s="12">
        <v>1377</v>
      </c>
      <c r="C960" s="12" t="s">
        <v>349</v>
      </c>
      <c r="D960" s="12" t="s">
        <v>479</v>
      </c>
      <c r="E960" s="12" t="s">
        <v>494</v>
      </c>
      <c r="F960" s="12" t="s">
        <v>493</v>
      </c>
      <c r="G960" s="12" t="s">
        <v>492</v>
      </c>
    </row>
    <row r="961" spans="1:7" x14ac:dyDescent="0.35">
      <c r="A961" s="12">
        <f>A960</f>
        <v>120136</v>
      </c>
      <c r="B961" s="12">
        <v>1377</v>
      </c>
      <c r="C961" s="12" t="str">
        <f>C960</f>
        <v>No signal peptide detected</v>
      </c>
      <c r="D961" s="12" t="str">
        <f>D960</f>
        <v>Extracellular</v>
      </c>
      <c r="E961" s="12" t="s">
        <v>491</v>
      </c>
      <c r="F961" s="12" t="s">
        <v>490</v>
      </c>
      <c r="G961" s="12" t="s">
        <v>489</v>
      </c>
    </row>
    <row r="962" spans="1:7" x14ac:dyDescent="0.35">
      <c r="A962" s="12">
        <f>A961</f>
        <v>120136</v>
      </c>
      <c r="B962" s="12">
        <v>1377</v>
      </c>
      <c r="C962" s="12" t="str">
        <f>C961</f>
        <v>No signal peptide detected</v>
      </c>
      <c r="D962" s="12" t="str">
        <f>D961</f>
        <v>Extracellular</v>
      </c>
      <c r="E962" s="12" t="s">
        <v>497</v>
      </c>
      <c r="F962" s="12" t="s">
        <v>496</v>
      </c>
      <c r="G962" s="12" t="s">
        <v>495</v>
      </c>
    </row>
    <row r="963" spans="1:7" x14ac:dyDescent="0.35">
      <c r="A963" s="12">
        <v>120136</v>
      </c>
      <c r="B963" s="12">
        <v>1385</v>
      </c>
      <c r="C963" s="12" t="s">
        <v>349</v>
      </c>
      <c r="D963" s="12" t="s">
        <v>479</v>
      </c>
      <c r="E963" s="12" t="s">
        <v>500</v>
      </c>
      <c r="F963" s="12" t="s">
        <v>499</v>
      </c>
      <c r="G963" s="12" t="s">
        <v>498</v>
      </c>
    </row>
    <row r="964" spans="1:7" x14ac:dyDescent="0.35">
      <c r="A964" s="12">
        <v>120136</v>
      </c>
      <c r="B964" s="12">
        <v>1910</v>
      </c>
      <c r="C964" s="12" t="s">
        <v>349</v>
      </c>
      <c r="D964" s="12" t="s">
        <v>479</v>
      </c>
      <c r="E964" s="12" t="s">
        <v>486</v>
      </c>
      <c r="F964" s="12" t="s">
        <v>485</v>
      </c>
      <c r="G964" s="12" t="s">
        <v>484</v>
      </c>
    </row>
    <row r="965" spans="1:7" x14ac:dyDescent="0.35">
      <c r="A965" s="12">
        <f t="shared" ref="A965:A972" si="53">A964</f>
        <v>120136</v>
      </c>
      <c r="B965" s="12">
        <v>1910</v>
      </c>
      <c r="C965" s="12" t="str">
        <f t="shared" ref="C965:D972" si="54">C964</f>
        <v>No signal peptide detected</v>
      </c>
      <c r="D965" s="12" t="str">
        <f t="shared" si="54"/>
        <v>Extracellular</v>
      </c>
      <c r="E965" s="12" t="s">
        <v>486</v>
      </c>
      <c r="F965" s="12" t="s">
        <v>485</v>
      </c>
      <c r="G965" s="12" t="s">
        <v>484</v>
      </c>
    </row>
    <row r="966" spans="1:7" x14ac:dyDescent="0.35">
      <c r="A966" s="12">
        <f t="shared" si="53"/>
        <v>120136</v>
      </c>
      <c r="B966" s="12">
        <v>1910</v>
      </c>
      <c r="C966" s="12" t="str">
        <f t="shared" si="54"/>
        <v>No signal peptide detected</v>
      </c>
      <c r="D966" s="12" t="str">
        <f t="shared" si="54"/>
        <v>Extracellular</v>
      </c>
      <c r="E966" s="12" t="s">
        <v>486</v>
      </c>
      <c r="F966" s="12" t="s">
        <v>485</v>
      </c>
      <c r="G966" s="12" t="s">
        <v>484</v>
      </c>
    </row>
    <row r="967" spans="1:7" x14ac:dyDescent="0.35">
      <c r="A967" s="12">
        <f t="shared" si="53"/>
        <v>120136</v>
      </c>
      <c r="B967" s="12">
        <v>1910</v>
      </c>
      <c r="C967" s="12" t="str">
        <f t="shared" si="54"/>
        <v>No signal peptide detected</v>
      </c>
      <c r="D967" s="12" t="str">
        <f t="shared" si="54"/>
        <v>Extracellular</v>
      </c>
      <c r="E967" s="12" t="s">
        <v>486</v>
      </c>
      <c r="F967" s="12" t="s">
        <v>485</v>
      </c>
      <c r="G967" s="12" t="s">
        <v>484</v>
      </c>
    </row>
    <row r="968" spans="1:7" x14ac:dyDescent="0.35">
      <c r="A968" s="12">
        <f t="shared" si="53"/>
        <v>120136</v>
      </c>
      <c r="B968" s="12">
        <v>1910</v>
      </c>
      <c r="C968" s="12" t="str">
        <f t="shared" si="54"/>
        <v>No signal peptide detected</v>
      </c>
      <c r="D968" s="12" t="str">
        <f t="shared" si="54"/>
        <v>Extracellular</v>
      </c>
      <c r="E968" s="12" t="s">
        <v>486</v>
      </c>
      <c r="F968" s="12" t="s">
        <v>485</v>
      </c>
      <c r="G968" s="12" t="s">
        <v>484</v>
      </c>
    </row>
    <row r="969" spans="1:7" x14ac:dyDescent="0.35">
      <c r="A969" s="12">
        <f t="shared" si="53"/>
        <v>120136</v>
      </c>
      <c r="B969" s="12">
        <v>1910</v>
      </c>
      <c r="C969" s="12" t="str">
        <f t="shared" si="54"/>
        <v>No signal peptide detected</v>
      </c>
      <c r="D969" s="12" t="str">
        <f t="shared" si="54"/>
        <v>Extracellular</v>
      </c>
      <c r="E969" s="12" t="s">
        <v>486</v>
      </c>
      <c r="F969" s="12" t="s">
        <v>485</v>
      </c>
      <c r="G969" s="12" t="s">
        <v>484</v>
      </c>
    </row>
    <row r="970" spans="1:7" x14ac:dyDescent="0.35">
      <c r="A970" s="12">
        <f t="shared" si="53"/>
        <v>120136</v>
      </c>
      <c r="B970" s="12">
        <v>1910</v>
      </c>
      <c r="C970" s="12" t="str">
        <f t="shared" si="54"/>
        <v>No signal peptide detected</v>
      </c>
      <c r="D970" s="12" t="str">
        <f t="shared" si="54"/>
        <v>Extracellular</v>
      </c>
      <c r="E970" s="12" t="s">
        <v>486</v>
      </c>
      <c r="F970" s="12" t="s">
        <v>485</v>
      </c>
      <c r="G970" s="12" t="s">
        <v>484</v>
      </c>
    </row>
    <row r="971" spans="1:7" x14ac:dyDescent="0.35">
      <c r="A971" s="12">
        <f t="shared" si="53"/>
        <v>120136</v>
      </c>
      <c r="B971" s="12">
        <v>1910</v>
      </c>
      <c r="C971" s="12" t="str">
        <f t="shared" si="54"/>
        <v>No signal peptide detected</v>
      </c>
      <c r="D971" s="12" t="str">
        <f t="shared" si="54"/>
        <v>Extracellular</v>
      </c>
      <c r="E971" s="12" t="s">
        <v>486</v>
      </c>
      <c r="F971" s="12" t="s">
        <v>485</v>
      </c>
      <c r="G971" s="12" t="s">
        <v>484</v>
      </c>
    </row>
    <row r="972" spans="1:7" x14ac:dyDescent="0.35">
      <c r="A972" s="12">
        <f t="shared" si="53"/>
        <v>120136</v>
      </c>
      <c r="B972" s="12">
        <v>1910</v>
      </c>
      <c r="C972" s="12" t="str">
        <f t="shared" si="54"/>
        <v>No signal peptide detected</v>
      </c>
      <c r="D972" s="12" t="str">
        <f t="shared" si="54"/>
        <v>Extracellular</v>
      </c>
      <c r="E972" s="12" t="s">
        <v>483</v>
      </c>
      <c r="F972" s="12" t="s">
        <v>467</v>
      </c>
      <c r="G972" s="12" t="s">
        <v>191</v>
      </c>
    </row>
    <row r="973" spans="1:7" x14ac:dyDescent="0.35">
      <c r="A973" s="12">
        <v>120136</v>
      </c>
      <c r="B973" s="12">
        <v>2073</v>
      </c>
      <c r="C973" s="12" t="s">
        <v>349</v>
      </c>
      <c r="D973" s="12" t="s">
        <v>479</v>
      </c>
      <c r="E973" s="12" t="s">
        <v>203</v>
      </c>
      <c r="F973" s="12" t="s">
        <v>296</v>
      </c>
      <c r="G973" s="12" t="s">
        <v>507</v>
      </c>
    </row>
    <row r="974" spans="1:7" x14ac:dyDescent="0.35">
      <c r="A974" s="12">
        <f>A973</f>
        <v>120136</v>
      </c>
      <c r="B974" s="12">
        <v>2073</v>
      </c>
      <c r="C974" s="12" t="str">
        <f>C973</f>
        <v>No signal peptide detected</v>
      </c>
      <c r="D974" s="12" t="str">
        <f>D973</f>
        <v>Extracellular</v>
      </c>
      <c r="E974" s="12" t="s">
        <v>208</v>
      </c>
      <c r="F974" s="12" t="s">
        <v>302</v>
      </c>
      <c r="G974" s="12" t="s">
        <v>508</v>
      </c>
    </row>
    <row r="975" spans="1:7" x14ac:dyDescent="0.35">
      <c r="A975" s="12">
        <v>120136</v>
      </c>
      <c r="B975" s="12">
        <v>2096</v>
      </c>
      <c r="C975" s="12" t="s">
        <v>349</v>
      </c>
      <c r="D975" s="12" t="s">
        <v>479</v>
      </c>
      <c r="E975" s="12" t="s">
        <v>386</v>
      </c>
      <c r="F975" s="12" t="s">
        <v>385</v>
      </c>
      <c r="G975" s="12" t="s">
        <v>384</v>
      </c>
    </row>
    <row r="976" spans="1:7" x14ac:dyDescent="0.35">
      <c r="A976" s="12">
        <v>120136</v>
      </c>
      <c r="B976" s="12">
        <v>2603</v>
      </c>
      <c r="C976" s="12" t="s">
        <v>349</v>
      </c>
      <c r="D976" s="12" t="s">
        <v>479</v>
      </c>
      <c r="E976" s="12" t="s">
        <v>191</v>
      </c>
      <c r="F976" s="12" t="s">
        <v>191</v>
      </c>
      <c r="G976" s="12" t="s">
        <v>191</v>
      </c>
    </row>
    <row r="977" spans="1:7" x14ac:dyDescent="0.35">
      <c r="A977" s="12">
        <v>120136</v>
      </c>
      <c r="B977" s="12">
        <v>2617</v>
      </c>
      <c r="C977" s="12" t="s">
        <v>349</v>
      </c>
      <c r="D977" s="12" t="s">
        <v>479</v>
      </c>
      <c r="E977" s="12" t="s">
        <v>511</v>
      </c>
      <c r="F977" s="12" t="s">
        <v>510</v>
      </c>
      <c r="G977" s="12" t="s">
        <v>509</v>
      </c>
    </row>
    <row r="978" spans="1:7" x14ac:dyDescent="0.35">
      <c r="A978" s="12">
        <f t="shared" ref="A978:A1016" si="55">A977</f>
        <v>120136</v>
      </c>
      <c r="B978" s="12">
        <v>2617</v>
      </c>
      <c r="C978" s="12" t="str">
        <f>C977</f>
        <v>No signal peptide detected</v>
      </c>
      <c r="D978" s="12" t="str">
        <f>D977</f>
        <v>Extracellular</v>
      </c>
      <c r="E978" s="12" t="s">
        <v>514</v>
      </c>
      <c r="F978" s="12" t="s">
        <v>513</v>
      </c>
      <c r="G978" s="12" t="s">
        <v>512</v>
      </c>
    </row>
    <row r="979" spans="1:7" x14ac:dyDescent="0.35">
      <c r="A979" s="12">
        <f t="shared" si="55"/>
        <v>120136</v>
      </c>
      <c r="B979" s="12">
        <v>2617</v>
      </c>
      <c r="C979" s="12" t="str">
        <f>C978</f>
        <v>No signal peptide detected</v>
      </c>
      <c r="D979" s="12" t="str">
        <f>D978</f>
        <v>Extracellular</v>
      </c>
      <c r="E979" s="12" t="s">
        <v>514</v>
      </c>
      <c r="F979" s="12" t="s">
        <v>513</v>
      </c>
      <c r="G979" s="12" t="s">
        <v>512</v>
      </c>
    </row>
    <row r="980" spans="1:7" x14ac:dyDescent="0.35">
      <c r="A980" s="9">
        <f t="shared" si="55"/>
        <v>120136</v>
      </c>
      <c r="B980" s="9">
        <v>64</v>
      </c>
      <c r="C980" s="9" t="s">
        <v>349</v>
      </c>
      <c r="D980" s="9" t="s">
        <v>348</v>
      </c>
      <c r="E980" s="9" t="s">
        <v>196</v>
      </c>
      <c r="F980" s="9" t="s">
        <v>250</v>
      </c>
      <c r="G980" s="9" t="s">
        <v>371</v>
      </c>
    </row>
    <row r="981" spans="1:7" x14ac:dyDescent="0.35">
      <c r="A981" s="9">
        <f t="shared" si="55"/>
        <v>120136</v>
      </c>
      <c r="B981" s="9">
        <v>184</v>
      </c>
      <c r="C981" s="9" t="s">
        <v>349</v>
      </c>
      <c r="D981" s="9" t="s">
        <v>350</v>
      </c>
      <c r="E981" s="9" t="s">
        <v>220</v>
      </c>
      <c r="F981" s="9" t="s">
        <v>354</v>
      </c>
      <c r="G981" s="9" t="s">
        <v>353</v>
      </c>
    </row>
    <row r="982" spans="1:7" x14ac:dyDescent="0.35">
      <c r="A982" s="9">
        <f t="shared" si="55"/>
        <v>120136</v>
      </c>
      <c r="B982" s="9">
        <v>184</v>
      </c>
      <c r="C982" s="9" t="str">
        <f>C981</f>
        <v>No signal peptide detected</v>
      </c>
      <c r="D982" s="9" t="str">
        <f>D981</f>
        <v>Cytoplasmic</v>
      </c>
      <c r="E982" s="9" t="s">
        <v>209</v>
      </c>
      <c r="F982" s="9" t="s">
        <v>286</v>
      </c>
      <c r="G982" s="9" t="s">
        <v>351</v>
      </c>
    </row>
    <row r="983" spans="1:7" x14ac:dyDescent="0.35">
      <c r="A983" s="9">
        <f t="shared" si="55"/>
        <v>120136</v>
      </c>
      <c r="B983" s="9">
        <v>187</v>
      </c>
      <c r="C983" s="9" t="s">
        <v>349</v>
      </c>
      <c r="D983" s="9" t="s">
        <v>356</v>
      </c>
      <c r="E983" s="9" t="s">
        <v>205</v>
      </c>
      <c r="F983" s="9" t="s">
        <v>297</v>
      </c>
      <c r="G983" s="9" t="s">
        <v>355</v>
      </c>
    </row>
    <row r="984" spans="1:7" x14ac:dyDescent="0.35">
      <c r="A984" s="9">
        <f t="shared" si="55"/>
        <v>120136</v>
      </c>
      <c r="B984" s="9">
        <v>281</v>
      </c>
      <c r="C984" s="9" t="s">
        <v>349</v>
      </c>
      <c r="D984" s="9" t="s">
        <v>350</v>
      </c>
      <c r="E984" s="9" t="s">
        <v>233</v>
      </c>
      <c r="F984" s="9" t="s">
        <v>253</v>
      </c>
      <c r="G984" s="9" t="s">
        <v>367</v>
      </c>
    </row>
    <row r="985" spans="1:7" x14ac:dyDescent="0.35">
      <c r="A985" s="9">
        <f t="shared" si="55"/>
        <v>120136</v>
      </c>
      <c r="B985" s="9">
        <v>441</v>
      </c>
      <c r="C985" s="9" t="s">
        <v>349</v>
      </c>
      <c r="D985" s="9" t="s">
        <v>356</v>
      </c>
      <c r="E985" s="9" t="s">
        <v>206</v>
      </c>
      <c r="F985" s="9" t="s">
        <v>294</v>
      </c>
      <c r="G985" s="9" t="s">
        <v>365</v>
      </c>
    </row>
    <row r="986" spans="1:7" x14ac:dyDescent="0.35">
      <c r="A986" s="9">
        <f t="shared" si="55"/>
        <v>120136</v>
      </c>
      <c r="B986" s="9">
        <v>736</v>
      </c>
      <c r="C986" s="9" t="s">
        <v>361</v>
      </c>
      <c r="D986" s="9" t="s">
        <v>348</v>
      </c>
      <c r="E986" s="9" t="s">
        <v>234</v>
      </c>
      <c r="F986" s="9" t="s">
        <v>252</v>
      </c>
      <c r="G986" s="9" t="s">
        <v>364</v>
      </c>
    </row>
    <row r="987" spans="1:7" x14ac:dyDescent="0.35">
      <c r="A987" s="9">
        <f t="shared" si="55"/>
        <v>120136</v>
      </c>
      <c r="B987" s="9">
        <v>867</v>
      </c>
      <c r="C987" s="9" t="s">
        <v>349</v>
      </c>
      <c r="D987" s="9" t="s">
        <v>348</v>
      </c>
      <c r="E987" s="9" t="s">
        <v>201</v>
      </c>
      <c r="F987" s="9" t="s">
        <v>247</v>
      </c>
      <c r="G987" s="9" t="s">
        <v>357</v>
      </c>
    </row>
    <row r="988" spans="1:7" x14ac:dyDescent="0.35">
      <c r="A988" s="9">
        <f t="shared" si="55"/>
        <v>120136</v>
      </c>
      <c r="B988" s="9">
        <v>977</v>
      </c>
      <c r="C988" s="9" t="s">
        <v>361</v>
      </c>
      <c r="D988" s="9" t="s">
        <v>348</v>
      </c>
      <c r="E988" s="9" t="s">
        <v>198</v>
      </c>
      <c r="F988" s="9" t="s">
        <v>243</v>
      </c>
      <c r="G988" s="9" t="s">
        <v>243</v>
      </c>
    </row>
    <row r="989" spans="1:7" x14ac:dyDescent="0.35">
      <c r="A989" s="9">
        <f t="shared" si="55"/>
        <v>120136</v>
      </c>
      <c r="B989" s="9">
        <v>1017</v>
      </c>
      <c r="C989" s="9" t="s">
        <v>349</v>
      </c>
      <c r="D989" s="9" t="s">
        <v>350</v>
      </c>
      <c r="E989" s="9" t="s">
        <v>195</v>
      </c>
      <c r="F989" s="9" t="s">
        <v>305</v>
      </c>
      <c r="G989" s="9" t="s">
        <v>305</v>
      </c>
    </row>
    <row r="990" spans="1:7" x14ac:dyDescent="0.35">
      <c r="A990" s="9">
        <f t="shared" si="55"/>
        <v>120136</v>
      </c>
      <c r="B990" s="9">
        <v>1019</v>
      </c>
      <c r="C990" s="9" t="s">
        <v>349</v>
      </c>
      <c r="D990" s="9" t="s">
        <v>356</v>
      </c>
      <c r="E990" s="9" t="s">
        <v>227</v>
      </c>
      <c r="F990" s="9" t="s">
        <v>287</v>
      </c>
      <c r="G990" s="9" t="s">
        <v>358</v>
      </c>
    </row>
    <row r="991" spans="1:7" x14ac:dyDescent="0.35">
      <c r="A991" s="9">
        <f t="shared" si="55"/>
        <v>120136</v>
      </c>
      <c r="B991" s="9">
        <v>1373</v>
      </c>
      <c r="C991" s="9" t="s">
        <v>349</v>
      </c>
      <c r="D991" s="9" t="s">
        <v>356</v>
      </c>
      <c r="E991" s="9" t="s">
        <v>224</v>
      </c>
      <c r="F991" s="9" t="s">
        <v>283</v>
      </c>
      <c r="G991" s="9" t="s">
        <v>360</v>
      </c>
    </row>
    <row r="992" spans="1:7" x14ac:dyDescent="0.35">
      <c r="A992" s="9">
        <f t="shared" si="55"/>
        <v>120136</v>
      </c>
      <c r="B992" s="9">
        <v>1374</v>
      </c>
      <c r="C992" s="9" t="s">
        <v>361</v>
      </c>
      <c r="D992" s="9" t="s">
        <v>356</v>
      </c>
      <c r="E992" s="9" t="s">
        <v>223</v>
      </c>
      <c r="F992" s="9" t="s">
        <v>285</v>
      </c>
      <c r="G992" s="9" t="s">
        <v>362</v>
      </c>
    </row>
    <row r="993" spans="1:7" x14ac:dyDescent="0.35">
      <c r="A993" s="9">
        <f t="shared" si="55"/>
        <v>120136</v>
      </c>
      <c r="B993" s="9">
        <v>1376</v>
      </c>
      <c r="C993" s="9" t="s">
        <v>349</v>
      </c>
      <c r="D993" s="9" t="s">
        <v>348</v>
      </c>
      <c r="E993" s="9" t="s">
        <v>226</v>
      </c>
      <c r="F993" s="9" t="s">
        <v>270</v>
      </c>
      <c r="G993" s="9" t="s">
        <v>363</v>
      </c>
    </row>
    <row r="994" spans="1:7" x14ac:dyDescent="0.35">
      <c r="A994" s="9">
        <f t="shared" si="55"/>
        <v>120136</v>
      </c>
      <c r="B994" s="9">
        <v>1690</v>
      </c>
      <c r="C994" s="9" t="s">
        <v>349</v>
      </c>
      <c r="D994" s="9" t="s">
        <v>350</v>
      </c>
      <c r="E994" s="9" t="s">
        <v>202</v>
      </c>
      <c r="F994" s="9" t="s">
        <v>298</v>
      </c>
      <c r="G994" s="9" t="s">
        <v>298</v>
      </c>
    </row>
    <row r="995" spans="1:7" x14ac:dyDescent="0.35">
      <c r="A995" s="9">
        <f t="shared" si="55"/>
        <v>120136</v>
      </c>
      <c r="B995" s="9">
        <v>1769</v>
      </c>
      <c r="C995" s="9" t="s">
        <v>349</v>
      </c>
      <c r="D995" s="9" t="s">
        <v>350</v>
      </c>
      <c r="E995" s="9" t="s">
        <v>209</v>
      </c>
      <c r="F995" s="9" t="s">
        <v>286</v>
      </c>
      <c r="G995" s="9" t="s">
        <v>351</v>
      </c>
    </row>
    <row r="996" spans="1:7" x14ac:dyDescent="0.35">
      <c r="A996" s="9">
        <f t="shared" si="55"/>
        <v>120136</v>
      </c>
      <c r="B996" s="9">
        <v>1787</v>
      </c>
      <c r="C996" s="9" t="s">
        <v>349</v>
      </c>
      <c r="D996" s="9" t="s">
        <v>350</v>
      </c>
      <c r="E996" s="9" t="s">
        <v>222</v>
      </c>
      <c r="F996" s="9" t="s">
        <v>274</v>
      </c>
      <c r="G996" s="9" t="s">
        <v>274</v>
      </c>
    </row>
    <row r="997" spans="1:7" x14ac:dyDescent="0.35">
      <c r="A997" s="9">
        <f t="shared" si="55"/>
        <v>120136</v>
      </c>
      <c r="B997" s="9">
        <v>1836</v>
      </c>
      <c r="C997" s="9" t="s">
        <v>361</v>
      </c>
      <c r="D997" s="9" t="s">
        <v>348</v>
      </c>
      <c r="E997" s="9" t="s">
        <v>231</v>
      </c>
      <c r="F997" s="9" t="s">
        <v>289</v>
      </c>
      <c r="G997" s="9" t="s">
        <v>487</v>
      </c>
    </row>
    <row r="998" spans="1:7" x14ac:dyDescent="0.35">
      <c r="A998" s="9">
        <f t="shared" si="55"/>
        <v>120136</v>
      </c>
      <c r="B998" s="9">
        <v>1836</v>
      </c>
      <c r="C998" s="9" t="str">
        <f>C997</f>
        <v>Signal peptide detected</v>
      </c>
      <c r="D998" s="9" t="str">
        <f>D997</f>
        <v>Unknown</v>
      </c>
      <c r="E998" s="9" t="s">
        <v>229</v>
      </c>
      <c r="F998" s="9" t="s">
        <v>291</v>
      </c>
      <c r="G998" s="9" t="s">
        <v>488</v>
      </c>
    </row>
    <row r="999" spans="1:7" x14ac:dyDescent="0.35">
      <c r="A999" s="9">
        <f t="shared" si="55"/>
        <v>120136</v>
      </c>
      <c r="B999" s="9">
        <v>1836</v>
      </c>
      <c r="C999" s="9" t="str">
        <f>C998</f>
        <v>Signal peptide detected</v>
      </c>
      <c r="D999" s="9" t="str">
        <f>D998</f>
        <v>Unknown</v>
      </c>
      <c r="E999" s="9" t="s">
        <v>199</v>
      </c>
      <c r="F999" s="9" t="s">
        <v>248</v>
      </c>
      <c r="G999" s="9" t="s">
        <v>461</v>
      </c>
    </row>
    <row r="1000" spans="1:7" x14ac:dyDescent="0.35">
      <c r="A1000" s="9">
        <f t="shared" si="55"/>
        <v>120136</v>
      </c>
      <c r="B1000" s="9">
        <v>1864</v>
      </c>
      <c r="C1000" s="9" t="s">
        <v>349</v>
      </c>
      <c r="D1000" s="9" t="s">
        <v>350</v>
      </c>
      <c r="E1000" s="9" t="s">
        <v>204</v>
      </c>
      <c r="F1000" s="9" t="s">
        <v>300</v>
      </c>
      <c r="G1000" s="9" t="s">
        <v>515</v>
      </c>
    </row>
    <row r="1001" spans="1:7" x14ac:dyDescent="0.35">
      <c r="A1001" s="9">
        <f t="shared" si="55"/>
        <v>120136</v>
      </c>
      <c r="B1001" s="9">
        <v>1908</v>
      </c>
      <c r="C1001" s="9" t="s">
        <v>349</v>
      </c>
      <c r="D1001" s="9" t="s">
        <v>350</v>
      </c>
      <c r="E1001" s="9" t="s">
        <v>232</v>
      </c>
      <c r="F1001" s="9" t="s">
        <v>245</v>
      </c>
      <c r="G1001" s="9" t="s">
        <v>359</v>
      </c>
    </row>
    <row r="1002" spans="1:7" x14ac:dyDescent="0.35">
      <c r="A1002" s="9">
        <f t="shared" si="55"/>
        <v>120136</v>
      </c>
      <c r="B1002" s="9">
        <v>1908</v>
      </c>
      <c r="C1002" s="9" t="str">
        <f>C1001</f>
        <v>No signal peptide detected</v>
      </c>
      <c r="D1002" s="9" t="str">
        <f>D1001</f>
        <v>Cytoplasmic</v>
      </c>
      <c r="E1002" s="9" t="s">
        <v>232</v>
      </c>
      <c r="F1002" s="9" t="s">
        <v>245</v>
      </c>
      <c r="G1002" s="9" t="s">
        <v>359</v>
      </c>
    </row>
    <row r="1003" spans="1:7" x14ac:dyDescent="0.35">
      <c r="A1003" s="9">
        <f t="shared" si="55"/>
        <v>120136</v>
      </c>
      <c r="B1003" s="9">
        <v>1908</v>
      </c>
      <c r="C1003" s="9" t="str">
        <f>C1002</f>
        <v>No signal peptide detected</v>
      </c>
      <c r="D1003" s="9" t="str">
        <f>D1002</f>
        <v>Cytoplasmic</v>
      </c>
      <c r="E1003" s="9" t="s">
        <v>232</v>
      </c>
      <c r="F1003" s="9" t="s">
        <v>245</v>
      </c>
      <c r="G1003" s="9" t="s">
        <v>359</v>
      </c>
    </row>
    <row r="1004" spans="1:7" x14ac:dyDescent="0.35">
      <c r="A1004" s="9">
        <f t="shared" si="55"/>
        <v>120136</v>
      </c>
      <c r="B1004" s="9">
        <v>1909</v>
      </c>
      <c r="C1004" s="9" t="s">
        <v>349</v>
      </c>
      <c r="D1004" s="9" t="s">
        <v>350</v>
      </c>
      <c r="E1004" s="9" t="s">
        <v>232</v>
      </c>
      <c r="F1004" s="9" t="s">
        <v>245</v>
      </c>
      <c r="G1004" s="9" t="s">
        <v>359</v>
      </c>
    </row>
    <row r="1005" spans="1:7" x14ac:dyDescent="0.35">
      <c r="A1005" s="9">
        <f t="shared" si="55"/>
        <v>120136</v>
      </c>
      <c r="B1005" s="9">
        <v>1933</v>
      </c>
      <c r="C1005" s="9" t="s">
        <v>349</v>
      </c>
      <c r="D1005" s="9" t="s">
        <v>356</v>
      </c>
      <c r="E1005" s="9" t="s">
        <v>227</v>
      </c>
      <c r="F1005" s="9" t="s">
        <v>287</v>
      </c>
      <c r="G1005" s="9" t="s">
        <v>358</v>
      </c>
    </row>
    <row r="1006" spans="1:7" x14ac:dyDescent="0.35">
      <c r="A1006" s="9">
        <f t="shared" si="55"/>
        <v>120136</v>
      </c>
      <c r="B1006" s="9">
        <v>2143</v>
      </c>
      <c r="C1006" s="9" t="s">
        <v>349</v>
      </c>
      <c r="D1006" s="9" t="s">
        <v>350</v>
      </c>
      <c r="E1006" s="9" t="s">
        <v>209</v>
      </c>
      <c r="F1006" s="9" t="s">
        <v>286</v>
      </c>
      <c r="G1006" s="9" t="s">
        <v>351</v>
      </c>
    </row>
    <row r="1007" spans="1:7" x14ac:dyDescent="0.35">
      <c r="A1007" s="9">
        <f t="shared" si="55"/>
        <v>120136</v>
      </c>
      <c r="B1007" s="9">
        <v>2144</v>
      </c>
      <c r="C1007" s="9" t="s">
        <v>349</v>
      </c>
      <c r="D1007" s="9" t="s">
        <v>350</v>
      </c>
      <c r="E1007" s="9" t="s">
        <v>209</v>
      </c>
      <c r="F1007" s="9" t="s">
        <v>286</v>
      </c>
      <c r="G1007" s="9" t="s">
        <v>351</v>
      </c>
    </row>
    <row r="1008" spans="1:7" x14ac:dyDescent="0.35">
      <c r="A1008" s="9">
        <f t="shared" si="55"/>
        <v>120136</v>
      </c>
      <c r="B1008" s="9">
        <v>2176</v>
      </c>
      <c r="C1008" s="9" t="s">
        <v>349</v>
      </c>
      <c r="D1008" s="9" t="s">
        <v>350</v>
      </c>
      <c r="E1008" s="9" t="s">
        <v>202</v>
      </c>
      <c r="F1008" s="9" t="s">
        <v>298</v>
      </c>
      <c r="G1008" s="9" t="s">
        <v>298</v>
      </c>
    </row>
    <row r="1009" spans="1:7" x14ac:dyDescent="0.35">
      <c r="A1009" s="9">
        <f t="shared" si="55"/>
        <v>120136</v>
      </c>
      <c r="B1009" s="9">
        <v>2198</v>
      </c>
      <c r="C1009" s="9" t="s">
        <v>349</v>
      </c>
      <c r="D1009" s="9" t="s">
        <v>348</v>
      </c>
      <c r="E1009" s="9" t="s">
        <v>221</v>
      </c>
      <c r="F1009" s="9" t="s">
        <v>267</v>
      </c>
      <c r="G1009" s="9" t="s">
        <v>368</v>
      </c>
    </row>
    <row r="1010" spans="1:7" x14ac:dyDescent="0.35">
      <c r="A1010" s="9">
        <f t="shared" si="55"/>
        <v>120136</v>
      </c>
      <c r="B1010" s="9">
        <v>2201</v>
      </c>
      <c r="C1010" s="9" t="s">
        <v>349</v>
      </c>
      <c r="D1010" s="9" t="s">
        <v>348</v>
      </c>
      <c r="E1010" s="9" t="s">
        <v>228</v>
      </c>
      <c r="F1010" s="9" t="s">
        <v>266</v>
      </c>
      <c r="G1010" s="9" t="s">
        <v>369</v>
      </c>
    </row>
    <row r="1011" spans="1:7" x14ac:dyDescent="0.35">
      <c r="A1011" s="9">
        <f t="shared" si="55"/>
        <v>120136</v>
      </c>
      <c r="B1011" s="9">
        <v>2202</v>
      </c>
      <c r="C1011" s="9" t="s">
        <v>349</v>
      </c>
      <c r="D1011" s="9" t="s">
        <v>348</v>
      </c>
      <c r="E1011" s="9" t="s">
        <v>218</v>
      </c>
      <c r="F1011" s="9" t="s">
        <v>268</v>
      </c>
      <c r="G1011" s="9" t="s">
        <v>370</v>
      </c>
    </row>
    <row r="1012" spans="1:7" x14ac:dyDescent="0.35">
      <c r="A1012" s="9">
        <f t="shared" si="55"/>
        <v>120136</v>
      </c>
      <c r="B1012" s="9">
        <v>2331</v>
      </c>
      <c r="C1012" s="9" t="s">
        <v>349</v>
      </c>
      <c r="D1012" s="9" t="s">
        <v>348</v>
      </c>
      <c r="E1012" s="9" t="s">
        <v>207</v>
      </c>
      <c r="F1012" s="9" t="s">
        <v>293</v>
      </c>
      <c r="G1012" s="9" t="s">
        <v>366</v>
      </c>
    </row>
    <row r="1013" spans="1:7" x14ac:dyDescent="0.35">
      <c r="A1013" s="9">
        <f t="shared" si="55"/>
        <v>120136</v>
      </c>
      <c r="B1013" s="9">
        <v>2509</v>
      </c>
      <c r="C1013" s="9" t="s">
        <v>349</v>
      </c>
      <c r="D1013" s="9" t="s">
        <v>348</v>
      </c>
      <c r="E1013" s="9" t="s">
        <v>204</v>
      </c>
      <c r="F1013" s="9" t="s">
        <v>300</v>
      </c>
      <c r="G1013" s="9" t="s">
        <v>515</v>
      </c>
    </row>
    <row r="1014" spans="1:7" x14ac:dyDescent="0.35">
      <c r="A1014" s="9">
        <f t="shared" si="55"/>
        <v>120136</v>
      </c>
      <c r="B1014" s="9">
        <v>2514</v>
      </c>
      <c r="C1014" s="9" t="s">
        <v>349</v>
      </c>
      <c r="D1014" s="9" t="s">
        <v>348</v>
      </c>
      <c r="E1014" s="9" t="s">
        <v>204</v>
      </c>
      <c r="F1014" s="9" t="s">
        <v>300</v>
      </c>
      <c r="G1014" s="9" t="s">
        <v>515</v>
      </c>
    </row>
    <row r="1015" spans="1:7" x14ac:dyDescent="0.35">
      <c r="A1015" s="9">
        <f t="shared" si="55"/>
        <v>120136</v>
      </c>
      <c r="B1015" s="9">
        <v>2522</v>
      </c>
      <c r="C1015" s="9" t="s">
        <v>349</v>
      </c>
      <c r="D1015" s="9" t="s">
        <v>348</v>
      </c>
      <c r="E1015" s="9" t="s">
        <v>207</v>
      </c>
      <c r="F1015" s="9" t="s">
        <v>293</v>
      </c>
      <c r="G1015" s="9" t="s">
        <v>366</v>
      </c>
    </row>
    <row r="1016" spans="1:7" x14ac:dyDescent="0.35">
      <c r="A1016" s="9">
        <f t="shared" si="55"/>
        <v>120136</v>
      </c>
      <c r="B1016" s="9">
        <v>2590</v>
      </c>
      <c r="C1016" s="9" t="s">
        <v>349</v>
      </c>
      <c r="D1016" s="9" t="s">
        <v>348</v>
      </c>
      <c r="E1016" s="9" t="s">
        <v>238</v>
      </c>
      <c r="F1016" s="9" t="s">
        <v>260</v>
      </c>
      <c r="G1016" s="9" t="s">
        <v>347</v>
      </c>
    </row>
    <row r="1017" spans="1:7" x14ac:dyDescent="0.35">
      <c r="A1017" s="11">
        <v>120137</v>
      </c>
      <c r="B1017" s="11">
        <v>7</v>
      </c>
      <c r="C1017" s="11" t="s">
        <v>349</v>
      </c>
      <c r="D1017" s="11" t="s">
        <v>378</v>
      </c>
      <c r="E1017" s="11" t="s">
        <v>191</v>
      </c>
      <c r="F1017" s="11" t="s">
        <v>191</v>
      </c>
      <c r="G1017" s="11" t="s">
        <v>191</v>
      </c>
    </row>
    <row r="1018" spans="1:7" x14ac:dyDescent="0.35">
      <c r="A1018" s="11">
        <v>120137</v>
      </c>
      <c r="B1018" s="11">
        <v>19</v>
      </c>
      <c r="C1018" s="11" t="s">
        <v>361</v>
      </c>
      <c r="D1018" s="11" t="s">
        <v>378</v>
      </c>
      <c r="E1018" s="11" t="s">
        <v>436</v>
      </c>
      <c r="F1018" s="11" t="s">
        <v>435</v>
      </c>
      <c r="G1018" s="11" t="s">
        <v>434</v>
      </c>
    </row>
    <row r="1019" spans="1:7" x14ac:dyDescent="0.35">
      <c r="A1019" s="11">
        <v>120137</v>
      </c>
      <c r="B1019" s="11">
        <v>48</v>
      </c>
      <c r="C1019" s="11" t="s">
        <v>349</v>
      </c>
      <c r="D1019" s="11" t="s">
        <v>378</v>
      </c>
      <c r="E1019" s="11" t="s">
        <v>468</v>
      </c>
      <c r="F1019" s="11" t="s">
        <v>467</v>
      </c>
      <c r="G1019" s="11" t="s">
        <v>191</v>
      </c>
    </row>
    <row r="1020" spans="1:7" x14ac:dyDescent="0.35">
      <c r="A1020" s="11">
        <v>120137</v>
      </c>
      <c r="B1020" s="11">
        <v>271</v>
      </c>
      <c r="C1020" s="11" t="s">
        <v>361</v>
      </c>
      <c r="D1020" s="11" t="s">
        <v>378</v>
      </c>
      <c r="E1020" s="11" t="s">
        <v>418</v>
      </c>
      <c r="F1020" s="11" t="s">
        <v>417</v>
      </c>
      <c r="G1020" s="11" t="s">
        <v>416</v>
      </c>
    </row>
    <row r="1021" spans="1:7" x14ac:dyDescent="0.35">
      <c r="A1021" s="11">
        <f t="shared" ref="A1021:D1022" si="56">A1020</f>
        <v>120137</v>
      </c>
      <c r="B1021" s="11">
        <f t="shared" si="56"/>
        <v>271</v>
      </c>
      <c r="C1021" s="11" t="str">
        <f t="shared" si="56"/>
        <v>Signal peptide detected</v>
      </c>
      <c r="D1021" s="11" t="str">
        <f t="shared" si="56"/>
        <v>OuterMembrane</v>
      </c>
      <c r="E1021" s="11" t="s">
        <v>421</v>
      </c>
      <c r="F1021" s="11" t="s">
        <v>420</v>
      </c>
      <c r="G1021" s="11" t="s">
        <v>419</v>
      </c>
    </row>
    <row r="1022" spans="1:7" x14ac:dyDescent="0.35">
      <c r="A1022" s="11">
        <f t="shared" si="56"/>
        <v>120137</v>
      </c>
      <c r="B1022" s="11">
        <f t="shared" si="56"/>
        <v>271</v>
      </c>
      <c r="C1022" s="11" t="str">
        <f t="shared" si="56"/>
        <v>Signal peptide detected</v>
      </c>
      <c r="D1022" s="11" t="str">
        <f t="shared" si="56"/>
        <v>OuterMembrane</v>
      </c>
      <c r="E1022" s="11" t="s">
        <v>424</v>
      </c>
      <c r="F1022" s="11" t="s">
        <v>423</v>
      </c>
      <c r="G1022" s="11" t="s">
        <v>422</v>
      </c>
    </row>
    <row r="1023" spans="1:7" x14ac:dyDescent="0.35">
      <c r="A1023" s="11">
        <v>120137</v>
      </c>
      <c r="B1023" s="11">
        <v>331</v>
      </c>
      <c r="C1023" s="11" t="s">
        <v>361</v>
      </c>
      <c r="D1023" s="11" t="s">
        <v>378</v>
      </c>
      <c r="E1023" s="11" t="s">
        <v>477</v>
      </c>
      <c r="F1023" s="11" t="s">
        <v>476</v>
      </c>
      <c r="G1023" s="11" t="s">
        <v>475</v>
      </c>
    </row>
    <row r="1024" spans="1:7" x14ac:dyDescent="0.35">
      <c r="A1024" s="11">
        <v>120137</v>
      </c>
      <c r="B1024" s="11">
        <v>341</v>
      </c>
      <c r="C1024" s="11" t="s">
        <v>349</v>
      </c>
      <c r="D1024" s="11" t="s">
        <v>378</v>
      </c>
      <c r="E1024" s="11" t="s">
        <v>230</v>
      </c>
      <c r="F1024" s="11" t="s">
        <v>292</v>
      </c>
      <c r="G1024" s="11" t="s">
        <v>292</v>
      </c>
    </row>
    <row r="1025" spans="1:7" x14ac:dyDescent="0.35">
      <c r="A1025" s="11">
        <f>A1024</f>
        <v>120137</v>
      </c>
      <c r="B1025" s="11">
        <f>B1024</f>
        <v>341</v>
      </c>
      <c r="C1025" s="11" t="str">
        <f>C1024</f>
        <v>No signal peptide detected</v>
      </c>
      <c r="D1025" s="11" t="str">
        <f>D1024</f>
        <v>OuterMembrane</v>
      </c>
      <c r="E1025" s="11" t="s">
        <v>531</v>
      </c>
      <c r="F1025" s="11" t="s">
        <v>530</v>
      </c>
      <c r="G1025" s="11" t="s">
        <v>529</v>
      </c>
    </row>
    <row r="1026" spans="1:7" x14ac:dyDescent="0.35">
      <c r="A1026" s="11">
        <v>120137</v>
      </c>
      <c r="B1026" s="11">
        <v>380</v>
      </c>
      <c r="C1026" s="11" t="s">
        <v>349</v>
      </c>
      <c r="D1026" s="11" t="s">
        <v>378</v>
      </c>
      <c r="E1026" s="11" t="s">
        <v>377</v>
      </c>
      <c r="F1026" s="11" t="s">
        <v>376</v>
      </c>
      <c r="G1026" s="11" t="s">
        <v>375</v>
      </c>
    </row>
    <row r="1027" spans="1:7" x14ac:dyDescent="0.35">
      <c r="A1027" s="11">
        <f>A1026</f>
        <v>120137</v>
      </c>
      <c r="B1027" s="11">
        <f>B1026</f>
        <v>380</v>
      </c>
      <c r="C1027" s="11" t="str">
        <f>C1026</f>
        <v>No signal peptide detected</v>
      </c>
      <c r="D1027" s="11" t="str">
        <f>D1026</f>
        <v>OuterMembrane</v>
      </c>
      <c r="E1027" s="11" t="s">
        <v>374</v>
      </c>
      <c r="F1027" s="11" t="s">
        <v>373</v>
      </c>
      <c r="G1027" s="11" t="s">
        <v>372</v>
      </c>
    </row>
    <row r="1028" spans="1:7" x14ac:dyDescent="0.35">
      <c r="A1028" s="11">
        <v>120137</v>
      </c>
      <c r="B1028" s="11">
        <v>395</v>
      </c>
      <c r="C1028" s="11" t="s">
        <v>361</v>
      </c>
      <c r="D1028" s="11" t="s">
        <v>378</v>
      </c>
      <c r="E1028" s="11" t="s">
        <v>454</v>
      </c>
      <c r="F1028" s="11" t="s">
        <v>453</v>
      </c>
      <c r="G1028" s="11" t="s">
        <v>453</v>
      </c>
    </row>
    <row r="1029" spans="1:7" x14ac:dyDescent="0.35">
      <c r="A1029" s="11">
        <f t="shared" ref="A1029:D1031" si="57">A1028</f>
        <v>120137</v>
      </c>
      <c r="B1029" s="11">
        <f t="shared" si="57"/>
        <v>395</v>
      </c>
      <c r="C1029" s="11" t="str">
        <f t="shared" si="57"/>
        <v>Signal peptide detected</v>
      </c>
      <c r="D1029" s="11" t="str">
        <f t="shared" si="57"/>
        <v>OuterMembrane</v>
      </c>
      <c r="E1029" s="11" t="s">
        <v>452</v>
      </c>
      <c r="F1029" s="11" t="s">
        <v>451</v>
      </c>
      <c r="G1029" s="11" t="s">
        <v>450</v>
      </c>
    </row>
    <row r="1030" spans="1:7" x14ac:dyDescent="0.35">
      <c r="A1030" s="11">
        <f t="shared" si="57"/>
        <v>120137</v>
      </c>
      <c r="B1030" s="11">
        <f t="shared" si="57"/>
        <v>395</v>
      </c>
      <c r="C1030" s="11" t="str">
        <f t="shared" si="57"/>
        <v>Signal peptide detected</v>
      </c>
      <c r="D1030" s="11" t="str">
        <f t="shared" si="57"/>
        <v>OuterMembrane</v>
      </c>
      <c r="E1030" s="11" t="s">
        <v>449</v>
      </c>
      <c r="F1030" s="11" t="s">
        <v>448</v>
      </c>
      <c r="G1030" s="11" t="s">
        <v>447</v>
      </c>
    </row>
    <row r="1031" spans="1:7" x14ac:dyDescent="0.35">
      <c r="A1031" s="11">
        <f t="shared" si="57"/>
        <v>120137</v>
      </c>
      <c r="B1031" s="11">
        <f t="shared" si="57"/>
        <v>395</v>
      </c>
      <c r="C1031" s="11" t="str">
        <f t="shared" si="57"/>
        <v>Signal peptide detected</v>
      </c>
      <c r="D1031" s="11" t="str">
        <f t="shared" si="57"/>
        <v>OuterMembrane</v>
      </c>
      <c r="E1031" s="11" t="s">
        <v>446</v>
      </c>
      <c r="F1031" s="11" t="s">
        <v>445</v>
      </c>
      <c r="G1031" s="11" t="s">
        <v>444</v>
      </c>
    </row>
    <row r="1032" spans="1:7" x14ac:dyDescent="0.35">
      <c r="A1032" s="11">
        <v>120137</v>
      </c>
      <c r="B1032" s="11">
        <v>425</v>
      </c>
      <c r="C1032" s="11" t="s">
        <v>361</v>
      </c>
      <c r="D1032" s="11" t="s">
        <v>378</v>
      </c>
      <c r="E1032" s="11" t="s">
        <v>377</v>
      </c>
      <c r="F1032" s="11" t="s">
        <v>376</v>
      </c>
      <c r="G1032" s="11" t="s">
        <v>375</v>
      </c>
    </row>
    <row r="1033" spans="1:7" x14ac:dyDescent="0.35">
      <c r="A1033" s="11">
        <f>A1032</f>
        <v>120137</v>
      </c>
      <c r="B1033" s="11">
        <f>B1032</f>
        <v>425</v>
      </c>
      <c r="C1033" s="11" t="str">
        <f>C1032</f>
        <v>Signal peptide detected</v>
      </c>
      <c r="D1033" s="11" t="str">
        <f>D1032</f>
        <v>OuterMembrane</v>
      </c>
      <c r="E1033" s="11" t="s">
        <v>374</v>
      </c>
      <c r="F1033" s="11" t="s">
        <v>373</v>
      </c>
      <c r="G1033" s="11" t="s">
        <v>372</v>
      </c>
    </row>
    <row r="1034" spans="1:7" x14ac:dyDescent="0.35">
      <c r="A1034" s="11">
        <v>120137</v>
      </c>
      <c r="B1034" s="11">
        <v>444</v>
      </c>
      <c r="C1034" s="11" t="s">
        <v>361</v>
      </c>
      <c r="D1034" s="11" t="s">
        <v>378</v>
      </c>
      <c r="E1034" s="11" t="s">
        <v>377</v>
      </c>
      <c r="F1034" s="11" t="s">
        <v>376</v>
      </c>
      <c r="G1034" s="11" t="s">
        <v>375</v>
      </c>
    </row>
    <row r="1035" spans="1:7" x14ac:dyDescent="0.35">
      <c r="A1035" s="11">
        <f>A1034</f>
        <v>120137</v>
      </c>
      <c r="B1035" s="11">
        <f>B1034</f>
        <v>444</v>
      </c>
      <c r="C1035" s="11" t="str">
        <f>C1034</f>
        <v>Signal peptide detected</v>
      </c>
      <c r="D1035" s="11" t="str">
        <f>D1034</f>
        <v>OuterMembrane</v>
      </c>
      <c r="E1035" s="11" t="s">
        <v>374</v>
      </c>
      <c r="F1035" s="11" t="s">
        <v>373</v>
      </c>
      <c r="G1035" s="11" t="s">
        <v>372</v>
      </c>
    </row>
    <row r="1036" spans="1:7" x14ac:dyDescent="0.35">
      <c r="A1036" s="11">
        <v>120137</v>
      </c>
      <c r="B1036" s="11">
        <v>471</v>
      </c>
      <c r="C1036" s="11" t="s">
        <v>361</v>
      </c>
      <c r="D1036" s="11" t="s">
        <v>378</v>
      </c>
      <c r="E1036" s="11" t="s">
        <v>562</v>
      </c>
      <c r="F1036" s="11" t="s">
        <v>561</v>
      </c>
      <c r="G1036" s="11" t="s">
        <v>560</v>
      </c>
    </row>
    <row r="1037" spans="1:7" x14ac:dyDescent="0.35">
      <c r="A1037" s="11">
        <v>120137</v>
      </c>
      <c r="B1037" s="11">
        <v>597</v>
      </c>
      <c r="C1037" s="11" t="s">
        <v>361</v>
      </c>
      <c r="D1037" s="11" t="s">
        <v>378</v>
      </c>
      <c r="E1037" s="11" t="s">
        <v>410</v>
      </c>
      <c r="F1037" s="11" t="s">
        <v>409</v>
      </c>
      <c r="G1037" s="11" t="s">
        <v>409</v>
      </c>
    </row>
    <row r="1038" spans="1:7" x14ac:dyDescent="0.35">
      <c r="A1038" s="11">
        <f>A1037</f>
        <v>120137</v>
      </c>
      <c r="B1038" s="11">
        <f>B1037</f>
        <v>597</v>
      </c>
      <c r="C1038" s="11" t="str">
        <f>C1037</f>
        <v>Signal peptide detected</v>
      </c>
      <c r="D1038" s="11" t="str">
        <f>D1037</f>
        <v>OuterMembrane</v>
      </c>
      <c r="E1038" s="11" t="s">
        <v>410</v>
      </c>
      <c r="F1038" s="11" t="s">
        <v>409</v>
      </c>
      <c r="G1038" s="11" t="s">
        <v>409</v>
      </c>
    </row>
    <row r="1039" spans="1:7" x14ac:dyDescent="0.35">
      <c r="A1039" s="11">
        <v>120137</v>
      </c>
      <c r="B1039" s="11">
        <v>621</v>
      </c>
      <c r="C1039" s="11" t="s">
        <v>361</v>
      </c>
      <c r="D1039" s="11" t="s">
        <v>378</v>
      </c>
      <c r="E1039" s="11" t="s">
        <v>237</v>
      </c>
      <c r="F1039" s="11" t="s">
        <v>258</v>
      </c>
      <c r="G1039" s="11" t="s">
        <v>379</v>
      </c>
    </row>
    <row r="1040" spans="1:7" x14ac:dyDescent="0.35">
      <c r="A1040" s="11">
        <v>120137</v>
      </c>
      <c r="B1040" s="11">
        <v>778</v>
      </c>
      <c r="C1040" s="11" t="s">
        <v>349</v>
      </c>
      <c r="D1040" s="11" t="s">
        <v>378</v>
      </c>
      <c r="E1040" s="11" t="s">
        <v>559</v>
      </c>
      <c r="F1040" s="11" t="s">
        <v>558</v>
      </c>
      <c r="G1040" s="11" t="s">
        <v>557</v>
      </c>
    </row>
    <row r="1041" spans="1:7" x14ac:dyDescent="0.35">
      <c r="A1041" s="11">
        <f>A1040</f>
        <v>120137</v>
      </c>
      <c r="B1041" s="11">
        <f>B1040</f>
        <v>778</v>
      </c>
      <c r="C1041" s="11" t="str">
        <f>C1040</f>
        <v>No signal peptide detected</v>
      </c>
      <c r="D1041" s="11" t="str">
        <f>D1040</f>
        <v>OuterMembrane</v>
      </c>
      <c r="E1041" s="11" t="s">
        <v>556</v>
      </c>
      <c r="F1041" s="11" t="s">
        <v>555</v>
      </c>
      <c r="G1041" s="11" t="s">
        <v>554</v>
      </c>
    </row>
    <row r="1042" spans="1:7" x14ac:dyDescent="0.35">
      <c r="A1042" s="11">
        <v>120137</v>
      </c>
      <c r="B1042" s="11">
        <v>824</v>
      </c>
      <c r="C1042" s="11" t="s">
        <v>361</v>
      </c>
      <c r="D1042" s="11" t="s">
        <v>378</v>
      </c>
      <c r="E1042" s="11" t="s">
        <v>191</v>
      </c>
      <c r="F1042" s="11" t="s">
        <v>191</v>
      </c>
      <c r="G1042" s="11" t="s">
        <v>191</v>
      </c>
    </row>
    <row r="1043" spans="1:7" x14ac:dyDescent="0.35">
      <c r="A1043" s="11">
        <v>120137</v>
      </c>
      <c r="B1043" s="11">
        <v>825</v>
      </c>
      <c r="C1043" s="11" t="s">
        <v>349</v>
      </c>
      <c r="D1043" s="11" t="s">
        <v>378</v>
      </c>
      <c r="E1043" s="11" t="s">
        <v>428</v>
      </c>
      <c r="F1043" s="11" t="s">
        <v>427</v>
      </c>
      <c r="G1043" s="11" t="s">
        <v>426</v>
      </c>
    </row>
    <row r="1044" spans="1:7" x14ac:dyDescent="0.35">
      <c r="A1044" s="11">
        <f>A1043</f>
        <v>120137</v>
      </c>
      <c r="B1044" s="11">
        <f>B1043</f>
        <v>825</v>
      </c>
      <c r="C1044" s="11" t="str">
        <f>C1043</f>
        <v>No signal peptide detected</v>
      </c>
      <c r="D1044" s="11" t="str">
        <f>D1043</f>
        <v>OuterMembrane</v>
      </c>
      <c r="E1044" s="11" t="s">
        <v>241</v>
      </c>
      <c r="F1044" s="11" t="s">
        <v>263</v>
      </c>
      <c r="G1044" s="11" t="s">
        <v>425</v>
      </c>
    </row>
    <row r="1045" spans="1:7" x14ac:dyDescent="0.35">
      <c r="A1045" s="11">
        <v>120137</v>
      </c>
      <c r="B1045" s="11">
        <v>826</v>
      </c>
      <c r="C1045" s="11" t="s">
        <v>349</v>
      </c>
      <c r="D1045" s="11" t="s">
        <v>378</v>
      </c>
      <c r="E1045" s="11" t="s">
        <v>386</v>
      </c>
      <c r="F1045" s="11" t="s">
        <v>385</v>
      </c>
      <c r="G1045" s="11" t="s">
        <v>384</v>
      </c>
    </row>
    <row r="1046" spans="1:7" x14ac:dyDescent="0.35">
      <c r="A1046" s="11">
        <f t="shared" ref="A1046:D1048" si="58">A1045</f>
        <v>120137</v>
      </c>
      <c r="B1046" s="11">
        <f t="shared" si="58"/>
        <v>826</v>
      </c>
      <c r="C1046" s="11" t="str">
        <f t="shared" si="58"/>
        <v>No signal peptide detected</v>
      </c>
      <c r="D1046" s="11" t="str">
        <f t="shared" si="58"/>
        <v>OuterMembrane</v>
      </c>
      <c r="E1046" s="11" t="s">
        <v>239</v>
      </c>
      <c r="F1046" s="11" t="s">
        <v>259</v>
      </c>
      <c r="G1046" s="11" t="s">
        <v>381</v>
      </c>
    </row>
    <row r="1047" spans="1:7" x14ac:dyDescent="0.35">
      <c r="A1047" s="11">
        <f t="shared" si="58"/>
        <v>120137</v>
      </c>
      <c r="B1047" s="11">
        <f t="shared" si="58"/>
        <v>826</v>
      </c>
      <c r="C1047" s="11" t="str">
        <f t="shared" si="58"/>
        <v>No signal peptide detected</v>
      </c>
      <c r="D1047" s="11" t="str">
        <f t="shared" si="58"/>
        <v>OuterMembrane</v>
      </c>
      <c r="E1047" s="11" t="s">
        <v>240</v>
      </c>
      <c r="F1047" s="11" t="s">
        <v>262</v>
      </c>
      <c r="G1047" s="11" t="s">
        <v>380</v>
      </c>
    </row>
    <row r="1048" spans="1:7" x14ac:dyDescent="0.35">
      <c r="A1048" s="11">
        <f t="shared" si="58"/>
        <v>120137</v>
      </c>
      <c r="B1048" s="11">
        <f t="shared" si="58"/>
        <v>826</v>
      </c>
      <c r="C1048" s="11" t="str">
        <f t="shared" si="58"/>
        <v>No signal peptide detected</v>
      </c>
      <c r="D1048" s="11" t="str">
        <f t="shared" si="58"/>
        <v>OuterMembrane</v>
      </c>
      <c r="E1048" s="11" t="s">
        <v>389</v>
      </c>
      <c r="F1048" s="11" t="s">
        <v>388</v>
      </c>
      <c r="G1048" s="11" t="s">
        <v>387</v>
      </c>
    </row>
    <row r="1049" spans="1:7" x14ac:dyDescent="0.35">
      <c r="A1049" s="11">
        <v>120137</v>
      </c>
      <c r="B1049" s="11">
        <v>830</v>
      </c>
      <c r="C1049" s="11" t="s">
        <v>349</v>
      </c>
      <c r="D1049" s="11" t="s">
        <v>378</v>
      </c>
      <c r="E1049" s="11" t="s">
        <v>389</v>
      </c>
      <c r="F1049" s="11" t="s">
        <v>388</v>
      </c>
      <c r="G1049" s="11" t="s">
        <v>387</v>
      </c>
    </row>
    <row r="1050" spans="1:7" x14ac:dyDescent="0.35">
      <c r="A1050" s="11">
        <f>A1049</f>
        <v>120137</v>
      </c>
      <c r="B1050" s="11">
        <f>B1049</f>
        <v>830</v>
      </c>
      <c r="C1050" s="11" t="str">
        <f>C1049</f>
        <v>No signal peptide detected</v>
      </c>
      <c r="D1050" s="11" t="str">
        <f>D1049</f>
        <v>OuterMembrane</v>
      </c>
      <c r="E1050" s="11" t="s">
        <v>386</v>
      </c>
      <c r="F1050" s="11" t="s">
        <v>385</v>
      </c>
      <c r="G1050" s="11" t="s">
        <v>384</v>
      </c>
    </row>
    <row r="1051" spans="1:7" x14ac:dyDescent="0.35">
      <c r="A1051" s="11">
        <v>120137</v>
      </c>
      <c r="B1051" s="11">
        <v>1083</v>
      </c>
      <c r="C1051" s="11" t="s">
        <v>349</v>
      </c>
      <c r="D1051" s="11" t="s">
        <v>378</v>
      </c>
      <c r="E1051" s="11" t="s">
        <v>440</v>
      </c>
      <c r="F1051" s="11" t="s">
        <v>439</v>
      </c>
      <c r="G1051" s="11" t="s">
        <v>439</v>
      </c>
    </row>
    <row r="1052" spans="1:7" x14ac:dyDescent="0.35">
      <c r="A1052" s="11">
        <v>120137</v>
      </c>
      <c r="B1052" s="11">
        <v>1091</v>
      </c>
      <c r="C1052" s="11" t="s">
        <v>349</v>
      </c>
      <c r="D1052" s="11" t="s">
        <v>378</v>
      </c>
      <c r="E1052" s="11" t="s">
        <v>377</v>
      </c>
      <c r="F1052" s="11" t="s">
        <v>376</v>
      </c>
      <c r="G1052" s="11" t="s">
        <v>375</v>
      </c>
    </row>
    <row r="1053" spans="1:7" x14ac:dyDescent="0.35">
      <c r="A1053" s="11">
        <f>A1052</f>
        <v>120137</v>
      </c>
      <c r="B1053" s="11">
        <f>B1052</f>
        <v>1091</v>
      </c>
      <c r="C1053" s="11" t="str">
        <f>C1052</f>
        <v>No signal peptide detected</v>
      </c>
      <c r="D1053" s="11" t="str">
        <f>D1052</f>
        <v>OuterMembrane</v>
      </c>
      <c r="E1053" s="11" t="s">
        <v>374</v>
      </c>
      <c r="F1053" s="11" t="s">
        <v>373</v>
      </c>
      <c r="G1053" s="11" t="s">
        <v>372</v>
      </c>
    </row>
    <row r="1054" spans="1:7" x14ac:dyDescent="0.35">
      <c r="A1054" s="11">
        <v>120137</v>
      </c>
      <c r="B1054" s="11">
        <v>1114</v>
      </c>
      <c r="C1054" s="11" t="s">
        <v>349</v>
      </c>
      <c r="D1054" s="11" t="s">
        <v>378</v>
      </c>
      <c r="E1054" s="11" t="s">
        <v>400</v>
      </c>
      <c r="F1054" s="11" t="s">
        <v>399</v>
      </c>
      <c r="G1054" s="11" t="s">
        <v>398</v>
      </c>
    </row>
    <row r="1055" spans="1:7" x14ac:dyDescent="0.35">
      <c r="A1055" s="11">
        <f>A1054</f>
        <v>120137</v>
      </c>
      <c r="B1055" s="11">
        <f>B1054</f>
        <v>1114</v>
      </c>
      <c r="C1055" s="11" t="str">
        <f>C1054</f>
        <v>No signal peptide detected</v>
      </c>
      <c r="D1055" s="11" t="str">
        <f>D1054</f>
        <v>OuterMembrane</v>
      </c>
      <c r="E1055" s="11" t="s">
        <v>400</v>
      </c>
      <c r="F1055" s="11" t="s">
        <v>399</v>
      </c>
      <c r="G1055" s="11" t="s">
        <v>398</v>
      </c>
    </row>
    <row r="1056" spans="1:7" x14ac:dyDescent="0.35">
      <c r="A1056" s="11">
        <v>120137</v>
      </c>
      <c r="B1056" s="11">
        <v>1145</v>
      </c>
      <c r="C1056" s="11" t="s">
        <v>349</v>
      </c>
      <c r="D1056" s="11" t="s">
        <v>378</v>
      </c>
      <c r="E1056" s="11" t="s">
        <v>236</v>
      </c>
      <c r="F1056" s="11" t="s">
        <v>254</v>
      </c>
      <c r="G1056" s="11" t="s">
        <v>437</v>
      </c>
    </row>
    <row r="1057" spans="1:7" x14ac:dyDescent="0.35">
      <c r="A1057" s="11">
        <v>120137</v>
      </c>
      <c r="B1057" s="11">
        <v>1236</v>
      </c>
      <c r="C1057" s="11" t="s">
        <v>361</v>
      </c>
      <c r="D1057" s="11" t="s">
        <v>378</v>
      </c>
      <c r="E1057" s="11" t="s">
        <v>408</v>
      </c>
      <c r="F1057" s="11" t="s">
        <v>407</v>
      </c>
      <c r="G1057" s="11" t="s">
        <v>406</v>
      </c>
    </row>
    <row r="1058" spans="1:7" x14ac:dyDescent="0.35">
      <c r="A1058" s="11">
        <v>120137</v>
      </c>
      <c r="B1058" s="11">
        <v>1271</v>
      </c>
      <c r="C1058" s="11" t="s">
        <v>361</v>
      </c>
      <c r="D1058" s="11" t="s">
        <v>378</v>
      </c>
      <c r="E1058" s="11" t="s">
        <v>457</v>
      </c>
      <c r="F1058" s="11" t="s">
        <v>456</v>
      </c>
      <c r="G1058" s="11" t="s">
        <v>455</v>
      </c>
    </row>
    <row r="1059" spans="1:7" x14ac:dyDescent="0.35">
      <c r="A1059" s="11">
        <f>A1058</f>
        <v>120137</v>
      </c>
      <c r="B1059" s="11">
        <f>B1058</f>
        <v>1271</v>
      </c>
      <c r="C1059" s="11" t="str">
        <f>C1058</f>
        <v>Signal peptide detected</v>
      </c>
      <c r="D1059" s="11" t="str">
        <f>D1058</f>
        <v>OuterMembrane</v>
      </c>
      <c r="E1059" s="11" t="s">
        <v>460</v>
      </c>
      <c r="F1059" s="11" t="s">
        <v>459</v>
      </c>
      <c r="G1059" s="11" t="s">
        <v>458</v>
      </c>
    </row>
    <row r="1060" spans="1:7" x14ac:dyDescent="0.35">
      <c r="A1060" s="11">
        <v>120137</v>
      </c>
      <c r="B1060" s="11">
        <v>1290</v>
      </c>
      <c r="C1060" s="11" t="s">
        <v>361</v>
      </c>
      <c r="D1060" s="11" t="s">
        <v>378</v>
      </c>
      <c r="E1060" s="11" t="s">
        <v>433</v>
      </c>
      <c r="F1060" s="11" t="s">
        <v>432</v>
      </c>
      <c r="G1060" s="11" t="s">
        <v>432</v>
      </c>
    </row>
    <row r="1061" spans="1:7" x14ac:dyDescent="0.35">
      <c r="A1061" s="11">
        <v>120137</v>
      </c>
      <c r="B1061" s="11">
        <v>1412</v>
      </c>
      <c r="C1061" s="11" t="s">
        <v>361</v>
      </c>
      <c r="D1061" s="11" t="s">
        <v>378</v>
      </c>
      <c r="E1061" s="11" t="s">
        <v>237</v>
      </c>
      <c r="F1061" s="11" t="s">
        <v>258</v>
      </c>
      <c r="G1061" s="11" t="s">
        <v>379</v>
      </c>
    </row>
    <row r="1062" spans="1:7" x14ac:dyDescent="0.35">
      <c r="A1062" s="11">
        <v>120137</v>
      </c>
      <c r="B1062" s="11">
        <v>1449</v>
      </c>
      <c r="C1062" s="11" t="s">
        <v>361</v>
      </c>
      <c r="D1062" s="11" t="s">
        <v>378</v>
      </c>
      <c r="E1062" s="11" t="s">
        <v>235</v>
      </c>
      <c r="F1062" s="11" t="s">
        <v>256</v>
      </c>
      <c r="G1062" s="11" t="s">
        <v>438</v>
      </c>
    </row>
    <row r="1063" spans="1:7" x14ac:dyDescent="0.35">
      <c r="A1063" s="11">
        <v>120137</v>
      </c>
      <c r="B1063" s="11">
        <v>1459</v>
      </c>
      <c r="C1063" s="11" t="s">
        <v>361</v>
      </c>
      <c r="D1063" s="11" t="s">
        <v>378</v>
      </c>
      <c r="E1063" s="11" t="s">
        <v>236</v>
      </c>
      <c r="F1063" s="11" t="s">
        <v>254</v>
      </c>
      <c r="G1063" s="11" t="s">
        <v>437</v>
      </c>
    </row>
    <row r="1064" spans="1:7" x14ac:dyDescent="0.35">
      <c r="A1064" s="11">
        <v>120137</v>
      </c>
      <c r="B1064" s="11">
        <v>1487</v>
      </c>
      <c r="C1064" s="11" t="s">
        <v>361</v>
      </c>
      <c r="D1064" s="11" t="s">
        <v>378</v>
      </c>
      <c r="E1064" s="11" t="s">
        <v>443</v>
      </c>
      <c r="F1064" s="11" t="s">
        <v>442</v>
      </c>
      <c r="G1064" s="11" t="s">
        <v>441</v>
      </c>
    </row>
    <row r="1065" spans="1:7" x14ac:dyDescent="0.35">
      <c r="A1065" s="11">
        <v>120137</v>
      </c>
      <c r="B1065" s="11">
        <v>1519</v>
      </c>
      <c r="C1065" s="11" t="s">
        <v>361</v>
      </c>
      <c r="D1065" s="11" t="s">
        <v>378</v>
      </c>
      <c r="E1065" s="11" t="s">
        <v>421</v>
      </c>
      <c r="F1065" s="11" t="s">
        <v>420</v>
      </c>
      <c r="G1065" s="11" t="s">
        <v>419</v>
      </c>
    </row>
    <row r="1066" spans="1:7" x14ac:dyDescent="0.35">
      <c r="A1066" s="11">
        <f t="shared" ref="A1066:D1070" si="59">A1065</f>
        <v>120137</v>
      </c>
      <c r="B1066" s="11">
        <f t="shared" si="59"/>
        <v>1519</v>
      </c>
      <c r="C1066" s="11" t="str">
        <f t="shared" si="59"/>
        <v>Signal peptide detected</v>
      </c>
      <c r="D1066" s="11" t="str">
        <f t="shared" si="59"/>
        <v>OuterMembrane</v>
      </c>
      <c r="E1066" s="11" t="s">
        <v>421</v>
      </c>
      <c r="F1066" s="11" t="s">
        <v>420</v>
      </c>
      <c r="G1066" s="11" t="s">
        <v>419</v>
      </c>
    </row>
    <row r="1067" spans="1:7" x14ac:dyDescent="0.35">
      <c r="A1067" s="11">
        <f t="shared" si="59"/>
        <v>120137</v>
      </c>
      <c r="B1067" s="11">
        <f t="shared" si="59"/>
        <v>1519</v>
      </c>
      <c r="C1067" s="11" t="str">
        <f t="shared" si="59"/>
        <v>Signal peptide detected</v>
      </c>
      <c r="D1067" s="11" t="str">
        <f t="shared" si="59"/>
        <v>OuterMembrane</v>
      </c>
      <c r="E1067" s="11" t="s">
        <v>421</v>
      </c>
      <c r="F1067" s="11" t="s">
        <v>420</v>
      </c>
      <c r="G1067" s="11" t="s">
        <v>419</v>
      </c>
    </row>
    <row r="1068" spans="1:7" x14ac:dyDescent="0.35">
      <c r="A1068" s="11">
        <f t="shared" si="59"/>
        <v>120137</v>
      </c>
      <c r="B1068" s="11">
        <f t="shared" si="59"/>
        <v>1519</v>
      </c>
      <c r="C1068" s="11" t="str">
        <f t="shared" si="59"/>
        <v>Signal peptide detected</v>
      </c>
      <c r="D1068" s="11" t="str">
        <f t="shared" si="59"/>
        <v>OuterMembrane</v>
      </c>
      <c r="E1068" s="11" t="s">
        <v>421</v>
      </c>
      <c r="F1068" s="11" t="s">
        <v>420</v>
      </c>
      <c r="G1068" s="11" t="s">
        <v>419</v>
      </c>
    </row>
    <row r="1069" spans="1:7" x14ac:dyDescent="0.35">
      <c r="A1069" s="11">
        <f t="shared" si="59"/>
        <v>120137</v>
      </c>
      <c r="B1069" s="11">
        <f t="shared" si="59"/>
        <v>1519</v>
      </c>
      <c r="C1069" s="11" t="str">
        <f t="shared" si="59"/>
        <v>Signal peptide detected</v>
      </c>
      <c r="D1069" s="11" t="str">
        <f t="shared" si="59"/>
        <v>OuterMembrane</v>
      </c>
      <c r="E1069" s="11" t="s">
        <v>421</v>
      </c>
      <c r="F1069" s="11" t="s">
        <v>420</v>
      </c>
      <c r="G1069" s="11" t="s">
        <v>419</v>
      </c>
    </row>
    <row r="1070" spans="1:7" x14ac:dyDescent="0.35">
      <c r="A1070" s="11">
        <f t="shared" si="59"/>
        <v>120137</v>
      </c>
      <c r="B1070" s="11">
        <f t="shared" si="59"/>
        <v>1519</v>
      </c>
      <c r="C1070" s="11" t="str">
        <f t="shared" si="59"/>
        <v>Signal peptide detected</v>
      </c>
      <c r="D1070" s="11" t="str">
        <f t="shared" si="59"/>
        <v>OuterMembrane</v>
      </c>
      <c r="E1070" s="11" t="s">
        <v>418</v>
      </c>
      <c r="F1070" s="11" t="s">
        <v>417</v>
      </c>
      <c r="G1070" s="11" t="s">
        <v>416</v>
      </c>
    </row>
    <row r="1071" spans="1:7" x14ac:dyDescent="0.35">
      <c r="A1071" s="11">
        <v>120137</v>
      </c>
      <c r="B1071" s="11">
        <v>1711</v>
      </c>
      <c r="C1071" s="11" t="s">
        <v>361</v>
      </c>
      <c r="D1071" s="11" t="s">
        <v>378</v>
      </c>
      <c r="E1071" s="11" t="s">
        <v>457</v>
      </c>
      <c r="F1071" s="11" t="s">
        <v>456</v>
      </c>
      <c r="G1071" s="11" t="s">
        <v>455</v>
      </c>
    </row>
    <row r="1072" spans="1:7" x14ac:dyDescent="0.35">
      <c r="A1072" s="11">
        <f>A1071</f>
        <v>120137</v>
      </c>
      <c r="B1072" s="11">
        <f>B1071</f>
        <v>1711</v>
      </c>
      <c r="C1072" s="11" t="str">
        <f>C1071</f>
        <v>Signal peptide detected</v>
      </c>
      <c r="D1072" s="11" t="str">
        <f>D1071</f>
        <v>OuterMembrane</v>
      </c>
      <c r="E1072" s="11" t="s">
        <v>460</v>
      </c>
      <c r="F1072" s="11" t="s">
        <v>459</v>
      </c>
      <c r="G1072" s="11" t="s">
        <v>458</v>
      </c>
    </row>
    <row r="1073" spans="1:7" x14ac:dyDescent="0.35">
      <c r="A1073" s="11">
        <v>120137</v>
      </c>
      <c r="B1073" s="11">
        <v>1736</v>
      </c>
      <c r="C1073" s="11" t="s">
        <v>361</v>
      </c>
      <c r="D1073" s="11" t="s">
        <v>378</v>
      </c>
      <c r="E1073" s="11" t="s">
        <v>466</v>
      </c>
      <c r="F1073" s="11" t="s">
        <v>465</v>
      </c>
      <c r="G1073" s="11" t="s">
        <v>465</v>
      </c>
    </row>
    <row r="1074" spans="1:7" x14ac:dyDescent="0.35">
      <c r="A1074" s="11">
        <v>120137</v>
      </c>
      <c r="B1074" s="11">
        <v>1760</v>
      </c>
      <c r="C1074" s="11" t="s">
        <v>361</v>
      </c>
      <c r="D1074" s="11" t="s">
        <v>378</v>
      </c>
      <c r="E1074" s="11" t="s">
        <v>374</v>
      </c>
      <c r="F1074" s="11" t="s">
        <v>373</v>
      </c>
      <c r="G1074" s="11" t="s">
        <v>372</v>
      </c>
    </row>
    <row r="1075" spans="1:7" x14ac:dyDescent="0.35">
      <c r="A1075" s="11">
        <f>A1074</f>
        <v>120137</v>
      </c>
      <c r="B1075" s="11">
        <f>B1074</f>
        <v>1760</v>
      </c>
      <c r="C1075" s="11" t="str">
        <f>C1074</f>
        <v>Signal peptide detected</v>
      </c>
      <c r="D1075" s="11" t="str">
        <f>D1074</f>
        <v>OuterMembrane</v>
      </c>
      <c r="E1075" s="11" t="s">
        <v>377</v>
      </c>
      <c r="F1075" s="11" t="s">
        <v>376</v>
      </c>
      <c r="G1075" s="11" t="s">
        <v>375</v>
      </c>
    </row>
    <row r="1076" spans="1:7" x14ac:dyDescent="0.35">
      <c r="A1076" s="11">
        <v>120137</v>
      </c>
      <c r="B1076" s="11">
        <v>1855</v>
      </c>
      <c r="C1076" s="11" t="s">
        <v>349</v>
      </c>
      <c r="D1076" s="11" t="s">
        <v>378</v>
      </c>
      <c r="E1076" s="11" t="s">
        <v>219</v>
      </c>
      <c r="F1076" s="11" t="s">
        <v>280</v>
      </c>
      <c r="G1076" s="11" t="s">
        <v>469</v>
      </c>
    </row>
    <row r="1077" spans="1:7" x14ac:dyDescent="0.35">
      <c r="A1077" s="11">
        <v>120137</v>
      </c>
      <c r="B1077" s="11">
        <v>1872</v>
      </c>
      <c r="C1077" s="11" t="s">
        <v>361</v>
      </c>
      <c r="D1077" s="11" t="s">
        <v>378</v>
      </c>
      <c r="E1077" s="11" t="s">
        <v>199</v>
      </c>
      <c r="F1077" s="11" t="s">
        <v>248</v>
      </c>
      <c r="G1077" s="11" t="s">
        <v>461</v>
      </c>
    </row>
    <row r="1078" spans="1:7" x14ac:dyDescent="0.35">
      <c r="A1078" s="11">
        <v>120137</v>
      </c>
      <c r="B1078" s="11">
        <v>1886</v>
      </c>
      <c r="C1078" s="11" t="s">
        <v>349</v>
      </c>
      <c r="D1078" s="11" t="s">
        <v>378</v>
      </c>
      <c r="E1078" s="11" t="s">
        <v>413</v>
      </c>
      <c r="F1078" s="11" t="s">
        <v>412</v>
      </c>
      <c r="G1078" s="11" t="s">
        <v>411</v>
      </c>
    </row>
    <row r="1079" spans="1:7" x14ac:dyDescent="0.35">
      <c r="A1079" s="11">
        <v>120137</v>
      </c>
      <c r="B1079" s="11">
        <v>1891</v>
      </c>
      <c r="C1079" s="11" t="s">
        <v>349</v>
      </c>
      <c r="D1079" s="11" t="s">
        <v>378</v>
      </c>
      <c r="E1079" s="11" t="s">
        <v>383</v>
      </c>
      <c r="F1079" s="11" t="s">
        <v>382</v>
      </c>
      <c r="G1079" s="11" t="s">
        <v>382</v>
      </c>
    </row>
    <row r="1080" spans="1:7" x14ac:dyDescent="0.35">
      <c r="A1080" s="11">
        <v>120137</v>
      </c>
      <c r="B1080" s="11">
        <v>1894</v>
      </c>
      <c r="C1080" s="11" t="s">
        <v>361</v>
      </c>
      <c r="D1080" s="11" t="s">
        <v>378</v>
      </c>
      <c r="E1080" s="11" t="s">
        <v>374</v>
      </c>
      <c r="F1080" s="11" t="s">
        <v>373</v>
      </c>
      <c r="G1080" s="11" t="s">
        <v>372</v>
      </c>
    </row>
    <row r="1081" spans="1:7" x14ac:dyDescent="0.35">
      <c r="A1081" s="11">
        <f>A1080</f>
        <v>120137</v>
      </c>
      <c r="B1081" s="11">
        <f>B1080</f>
        <v>1894</v>
      </c>
      <c r="C1081" s="11" t="str">
        <f>C1080</f>
        <v>Signal peptide detected</v>
      </c>
      <c r="D1081" s="11" t="str">
        <f>D1080</f>
        <v>OuterMembrane</v>
      </c>
      <c r="E1081" s="11" t="s">
        <v>377</v>
      </c>
      <c r="F1081" s="11" t="s">
        <v>376</v>
      </c>
      <c r="G1081" s="11" t="s">
        <v>375</v>
      </c>
    </row>
    <row r="1082" spans="1:7" x14ac:dyDescent="0.35">
      <c r="A1082" s="11">
        <v>120137</v>
      </c>
      <c r="B1082" s="11">
        <v>1916</v>
      </c>
      <c r="C1082" s="11" t="s">
        <v>361</v>
      </c>
      <c r="D1082" s="11" t="s">
        <v>378</v>
      </c>
      <c r="E1082" s="11" t="s">
        <v>236</v>
      </c>
      <c r="F1082" s="11" t="s">
        <v>254</v>
      </c>
      <c r="G1082" s="11" t="s">
        <v>437</v>
      </c>
    </row>
    <row r="1083" spans="1:7" x14ac:dyDescent="0.35">
      <c r="A1083" s="11">
        <v>120137</v>
      </c>
      <c r="B1083" s="11">
        <v>1925</v>
      </c>
      <c r="C1083" s="11" t="s">
        <v>361</v>
      </c>
      <c r="D1083" s="11" t="s">
        <v>378</v>
      </c>
      <c r="E1083" s="11" t="s">
        <v>374</v>
      </c>
      <c r="F1083" s="11" t="s">
        <v>373</v>
      </c>
      <c r="G1083" s="11" t="s">
        <v>372</v>
      </c>
    </row>
    <row r="1084" spans="1:7" x14ac:dyDescent="0.35">
      <c r="A1084" s="11">
        <f>A1083</f>
        <v>120137</v>
      </c>
      <c r="B1084" s="11">
        <f>B1083</f>
        <v>1925</v>
      </c>
      <c r="C1084" s="11" t="str">
        <f>C1083</f>
        <v>Signal peptide detected</v>
      </c>
      <c r="D1084" s="11" t="str">
        <f>D1083</f>
        <v>OuterMembrane</v>
      </c>
      <c r="E1084" s="11" t="s">
        <v>377</v>
      </c>
      <c r="F1084" s="11" t="s">
        <v>376</v>
      </c>
      <c r="G1084" s="11" t="s">
        <v>375</v>
      </c>
    </row>
    <row r="1085" spans="1:7" x14ac:dyDescent="0.35">
      <c r="A1085" s="11">
        <v>120137</v>
      </c>
      <c r="B1085" s="11">
        <v>2018</v>
      </c>
      <c r="C1085" s="11" t="s">
        <v>361</v>
      </c>
      <c r="D1085" s="11" t="s">
        <v>378</v>
      </c>
      <c r="E1085" s="11" t="s">
        <v>415</v>
      </c>
      <c r="F1085" s="11" t="s">
        <v>414</v>
      </c>
      <c r="G1085" s="11" t="s">
        <v>414</v>
      </c>
    </row>
    <row r="1086" spans="1:7" x14ac:dyDescent="0.35">
      <c r="A1086" s="11">
        <v>120137</v>
      </c>
      <c r="B1086" s="11">
        <v>2152</v>
      </c>
      <c r="C1086" s="11" t="s">
        <v>361</v>
      </c>
      <c r="D1086" s="11" t="s">
        <v>378</v>
      </c>
      <c r="E1086" s="11" t="s">
        <v>236</v>
      </c>
      <c r="F1086" s="11" t="s">
        <v>254</v>
      </c>
      <c r="G1086" s="11" t="s">
        <v>437</v>
      </c>
    </row>
    <row r="1087" spans="1:7" x14ac:dyDescent="0.35">
      <c r="A1087" s="11">
        <v>120137</v>
      </c>
      <c r="B1087" s="11">
        <v>2209</v>
      </c>
      <c r="C1087" s="11" t="s">
        <v>349</v>
      </c>
      <c r="D1087" s="11" t="s">
        <v>378</v>
      </c>
      <c r="E1087" s="11" t="s">
        <v>474</v>
      </c>
      <c r="F1087" s="11" t="s">
        <v>473</v>
      </c>
      <c r="G1087" s="11" t="s">
        <v>472</v>
      </c>
    </row>
    <row r="1088" spans="1:7" x14ac:dyDescent="0.35">
      <c r="A1088" s="11">
        <f>A1087</f>
        <v>120137</v>
      </c>
      <c r="B1088" s="11">
        <f>B1087</f>
        <v>2209</v>
      </c>
      <c r="C1088" s="11" t="str">
        <f>C1087</f>
        <v>No signal peptide detected</v>
      </c>
      <c r="D1088" s="11" t="str">
        <f>D1087</f>
        <v>OuterMembrane</v>
      </c>
      <c r="E1088" s="11" t="s">
        <v>471</v>
      </c>
      <c r="F1088" s="11" t="s">
        <v>470</v>
      </c>
      <c r="G1088" s="11" t="s">
        <v>470</v>
      </c>
    </row>
    <row r="1089" spans="1:7" x14ac:dyDescent="0.35">
      <c r="A1089" s="11">
        <v>120137</v>
      </c>
      <c r="B1089" s="11">
        <v>2268</v>
      </c>
      <c r="C1089" s="11" t="s">
        <v>349</v>
      </c>
      <c r="D1089" s="11" t="s">
        <v>378</v>
      </c>
      <c r="E1089" s="11" t="s">
        <v>193</v>
      </c>
      <c r="F1089" s="11" t="s">
        <v>306</v>
      </c>
      <c r="G1089" s="11" t="s">
        <v>396</v>
      </c>
    </row>
    <row r="1090" spans="1:7" x14ac:dyDescent="0.35">
      <c r="A1090" s="11">
        <f t="shared" ref="A1090:D1092" si="60">A1089</f>
        <v>120137</v>
      </c>
      <c r="B1090" s="11">
        <f t="shared" si="60"/>
        <v>2268</v>
      </c>
      <c r="C1090" s="11" t="str">
        <f t="shared" si="60"/>
        <v>No signal peptide detected</v>
      </c>
      <c r="D1090" s="11" t="str">
        <f t="shared" si="60"/>
        <v>OuterMembrane</v>
      </c>
      <c r="E1090" s="11" t="s">
        <v>193</v>
      </c>
      <c r="F1090" s="11" t="s">
        <v>306</v>
      </c>
      <c r="G1090" s="11" t="s">
        <v>396</v>
      </c>
    </row>
    <row r="1091" spans="1:7" x14ac:dyDescent="0.35">
      <c r="A1091" s="11">
        <f t="shared" si="60"/>
        <v>120137</v>
      </c>
      <c r="B1091" s="11">
        <f t="shared" si="60"/>
        <v>2268</v>
      </c>
      <c r="C1091" s="11" t="str">
        <f t="shared" si="60"/>
        <v>No signal peptide detected</v>
      </c>
      <c r="D1091" s="11" t="str">
        <f t="shared" si="60"/>
        <v>OuterMembrane</v>
      </c>
      <c r="E1091" s="11" t="s">
        <v>194</v>
      </c>
      <c r="F1091" s="11" t="s">
        <v>304</v>
      </c>
      <c r="G1091" s="11" t="s">
        <v>478</v>
      </c>
    </row>
    <row r="1092" spans="1:7" x14ac:dyDescent="0.35">
      <c r="A1092" s="11">
        <f t="shared" si="60"/>
        <v>120137</v>
      </c>
      <c r="B1092" s="11">
        <f t="shared" si="60"/>
        <v>2268</v>
      </c>
      <c r="C1092" s="11" t="str">
        <f t="shared" si="60"/>
        <v>No signal peptide detected</v>
      </c>
      <c r="D1092" s="11" t="str">
        <f t="shared" si="60"/>
        <v>OuterMembrane</v>
      </c>
      <c r="E1092" s="11" t="s">
        <v>192</v>
      </c>
      <c r="F1092" s="11" t="s">
        <v>303</v>
      </c>
      <c r="G1092" s="11" t="s">
        <v>397</v>
      </c>
    </row>
    <row r="1093" spans="1:7" x14ac:dyDescent="0.35">
      <c r="A1093" s="11">
        <v>120137</v>
      </c>
      <c r="B1093" s="11">
        <v>2269</v>
      </c>
      <c r="C1093" s="11" t="s">
        <v>361</v>
      </c>
      <c r="D1093" s="11" t="s">
        <v>378</v>
      </c>
      <c r="E1093" s="11" t="s">
        <v>374</v>
      </c>
      <c r="F1093" s="11" t="s">
        <v>373</v>
      </c>
      <c r="G1093" s="11" t="s">
        <v>372</v>
      </c>
    </row>
    <row r="1094" spans="1:7" x14ac:dyDescent="0.35">
      <c r="A1094" s="11">
        <f>A1093</f>
        <v>120137</v>
      </c>
      <c r="B1094" s="11">
        <f>B1093</f>
        <v>2269</v>
      </c>
      <c r="C1094" s="11" t="str">
        <f>C1093</f>
        <v>Signal peptide detected</v>
      </c>
      <c r="D1094" s="11" t="str">
        <f>D1093</f>
        <v>OuterMembrane</v>
      </c>
      <c r="E1094" s="11" t="s">
        <v>377</v>
      </c>
      <c r="F1094" s="11" t="s">
        <v>376</v>
      </c>
      <c r="G1094" s="11" t="s">
        <v>375</v>
      </c>
    </row>
    <row r="1095" spans="1:7" x14ac:dyDescent="0.35">
      <c r="A1095" s="11">
        <v>120137</v>
      </c>
      <c r="B1095" s="11">
        <v>2277</v>
      </c>
      <c r="C1095" s="11" t="s">
        <v>349</v>
      </c>
      <c r="D1095" s="11" t="s">
        <v>378</v>
      </c>
      <c r="E1095" s="11" t="s">
        <v>374</v>
      </c>
      <c r="F1095" s="11" t="s">
        <v>373</v>
      </c>
      <c r="G1095" s="11" t="s">
        <v>372</v>
      </c>
    </row>
    <row r="1096" spans="1:7" x14ac:dyDescent="0.35">
      <c r="A1096" s="11">
        <v>120137</v>
      </c>
      <c r="B1096" s="11">
        <v>2282</v>
      </c>
      <c r="C1096" s="11" t="s">
        <v>349</v>
      </c>
      <c r="D1096" s="11" t="s">
        <v>378</v>
      </c>
      <c r="E1096" s="11" t="s">
        <v>410</v>
      </c>
      <c r="F1096" s="11" t="s">
        <v>409</v>
      </c>
      <c r="G1096" s="11" t="s">
        <v>409</v>
      </c>
    </row>
    <row r="1097" spans="1:7" x14ac:dyDescent="0.35">
      <c r="A1097" s="11">
        <f>A1096</f>
        <v>120137</v>
      </c>
      <c r="B1097" s="11">
        <f>B1096</f>
        <v>2282</v>
      </c>
      <c r="C1097" s="11" t="str">
        <f>C1096</f>
        <v>No signal peptide detected</v>
      </c>
      <c r="D1097" s="11" t="str">
        <f>D1096</f>
        <v>OuterMembrane</v>
      </c>
      <c r="E1097" s="11" t="s">
        <v>410</v>
      </c>
      <c r="F1097" s="11" t="s">
        <v>409</v>
      </c>
      <c r="G1097" s="11" t="s">
        <v>409</v>
      </c>
    </row>
    <row r="1098" spans="1:7" x14ac:dyDescent="0.35">
      <c r="A1098" s="11">
        <v>120137</v>
      </c>
      <c r="B1098" s="11">
        <v>2333</v>
      </c>
      <c r="C1098" s="11" t="s">
        <v>361</v>
      </c>
      <c r="D1098" s="11" t="s">
        <v>378</v>
      </c>
      <c r="E1098" s="11" t="s">
        <v>374</v>
      </c>
      <c r="F1098" s="11" t="s">
        <v>373</v>
      </c>
      <c r="G1098" s="11" t="s">
        <v>372</v>
      </c>
    </row>
    <row r="1099" spans="1:7" x14ac:dyDescent="0.35">
      <c r="A1099" s="11">
        <f>A1098</f>
        <v>120137</v>
      </c>
      <c r="B1099" s="11">
        <f>B1098</f>
        <v>2333</v>
      </c>
      <c r="C1099" s="11" t="str">
        <f>C1098</f>
        <v>Signal peptide detected</v>
      </c>
      <c r="D1099" s="11" t="str">
        <f>D1098</f>
        <v>OuterMembrane</v>
      </c>
      <c r="E1099" s="11" t="s">
        <v>377</v>
      </c>
      <c r="F1099" s="11" t="s">
        <v>376</v>
      </c>
      <c r="G1099" s="11" t="s">
        <v>375</v>
      </c>
    </row>
    <row r="1100" spans="1:7" x14ac:dyDescent="0.35">
      <c r="A1100" s="11">
        <v>120137</v>
      </c>
      <c r="B1100" s="11">
        <v>2402</v>
      </c>
      <c r="C1100" s="11" t="s">
        <v>349</v>
      </c>
      <c r="D1100" s="11" t="s">
        <v>378</v>
      </c>
      <c r="E1100" s="11" t="s">
        <v>392</v>
      </c>
      <c r="F1100" s="11" t="s">
        <v>391</v>
      </c>
      <c r="G1100" s="11" t="s">
        <v>390</v>
      </c>
    </row>
    <row r="1101" spans="1:7" x14ac:dyDescent="0.35">
      <c r="A1101" s="11">
        <v>120137</v>
      </c>
      <c r="B1101" s="11">
        <v>2408</v>
      </c>
      <c r="C1101" s="11" t="s">
        <v>349</v>
      </c>
      <c r="D1101" s="11" t="s">
        <v>378</v>
      </c>
      <c r="E1101" s="11" t="s">
        <v>395</v>
      </c>
      <c r="F1101" s="11" t="s">
        <v>394</v>
      </c>
      <c r="G1101" s="11" t="s">
        <v>393</v>
      </c>
    </row>
    <row r="1102" spans="1:7" x14ac:dyDescent="0.35">
      <c r="A1102" s="12">
        <v>120137</v>
      </c>
      <c r="B1102" s="12">
        <v>25</v>
      </c>
      <c r="C1102" s="12" t="s">
        <v>349</v>
      </c>
      <c r="D1102" s="12" t="s">
        <v>479</v>
      </c>
      <c r="E1102" s="12" t="s">
        <v>486</v>
      </c>
      <c r="F1102" s="12" t="s">
        <v>485</v>
      </c>
      <c r="G1102" s="12" t="s">
        <v>484</v>
      </c>
    </row>
    <row r="1103" spans="1:7" x14ac:dyDescent="0.35">
      <c r="A1103" s="12">
        <f t="shared" ref="A1103:A1108" si="61">A1102</f>
        <v>120137</v>
      </c>
      <c r="B1103" s="12">
        <v>25</v>
      </c>
      <c r="C1103" s="12" t="str">
        <f t="shared" ref="C1103:D1108" si="62">C1102</f>
        <v>No signal peptide detected</v>
      </c>
      <c r="D1103" s="12" t="str">
        <f t="shared" si="62"/>
        <v>Extracellular</v>
      </c>
      <c r="E1103" s="12" t="s">
        <v>486</v>
      </c>
      <c r="F1103" s="12" t="s">
        <v>485</v>
      </c>
      <c r="G1103" s="12" t="s">
        <v>484</v>
      </c>
    </row>
    <row r="1104" spans="1:7" x14ac:dyDescent="0.35">
      <c r="A1104" s="12">
        <f t="shared" si="61"/>
        <v>120137</v>
      </c>
      <c r="B1104" s="12">
        <v>25</v>
      </c>
      <c r="C1104" s="12" t="str">
        <f t="shared" si="62"/>
        <v>No signal peptide detected</v>
      </c>
      <c r="D1104" s="12" t="str">
        <f t="shared" si="62"/>
        <v>Extracellular</v>
      </c>
      <c r="E1104" s="12" t="s">
        <v>486</v>
      </c>
      <c r="F1104" s="12" t="s">
        <v>485</v>
      </c>
      <c r="G1104" s="12" t="s">
        <v>484</v>
      </c>
    </row>
    <row r="1105" spans="1:7" x14ac:dyDescent="0.35">
      <c r="A1105" s="12">
        <f t="shared" si="61"/>
        <v>120137</v>
      </c>
      <c r="B1105" s="12">
        <v>25</v>
      </c>
      <c r="C1105" s="12" t="str">
        <f t="shared" si="62"/>
        <v>No signal peptide detected</v>
      </c>
      <c r="D1105" s="12" t="str">
        <f t="shared" si="62"/>
        <v>Extracellular</v>
      </c>
      <c r="E1105" s="12" t="s">
        <v>486</v>
      </c>
      <c r="F1105" s="12" t="s">
        <v>485</v>
      </c>
      <c r="G1105" s="12" t="s">
        <v>484</v>
      </c>
    </row>
    <row r="1106" spans="1:7" x14ac:dyDescent="0.35">
      <c r="A1106" s="12">
        <f t="shared" si="61"/>
        <v>120137</v>
      </c>
      <c r="B1106" s="12">
        <v>25</v>
      </c>
      <c r="C1106" s="12" t="str">
        <f t="shared" si="62"/>
        <v>No signal peptide detected</v>
      </c>
      <c r="D1106" s="12" t="str">
        <f t="shared" si="62"/>
        <v>Extracellular</v>
      </c>
      <c r="E1106" s="12" t="s">
        <v>486</v>
      </c>
      <c r="F1106" s="12" t="s">
        <v>485</v>
      </c>
      <c r="G1106" s="12" t="s">
        <v>484</v>
      </c>
    </row>
    <row r="1107" spans="1:7" x14ac:dyDescent="0.35">
      <c r="A1107" s="12">
        <f t="shared" si="61"/>
        <v>120137</v>
      </c>
      <c r="B1107" s="12">
        <v>25</v>
      </c>
      <c r="C1107" s="12" t="str">
        <f t="shared" si="62"/>
        <v>No signal peptide detected</v>
      </c>
      <c r="D1107" s="12" t="str">
        <f t="shared" si="62"/>
        <v>Extracellular</v>
      </c>
      <c r="E1107" s="12" t="s">
        <v>486</v>
      </c>
      <c r="F1107" s="12" t="s">
        <v>485</v>
      </c>
      <c r="G1107" s="12" t="s">
        <v>484</v>
      </c>
    </row>
    <row r="1108" spans="1:7" x14ac:dyDescent="0.35">
      <c r="A1108" s="12">
        <f t="shared" si="61"/>
        <v>120137</v>
      </c>
      <c r="B1108" s="12">
        <v>25</v>
      </c>
      <c r="C1108" s="12" t="str">
        <f t="shared" si="62"/>
        <v>No signal peptide detected</v>
      </c>
      <c r="D1108" s="12" t="str">
        <f t="shared" si="62"/>
        <v>Extracellular</v>
      </c>
      <c r="E1108" s="12" t="s">
        <v>486</v>
      </c>
      <c r="F1108" s="12" t="s">
        <v>485</v>
      </c>
      <c r="G1108" s="12" t="s">
        <v>484</v>
      </c>
    </row>
    <row r="1109" spans="1:7" x14ac:dyDescent="0.35">
      <c r="A1109" s="12">
        <v>120137</v>
      </c>
      <c r="B1109" s="12">
        <v>50</v>
      </c>
      <c r="C1109" s="12" t="s">
        <v>349</v>
      </c>
      <c r="D1109" s="12" t="s">
        <v>479</v>
      </c>
      <c r="E1109" s="12" t="s">
        <v>506</v>
      </c>
      <c r="F1109" s="12" t="s">
        <v>505</v>
      </c>
      <c r="G1109" s="12" t="s">
        <v>504</v>
      </c>
    </row>
    <row r="1110" spans="1:7" x14ac:dyDescent="0.35">
      <c r="A1110" s="12">
        <v>120137</v>
      </c>
      <c r="B1110" s="12">
        <v>383</v>
      </c>
      <c r="C1110" s="12" t="s">
        <v>349</v>
      </c>
      <c r="D1110" s="12" t="s">
        <v>479</v>
      </c>
      <c r="E1110" s="12" t="s">
        <v>500</v>
      </c>
      <c r="F1110" s="12" t="s">
        <v>499</v>
      </c>
      <c r="G1110" s="12" t="s">
        <v>498</v>
      </c>
    </row>
    <row r="1111" spans="1:7" x14ac:dyDescent="0.35">
      <c r="A1111" s="12">
        <v>120137</v>
      </c>
      <c r="B1111" s="12">
        <v>390</v>
      </c>
      <c r="C1111" s="12" t="s">
        <v>349</v>
      </c>
      <c r="D1111" s="12" t="s">
        <v>479</v>
      </c>
      <c r="E1111" s="12" t="s">
        <v>494</v>
      </c>
      <c r="F1111" s="12" t="s">
        <v>493</v>
      </c>
      <c r="G1111" s="12" t="s">
        <v>492</v>
      </c>
    </row>
    <row r="1112" spans="1:7" x14ac:dyDescent="0.35">
      <c r="A1112" s="12">
        <f>A1111</f>
        <v>120137</v>
      </c>
      <c r="B1112" s="12">
        <v>390</v>
      </c>
      <c r="C1112" s="12" t="str">
        <f>C1111</f>
        <v>No signal peptide detected</v>
      </c>
      <c r="D1112" s="12" t="str">
        <f>D1111</f>
        <v>Extracellular</v>
      </c>
      <c r="E1112" s="12" t="s">
        <v>491</v>
      </c>
      <c r="F1112" s="12" t="s">
        <v>490</v>
      </c>
      <c r="G1112" s="12" t="s">
        <v>489</v>
      </c>
    </row>
    <row r="1113" spans="1:7" x14ac:dyDescent="0.35">
      <c r="A1113" s="12">
        <f>A1112</f>
        <v>120137</v>
      </c>
      <c r="B1113" s="12">
        <v>390</v>
      </c>
      <c r="C1113" s="12" t="str">
        <f>C1112</f>
        <v>No signal peptide detected</v>
      </c>
      <c r="D1113" s="12" t="str">
        <f>D1112</f>
        <v>Extracellular</v>
      </c>
      <c r="E1113" s="12" t="s">
        <v>497</v>
      </c>
      <c r="F1113" s="12" t="s">
        <v>496</v>
      </c>
      <c r="G1113" s="12" t="s">
        <v>495</v>
      </c>
    </row>
    <row r="1114" spans="1:7" x14ac:dyDescent="0.35">
      <c r="A1114" s="12">
        <v>120137</v>
      </c>
      <c r="B1114" s="12">
        <v>432</v>
      </c>
      <c r="C1114" s="12" t="s">
        <v>349</v>
      </c>
      <c r="D1114" s="12" t="s">
        <v>479</v>
      </c>
      <c r="E1114" s="12" t="s">
        <v>514</v>
      </c>
      <c r="F1114" s="12" t="s">
        <v>513</v>
      </c>
      <c r="G1114" s="12" t="s">
        <v>512</v>
      </c>
    </row>
    <row r="1115" spans="1:7" x14ac:dyDescent="0.35">
      <c r="A1115" s="12">
        <f>A1114</f>
        <v>120137</v>
      </c>
      <c r="B1115" s="12">
        <v>432</v>
      </c>
      <c r="C1115" s="12" t="str">
        <f>C1114</f>
        <v>No signal peptide detected</v>
      </c>
      <c r="D1115" s="12" t="str">
        <f>D1114</f>
        <v>Extracellular</v>
      </c>
      <c r="E1115" s="12" t="s">
        <v>511</v>
      </c>
      <c r="F1115" s="12" t="s">
        <v>510</v>
      </c>
      <c r="G1115" s="12" t="s">
        <v>509</v>
      </c>
    </row>
    <row r="1116" spans="1:7" x14ac:dyDescent="0.35">
      <c r="A1116" s="12">
        <v>120137</v>
      </c>
      <c r="B1116" s="12">
        <v>732</v>
      </c>
      <c r="C1116" s="12" t="s">
        <v>349</v>
      </c>
      <c r="D1116" s="12" t="s">
        <v>479</v>
      </c>
      <c r="E1116" s="12" t="s">
        <v>203</v>
      </c>
      <c r="F1116" s="12" t="s">
        <v>296</v>
      </c>
      <c r="G1116" s="12" t="s">
        <v>507</v>
      </c>
    </row>
    <row r="1117" spans="1:7" x14ac:dyDescent="0.35">
      <c r="A1117" s="12">
        <v>120137</v>
      </c>
      <c r="B1117" s="12">
        <v>1113</v>
      </c>
      <c r="C1117" s="12" t="s">
        <v>349</v>
      </c>
      <c r="D1117" s="12" t="s">
        <v>479</v>
      </c>
      <c r="E1117" s="12" t="s">
        <v>191</v>
      </c>
      <c r="F1117" s="12" t="s">
        <v>191</v>
      </c>
      <c r="G1117" s="12" t="s">
        <v>191</v>
      </c>
    </row>
    <row r="1118" spans="1:7" x14ac:dyDescent="0.35">
      <c r="A1118" s="12">
        <v>120137</v>
      </c>
      <c r="B1118" s="12">
        <v>1154</v>
      </c>
      <c r="C1118" s="12" t="s">
        <v>349</v>
      </c>
      <c r="D1118" s="12" t="s">
        <v>479</v>
      </c>
      <c r="E1118" s="12" t="s">
        <v>203</v>
      </c>
      <c r="F1118" s="12" t="s">
        <v>296</v>
      </c>
      <c r="G1118" s="12" t="s">
        <v>507</v>
      </c>
    </row>
    <row r="1119" spans="1:7" x14ac:dyDescent="0.35">
      <c r="A1119" s="12">
        <f>A1118</f>
        <v>120137</v>
      </c>
      <c r="B1119" s="12">
        <f>B1118</f>
        <v>1154</v>
      </c>
      <c r="C1119" s="12" t="str">
        <f>C1118</f>
        <v>No signal peptide detected</v>
      </c>
      <c r="D1119" s="12" t="str">
        <f>D1118</f>
        <v>Extracellular</v>
      </c>
      <c r="E1119" s="12" t="s">
        <v>208</v>
      </c>
      <c r="F1119" s="12" t="s">
        <v>302</v>
      </c>
      <c r="G1119" s="12" t="s">
        <v>508</v>
      </c>
    </row>
    <row r="1120" spans="1:7" x14ac:dyDescent="0.35">
      <c r="A1120" s="12">
        <v>120137</v>
      </c>
      <c r="B1120" s="12">
        <v>1298</v>
      </c>
      <c r="C1120" s="12" t="s">
        <v>349</v>
      </c>
      <c r="D1120" s="12" t="s">
        <v>479</v>
      </c>
      <c r="E1120" s="12" t="s">
        <v>486</v>
      </c>
      <c r="F1120" s="12" t="s">
        <v>485</v>
      </c>
      <c r="G1120" s="12" t="s">
        <v>484</v>
      </c>
    </row>
    <row r="1121" spans="1:7" x14ac:dyDescent="0.35">
      <c r="A1121" s="12">
        <f t="shared" ref="A1121:A1129" si="63">A1120</f>
        <v>120137</v>
      </c>
      <c r="B1121" s="12">
        <f t="shared" ref="B1121:B1129" si="64">B1120</f>
        <v>1298</v>
      </c>
      <c r="C1121" s="12" t="str">
        <f t="shared" ref="C1121:C1129" si="65">C1120</f>
        <v>No signal peptide detected</v>
      </c>
      <c r="D1121" s="12" t="str">
        <f t="shared" ref="D1121:D1129" si="66">D1120</f>
        <v>Extracellular</v>
      </c>
      <c r="E1121" s="12" t="s">
        <v>486</v>
      </c>
      <c r="F1121" s="12" t="s">
        <v>485</v>
      </c>
      <c r="G1121" s="12" t="s">
        <v>484</v>
      </c>
    </row>
    <row r="1122" spans="1:7" x14ac:dyDescent="0.35">
      <c r="A1122" s="12">
        <f t="shared" si="63"/>
        <v>120137</v>
      </c>
      <c r="B1122" s="12">
        <f t="shared" si="64"/>
        <v>1298</v>
      </c>
      <c r="C1122" s="12" t="str">
        <f t="shared" si="65"/>
        <v>No signal peptide detected</v>
      </c>
      <c r="D1122" s="12" t="str">
        <f t="shared" si="66"/>
        <v>Extracellular</v>
      </c>
      <c r="E1122" s="12" t="s">
        <v>486</v>
      </c>
      <c r="F1122" s="12" t="s">
        <v>485</v>
      </c>
      <c r="G1122" s="12" t="s">
        <v>484</v>
      </c>
    </row>
    <row r="1123" spans="1:7" x14ac:dyDescent="0.35">
      <c r="A1123" s="12">
        <f t="shared" si="63"/>
        <v>120137</v>
      </c>
      <c r="B1123" s="12">
        <f t="shared" si="64"/>
        <v>1298</v>
      </c>
      <c r="C1123" s="12" t="str">
        <f t="shared" si="65"/>
        <v>No signal peptide detected</v>
      </c>
      <c r="D1123" s="12" t="str">
        <f t="shared" si="66"/>
        <v>Extracellular</v>
      </c>
      <c r="E1123" s="12" t="s">
        <v>486</v>
      </c>
      <c r="F1123" s="12" t="s">
        <v>485</v>
      </c>
      <c r="G1123" s="12" t="s">
        <v>484</v>
      </c>
    </row>
    <row r="1124" spans="1:7" x14ac:dyDescent="0.35">
      <c r="A1124" s="12">
        <f t="shared" si="63"/>
        <v>120137</v>
      </c>
      <c r="B1124" s="12">
        <f t="shared" si="64"/>
        <v>1298</v>
      </c>
      <c r="C1124" s="12" t="str">
        <f t="shared" si="65"/>
        <v>No signal peptide detected</v>
      </c>
      <c r="D1124" s="12" t="str">
        <f t="shared" si="66"/>
        <v>Extracellular</v>
      </c>
      <c r="E1124" s="12" t="s">
        <v>486</v>
      </c>
      <c r="F1124" s="12" t="s">
        <v>485</v>
      </c>
      <c r="G1124" s="12" t="s">
        <v>484</v>
      </c>
    </row>
    <row r="1125" spans="1:7" x14ac:dyDescent="0.35">
      <c r="A1125" s="12">
        <f t="shared" si="63"/>
        <v>120137</v>
      </c>
      <c r="B1125" s="12">
        <f t="shared" si="64"/>
        <v>1298</v>
      </c>
      <c r="C1125" s="12" t="str">
        <f t="shared" si="65"/>
        <v>No signal peptide detected</v>
      </c>
      <c r="D1125" s="12" t="str">
        <f t="shared" si="66"/>
        <v>Extracellular</v>
      </c>
      <c r="E1125" s="12" t="s">
        <v>486</v>
      </c>
      <c r="F1125" s="12" t="s">
        <v>485</v>
      </c>
      <c r="G1125" s="12" t="s">
        <v>484</v>
      </c>
    </row>
    <row r="1126" spans="1:7" x14ac:dyDescent="0.35">
      <c r="A1126" s="12">
        <f t="shared" si="63"/>
        <v>120137</v>
      </c>
      <c r="B1126" s="12">
        <f t="shared" si="64"/>
        <v>1298</v>
      </c>
      <c r="C1126" s="12" t="str">
        <f t="shared" si="65"/>
        <v>No signal peptide detected</v>
      </c>
      <c r="D1126" s="12" t="str">
        <f t="shared" si="66"/>
        <v>Extracellular</v>
      </c>
      <c r="E1126" s="12" t="s">
        <v>486</v>
      </c>
      <c r="F1126" s="12" t="s">
        <v>485</v>
      </c>
      <c r="G1126" s="12" t="s">
        <v>484</v>
      </c>
    </row>
    <row r="1127" spans="1:7" x14ac:dyDescent="0.35">
      <c r="A1127" s="12">
        <f t="shared" si="63"/>
        <v>120137</v>
      </c>
      <c r="B1127" s="12">
        <f t="shared" si="64"/>
        <v>1298</v>
      </c>
      <c r="C1127" s="12" t="str">
        <f t="shared" si="65"/>
        <v>No signal peptide detected</v>
      </c>
      <c r="D1127" s="12" t="str">
        <f t="shared" si="66"/>
        <v>Extracellular</v>
      </c>
      <c r="E1127" s="12" t="s">
        <v>486</v>
      </c>
      <c r="F1127" s="12" t="s">
        <v>485</v>
      </c>
      <c r="G1127" s="12" t="s">
        <v>484</v>
      </c>
    </row>
    <row r="1128" spans="1:7" x14ac:dyDescent="0.35">
      <c r="A1128" s="12">
        <f t="shared" si="63"/>
        <v>120137</v>
      </c>
      <c r="B1128" s="12">
        <f t="shared" si="64"/>
        <v>1298</v>
      </c>
      <c r="C1128" s="12" t="str">
        <f t="shared" si="65"/>
        <v>No signal peptide detected</v>
      </c>
      <c r="D1128" s="12" t="str">
        <f t="shared" si="66"/>
        <v>Extracellular</v>
      </c>
      <c r="E1128" s="12" t="s">
        <v>486</v>
      </c>
      <c r="F1128" s="12" t="s">
        <v>485</v>
      </c>
      <c r="G1128" s="12" t="s">
        <v>484</v>
      </c>
    </row>
    <row r="1129" spans="1:7" x14ac:dyDescent="0.35">
      <c r="A1129" s="12">
        <f t="shared" si="63"/>
        <v>120137</v>
      </c>
      <c r="B1129" s="12">
        <f t="shared" si="64"/>
        <v>1298</v>
      </c>
      <c r="C1129" s="12" t="str">
        <f t="shared" si="65"/>
        <v>No signal peptide detected</v>
      </c>
      <c r="D1129" s="12" t="str">
        <f t="shared" si="66"/>
        <v>Extracellular</v>
      </c>
      <c r="E1129" s="12" t="s">
        <v>486</v>
      </c>
      <c r="F1129" s="12" t="s">
        <v>485</v>
      </c>
      <c r="G1129" s="12" t="s">
        <v>484</v>
      </c>
    </row>
    <row r="1130" spans="1:7" x14ac:dyDescent="0.35">
      <c r="A1130" s="12">
        <v>120137</v>
      </c>
      <c r="B1130" s="12">
        <v>1618</v>
      </c>
      <c r="C1130" s="12" t="s">
        <v>361</v>
      </c>
      <c r="D1130" s="12" t="s">
        <v>479</v>
      </c>
      <c r="E1130" s="12" t="s">
        <v>199</v>
      </c>
      <c r="F1130" s="12" t="s">
        <v>248</v>
      </c>
      <c r="G1130" s="12" t="s">
        <v>461</v>
      </c>
    </row>
    <row r="1131" spans="1:7" x14ac:dyDescent="0.35">
      <c r="A1131" s="12">
        <f t="shared" ref="A1131:D1133" si="67">A1130</f>
        <v>120137</v>
      </c>
      <c r="B1131" s="12">
        <f t="shared" si="67"/>
        <v>1618</v>
      </c>
      <c r="C1131" s="12" t="str">
        <f t="shared" si="67"/>
        <v>Signal peptide detected</v>
      </c>
      <c r="D1131" s="12" t="str">
        <f t="shared" si="67"/>
        <v>Extracellular</v>
      </c>
      <c r="E1131" s="12" t="s">
        <v>239</v>
      </c>
      <c r="F1131" s="12" t="s">
        <v>259</v>
      </c>
      <c r="G1131" s="12" t="s">
        <v>381</v>
      </c>
    </row>
    <row r="1132" spans="1:7" x14ac:dyDescent="0.35">
      <c r="A1132" s="12">
        <f t="shared" si="67"/>
        <v>120137</v>
      </c>
      <c r="B1132" s="12">
        <f t="shared" si="67"/>
        <v>1618</v>
      </c>
      <c r="C1132" s="12" t="str">
        <f t="shared" si="67"/>
        <v>Signal peptide detected</v>
      </c>
      <c r="D1132" s="12" t="str">
        <f t="shared" si="67"/>
        <v>Extracellular</v>
      </c>
      <c r="E1132" s="12" t="s">
        <v>231</v>
      </c>
      <c r="F1132" s="12" t="s">
        <v>289</v>
      </c>
      <c r="G1132" s="12" t="s">
        <v>487</v>
      </c>
    </row>
    <row r="1133" spans="1:7" x14ac:dyDescent="0.35">
      <c r="A1133" s="12">
        <f t="shared" si="67"/>
        <v>120137</v>
      </c>
      <c r="B1133" s="12">
        <f t="shared" si="67"/>
        <v>1618</v>
      </c>
      <c r="C1133" s="12" t="str">
        <f t="shared" si="67"/>
        <v>Signal peptide detected</v>
      </c>
      <c r="D1133" s="12" t="str">
        <f t="shared" si="67"/>
        <v>Extracellular</v>
      </c>
      <c r="E1133" s="12" t="s">
        <v>229</v>
      </c>
      <c r="F1133" s="12" t="s">
        <v>291</v>
      </c>
      <c r="G1133" s="12" t="s">
        <v>488</v>
      </c>
    </row>
    <row r="1134" spans="1:7" x14ac:dyDescent="0.35">
      <c r="A1134" s="12">
        <v>120137</v>
      </c>
      <c r="B1134" s="12">
        <v>1893</v>
      </c>
      <c r="C1134" s="12" t="s">
        <v>361</v>
      </c>
      <c r="D1134" s="12" t="s">
        <v>479</v>
      </c>
      <c r="E1134" s="12" t="s">
        <v>533</v>
      </c>
      <c r="F1134" s="12" t="s">
        <v>532</v>
      </c>
      <c r="G1134" s="12" t="s">
        <v>532</v>
      </c>
    </row>
    <row r="1135" spans="1:7" x14ac:dyDescent="0.35">
      <c r="A1135" s="12">
        <v>120137</v>
      </c>
      <c r="B1135" s="12">
        <v>1985</v>
      </c>
      <c r="C1135" s="12" t="s">
        <v>349</v>
      </c>
      <c r="D1135" s="12" t="s">
        <v>479</v>
      </c>
      <c r="E1135" s="12" t="s">
        <v>191</v>
      </c>
      <c r="F1135" s="12" t="s">
        <v>191</v>
      </c>
      <c r="G1135" s="12" t="s">
        <v>191</v>
      </c>
    </row>
    <row r="1136" spans="1:7" x14ac:dyDescent="0.35">
      <c r="A1136" s="12">
        <v>120137</v>
      </c>
      <c r="B1136" s="12">
        <v>2033</v>
      </c>
      <c r="C1136" s="12" t="s">
        <v>361</v>
      </c>
      <c r="D1136" s="12" t="s">
        <v>479</v>
      </c>
      <c r="E1136" s="12" t="s">
        <v>482</v>
      </c>
      <c r="F1136" s="12" t="s">
        <v>481</v>
      </c>
      <c r="G1136" s="12" t="s">
        <v>480</v>
      </c>
    </row>
    <row r="1137" spans="1:7" x14ac:dyDescent="0.35">
      <c r="A1137" s="9">
        <f t="shared" ref="A1137:A1167" si="68">A1136</f>
        <v>120137</v>
      </c>
      <c r="B1137" s="9">
        <v>45</v>
      </c>
      <c r="C1137" s="9" t="s">
        <v>349</v>
      </c>
      <c r="D1137" s="9" t="s">
        <v>350</v>
      </c>
      <c r="E1137" s="9" t="s">
        <v>233</v>
      </c>
      <c r="F1137" s="9" t="s">
        <v>253</v>
      </c>
      <c r="G1137" s="9" t="s">
        <v>367</v>
      </c>
    </row>
    <row r="1138" spans="1:7" x14ac:dyDescent="0.35">
      <c r="A1138" s="9">
        <f t="shared" si="68"/>
        <v>120137</v>
      </c>
      <c r="B1138" s="9">
        <v>127</v>
      </c>
      <c r="C1138" s="9" t="s">
        <v>349</v>
      </c>
      <c r="D1138" s="9" t="s">
        <v>348</v>
      </c>
      <c r="E1138" s="9" t="s">
        <v>196</v>
      </c>
      <c r="F1138" s="9" t="s">
        <v>250</v>
      </c>
      <c r="G1138" s="9" t="s">
        <v>371</v>
      </c>
    </row>
    <row r="1139" spans="1:7" x14ac:dyDescent="0.35">
      <c r="A1139" s="9">
        <f t="shared" si="68"/>
        <v>120137</v>
      </c>
      <c r="B1139" s="9">
        <v>272</v>
      </c>
      <c r="C1139" s="9" t="s">
        <v>349</v>
      </c>
      <c r="D1139" s="9" t="s">
        <v>348</v>
      </c>
      <c r="E1139" s="9" t="s">
        <v>201</v>
      </c>
      <c r="F1139" s="9" t="s">
        <v>247</v>
      </c>
      <c r="G1139" s="9" t="s">
        <v>357</v>
      </c>
    </row>
    <row r="1140" spans="1:7" x14ac:dyDescent="0.35">
      <c r="A1140" s="9">
        <f t="shared" si="68"/>
        <v>120137</v>
      </c>
      <c r="B1140" s="9">
        <v>391</v>
      </c>
      <c r="C1140" s="9" t="s">
        <v>349</v>
      </c>
      <c r="D1140" s="9" t="s">
        <v>348</v>
      </c>
      <c r="E1140" s="9" t="s">
        <v>226</v>
      </c>
      <c r="F1140" s="9" t="s">
        <v>270</v>
      </c>
      <c r="G1140" s="9" t="s">
        <v>363</v>
      </c>
    </row>
    <row r="1141" spans="1:7" x14ac:dyDescent="0.35">
      <c r="A1141" s="9">
        <f t="shared" si="68"/>
        <v>120137</v>
      </c>
      <c r="B1141" s="9">
        <v>393</v>
      </c>
      <c r="C1141" s="9" t="s">
        <v>361</v>
      </c>
      <c r="D1141" s="9" t="s">
        <v>356</v>
      </c>
      <c r="E1141" s="9" t="s">
        <v>223</v>
      </c>
      <c r="F1141" s="9" t="s">
        <v>285</v>
      </c>
      <c r="G1141" s="9" t="s">
        <v>362</v>
      </c>
    </row>
    <row r="1142" spans="1:7" x14ac:dyDescent="0.35">
      <c r="A1142" s="9">
        <f t="shared" si="68"/>
        <v>120137</v>
      </c>
      <c r="B1142" s="9">
        <v>394</v>
      </c>
      <c r="C1142" s="9" t="s">
        <v>361</v>
      </c>
      <c r="D1142" s="9" t="s">
        <v>356</v>
      </c>
      <c r="E1142" s="9" t="s">
        <v>224</v>
      </c>
      <c r="F1142" s="9" t="s">
        <v>283</v>
      </c>
      <c r="G1142" s="9" t="s">
        <v>360</v>
      </c>
    </row>
    <row r="1143" spans="1:7" x14ac:dyDescent="0.35">
      <c r="A1143" s="9">
        <f t="shared" si="68"/>
        <v>120137</v>
      </c>
      <c r="B1143" s="9">
        <v>522</v>
      </c>
      <c r="C1143" s="9" t="s">
        <v>349</v>
      </c>
      <c r="D1143" s="9" t="s">
        <v>348</v>
      </c>
      <c r="E1143" s="9" t="s">
        <v>207</v>
      </c>
      <c r="F1143" s="9" t="s">
        <v>293</v>
      </c>
      <c r="G1143" s="9" t="s">
        <v>366</v>
      </c>
    </row>
    <row r="1144" spans="1:7" x14ac:dyDescent="0.35">
      <c r="A1144" s="9">
        <f t="shared" si="68"/>
        <v>120137</v>
      </c>
      <c r="B1144" s="9">
        <v>610</v>
      </c>
      <c r="C1144" s="9" t="s">
        <v>349</v>
      </c>
      <c r="D1144" s="9" t="s">
        <v>356</v>
      </c>
      <c r="E1144" s="9" t="s">
        <v>227</v>
      </c>
      <c r="F1144" s="9" t="s">
        <v>287</v>
      </c>
      <c r="G1144" s="9" t="s">
        <v>358</v>
      </c>
    </row>
    <row r="1145" spans="1:7" x14ac:dyDescent="0.35">
      <c r="A1145" s="9">
        <f t="shared" si="68"/>
        <v>120137</v>
      </c>
      <c r="B1145" s="9">
        <v>612</v>
      </c>
      <c r="C1145" s="9" t="s">
        <v>349</v>
      </c>
      <c r="D1145" s="9" t="s">
        <v>350</v>
      </c>
      <c r="E1145" s="9" t="s">
        <v>195</v>
      </c>
      <c r="F1145" s="9" t="s">
        <v>305</v>
      </c>
      <c r="G1145" s="9" t="s">
        <v>305</v>
      </c>
    </row>
    <row r="1146" spans="1:7" x14ac:dyDescent="0.35">
      <c r="A1146" s="9">
        <f t="shared" si="68"/>
        <v>120137</v>
      </c>
      <c r="B1146" s="9">
        <v>690</v>
      </c>
      <c r="C1146" s="9" t="s">
        <v>349</v>
      </c>
      <c r="D1146" s="9" t="s">
        <v>350</v>
      </c>
      <c r="E1146" s="9" t="s">
        <v>202</v>
      </c>
      <c r="F1146" s="9" t="s">
        <v>298</v>
      </c>
      <c r="G1146" s="9" t="s">
        <v>298</v>
      </c>
    </row>
    <row r="1147" spans="1:7" x14ac:dyDescent="0.35">
      <c r="A1147" s="9">
        <f t="shared" si="68"/>
        <v>120137</v>
      </c>
      <c r="B1147" s="9">
        <v>731</v>
      </c>
      <c r="C1147" s="9" t="s">
        <v>349</v>
      </c>
      <c r="D1147" s="9" t="s">
        <v>348</v>
      </c>
      <c r="E1147" s="9" t="s">
        <v>221</v>
      </c>
      <c r="F1147" s="9" t="s">
        <v>267</v>
      </c>
      <c r="G1147" s="9" t="s">
        <v>368</v>
      </c>
    </row>
    <row r="1148" spans="1:7" x14ac:dyDescent="0.35">
      <c r="A1148" s="9">
        <f t="shared" si="68"/>
        <v>120137</v>
      </c>
      <c r="B1148" s="9">
        <v>734</v>
      </c>
      <c r="C1148" s="9" t="s">
        <v>349</v>
      </c>
      <c r="D1148" s="9" t="s">
        <v>348</v>
      </c>
      <c r="E1148" s="9" t="s">
        <v>228</v>
      </c>
      <c r="F1148" s="9" t="s">
        <v>266</v>
      </c>
      <c r="G1148" s="9" t="s">
        <v>369</v>
      </c>
    </row>
    <row r="1149" spans="1:7" x14ac:dyDescent="0.35">
      <c r="A1149" s="9">
        <f t="shared" si="68"/>
        <v>120137</v>
      </c>
      <c r="B1149" s="9">
        <v>735</v>
      </c>
      <c r="C1149" s="9" t="s">
        <v>349</v>
      </c>
      <c r="D1149" s="9" t="s">
        <v>356</v>
      </c>
      <c r="E1149" s="9" t="s">
        <v>218</v>
      </c>
      <c r="F1149" s="9" t="s">
        <v>268</v>
      </c>
      <c r="G1149" s="9" t="s">
        <v>370</v>
      </c>
    </row>
    <row r="1150" spans="1:7" x14ac:dyDescent="0.35">
      <c r="A1150" s="9">
        <f t="shared" si="68"/>
        <v>120137</v>
      </c>
      <c r="B1150" s="9">
        <v>998</v>
      </c>
      <c r="C1150" s="9" t="s">
        <v>349</v>
      </c>
      <c r="D1150" s="9" t="s">
        <v>356</v>
      </c>
      <c r="E1150" s="9" t="s">
        <v>206</v>
      </c>
      <c r="F1150" s="9" t="s">
        <v>294</v>
      </c>
      <c r="G1150" s="9" t="s">
        <v>365</v>
      </c>
    </row>
    <row r="1151" spans="1:7" x14ac:dyDescent="0.35">
      <c r="A1151" s="9">
        <f t="shared" si="68"/>
        <v>120137</v>
      </c>
      <c r="B1151" s="9">
        <v>1273</v>
      </c>
      <c r="C1151" s="9" t="s">
        <v>361</v>
      </c>
      <c r="D1151" s="9" t="s">
        <v>348</v>
      </c>
      <c r="E1151" s="9" t="s">
        <v>234</v>
      </c>
      <c r="F1151" s="9" t="s">
        <v>252</v>
      </c>
      <c r="G1151" s="9" t="s">
        <v>364</v>
      </c>
    </row>
    <row r="1152" spans="1:7" x14ac:dyDescent="0.35">
      <c r="A1152" s="9">
        <f t="shared" si="68"/>
        <v>120137</v>
      </c>
      <c r="B1152" s="9">
        <v>1299</v>
      </c>
      <c r="C1152" s="9" t="s">
        <v>349</v>
      </c>
      <c r="D1152" s="9" t="s">
        <v>350</v>
      </c>
      <c r="E1152" s="9" t="s">
        <v>232</v>
      </c>
      <c r="F1152" s="9" t="s">
        <v>245</v>
      </c>
      <c r="G1152" s="9" t="s">
        <v>359</v>
      </c>
    </row>
    <row r="1153" spans="1:7" x14ac:dyDescent="0.35">
      <c r="A1153" s="9">
        <f t="shared" si="68"/>
        <v>120137</v>
      </c>
      <c r="B1153" s="9">
        <v>1300</v>
      </c>
      <c r="C1153" s="9" t="s">
        <v>349</v>
      </c>
      <c r="D1153" s="9" t="s">
        <v>350</v>
      </c>
      <c r="E1153" s="9" t="s">
        <v>232</v>
      </c>
      <c r="F1153" s="9" t="s">
        <v>245</v>
      </c>
      <c r="G1153" s="9" t="s">
        <v>359</v>
      </c>
    </row>
    <row r="1154" spans="1:7" x14ac:dyDescent="0.35">
      <c r="A1154" s="9">
        <f t="shared" si="68"/>
        <v>120137</v>
      </c>
      <c r="B1154" s="9">
        <v>1300</v>
      </c>
      <c r="C1154" s="9" t="str">
        <f>C1153</f>
        <v>No signal peptide detected</v>
      </c>
      <c r="D1154" s="9" t="str">
        <f>D1153</f>
        <v>Cytoplasmic</v>
      </c>
      <c r="E1154" s="9" t="s">
        <v>232</v>
      </c>
      <c r="F1154" s="9" t="s">
        <v>245</v>
      </c>
      <c r="G1154" s="9" t="s">
        <v>359</v>
      </c>
    </row>
    <row r="1155" spans="1:7" x14ac:dyDescent="0.35">
      <c r="A1155" s="9">
        <f t="shared" si="68"/>
        <v>120137</v>
      </c>
      <c r="B1155" s="9">
        <v>1300</v>
      </c>
      <c r="C1155" s="9" t="str">
        <f>C1154</f>
        <v>No signal peptide detected</v>
      </c>
      <c r="D1155" s="9" t="str">
        <f>D1154</f>
        <v>Cytoplasmic</v>
      </c>
      <c r="E1155" s="9" t="s">
        <v>232</v>
      </c>
      <c r="F1155" s="9" t="s">
        <v>245</v>
      </c>
      <c r="G1155" s="9" t="s">
        <v>359</v>
      </c>
    </row>
    <row r="1156" spans="1:7" x14ac:dyDescent="0.35">
      <c r="A1156" s="9">
        <f t="shared" si="68"/>
        <v>120137</v>
      </c>
      <c r="B1156" s="9">
        <v>1673</v>
      </c>
      <c r="C1156" s="9" t="s">
        <v>361</v>
      </c>
      <c r="D1156" s="9" t="s">
        <v>348</v>
      </c>
      <c r="E1156" s="9" t="s">
        <v>198</v>
      </c>
      <c r="F1156" s="9" t="s">
        <v>243</v>
      </c>
      <c r="G1156" s="9" t="s">
        <v>243</v>
      </c>
    </row>
    <row r="1157" spans="1:7" x14ac:dyDescent="0.35">
      <c r="A1157" s="9">
        <f t="shared" si="68"/>
        <v>120137</v>
      </c>
      <c r="B1157" s="9">
        <v>1713</v>
      </c>
      <c r="C1157" s="9" t="s">
        <v>361</v>
      </c>
      <c r="D1157" s="9" t="s">
        <v>348</v>
      </c>
      <c r="E1157" s="9" t="s">
        <v>234</v>
      </c>
      <c r="F1157" s="9" t="s">
        <v>252</v>
      </c>
      <c r="G1157" s="9" t="s">
        <v>364</v>
      </c>
    </row>
    <row r="1158" spans="1:7" x14ac:dyDescent="0.35">
      <c r="A1158" s="9">
        <f t="shared" si="68"/>
        <v>120137</v>
      </c>
      <c r="B1158" s="9">
        <v>1789</v>
      </c>
      <c r="C1158" s="9" t="s">
        <v>349</v>
      </c>
      <c r="D1158" s="9" t="s">
        <v>350</v>
      </c>
      <c r="E1158" s="9" t="s">
        <v>209</v>
      </c>
      <c r="F1158" s="9" t="s">
        <v>286</v>
      </c>
      <c r="G1158" s="9" t="s">
        <v>351</v>
      </c>
    </row>
    <row r="1159" spans="1:7" x14ac:dyDescent="0.35">
      <c r="A1159" s="9">
        <f t="shared" si="68"/>
        <v>120137</v>
      </c>
      <c r="B1159" s="9">
        <v>1859</v>
      </c>
      <c r="C1159" s="9" t="s">
        <v>349</v>
      </c>
      <c r="D1159" s="9" t="s">
        <v>350</v>
      </c>
      <c r="E1159" s="9" t="s">
        <v>209</v>
      </c>
      <c r="F1159" s="9" t="s">
        <v>286</v>
      </c>
      <c r="G1159" s="9" t="s">
        <v>351</v>
      </c>
    </row>
    <row r="1160" spans="1:7" x14ac:dyDescent="0.35">
      <c r="A1160" s="9">
        <f t="shared" si="68"/>
        <v>120137</v>
      </c>
      <c r="B1160" s="9">
        <v>1860</v>
      </c>
      <c r="C1160" s="9" t="s">
        <v>349</v>
      </c>
      <c r="D1160" s="9" t="s">
        <v>350</v>
      </c>
      <c r="E1160" s="9" t="s">
        <v>209</v>
      </c>
      <c r="F1160" s="9" t="s">
        <v>286</v>
      </c>
      <c r="G1160" s="9" t="s">
        <v>351</v>
      </c>
    </row>
    <row r="1161" spans="1:7" x14ac:dyDescent="0.35">
      <c r="A1161" s="9">
        <f t="shared" si="68"/>
        <v>120137</v>
      </c>
      <c r="B1161" s="9">
        <v>1889</v>
      </c>
      <c r="C1161" s="9" t="s">
        <v>349</v>
      </c>
      <c r="D1161" s="9" t="s">
        <v>350</v>
      </c>
      <c r="E1161" s="9" t="s">
        <v>222</v>
      </c>
      <c r="F1161" s="9" t="s">
        <v>274</v>
      </c>
      <c r="G1161" s="9" t="s">
        <v>274</v>
      </c>
    </row>
    <row r="1162" spans="1:7" x14ac:dyDescent="0.35">
      <c r="A1162" s="9">
        <f t="shared" si="68"/>
        <v>120137</v>
      </c>
      <c r="B1162" s="9">
        <v>1934</v>
      </c>
      <c r="C1162" s="9" t="s">
        <v>349</v>
      </c>
      <c r="D1162" s="9" t="s">
        <v>356</v>
      </c>
      <c r="E1162" s="9" t="s">
        <v>227</v>
      </c>
      <c r="F1162" s="9" t="s">
        <v>287</v>
      </c>
      <c r="G1162" s="9" t="s">
        <v>358</v>
      </c>
    </row>
    <row r="1163" spans="1:7" x14ac:dyDescent="0.35">
      <c r="A1163" s="9">
        <f t="shared" si="68"/>
        <v>120137</v>
      </c>
      <c r="B1163" s="9">
        <v>1974</v>
      </c>
      <c r="C1163" s="9" t="s">
        <v>349</v>
      </c>
      <c r="D1163" s="9" t="s">
        <v>348</v>
      </c>
      <c r="E1163" s="9" t="s">
        <v>197</v>
      </c>
      <c r="F1163" s="9" t="s">
        <v>249</v>
      </c>
      <c r="G1163" s="9" t="s">
        <v>352</v>
      </c>
    </row>
    <row r="1164" spans="1:7" x14ac:dyDescent="0.35">
      <c r="A1164" s="9">
        <f t="shared" si="68"/>
        <v>120137</v>
      </c>
      <c r="B1164" s="9">
        <v>2003</v>
      </c>
      <c r="C1164" s="9" t="s">
        <v>349</v>
      </c>
      <c r="D1164" s="9" t="s">
        <v>350</v>
      </c>
      <c r="E1164" s="9" t="s">
        <v>220</v>
      </c>
      <c r="F1164" s="9" t="s">
        <v>354</v>
      </c>
      <c r="G1164" s="9" t="s">
        <v>353</v>
      </c>
    </row>
    <row r="1165" spans="1:7" x14ac:dyDescent="0.35">
      <c r="A1165" s="9">
        <f t="shared" si="68"/>
        <v>120137</v>
      </c>
      <c r="B1165" s="9">
        <v>2003</v>
      </c>
      <c r="C1165" s="9" t="str">
        <f>C1164</f>
        <v>No signal peptide detected</v>
      </c>
      <c r="D1165" s="9" t="str">
        <f>D1164</f>
        <v>Cytoplasmic</v>
      </c>
      <c r="E1165" s="9" t="s">
        <v>209</v>
      </c>
      <c r="F1165" s="9" t="s">
        <v>286</v>
      </c>
      <c r="G1165" s="9" t="s">
        <v>351</v>
      </c>
    </row>
    <row r="1166" spans="1:7" x14ac:dyDescent="0.35">
      <c r="A1166" s="9">
        <f t="shared" si="68"/>
        <v>120137</v>
      </c>
      <c r="B1166" s="9">
        <v>2006</v>
      </c>
      <c r="C1166" s="9" t="s">
        <v>349</v>
      </c>
      <c r="D1166" s="9" t="s">
        <v>356</v>
      </c>
      <c r="E1166" s="9" t="s">
        <v>205</v>
      </c>
      <c r="F1166" s="9" t="s">
        <v>297</v>
      </c>
      <c r="G1166" s="9" t="s">
        <v>355</v>
      </c>
    </row>
    <row r="1167" spans="1:7" x14ac:dyDescent="0.35">
      <c r="A1167" s="9">
        <f t="shared" si="68"/>
        <v>120137</v>
      </c>
      <c r="B1167" s="9">
        <v>2065</v>
      </c>
      <c r="C1167" s="9" t="s">
        <v>349</v>
      </c>
      <c r="D1167" s="9" t="s">
        <v>348</v>
      </c>
      <c r="E1167" s="9" t="s">
        <v>238</v>
      </c>
      <c r="F1167" s="9" t="s">
        <v>260</v>
      </c>
      <c r="G1167" s="9" t="s">
        <v>347</v>
      </c>
    </row>
    <row r="1168" spans="1:7" x14ac:dyDescent="0.35">
      <c r="A1168" s="11">
        <v>120138</v>
      </c>
      <c r="B1168" s="11">
        <v>137</v>
      </c>
      <c r="C1168" s="11" t="s">
        <v>361</v>
      </c>
      <c r="D1168" s="11" t="s">
        <v>378</v>
      </c>
      <c r="E1168" s="11" t="s">
        <v>191</v>
      </c>
      <c r="F1168" s="11" t="s">
        <v>191</v>
      </c>
      <c r="G1168" s="11" t="s">
        <v>191</v>
      </c>
    </row>
    <row r="1169" spans="1:7" x14ac:dyDescent="0.35">
      <c r="A1169" s="11">
        <v>120138</v>
      </c>
      <c r="B1169" s="11">
        <v>220</v>
      </c>
      <c r="C1169" s="11" t="s">
        <v>349</v>
      </c>
      <c r="D1169" s="11" t="s">
        <v>378</v>
      </c>
      <c r="E1169" s="11" t="s">
        <v>383</v>
      </c>
      <c r="F1169" s="11" t="s">
        <v>382</v>
      </c>
      <c r="G1169" s="11" t="s">
        <v>382</v>
      </c>
    </row>
    <row r="1170" spans="1:7" x14ac:dyDescent="0.35">
      <c r="A1170" s="11">
        <v>120138</v>
      </c>
      <c r="B1170" s="11">
        <v>224</v>
      </c>
      <c r="C1170" s="11" t="s">
        <v>361</v>
      </c>
      <c r="D1170" s="11" t="s">
        <v>378</v>
      </c>
      <c r="E1170" s="11" t="s">
        <v>464</v>
      </c>
      <c r="F1170" s="11" t="s">
        <v>463</v>
      </c>
      <c r="G1170" s="11" t="s">
        <v>462</v>
      </c>
    </row>
    <row r="1171" spans="1:7" x14ac:dyDescent="0.35">
      <c r="A1171" s="11">
        <f>A1170</f>
        <v>120138</v>
      </c>
      <c r="B1171" s="11">
        <f>B1170</f>
        <v>224</v>
      </c>
      <c r="C1171" s="11" t="str">
        <f>C1170</f>
        <v>Signal peptide detected</v>
      </c>
      <c r="D1171" s="11" t="str">
        <f>D1170</f>
        <v>OuterMembrane</v>
      </c>
      <c r="E1171" s="11" t="s">
        <v>230</v>
      </c>
      <c r="F1171" s="11" t="s">
        <v>292</v>
      </c>
      <c r="G1171" s="11" t="s">
        <v>292</v>
      </c>
    </row>
    <row r="1172" spans="1:7" x14ac:dyDescent="0.35">
      <c r="A1172" s="11">
        <v>120138</v>
      </c>
      <c r="B1172" s="11">
        <v>226</v>
      </c>
      <c r="C1172" s="11" t="s">
        <v>349</v>
      </c>
      <c r="D1172" s="11" t="s">
        <v>378</v>
      </c>
      <c r="E1172" s="11" t="s">
        <v>405</v>
      </c>
      <c r="F1172" s="11" t="s">
        <v>404</v>
      </c>
      <c r="G1172" s="11" t="s">
        <v>404</v>
      </c>
    </row>
    <row r="1173" spans="1:7" x14ac:dyDescent="0.35">
      <c r="A1173" s="11">
        <f>A1172</f>
        <v>120138</v>
      </c>
      <c r="B1173" s="11">
        <f>B1172</f>
        <v>226</v>
      </c>
      <c r="C1173" s="11" t="str">
        <f>C1172</f>
        <v>No signal peptide detected</v>
      </c>
      <c r="D1173" s="11" t="str">
        <f>D1172</f>
        <v>OuterMembrane</v>
      </c>
      <c r="E1173" s="11" t="s">
        <v>405</v>
      </c>
      <c r="F1173" s="11" t="s">
        <v>404</v>
      </c>
      <c r="G1173" s="11" t="s">
        <v>404</v>
      </c>
    </row>
    <row r="1174" spans="1:7" x14ac:dyDescent="0.35">
      <c r="A1174" s="11">
        <v>120138</v>
      </c>
      <c r="B1174" s="11">
        <v>231</v>
      </c>
      <c r="C1174" s="11" t="s">
        <v>349</v>
      </c>
      <c r="D1174" s="11" t="s">
        <v>378</v>
      </c>
      <c r="E1174" s="11" t="s">
        <v>191</v>
      </c>
      <c r="F1174" s="11" t="s">
        <v>191</v>
      </c>
      <c r="G1174" s="11" t="s">
        <v>191</v>
      </c>
    </row>
    <row r="1175" spans="1:7" x14ac:dyDescent="0.35">
      <c r="A1175" s="11">
        <v>120138</v>
      </c>
      <c r="B1175" s="11">
        <v>258</v>
      </c>
      <c r="C1175" s="11" t="s">
        <v>349</v>
      </c>
      <c r="D1175" s="11" t="s">
        <v>378</v>
      </c>
      <c r="E1175" s="11" t="s">
        <v>239</v>
      </c>
      <c r="F1175" s="11" t="s">
        <v>259</v>
      </c>
      <c r="G1175" s="11" t="s">
        <v>381</v>
      </c>
    </row>
    <row r="1176" spans="1:7" x14ac:dyDescent="0.35">
      <c r="A1176" s="11">
        <f>A1175</f>
        <v>120138</v>
      </c>
      <c r="B1176" s="11">
        <f>B1175</f>
        <v>258</v>
      </c>
      <c r="C1176" s="11" t="str">
        <f>C1175</f>
        <v>No signal peptide detected</v>
      </c>
      <c r="D1176" s="11" t="str">
        <f>D1175</f>
        <v>OuterMembrane</v>
      </c>
      <c r="E1176" s="11" t="s">
        <v>240</v>
      </c>
      <c r="F1176" s="11" t="s">
        <v>262</v>
      </c>
      <c r="G1176" s="11" t="s">
        <v>380</v>
      </c>
    </row>
    <row r="1177" spans="1:7" x14ac:dyDescent="0.35">
      <c r="A1177" s="11">
        <v>120138</v>
      </c>
      <c r="B1177" s="11">
        <v>287</v>
      </c>
      <c r="C1177" s="11" t="s">
        <v>361</v>
      </c>
      <c r="D1177" s="11" t="s">
        <v>378</v>
      </c>
      <c r="E1177" s="11" t="s">
        <v>457</v>
      </c>
      <c r="F1177" s="11" t="s">
        <v>456</v>
      </c>
      <c r="G1177" s="11" t="s">
        <v>455</v>
      </c>
    </row>
    <row r="1178" spans="1:7" x14ac:dyDescent="0.35">
      <c r="A1178" s="11">
        <f>A1177</f>
        <v>120138</v>
      </c>
      <c r="B1178" s="11">
        <f>B1177</f>
        <v>287</v>
      </c>
      <c r="C1178" s="11" t="str">
        <f>C1177</f>
        <v>Signal peptide detected</v>
      </c>
      <c r="D1178" s="11" t="str">
        <f>D1177</f>
        <v>OuterMembrane</v>
      </c>
      <c r="E1178" s="11" t="s">
        <v>460</v>
      </c>
      <c r="F1178" s="11" t="s">
        <v>459</v>
      </c>
      <c r="G1178" s="11" t="s">
        <v>458</v>
      </c>
    </row>
    <row r="1179" spans="1:7" x14ac:dyDescent="0.35">
      <c r="A1179" s="11">
        <v>120138</v>
      </c>
      <c r="B1179" s="11">
        <v>369</v>
      </c>
      <c r="C1179" s="11" t="s">
        <v>361</v>
      </c>
      <c r="D1179" s="11" t="s">
        <v>378</v>
      </c>
      <c r="E1179" s="11" t="s">
        <v>436</v>
      </c>
      <c r="F1179" s="11" t="s">
        <v>435</v>
      </c>
      <c r="G1179" s="11" t="s">
        <v>434</v>
      </c>
    </row>
    <row r="1180" spans="1:7" x14ac:dyDescent="0.35">
      <c r="A1180" s="11">
        <v>120138</v>
      </c>
      <c r="B1180" s="11">
        <v>382</v>
      </c>
      <c r="C1180" s="11" t="s">
        <v>349</v>
      </c>
      <c r="D1180" s="11" t="s">
        <v>378</v>
      </c>
      <c r="E1180" s="11" t="s">
        <v>191</v>
      </c>
      <c r="F1180" s="11" t="s">
        <v>191</v>
      </c>
      <c r="G1180" s="11" t="s">
        <v>191</v>
      </c>
    </row>
    <row r="1181" spans="1:7" x14ac:dyDescent="0.35">
      <c r="A1181" s="11">
        <v>120138</v>
      </c>
      <c r="B1181" s="11">
        <v>422</v>
      </c>
      <c r="C1181" s="11" t="s">
        <v>349</v>
      </c>
      <c r="D1181" s="11" t="s">
        <v>378</v>
      </c>
      <c r="E1181" s="11" t="s">
        <v>395</v>
      </c>
      <c r="F1181" s="11" t="s">
        <v>394</v>
      </c>
      <c r="G1181" s="11" t="s">
        <v>393</v>
      </c>
    </row>
    <row r="1182" spans="1:7" x14ac:dyDescent="0.35">
      <c r="A1182" s="11">
        <v>120138</v>
      </c>
      <c r="B1182" s="11">
        <v>429</v>
      </c>
      <c r="C1182" s="11" t="s">
        <v>349</v>
      </c>
      <c r="D1182" s="11" t="s">
        <v>378</v>
      </c>
      <c r="E1182" s="11" t="s">
        <v>392</v>
      </c>
      <c r="F1182" s="11" t="s">
        <v>391</v>
      </c>
      <c r="G1182" s="11" t="s">
        <v>390</v>
      </c>
    </row>
    <row r="1183" spans="1:7" x14ac:dyDescent="0.35">
      <c r="A1183" s="11">
        <v>120138</v>
      </c>
      <c r="B1183" s="11">
        <v>494</v>
      </c>
      <c r="C1183" s="11" t="s">
        <v>349</v>
      </c>
      <c r="D1183" s="11" t="s">
        <v>378</v>
      </c>
      <c r="E1183" s="11" t="s">
        <v>374</v>
      </c>
      <c r="F1183" s="11" t="s">
        <v>373</v>
      </c>
      <c r="G1183" s="11" t="s">
        <v>372</v>
      </c>
    </row>
    <row r="1184" spans="1:7" x14ac:dyDescent="0.35">
      <c r="A1184" s="11">
        <v>120138</v>
      </c>
      <c r="B1184" s="11">
        <v>643</v>
      </c>
      <c r="C1184" s="11" t="s">
        <v>361</v>
      </c>
      <c r="D1184" s="11" t="s">
        <v>378</v>
      </c>
      <c r="E1184" s="11" t="s">
        <v>236</v>
      </c>
      <c r="F1184" s="11" t="s">
        <v>254</v>
      </c>
      <c r="G1184" s="11" t="s">
        <v>437</v>
      </c>
    </row>
    <row r="1185" spans="1:7" x14ac:dyDescent="0.35">
      <c r="A1185" s="11">
        <v>120138</v>
      </c>
      <c r="B1185" s="11">
        <v>692</v>
      </c>
      <c r="C1185" s="11" t="s">
        <v>361</v>
      </c>
      <c r="D1185" s="11" t="s">
        <v>378</v>
      </c>
      <c r="E1185" s="11" t="s">
        <v>443</v>
      </c>
      <c r="F1185" s="11" t="s">
        <v>442</v>
      </c>
      <c r="G1185" s="11" t="s">
        <v>441</v>
      </c>
    </row>
    <row r="1186" spans="1:7" x14ac:dyDescent="0.35">
      <c r="A1186" s="11">
        <v>120138</v>
      </c>
      <c r="B1186" s="11">
        <v>973</v>
      </c>
      <c r="C1186" s="11" t="s">
        <v>361</v>
      </c>
      <c r="D1186" s="11" t="s">
        <v>378</v>
      </c>
      <c r="E1186" s="11" t="s">
        <v>377</v>
      </c>
      <c r="F1186" s="11" t="s">
        <v>376</v>
      </c>
      <c r="G1186" s="11" t="s">
        <v>375</v>
      </c>
    </row>
    <row r="1187" spans="1:7" x14ac:dyDescent="0.35">
      <c r="A1187" s="11">
        <f>A1186</f>
        <v>120138</v>
      </c>
      <c r="B1187" s="11">
        <f>B1186</f>
        <v>973</v>
      </c>
      <c r="C1187" s="11" t="str">
        <f>C1186</f>
        <v>Signal peptide detected</v>
      </c>
      <c r="D1187" s="11" t="str">
        <f>D1186</f>
        <v>OuterMembrane</v>
      </c>
      <c r="E1187" s="11" t="s">
        <v>374</v>
      </c>
      <c r="F1187" s="11" t="s">
        <v>373</v>
      </c>
      <c r="G1187" s="11" t="s">
        <v>372</v>
      </c>
    </row>
    <row r="1188" spans="1:7" x14ac:dyDescent="0.35">
      <c r="A1188" s="11">
        <v>120138</v>
      </c>
      <c r="B1188" s="11">
        <v>1025</v>
      </c>
      <c r="C1188" s="11" t="s">
        <v>349</v>
      </c>
      <c r="D1188" s="11" t="s">
        <v>378</v>
      </c>
      <c r="E1188" s="11" t="s">
        <v>468</v>
      </c>
      <c r="F1188" s="11" t="s">
        <v>467</v>
      </c>
      <c r="G1188" s="11" t="s">
        <v>191</v>
      </c>
    </row>
    <row r="1189" spans="1:7" x14ac:dyDescent="0.35">
      <c r="A1189" s="11">
        <v>120138</v>
      </c>
      <c r="B1189" s="11">
        <v>1096</v>
      </c>
      <c r="C1189" s="11" t="s">
        <v>361</v>
      </c>
      <c r="D1189" s="11" t="s">
        <v>378</v>
      </c>
      <c r="E1189" s="11" t="s">
        <v>236</v>
      </c>
      <c r="F1189" s="11" t="s">
        <v>254</v>
      </c>
      <c r="G1189" s="11" t="s">
        <v>437</v>
      </c>
    </row>
    <row r="1190" spans="1:7" x14ac:dyDescent="0.35">
      <c r="A1190" s="11">
        <v>120138</v>
      </c>
      <c r="B1190" s="11">
        <v>1184</v>
      </c>
      <c r="C1190" s="11" t="s">
        <v>349</v>
      </c>
      <c r="D1190" s="11" t="s">
        <v>378</v>
      </c>
      <c r="E1190" s="11" t="s">
        <v>553</v>
      </c>
      <c r="F1190" s="11" t="s">
        <v>552</v>
      </c>
      <c r="G1190" s="11" t="s">
        <v>552</v>
      </c>
    </row>
    <row r="1191" spans="1:7" x14ac:dyDescent="0.35">
      <c r="A1191" s="11">
        <f t="shared" ref="A1191:D1195" si="69">A1190</f>
        <v>120138</v>
      </c>
      <c r="B1191" s="11">
        <f t="shared" si="69"/>
        <v>1184</v>
      </c>
      <c r="C1191" s="11" t="str">
        <f t="shared" si="69"/>
        <v>No signal peptide detected</v>
      </c>
      <c r="D1191" s="11" t="str">
        <f t="shared" si="69"/>
        <v>OuterMembrane</v>
      </c>
      <c r="E1191" s="11" t="s">
        <v>553</v>
      </c>
      <c r="F1191" s="11" t="s">
        <v>552</v>
      </c>
      <c r="G1191" s="11" t="s">
        <v>552</v>
      </c>
    </row>
    <row r="1192" spans="1:7" x14ac:dyDescent="0.35">
      <c r="A1192" s="11">
        <f t="shared" si="69"/>
        <v>120138</v>
      </c>
      <c r="B1192" s="11">
        <f t="shared" si="69"/>
        <v>1184</v>
      </c>
      <c r="C1192" s="11" t="str">
        <f t="shared" si="69"/>
        <v>No signal peptide detected</v>
      </c>
      <c r="D1192" s="11" t="str">
        <f t="shared" si="69"/>
        <v>OuterMembrane</v>
      </c>
      <c r="E1192" s="11" t="s">
        <v>551</v>
      </c>
      <c r="F1192" s="11" t="s">
        <v>550</v>
      </c>
      <c r="G1192" s="11" t="s">
        <v>549</v>
      </c>
    </row>
    <row r="1193" spans="1:7" x14ac:dyDescent="0.35">
      <c r="A1193" s="11">
        <f t="shared" si="69"/>
        <v>120138</v>
      </c>
      <c r="B1193" s="11">
        <f t="shared" si="69"/>
        <v>1184</v>
      </c>
      <c r="C1193" s="11" t="str">
        <f t="shared" si="69"/>
        <v>No signal peptide detected</v>
      </c>
      <c r="D1193" s="11" t="str">
        <f t="shared" si="69"/>
        <v>OuterMembrane</v>
      </c>
      <c r="E1193" s="11" t="s">
        <v>551</v>
      </c>
      <c r="F1193" s="11" t="s">
        <v>550</v>
      </c>
      <c r="G1193" s="11" t="s">
        <v>549</v>
      </c>
    </row>
    <row r="1194" spans="1:7" x14ac:dyDescent="0.35">
      <c r="A1194" s="11">
        <f t="shared" si="69"/>
        <v>120138</v>
      </c>
      <c r="B1194" s="11">
        <f t="shared" si="69"/>
        <v>1184</v>
      </c>
      <c r="C1194" s="11" t="str">
        <f t="shared" si="69"/>
        <v>No signal peptide detected</v>
      </c>
      <c r="D1194" s="11" t="str">
        <f t="shared" si="69"/>
        <v>OuterMembrane</v>
      </c>
      <c r="E1194" s="11" t="s">
        <v>548</v>
      </c>
      <c r="F1194" s="11" t="s">
        <v>547</v>
      </c>
      <c r="G1194" s="11" t="s">
        <v>546</v>
      </c>
    </row>
    <row r="1195" spans="1:7" x14ac:dyDescent="0.35">
      <c r="A1195" s="11">
        <f t="shared" si="69"/>
        <v>120138</v>
      </c>
      <c r="B1195" s="11">
        <f t="shared" si="69"/>
        <v>1184</v>
      </c>
      <c r="C1195" s="11" t="str">
        <f t="shared" si="69"/>
        <v>No signal peptide detected</v>
      </c>
      <c r="D1195" s="11" t="str">
        <f t="shared" si="69"/>
        <v>OuterMembrane</v>
      </c>
      <c r="E1195" s="11" t="s">
        <v>545</v>
      </c>
      <c r="F1195" s="11" t="s">
        <v>544</v>
      </c>
      <c r="G1195" s="11" t="s">
        <v>543</v>
      </c>
    </row>
    <row r="1196" spans="1:7" x14ac:dyDescent="0.35">
      <c r="A1196" s="11">
        <v>120138</v>
      </c>
      <c r="B1196" s="11">
        <v>1280</v>
      </c>
      <c r="C1196" s="11" t="s">
        <v>361</v>
      </c>
      <c r="D1196" s="11" t="s">
        <v>378</v>
      </c>
      <c r="E1196" s="11" t="s">
        <v>374</v>
      </c>
      <c r="F1196" s="11" t="s">
        <v>373</v>
      </c>
      <c r="G1196" s="11" t="s">
        <v>372</v>
      </c>
    </row>
    <row r="1197" spans="1:7" x14ac:dyDescent="0.35">
      <c r="A1197" s="11">
        <f>A1196</f>
        <v>120138</v>
      </c>
      <c r="B1197" s="11">
        <f>B1196</f>
        <v>1280</v>
      </c>
      <c r="C1197" s="11" t="str">
        <f>C1196</f>
        <v>Signal peptide detected</v>
      </c>
      <c r="D1197" s="11" t="str">
        <f>D1196</f>
        <v>OuterMembrane</v>
      </c>
      <c r="E1197" s="11" t="s">
        <v>377</v>
      </c>
      <c r="F1197" s="11" t="s">
        <v>376</v>
      </c>
      <c r="G1197" s="11" t="s">
        <v>375</v>
      </c>
    </row>
    <row r="1198" spans="1:7" x14ac:dyDescent="0.35">
      <c r="A1198" s="11">
        <v>120138</v>
      </c>
      <c r="B1198" s="11">
        <v>1339</v>
      </c>
      <c r="C1198" s="11" t="s">
        <v>361</v>
      </c>
      <c r="D1198" s="11" t="s">
        <v>378</v>
      </c>
      <c r="E1198" s="11" t="s">
        <v>474</v>
      </c>
      <c r="F1198" s="11" t="s">
        <v>473</v>
      </c>
      <c r="G1198" s="11" t="s">
        <v>472</v>
      </c>
    </row>
    <row r="1199" spans="1:7" x14ac:dyDescent="0.35">
      <c r="A1199" s="11">
        <f>A1198</f>
        <v>120138</v>
      </c>
      <c r="B1199" s="11">
        <f>B1198</f>
        <v>1339</v>
      </c>
      <c r="C1199" s="11" t="str">
        <f>C1198</f>
        <v>Signal peptide detected</v>
      </c>
      <c r="D1199" s="11" t="str">
        <f>D1198</f>
        <v>OuterMembrane</v>
      </c>
      <c r="E1199" s="11" t="s">
        <v>471</v>
      </c>
      <c r="F1199" s="11" t="s">
        <v>470</v>
      </c>
      <c r="G1199" s="11" t="s">
        <v>470</v>
      </c>
    </row>
    <row r="1200" spans="1:7" x14ac:dyDescent="0.35">
      <c r="A1200" s="11">
        <v>120138</v>
      </c>
      <c r="B1200" s="11">
        <v>1378</v>
      </c>
      <c r="C1200" s="11" t="s">
        <v>361</v>
      </c>
      <c r="D1200" s="11" t="s">
        <v>378</v>
      </c>
      <c r="E1200" s="11" t="s">
        <v>235</v>
      </c>
      <c r="F1200" s="11" t="s">
        <v>256</v>
      </c>
      <c r="G1200" s="11" t="s">
        <v>438</v>
      </c>
    </row>
    <row r="1201" spans="1:7" x14ac:dyDescent="0.35">
      <c r="A1201" s="11">
        <v>120138</v>
      </c>
      <c r="B1201" s="11">
        <v>1504</v>
      </c>
      <c r="C1201" s="11" t="s">
        <v>361</v>
      </c>
      <c r="D1201" s="11" t="s">
        <v>378</v>
      </c>
      <c r="E1201" s="11" t="s">
        <v>424</v>
      </c>
      <c r="F1201" s="11" t="s">
        <v>423</v>
      </c>
      <c r="G1201" s="11" t="s">
        <v>422</v>
      </c>
    </row>
    <row r="1202" spans="1:7" x14ac:dyDescent="0.35">
      <c r="A1202" s="11">
        <f t="shared" ref="A1202:D1203" si="70">A1201</f>
        <v>120138</v>
      </c>
      <c r="B1202" s="11">
        <f t="shared" si="70"/>
        <v>1504</v>
      </c>
      <c r="C1202" s="11" t="str">
        <f t="shared" si="70"/>
        <v>Signal peptide detected</v>
      </c>
      <c r="D1202" s="11" t="str">
        <f t="shared" si="70"/>
        <v>OuterMembrane</v>
      </c>
      <c r="E1202" s="11" t="s">
        <v>421</v>
      </c>
      <c r="F1202" s="11" t="s">
        <v>420</v>
      </c>
      <c r="G1202" s="11" t="s">
        <v>419</v>
      </c>
    </row>
    <row r="1203" spans="1:7" x14ac:dyDescent="0.35">
      <c r="A1203" s="11">
        <f t="shared" si="70"/>
        <v>120138</v>
      </c>
      <c r="B1203" s="11">
        <f t="shared" si="70"/>
        <v>1504</v>
      </c>
      <c r="C1203" s="11" t="str">
        <f t="shared" si="70"/>
        <v>Signal peptide detected</v>
      </c>
      <c r="D1203" s="11" t="str">
        <f t="shared" si="70"/>
        <v>OuterMembrane</v>
      </c>
      <c r="E1203" s="11" t="s">
        <v>418</v>
      </c>
      <c r="F1203" s="11" t="s">
        <v>417</v>
      </c>
      <c r="G1203" s="11" t="s">
        <v>416</v>
      </c>
    </row>
    <row r="1204" spans="1:7" x14ac:dyDescent="0.35">
      <c r="A1204" s="11">
        <v>120138</v>
      </c>
      <c r="B1204" s="11">
        <v>1534</v>
      </c>
      <c r="C1204" s="11" t="s">
        <v>349</v>
      </c>
      <c r="D1204" s="11" t="s">
        <v>378</v>
      </c>
      <c r="E1204" s="11" t="s">
        <v>440</v>
      </c>
      <c r="F1204" s="11" t="s">
        <v>439</v>
      </c>
      <c r="G1204" s="11" t="s">
        <v>439</v>
      </c>
    </row>
    <row r="1205" spans="1:7" x14ac:dyDescent="0.35">
      <c r="A1205" s="11">
        <v>120138</v>
      </c>
      <c r="B1205" s="11">
        <v>1597</v>
      </c>
      <c r="C1205" s="11" t="s">
        <v>361</v>
      </c>
      <c r="D1205" s="11" t="s">
        <v>378</v>
      </c>
      <c r="E1205" s="11" t="s">
        <v>466</v>
      </c>
      <c r="F1205" s="11" t="s">
        <v>465</v>
      </c>
      <c r="G1205" s="11" t="s">
        <v>465</v>
      </c>
    </row>
    <row r="1206" spans="1:7" x14ac:dyDescent="0.35">
      <c r="A1206" s="11">
        <v>120138</v>
      </c>
      <c r="B1206" s="11">
        <v>1613</v>
      </c>
      <c r="C1206" s="11" t="s">
        <v>349</v>
      </c>
      <c r="D1206" s="11" t="s">
        <v>378</v>
      </c>
      <c r="E1206" s="11" t="s">
        <v>377</v>
      </c>
      <c r="F1206" s="11" t="s">
        <v>376</v>
      </c>
      <c r="G1206" s="11" t="s">
        <v>375</v>
      </c>
    </row>
    <row r="1207" spans="1:7" x14ac:dyDescent="0.35">
      <c r="A1207" s="11">
        <f>A1206</f>
        <v>120138</v>
      </c>
      <c r="B1207" s="11">
        <f>B1206</f>
        <v>1613</v>
      </c>
      <c r="C1207" s="11" t="str">
        <f>C1206</f>
        <v>No signal peptide detected</v>
      </c>
      <c r="D1207" s="11" t="str">
        <f>D1206</f>
        <v>OuterMembrane</v>
      </c>
      <c r="E1207" s="11" t="s">
        <v>374</v>
      </c>
      <c r="F1207" s="11" t="s">
        <v>373</v>
      </c>
      <c r="G1207" s="11" t="s">
        <v>372</v>
      </c>
    </row>
    <row r="1208" spans="1:7" x14ac:dyDescent="0.35">
      <c r="A1208" s="11">
        <v>120138</v>
      </c>
      <c r="B1208" s="11">
        <v>1666</v>
      </c>
      <c r="C1208" s="11" t="s">
        <v>361</v>
      </c>
      <c r="D1208" s="11" t="s">
        <v>378</v>
      </c>
      <c r="E1208" s="11" t="s">
        <v>408</v>
      </c>
      <c r="F1208" s="11" t="s">
        <v>407</v>
      </c>
      <c r="G1208" s="11" t="s">
        <v>406</v>
      </c>
    </row>
    <row r="1209" spans="1:7" x14ac:dyDescent="0.35">
      <c r="A1209" s="11">
        <v>120138</v>
      </c>
      <c r="B1209" s="11">
        <v>1688</v>
      </c>
      <c r="C1209" s="11" t="s">
        <v>361</v>
      </c>
      <c r="D1209" s="11" t="s">
        <v>378</v>
      </c>
      <c r="E1209" s="11" t="s">
        <v>374</v>
      </c>
      <c r="F1209" s="11" t="s">
        <v>373</v>
      </c>
      <c r="G1209" s="11" t="s">
        <v>372</v>
      </c>
    </row>
    <row r="1210" spans="1:7" x14ac:dyDescent="0.35">
      <c r="A1210" s="11">
        <f>A1209</f>
        <v>120138</v>
      </c>
      <c r="B1210" s="11">
        <f>B1209</f>
        <v>1688</v>
      </c>
      <c r="C1210" s="11" t="str">
        <f>C1209</f>
        <v>Signal peptide detected</v>
      </c>
      <c r="D1210" s="11" t="str">
        <f>D1209</f>
        <v>OuterMembrane</v>
      </c>
      <c r="E1210" s="11" t="s">
        <v>377</v>
      </c>
      <c r="F1210" s="11" t="s">
        <v>376</v>
      </c>
      <c r="G1210" s="11" t="s">
        <v>375</v>
      </c>
    </row>
    <row r="1211" spans="1:7" x14ac:dyDescent="0.35">
      <c r="A1211" s="11">
        <v>120138</v>
      </c>
      <c r="B1211" s="11">
        <v>1694</v>
      </c>
      <c r="C1211" s="11" t="s">
        <v>349</v>
      </c>
      <c r="D1211" s="11" t="s">
        <v>378</v>
      </c>
      <c r="E1211" s="11" t="s">
        <v>236</v>
      </c>
      <c r="F1211" s="11" t="s">
        <v>254</v>
      </c>
      <c r="G1211" s="11" t="s">
        <v>437</v>
      </c>
    </row>
    <row r="1212" spans="1:7" x14ac:dyDescent="0.35">
      <c r="A1212" s="11">
        <v>120138</v>
      </c>
      <c r="B1212" s="11">
        <v>1748</v>
      </c>
      <c r="C1212" s="11" t="s">
        <v>361</v>
      </c>
      <c r="D1212" s="11" t="s">
        <v>378</v>
      </c>
      <c r="E1212" s="11" t="s">
        <v>410</v>
      </c>
      <c r="F1212" s="11" t="s">
        <v>409</v>
      </c>
      <c r="G1212" s="11" t="s">
        <v>409</v>
      </c>
    </row>
    <row r="1213" spans="1:7" x14ac:dyDescent="0.35">
      <c r="A1213" s="11">
        <f>A1212</f>
        <v>120138</v>
      </c>
      <c r="B1213" s="11">
        <f>B1212</f>
        <v>1748</v>
      </c>
      <c r="C1213" s="11" t="str">
        <f>C1212</f>
        <v>Signal peptide detected</v>
      </c>
      <c r="D1213" s="11" t="str">
        <f>D1212</f>
        <v>OuterMembrane</v>
      </c>
      <c r="E1213" s="11" t="s">
        <v>410</v>
      </c>
      <c r="F1213" s="11" t="s">
        <v>409</v>
      </c>
      <c r="G1213" s="11" t="s">
        <v>409</v>
      </c>
    </row>
    <row r="1214" spans="1:7" x14ac:dyDescent="0.35">
      <c r="A1214" s="11">
        <v>120138</v>
      </c>
      <c r="B1214" s="11">
        <v>1759</v>
      </c>
      <c r="C1214" s="11" t="s">
        <v>349</v>
      </c>
      <c r="D1214" s="11" t="s">
        <v>378</v>
      </c>
      <c r="E1214" s="11" t="s">
        <v>240</v>
      </c>
      <c r="F1214" s="11" t="s">
        <v>262</v>
      </c>
      <c r="G1214" s="11" t="s">
        <v>380</v>
      </c>
    </row>
    <row r="1215" spans="1:7" x14ac:dyDescent="0.35">
      <c r="A1215" s="11">
        <f>A1214</f>
        <v>120138</v>
      </c>
      <c r="B1215" s="11">
        <f>B1214</f>
        <v>1759</v>
      </c>
      <c r="C1215" s="11" t="str">
        <f>C1214</f>
        <v>No signal peptide detected</v>
      </c>
      <c r="D1215" s="11" t="str">
        <f>D1214</f>
        <v>OuterMembrane</v>
      </c>
      <c r="E1215" s="11" t="s">
        <v>239</v>
      </c>
      <c r="F1215" s="11" t="s">
        <v>259</v>
      </c>
      <c r="G1215" s="11" t="s">
        <v>381</v>
      </c>
    </row>
    <row r="1216" spans="1:7" x14ac:dyDescent="0.35">
      <c r="A1216" s="11">
        <v>120138</v>
      </c>
      <c r="B1216" s="11">
        <v>1760</v>
      </c>
      <c r="C1216" s="11" t="s">
        <v>361</v>
      </c>
      <c r="D1216" s="11" t="s">
        <v>378</v>
      </c>
      <c r="E1216" s="11" t="s">
        <v>241</v>
      </c>
      <c r="F1216" s="11" t="s">
        <v>263</v>
      </c>
      <c r="G1216" s="11" t="s">
        <v>425</v>
      </c>
    </row>
    <row r="1217" spans="1:7" x14ac:dyDescent="0.35">
      <c r="A1217" s="11">
        <f t="shared" ref="A1217:D1218" si="71">A1216</f>
        <v>120138</v>
      </c>
      <c r="B1217" s="11">
        <f t="shared" si="71"/>
        <v>1760</v>
      </c>
      <c r="C1217" s="11" t="str">
        <f t="shared" si="71"/>
        <v>Signal peptide detected</v>
      </c>
      <c r="D1217" s="11" t="str">
        <f t="shared" si="71"/>
        <v>OuterMembrane</v>
      </c>
      <c r="E1217" s="11" t="s">
        <v>431</v>
      </c>
      <c r="F1217" s="11" t="s">
        <v>430</v>
      </c>
      <c r="G1217" s="11" t="s">
        <v>429</v>
      </c>
    </row>
    <row r="1218" spans="1:7" x14ac:dyDescent="0.35">
      <c r="A1218" s="11">
        <f t="shared" si="71"/>
        <v>120138</v>
      </c>
      <c r="B1218" s="11">
        <f t="shared" si="71"/>
        <v>1760</v>
      </c>
      <c r="C1218" s="11" t="str">
        <f t="shared" si="71"/>
        <v>Signal peptide detected</v>
      </c>
      <c r="D1218" s="11" t="str">
        <f t="shared" si="71"/>
        <v>OuterMembrane</v>
      </c>
      <c r="E1218" s="11" t="s">
        <v>428</v>
      </c>
      <c r="F1218" s="11" t="s">
        <v>427</v>
      </c>
      <c r="G1218" s="11" t="s">
        <v>426</v>
      </c>
    </row>
    <row r="1219" spans="1:7" x14ac:dyDescent="0.35">
      <c r="A1219" s="11">
        <v>120138</v>
      </c>
      <c r="B1219" s="11">
        <v>1823</v>
      </c>
      <c r="C1219" s="11" t="s">
        <v>361</v>
      </c>
      <c r="D1219" s="11" t="s">
        <v>378</v>
      </c>
      <c r="E1219" s="11" t="s">
        <v>454</v>
      </c>
      <c r="F1219" s="11" t="s">
        <v>453</v>
      </c>
      <c r="G1219" s="11" t="s">
        <v>453</v>
      </c>
    </row>
    <row r="1220" spans="1:7" x14ac:dyDescent="0.35">
      <c r="A1220" s="11">
        <f t="shared" ref="A1220:D1222" si="72">A1219</f>
        <v>120138</v>
      </c>
      <c r="B1220" s="11">
        <f t="shared" si="72"/>
        <v>1823</v>
      </c>
      <c r="C1220" s="11" t="str">
        <f t="shared" si="72"/>
        <v>Signal peptide detected</v>
      </c>
      <c r="D1220" s="11" t="str">
        <f t="shared" si="72"/>
        <v>OuterMembrane</v>
      </c>
      <c r="E1220" s="11" t="s">
        <v>452</v>
      </c>
      <c r="F1220" s="11" t="s">
        <v>451</v>
      </c>
      <c r="G1220" s="11" t="s">
        <v>450</v>
      </c>
    </row>
    <row r="1221" spans="1:7" x14ac:dyDescent="0.35">
      <c r="A1221" s="11">
        <f t="shared" si="72"/>
        <v>120138</v>
      </c>
      <c r="B1221" s="11">
        <f t="shared" si="72"/>
        <v>1823</v>
      </c>
      <c r="C1221" s="11" t="str">
        <f t="shared" si="72"/>
        <v>Signal peptide detected</v>
      </c>
      <c r="D1221" s="11" t="str">
        <f t="shared" si="72"/>
        <v>OuterMembrane</v>
      </c>
      <c r="E1221" s="11" t="s">
        <v>449</v>
      </c>
      <c r="F1221" s="11" t="s">
        <v>448</v>
      </c>
      <c r="G1221" s="11" t="s">
        <v>447</v>
      </c>
    </row>
    <row r="1222" spans="1:7" x14ac:dyDescent="0.35">
      <c r="A1222" s="11">
        <f t="shared" si="72"/>
        <v>120138</v>
      </c>
      <c r="B1222" s="11">
        <f t="shared" si="72"/>
        <v>1823</v>
      </c>
      <c r="C1222" s="11" t="str">
        <f t="shared" si="72"/>
        <v>Signal peptide detected</v>
      </c>
      <c r="D1222" s="11" t="str">
        <f t="shared" si="72"/>
        <v>OuterMembrane</v>
      </c>
      <c r="E1222" s="11" t="s">
        <v>446</v>
      </c>
      <c r="F1222" s="11" t="s">
        <v>445</v>
      </c>
      <c r="G1222" s="11" t="s">
        <v>444</v>
      </c>
    </row>
    <row r="1223" spans="1:7" x14ac:dyDescent="0.35">
      <c r="A1223" s="11">
        <v>120138</v>
      </c>
      <c r="B1223" s="11">
        <v>1893</v>
      </c>
      <c r="C1223" s="11" t="s">
        <v>349</v>
      </c>
      <c r="D1223" s="11" t="s">
        <v>378</v>
      </c>
      <c r="E1223" s="11" t="s">
        <v>413</v>
      </c>
      <c r="F1223" s="11" t="s">
        <v>412</v>
      </c>
      <c r="G1223" s="11" t="s">
        <v>411</v>
      </c>
    </row>
    <row r="1224" spans="1:7" x14ac:dyDescent="0.35">
      <c r="A1224" s="11">
        <v>120138</v>
      </c>
      <c r="B1224" s="11">
        <v>1960</v>
      </c>
      <c r="C1224" s="11" t="s">
        <v>361</v>
      </c>
      <c r="D1224" s="11" t="s">
        <v>378</v>
      </c>
      <c r="E1224" s="11" t="s">
        <v>421</v>
      </c>
      <c r="F1224" s="11" t="s">
        <v>420</v>
      </c>
      <c r="G1224" s="11" t="s">
        <v>419</v>
      </c>
    </row>
    <row r="1225" spans="1:7" x14ac:dyDescent="0.35">
      <c r="A1225" s="11">
        <f t="shared" ref="A1225:D1229" si="73">A1224</f>
        <v>120138</v>
      </c>
      <c r="B1225" s="11">
        <f t="shared" si="73"/>
        <v>1960</v>
      </c>
      <c r="C1225" s="11" t="str">
        <f t="shared" si="73"/>
        <v>Signal peptide detected</v>
      </c>
      <c r="D1225" s="11" t="str">
        <f t="shared" si="73"/>
        <v>OuterMembrane</v>
      </c>
      <c r="E1225" s="11" t="s">
        <v>421</v>
      </c>
      <c r="F1225" s="11" t="s">
        <v>420</v>
      </c>
      <c r="G1225" s="11" t="s">
        <v>419</v>
      </c>
    </row>
    <row r="1226" spans="1:7" x14ac:dyDescent="0.35">
      <c r="A1226" s="11">
        <f t="shared" si="73"/>
        <v>120138</v>
      </c>
      <c r="B1226" s="11">
        <f t="shared" si="73"/>
        <v>1960</v>
      </c>
      <c r="C1226" s="11" t="str">
        <f t="shared" si="73"/>
        <v>Signal peptide detected</v>
      </c>
      <c r="D1226" s="11" t="str">
        <f t="shared" si="73"/>
        <v>OuterMembrane</v>
      </c>
      <c r="E1226" s="11" t="s">
        <v>421</v>
      </c>
      <c r="F1226" s="11" t="s">
        <v>420</v>
      </c>
      <c r="G1226" s="11" t="s">
        <v>419</v>
      </c>
    </row>
    <row r="1227" spans="1:7" x14ac:dyDescent="0.35">
      <c r="A1227" s="11">
        <f t="shared" si="73"/>
        <v>120138</v>
      </c>
      <c r="B1227" s="11">
        <f t="shared" si="73"/>
        <v>1960</v>
      </c>
      <c r="C1227" s="11" t="str">
        <f t="shared" si="73"/>
        <v>Signal peptide detected</v>
      </c>
      <c r="D1227" s="11" t="str">
        <f t="shared" si="73"/>
        <v>OuterMembrane</v>
      </c>
      <c r="E1227" s="11" t="s">
        <v>421</v>
      </c>
      <c r="F1227" s="11" t="s">
        <v>420</v>
      </c>
      <c r="G1227" s="11" t="s">
        <v>419</v>
      </c>
    </row>
    <row r="1228" spans="1:7" x14ac:dyDescent="0.35">
      <c r="A1228" s="11">
        <f t="shared" si="73"/>
        <v>120138</v>
      </c>
      <c r="B1228" s="11">
        <f t="shared" si="73"/>
        <v>1960</v>
      </c>
      <c r="C1228" s="11" t="str">
        <f t="shared" si="73"/>
        <v>Signal peptide detected</v>
      </c>
      <c r="D1228" s="11" t="str">
        <f t="shared" si="73"/>
        <v>OuterMembrane</v>
      </c>
      <c r="E1228" s="11" t="s">
        <v>421</v>
      </c>
      <c r="F1228" s="11" t="s">
        <v>420</v>
      </c>
      <c r="G1228" s="11" t="s">
        <v>419</v>
      </c>
    </row>
    <row r="1229" spans="1:7" x14ac:dyDescent="0.35">
      <c r="A1229" s="11">
        <f t="shared" si="73"/>
        <v>120138</v>
      </c>
      <c r="B1229" s="11">
        <f t="shared" si="73"/>
        <v>1960</v>
      </c>
      <c r="C1229" s="11" t="str">
        <f t="shared" si="73"/>
        <v>Signal peptide detected</v>
      </c>
      <c r="D1229" s="11" t="str">
        <f t="shared" si="73"/>
        <v>OuterMembrane</v>
      </c>
      <c r="E1229" s="11" t="s">
        <v>418</v>
      </c>
      <c r="F1229" s="11" t="s">
        <v>417</v>
      </c>
      <c r="G1229" s="11" t="s">
        <v>416</v>
      </c>
    </row>
    <row r="1230" spans="1:7" x14ac:dyDescent="0.35">
      <c r="A1230" s="11">
        <v>120138</v>
      </c>
      <c r="B1230" s="11">
        <v>2017</v>
      </c>
      <c r="C1230" s="11" t="s">
        <v>361</v>
      </c>
      <c r="D1230" s="11" t="s">
        <v>378</v>
      </c>
      <c r="E1230" s="11" t="s">
        <v>477</v>
      </c>
      <c r="F1230" s="11" t="s">
        <v>476</v>
      </c>
      <c r="G1230" s="11" t="s">
        <v>475</v>
      </c>
    </row>
    <row r="1231" spans="1:7" x14ac:dyDescent="0.35">
      <c r="A1231" s="11">
        <v>120138</v>
      </c>
      <c r="B1231" s="11">
        <v>2045</v>
      </c>
      <c r="C1231" s="11" t="s">
        <v>361</v>
      </c>
      <c r="D1231" s="11" t="s">
        <v>378</v>
      </c>
      <c r="E1231" s="11" t="s">
        <v>433</v>
      </c>
      <c r="F1231" s="11" t="s">
        <v>432</v>
      </c>
      <c r="G1231" s="11" t="s">
        <v>432</v>
      </c>
    </row>
    <row r="1232" spans="1:7" x14ac:dyDescent="0.35">
      <c r="A1232" s="11">
        <v>120138</v>
      </c>
      <c r="B1232" s="11">
        <v>2056</v>
      </c>
      <c r="C1232" s="11" t="s">
        <v>361</v>
      </c>
      <c r="D1232" s="11" t="s">
        <v>378</v>
      </c>
      <c r="E1232" s="11" t="s">
        <v>237</v>
      </c>
      <c r="F1232" s="11" t="s">
        <v>258</v>
      </c>
      <c r="G1232" s="11" t="s">
        <v>379</v>
      </c>
    </row>
    <row r="1233" spans="1:7" x14ac:dyDescent="0.35">
      <c r="A1233" s="11">
        <v>120138</v>
      </c>
      <c r="B1233" s="11">
        <v>2082</v>
      </c>
      <c r="C1233" s="11" t="s">
        <v>361</v>
      </c>
      <c r="D1233" s="11" t="s">
        <v>378</v>
      </c>
      <c r="E1233" s="11" t="s">
        <v>237</v>
      </c>
      <c r="F1233" s="11" t="s">
        <v>258</v>
      </c>
      <c r="G1233" s="11" t="s">
        <v>379</v>
      </c>
    </row>
    <row r="1234" spans="1:7" x14ac:dyDescent="0.35">
      <c r="A1234" s="11">
        <v>120138</v>
      </c>
      <c r="B1234" s="11">
        <v>2101</v>
      </c>
      <c r="C1234" s="11" t="s">
        <v>349</v>
      </c>
      <c r="D1234" s="11" t="s">
        <v>378</v>
      </c>
      <c r="E1234" s="11" t="s">
        <v>431</v>
      </c>
      <c r="F1234" s="11" t="s">
        <v>430</v>
      </c>
      <c r="G1234" s="11" t="s">
        <v>429</v>
      </c>
    </row>
    <row r="1235" spans="1:7" x14ac:dyDescent="0.35">
      <c r="A1235" s="11">
        <f t="shared" ref="A1235:D1236" si="74">A1234</f>
        <v>120138</v>
      </c>
      <c r="B1235" s="11">
        <f t="shared" si="74"/>
        <v>2101</v>
      </c>
      <c r="C1235" s="11" t="str">
        <f t="shared" si="74"/>
        <v>No signal peptide detected</v>
      </c>
      <c r="D1235" s="11" t="str">
        <f t="shared" si="74"/>
        <v>OuterMembrane</v>
      </c>
      <c r="E1235" s="11" t="s">
        <v>241</v>
      </c>
      <c r="F1235" s="11" t="s">
        <v>263</v>
      </c>
      <c r="G1235" s="11" t="s">
        <v>425</v>
      </c>
    </row>
    <row r="1236" spans="1:7" x14ac:dyDescent="0.35">
      <c r="A1236" s="11">
        <f t="shared" si="74"/>
        <v>120138</v>
      </c>
      <c r="B1236" s="11">
        <f t="shared" si="74"/>
        <v>2101</v>
      </c>
      <c r="C1236" s="11" t="str">
        <f t="shared" si="74"/>
        <v>No signal peptide detected</v>
      </c>
      <c r="D1236" s="11" t="str">
        <f t="shared" si="74"/>
        <v>OuterMembrane</v>
      </c>
      <c r="E1236" s="11" t="s">
        <v>428</v>
      </c>
      <c r="F1236" s="11" t="s">
        <v>427</v>
      </c>
      <c r="G1236" s="11" t="s">
        <v>426</v>
      </c>
    </row>
    <row r="1237" spans="1:7" x14ac:dyDescent="0.35">
      <c r="A1237" s="11">
        <v>120138</v>
      </c>
      <c r="B1237" s="11">
        <v>2165</v>
      </c>
      <c r="C1237" s="11" t="s">
        <v>361</v>
      </c>
      <c r="D1237" s="11" t="s">
        <v>378</v>
      </c>
      <c r="E1237" s="11" t="s">
        <v>415</v>
      </c>
      <c r="F1237" s="11" t="s">
        <v>414</v>
      </c>
      <c r="G1237" s="11" t="s">
        <v>414</v>
      </c>
    </row>
    <row r="1238" spans="1:7" x14ac:dyDescent="0.35">
      <c r="A1238" s="11">
        <v>120138</v>
      </c>
      <c r="B1238" s="11">
        <v>2225</v>
      </c>
      <c r="C1238" s="11" t="s">
        <v>349</v>
      </c>
      <c r="D1238" s="11" t="s">
        <v>378</v>
      </c>
      <c r="E1238" s="11" t="s">
        <v>374</v>
      </c>
      <c r="F1238" s="11" t="s">
        <v>373</v>
      </c>
      <c r="G1238" s="11" t="s">
        <v>372</v>
      </c>
    </row>
    <row r="1239" spans="1:7" x14ac:dyDescent="0.35">
      <c r="A1239" s="11">
        <f>A1238</f>
        <v>120138</v>
      </c>
      <c r="B1239" s="11">
        <f>B1238</f>
        <v>2225</v>
      </c>
      <c r="C1239" s="11" t="str">
        <f>C1238</f>
        <v>No signal peptide detected</v>
      </c>
      <c r="D1239" s="11" t="str">
        <f>D1238</f>
        <v>OuterMembrane</v>
      </c>
      <c r="E1239" s="11" t="s">
        <v>377</v>
      </c>
      <c r="F1239" s="11" t="s">
        <v>376</v>
      </c>
      <c r="G1239" s="11" t="s">
        <v>375</v>
      </c>
    </row>
    <row r="1240" spans="1:7" x14ac:dyDescent="0.35">
      <c r="A1240" s="11">
        <v>120138</v>
      </c>
      <c r="B1240" s="11">
        <v>2240</v>
      </c>
      <c r="C1240" s="11" t="s">
        <v>361</v>
      </c>
      <c r="D1240" s="11" t="s">
        <v>378</v>
      </c>
      <c r="E1240" s="11" t="s">
        <v>374</v>
      </c>
      <c r="F1240" s="11" t="s">
        <v>373</v>
      </c>
      <c r="G1240" s="11" t="s">
        <v>372</v>
      </c>
    </row>
    <row r="1241" spans="1:7" x14ac:dyDescent="0.35">
      <c r="A1241" s="11">
        <f>A1240</f>
        <v>120138</v>
      </c>
      <c r="B1241" s="11">
        <f>B1240</f>
        <v>2240</v>
      </c>
      <c r="C1241" s="11" t="str">
        <f>C1240</f>
        <v>Signal peptide detected</v>
      </c>
      <c r="D1241" s="11" t="str">
        <f>D1240</f>
        <v>OuterMembrane</v>
      </c>
      <c r="E1241" s="11" t="s">
        <v>377</v>
      </c>
      <c r="F1241" s="11" t="s">
        <v>376</v>
      </c>
      <c r="G1241" s="11" t="s">
        <v>375</v>
      </c>
    </row>
    <row r="1242" spans="1:7" x14ac:dyDescent="0.35">
      <c r="A1242" s="11">
        <v>120138</v>
      </c>
      <c r="B1242" s="11">
        <v>2307</v>
      </c>
      <c r="C1242" s="11" t="s">
        <v>349</v>
      </c>
      <c r="D1242" s="11" t="s">
        <v>378</v>
      </c>
      <c r="E1242" s="11" t="s">
        <v>531</v>
      </c>
      <c r="F1242" s="11" t="s">
        <v>530</v>
      </c>
      <c r="G1242" s="11" t="s">
        <v>529</v>
      </c>
    </row>
    <row r="1243" spans="1:7" x14ac:dyDescent="0.35">
      <c r="A1243" s="11">
        <f>A1242</f>
        <v>120138</v>
      </c>
      <c r="B1243" s="11">
        <f>B1242</f>
        <v>2307</v>
      </c>
      <c r="C1243" s="11" t="str">
        <f>C1242</f>
        <v>No signal peptide detected</v>
      </c>
      <c r="D1243" s="11" t="str">
        <f>D1242</f>
        <v>OuterMembrane</v>
      </c>
      <c r="E1243" s="11" t="s">
        <v>230</v>
      </c>
      <c r="F1243" s="11" t="s">
        <v>292</v>
      </c>
      <c r="G1243" s="11" t="s">
        <v>292</v>
      </c>
    </row>
    <row r="1244" spans="1:7" x14ac:dyDescent="0.35">
      <c r="A1244" s="11">
        <v>120138</v>
      </c>
      <c r="B1244" s="11">
        <v>2433</v>
      </c>
      <c r="C1244" s="11" t="s">
        <v>349</v>
      </c>
      <c r="D1244" s="11" t="s">
        <v>378</v>
      </c>
      <c r="E1244" s="11" t="s">
        <v>239</v>
      </c>
      <c r="F1244" s="11" t="s">
        <v>259</v>
      </c>
      <c r="G1244" s="11" t="s">
        <v>381</v>
      </c>
    </row>
    <row r="1245" spans="1:7" x14ac:dyDescent="0.35">
      <c r="A1245" s="11">
        <f t="shared" ref="A1245:D1251" si="75">A1244</f>
        <v>120138</v>
      </c>
      <c r="B1245" s="11">
        <f t="shared" si="75"/>
        <v>2433</v>
      </c>
      <c r="C1245" s="11" t="str">
        <f t="shared" si="75"/>
        <v>No signal peptide detected</v>
      </c>
      <c r="D1245" s="11" t="str">
        <f t="shared" si="75"/>
        <v>OuterMembrane</v>
      </c>
      <c r="E1245" s="11" t="s">
        <v>542</v>
      </c>
      <c r="F1245" s="11" t="s">
        <v>541</v>
      </c>
      <c r="G1245" s="11" t="s">
        <v>540</v>
      </c>
    </row>
    <row r="1246" spans="1:7" x14ac:dyDescent="0.35">
      <c r="A1246" s="11">
        <f t="shared" si="75"/>
        <v>120138</v>
      </c>
      <c r="B1246" s="11">
        <f t="shared" si="75"/>
        <v>2433</v>
      </c>
      <c r="C1246" s="11" t="str">
        <f t="shared" si="75"/>
        <v>No signal peptide detected</v>
      </c>
      <c r="D1246" s="11" t="str">
        <f t="shared" si="75"/>
        <v>OuterMembrane</v>
      </c>
      <c r="E1246" s="11" t="s">
        <v>542</v>
      </c>
      <c r="F1246" s="11" t="s">
        <v>541</v>
      </c>
      <c r="G1246" s="11" t="s">
        <v>540</v>
      </c>
    </row>
    <row r="1247" spans="1:7" x14ac:dyDescent="0.35">
      <c r="A1247" s="11">
        <f t="shared" si="75"/>
        <v>120138</v>
      </c>
      <c r="B1247" s="11">
        <f t="shared" si="75"/>
        <v>2433</v>
      </c>
      <c r="C1247" s="11" t="str">
        <f t="shared" si="75"/>
        <v>No signal peptide detected</v>
      </c>
      <c r="D1247" s="11" t="str">
        <f t="shared" si="75"/>
        <v>OuterMembrane</v>
      </c>
      <c r="E1247" s="11" t="s">
        <v>542</v>
      </c>
      <c r="F1247" s="11" t="s">
        <v>541</v>
      </c>
      <c r="G1247" s="11" t="s">
        <v>540</v>
      </c>
    </row>
    <row r="1248" spans="1:7" x14ac:dyDescent="0.35">
      <c r="A1248" s="11">
        <f t="shared" si="75"/>
        <v>120138</v>
      </c>
      <c r="B1248" s="11">
        <f t="shared" si="75"/>
        <v>2433</v>
      </c>
      <c r="C1248" s="11" t="str">
        <f t="shared" si="75"/>
        <v>No signal peptide detected</v>
      </c>
      <c r="D1248" s="11" t="str">
        <f t="shared" si="75"/>
        <v>OuterMembrane</v>
      </c>
      <c r="E1248" s="11" t="s">
        <v>542</v>
      </c>
      <c r="F1248" s="11" t="s">
        <v>541</v>
      </c>
      <c r="G1248" s="11" t="s">
        <v>540</v>
      </c>
    </row>
    <row r="1249" spans="1:7" x14ac:dyDescent="0.35">
      <c r="A1249" s="11">
        <f t="shared" si="75"/>
        <v>120138</v>
      </c>
      <c r="B1249" s="11">
        <f t="shared" si="75"/>
        <v>2433</v>
      </c>
      <c r="C1249" s="11" t="str">
        <f t="shared" si="75"/>
        <v>No signal peptide detected</v>
      </c>
      <c r="D1249" s="11" t="str">
        <f t="shared" si="75"/>
        <v>OuterMembrane</v>
      </c>
      <c r="E1249" s="11" t="s">
        <v>542</v>
      </c>
      <c r="F1249" s="11" t="s">
        <v>541</v>
      </c>
      <c r="G1249" s="11" t="s">
        <v>540</v>
      </c>
    </row>
    <row r="1250" spans="1:7" x14ac:dyDescent="0.35">
      <c r="A1250" s="11">
        <f t="shared" si="75"/>
        <v>120138</v>
      </c>
      <c r="B1250" s="11">
        <f t="shared" si="75"/>
        <v>2433</v>
      </c>
      <c r="C1250" s="11" t="str">
        <f t="shared" si="75"/>
        <v>No signal peptide detected</v>
      </c>
      <c r="D1250" s="11" t="str">
        <f t="shared" si="75"/>
        <v>OuterMembrane</v>
      </c>
      <c r="E1250" s="11" t="s">
        <v>542</v>
      </c>
      <c r="F1250" s="11" t="s">
        <v>541</v>
      </c>
      <c r="G1250" s="11" t="s">
        <v>540</v>
      </c>
    </row>
    <row r="1251" spans="1:7" x14ac:dyDescent="0.35">
      <c r="A1251" s="11">
        <f t="shared" si="75"/>
        <v>120138</v>
      </c>
      <c r="B1251" s="11">
        <f t="shared" si="75"/>
        <v>2433</v>
      </c>
      <c r="C1251" s="11" t="str">
        <f t="shared" si="75"/>
        <v>No signal peptide detected</v>
      </c>
      <c r="D1251" s="11" t="str">
        <f t="shared" si="75"/>
        <v>OuterMembrane</v>
      </c>
      <c r="E1251" s="11" t="s">
        <v>240</v>
      </c>
      <c r="F1251" s="11" t="s">
        <v>262</v>
      </c>
      <c r="G1251" s="11" t="s">
        <v>380</v>
      </c>
    </row>
    <row r="1252" spans="1:7" x14ac:dyDescent="0.35">
      <c r="A1252" s="11">
        <v>120138</v>
      </c>
      <c r="B1252" s="11">
        <v>2439</v>
      </c>
      <c r="C1252" s="11" t="s">
        <v>361</v>
      </c>
      <c r="D1252" s="11" t="s">
        <v>378</v>
      </c>
      <c r="E1252" s="11" t="s">
        <v>377</v>
      </c>
      <c r="F1252" s="11" t="s">
        <v>376</v>
      </c>
      <c r="G1252" s="11" t="s">
        <v>375</v>
      </c>
    </row>
    <row r="1253" spans="1:7" x14ac:dyDescent="0.35">
      <c r="A1253" s="11">
        <f>A1252</f>
        <v>120138</v>
      </c>
      <c r="B1253" s="11">
        <f>B1252</f>
        <v>2439</v>
      </c>
      <c r="C1253" s="11" t="str">
        <f>C1252</f>
        <v>Signal peptide detected</v>
      </c>
      <c r="D1253" s="11" t="str">
        <f>D1252</f>
        <v>OuterMembrane</v>
      </c>
      <c r="E1253" s="11" t="s">
        <v>374</v>
      </c>
      <c r="F1253" s="11" t="s">
        <v>373</v>
      </c>
      <c r="G1253" s="11" t="s">
        <v>372</v>
      </c>
    </row>
    <row r="1254" spans="1:7" x14ac:dyDescent="0.35">
      <c r="A1254" s="11">
        <v>120138</v>
      </c>
      <c r="B1254" s="11">
        <v>2486</v>
      </c>
      <c r="C1254" s="11" t="s">
        <v>361</v>
      </c>
      <c r="D1254" s="11" t="s">
        <v>378</v>
      </c>
      <c r="E1254" s="11" t="s">
        <v>374</v>
      </c>
      <c r="F1254" s="11" t="s">
        <v>373</v>
      </c>
      <c r="G1254" s="11" t="s">
        <v>372</v>
      </c>
    </row>
    <row r="1255" spans="1:7" x14ac:dyDescent="0.35">
      <c r="A1255" s="11">
        <f>A1254</f>
        <v>120138</v>
      </c>
      <c r="B1255" s="11">
        <f>B1254</f>
        <v>2486</v>
      </c>
      <c r="C1255" s="11" t="str">
        <f>C1254</f>
        <v>Signal peptide detected</v>
      </c>
      <c r="D1255" s="11" t="str">
        <f>D1254</f>
        <v>OuterMembrane</v>
      </c>
      <c r="E1255" s="11" t="s">
        <v>377</v>
      </c>
      <c r="F1255" s="11" t="s">
        <v>376</v>
      </c>
      <c r="G1255" s="11" t="s">
        <v>375</v>
      </c>
    </row>
    <row r="1256" spans="1:7" x14ac:dyDescent="0.35">
      <c r="A1256" s="11">
        <v>120138</v>
      </c>
      <c r="B1256" s="11">
        <v>2490</v>
      </c>
      <c r="C1256" s="11" t="s">
        <v>349</v>
      </c>
      <c r="D1256" s="11" t="s">
        <v>378</v>
      </c>
      <c r="E1256" s="11" t="s">
        <v>377</v>
      </c>
      <c r="F1256" s="11" t="s">
        <v>376</v>
      </c>
      <c r="G1256" s="11" t="s">
        <v>375</v>
      </c>
    </row>
    <row r="1257" spans="1:7" x14ac:dyDescent="0.35">
      <c r="A1257" s="11">
        <f>A1256</f>
        <v>120138</v>
      </c>
      <c r="B1257" s="11">
        <f>B1256</f>
        <v>2490</v>
      </c>
      <c r="C1257" s="11" t="str">
        <f>C1256</f>
        <v>No signal peptide detected</v>
      </c>
      <c r="D1257" s="11" t="str">
        <f>D1256</f>
        <v>OuterMembrane</v>
      </c>
      <c r="E1257" s="11" t="s">
        <v>374</v>
      </c>
      <c r="F1257" s="11" t="s">
        <v>373</v>
      </c>
      <c r="G1257" s="11" t="s">
        <v>372</v>
      </c>
    </row>
    <row r="1258" spans="1:7" x14ac:dyDescent="0.35">
      <c r="A1258" s="11">
        <v>120138</v>
      </c>
      <c r="B1258" s="11">
        <v>2575</v>
      </c>
      <c r="C1258" s="11" t="s">
        <v>349</v>
      </c>
      <c r="D1258" s="11" t="s">
        <v>378</v>
      </c>
      <c r="E1258" s="11" t="s">
        <v>386</v>
      </c>
      <c r="F1258" s="11" t="s">
        <v>385</v>
      </c>
      <c r="G1258" s="11" t="s">
        <v>384</v>
      </c>
    </row>
    <row r="1259" spans="1:7" x14ac:dyDescent="0.35">
      <c r="A1259" s="11">
        <f>A1258</f>
        <v>120138</v>
      </c>
      <c r="B1259" s="11">
        <f>B1258</f>
        <v>2575</v>
      </c>
      <c r="C1259" s="11" t="str">
        <f>C1258</f>
        <v>No signal peptide detected</v>
      </c>
      <c r="D1259" s="11" t="str">
        <f>D1258</f>
        <v>OuterMembrane</v>
      </c>
      <c r="E1259" s="11" t="s">
        <v>389</v>
      </c>
      <c r="F1259" s="11" t="s">
        <v>388</v>
      </c>
      <c r="G1259" s="11" t="s">
        <v>387</v>
      </c>
    </row>
    <row r="1260" spans="1:7" x14ac:dyDescent="0.35">
      <c r="A1260" s="11">
        <v>120138</v>
      </c>
      <c r="B1260" s="11">
        <v>2577</v>
      </c>
      <c r="C1260" s="11" t="s">
        <v>349</v>
      </c>
      <c r="D1260" s="11" t="s">
        <v>378</v>
      </c>
      <c r="E1260" s="11" t="s">
        <v>386</v>
      </c>
      <c r="F1260" s="11" t="s">
        <v>385</v>
      </c>
      <c r="G1260" s="11" t="s">
        <v>384</v>
      </c>
    </row>
    <row r="1261" spans="1:7" x14ac:dyDescent="0.35">
      <c r="A1261" s="11">
        <f>A1260</f>
        <v>120138</v>
      </c>
      <c r="B1261" s="11">
        <f>B1260</f>
        <v>2577</v>
      </c>
      <c r="C1261" s="11" t="str">
        <f>C1260</f>
        <v>No signal peptide detected</v>
      </c>
      <c r="D1261" s="11" t="str">
        <f>D1260</f>
        <v>OuterMembrane</v>
      </c>
      <c r="E1261" s="11" t="s">
        <v>389</v>
      </c>
      <c r="F1261" s="11" t="s">
        <v>388</v>
      </c>
      <c r="G1261" s="11" t="s">
        <v>387</v>
      </c>
    </row>
    <row r="1262" spans="1:7" x14ac:dyDescent="0.35">
      <c r="A1262" s="11">
        <v>120138</v>
      </c>
      <c r="B1262" s="11">
        <v>2586</v>
      </c>
      <c r="C1262" s="11" t="s">
        <v>349</v>
      </c>
      <c r="D1262" s="11" t="s">
        <v>378</v>
      </c>
      <c r="E1262" s="11" t="s">
        <v>389</v>
      </c>
      <c r="F1262" s="11" t="s">
        <v>388</v>
      </c>
      <c r="G1262" s="11" t="s">
        <v>387</v>
      </c>
    </row>
    <row r="1263" spans="1:7" x14ac:dyDescent="0.35">
      <c r="A1263" s="11">
        <f>A1262</f>
        <v>120138</v>
      </c>
      <c r="B1263" s="11">
        <f>B1262</f>
        <v>2586</v>
      </c>
      <c r="C1263" s="11" t="str">
        <f>C1262</f>
        <v>No signal peptide detected</v>
      </c>
      <c r="D1263" s="11" t="str">
        <f>D1262</f>
        <v>OuterMembrane</v>
      </c>
      <c r="E1263" s="11" t="s">
        <v>386</v>
      </c>
      <c r="F1263" s="11" t="s">
        <v>385</v>
      </c>
      <c r="G1263" s="11" t="s">
        <v>384</v>
      </c>
    </row>
    <row r="1264" spans="1:7" x14ac:dyDescent="0.35">
      <c r="A1264" s="11">
        <v>120138</v>
      </c>
      <c r="B1264" s="11">
        <v>2667</v>
      </c>
      <c r="C1264" s="11" t="s">
        <v>361</v>
      </c>
      <c r="D1264" s="11" t="s">
        <v>378</v>
      </c>
      <c r="E1264" s="11" t="s">
        <v>236</v>
      </c>
      <c r="F1264" s="11" t="s">
        <v>254</v>
      </c>
      <c r="G1264" s="11" t="s">
        <v>437</v>
      </c>
    </row>
    <row r="1265" spans="1:7" x14ac:dyDescent="0.35">
      <c r="A1265" s="11">
        <v>120138</v>
      </c>
      <c r="B1265" s="11">
        <v>2670</v>
      </c>
      <c r="C1265" s="11" t="s">
        <v>349</v>
      </c>
      <c r="D1265" s="11" t="s">
        <v>378</v>
      </c>
      <c r="E1265" s="11" t="s">
        <v>405</v>
      </c>
      <c r="F1265" s="11" t="s">
        <v>404</v>
      </c>
      <c r="G1265" s="11" t="s">
        <v>404</v>
      </c>
    </row>
    <row r="1266" spans="1:7" x14ac:dyDescent="0.35">
      <c r="A1266" s="11">
        <v>120138</v>
      </c>
      <c r="B1266" s="11">
        <v>2682</v>
      </c>
      <c r="C1266" s="11" t="s">
        <v>349</v>
      </c>
      <c r="D1266" s="11" t="s">
        <v>378</v>
      </c>
      <c r="E1266" s="11" t="s">
        <v>410</v>
      </c>
      <c r="F1266" s="11" t="s">
        <v>409</v>
      </c>
      <c r="G1266" s="11" t="s">
        <v>409</v>
      </c>
    </row>
    <row r="1267" spans="1:7" x14ac:dyDescent="0.35">
      <c r="A1267" s="11">
        <f>A1266</f>
        <v>120138</v>
      </c>
      <c r="B1267" s="11">
        <f>B1266</f>
        <v>2682</v>
      </c>
      <c r="C1267" s="11" t="str">
        <f>C1266</f>
        <v>No signal peptide detected</v>
      </c>
      <c r="D1267" s="11" t="str">
        <f>D1266</f>
        <v>OuterMembrane</v>
      </c>
      <c r="E1267" s="11" t="s">
        <v>410</v>
      </c>
      <c r="F1267" s="11" t="s">
        <v>409</v>
      </c>
      <c r="G1267" s="11" t="s">
        <v>409</v>
      </c>
    </row>
    <row r="1268" spans="1:7" x14ac:dyDescent="0.35">
      <c r="A1268" s="11">
        <v>120138</v>
      </c>
      <c r="B1268" s="11">
        <v>2684</v>
      </c>
      <c r="C1268" s="11" t="s">
        <v>349</v>
      </c>
      <c r="D1268" s="11" t="s">
        <v>378</v>
      </c>
      <c r="E1268" s="11" t="s">
        <v>240</v>
      </c>
      <c r="F1268" s="11" t="s">
        <v>262</v>
      </c>
      <c r="G1268" s="11" t="s">
        <v>380</v>
      </c>
    </row>
    <row r="1269" spans="1:7" x14ac:dyDescent="0.35">
      <c r="A1269" s="11">
        <v>120138</v>
      </c>
      <c r="B1269" s="11">
        <v>2696</v>
      </c>
      <c r="C1269" s="11" t="s">
        <v>349</v>
      </c>
      <c r="D1269" s="11" t="s">
        <v>378</v>
      </c>
      <c r="E1269" s="11" t="s">
        <v>383</v>
      </c>
      <c r="F1269" s="11" t="s">
        <v>382</v>
      </c>
      <c r="G1269" s="11" t="s">
        <v>382</v>
      </c>
    </row>
    <row r="1270" spans="1:7" x14ac:dyDescent="0.35">
      <c r="A1270" s="12">
        <v>120138</v>
      </c>
      <c r="B1270" s="12">
        <v>701</v>
      </c>
      <c r="C1270" s="12" t="s">
        <v>349</v>
      </c>
      <c r="D1270" s="12" t="s">
        <v>479</v>
      </c>
      <c r="E1270" s="12" t="s">
        <v>208</v>
      </c>
      <c r="F1270" s="12" t="s">
        <v>302</v>
      </c>
      <c r="G1270" s="12" t="s">
        <v>508</v>
      </c>
    </row>
    <row r="1271" spans="1:7" x14ac:dyDescent="0.35">
      <c r="A1271" s="12">
        <f>A1270</f>
        <v>120138</v>
      </c>
      <c r="B1271" s="12">
        <v>701</v>
      </c>
      <c r="C1271" s="12" t="str">
        <f>C1270</f>
        <v>No signal peptide detected</v>
      </c>
      <c r="D1271" s="12" t="str">
        <f>D1270</f>
        <v>Extracellular</v>
      </c>
      <c r="E1271" s="12" t="s">
        <v>203</v>
      </c>
      <c r="F1271" s="12" t="s">
        <v>296</v>
      </c>
      <c r="G1271" s="12" t="s">
        <v>507</v>
      </c>
    </row>
    <row r="1272" spans="1:7" x14ac:dyDescent="0.35">
      <c r="A1272" s="12">
        <v>120138</v>
      </c>
      <c r="B1272" s="12">
        <v>855</v>
      </c>
      <c r="C1272" s="12" t="s">
        <v>349</v>
      </c>
      <c r="D1272" s="12" t="s">
        <v>479</v>
      </c>
      <c r="E1272" s="12" t="s">
        <v>503</v>
      </c>
      <c r="F1272" s="12" t="s">
        <v>502</v>
      </c>
      <c r="G1272" s="12" t="s">
        <v>501</v>
      </c>
    </row>
    <row r="1273" spans="1:7" x14ac:dyDescent="0.35">
      <c r="A1273" s="12">
        <v>120138</v>
      </c>
      <c r="B1273" s="12">
        <v>1023</v>
      </c>
      <c r="C1273" s="12" t="s">
        <v>349</v>
      </c>
      <c r="D1273" s="12" t="s">
        <v>479</v>
      </c>
      <c r="E1273" s="12" t="s">
        <v>506</v>
      </c>
      <c r="F1273" s="12" t="s">
        <v>505</v>
      </c>
      <c r="G1273" s="12" t="s">
        <v>504</v>
      </c>
    </row>
    <row r="1274" spans="1:7" x14ac:dyDescent="0.35">
      <c r="A1274" s="12">
        <v>120138</v>
      </c>
      <c r="B1274" s="12">
        <v>1050</v>
      </c>
      <c r="C1274" s="12" t="s">
        <v>349</v>
      </c>
      <c r="D1274" s="12" t="s">
        <v>479</v>
      </c>
      <c r="E1274" s="12" t="s">
        <v>486</v>
      </c>
      <c r="F1274" s="12" t="s">
        <v>485</v>
      </c>
      <c r="G1274" s="12" t="s">
        <v>484</v>
      </c>
    </row>
    <row r="1275" spans="1:7" x14ac:dyDescent="0.35">
      <c r="A1275" s="12">
        <f t="shared" ref="A1275:A1282" si="76">A1274</f>
        <v>120138</v>
      </c>
      <c r="B1275" s="12">
        <v>1050</v>
      </c>
      <c r="C1275" s="12" t="str">
        <f t="shared" ref="C1275:D1282" si="77">C1274</f>
        <v>No signal peptide detected</v>
      </c>
      <c r="D1275" s="12" t="str">
        <f t="shared" si="77"/>
        <v>Extracellular</v>
      </c>
      <c r="E1275" s="12" t="s">
        <v>486</v>
      </c>
      <c r="F1275" s="12" t="s">
        <v>485</v>
      </c>
      <c r="G1275" s="12" t="s">
        <v>484</v>
      </c>
    </row>
    <row r="1276" spans="1:7" x14ac:dyDescent="0.35">
      <c r="A1276" s="12">
        <f t="shared" si="76"/>
        <v>120138</v>
      </c>
      <c r="B1276" s="12">
        <v>1050</v>
      </c>
      <c r="C1276" s="12" t="str">
        <f t="shared" si="77"/>
        <v>No signal peptide detected</v>
      </c>
      <c r="D1276" s="12" t="str">
        <f t="shared" si="77"/>
        <v>Extracellular</v>
      </c>
      <c r="E1276" s="12" t="s">
        <v>486</v>
      </c>
      <c r="F1276" s="12" t="s">
        <v>485</v>
      </c>
      <c r="G1276" s="12" t="s">
        <v>484</v>
      </c>
    </row>
    <row r="1277" spans="1:7" x14ac:dyDescent="0.35">
      <c r="A1277" s="12">
        <f t="shared" si="76"/>
        <v>120138</v>
      </c>
      <c r="B1277" s="12">
        <v>1050</v>
      </c>
      <c r="C1277" s="12" t="str">
        <f t="shared" si="77"/>
        <v>No signal peptide detected</v>
      </c>
      <c r="D1277" s="12" t="str">
        <f t="shared" si="77"/>
        <v>Extracellular</v>
      </c>
      <c r="E1277" s="12" t="s">
        <v>486</v>
      </c>
      <c r="F1277" s="12" t="s">
        <v>485</v>
      </c>
      <c r="G1277" s="12" t="s">
        <v>484</v>
      </c>
    </row>
    <row r="1278" spans="1:7" x14ac:dyDescent="0.35">
      <c r="A1278" s="12">
        <f t="shared" si="76"/>
        <v>120138</v>
      </c>
      <c r="B1278" s="12">
        <v>1050</v>
      </c>
      <c r="C1278" s="12" t="str">
        <f t="shared" si="77"/>
        <v>No signal peptide detected</v>
      </c>
      <c r="D1278" s="12" t="str">
        <f t="shared" si="77"/>
        <v>Extracellular</v>
      </c>
      <c r="E1278" s="12" t="s">
        <v>486</v>
      </c>
      <c r="F1278" s="12" t="s">
        <v>485</v>
      </c>
      <c r="G1278" s="12" t="s">
        <v>484</v>
      </c>
    </row>
    <row r="1279" spans="1:7" x14ac:dyDescent="0.35">
      <c r="A1279" s="12">
        <f t="shared" si="76"/>
        <v>120138</v>
      </c>
      <c r="B1279" s="12">
        <v>1050</v>
      </c>
      <c r="C1279" s="12" t="str">
        <f t="shared" si="77"/>
        <v>No signal peptide detected</v>
      </c>
      <c r="D1279" s="12" t="str">
        <f t="shared" si="77"/>
        <v>Extracellular</v>
      </c>
      <c r="E1279" s="12" t="s">
        <v>486</v>
      </c>
      <c r="F1279" s="12" t="s">
        <v>485</v>
      </c>
      <c r="G1279" s="12" t="s">
        <v>484</v>
      </c>
    </row>
    <row r="1280" spans="1:7" x14ac:dyDescent="0.35">
      <c r="A1280" s="12">
        <f t="shared" si="76"/>
        <v>120138</v>
      </c>
      <c r="B1280" s="12">
        <v>1050</v>
      </c>
      <c r="C1280" s="12" t="str">
        <f t="shared" si="77"/>
        <v>No signal peptide detected</v>
      </c>
      <c r="D1280" s="12" t="str">
        <f t="shared" si="77"/>
        <v>Extracellular</v>
      </c>
      <c r="E1280" s="12" t="s">
        <v>486</v>
      </c>
      <c r="F1280" s="12" t="s">
        <v>485</v>
      </c>
      <c r="G1280" s="12" t="s">
        <v>484</v>
      </c>
    </row>
    <row r="1281" spans="1:7" x14ac:dyDescent="0.35">
      <c r="A1281" s="12">
        <f t="shared" si="76"/>
        <v>120138</v>
      </c>
      <c r="B1281" s="12">
        <v>1050</v>
      </c>
      <c r="C1281" s="12" t="str">
        <f t="shared" si="77"/>
        <v>No signal peptide detected</v>
      </c>
      <c r="D1281" s="12" t="str">
        <f t="shared" si="77"/>
        <v>Extracellular</v>
      </c>
      <c r="E1281" s="12" t="s">
        <v>486</v>
      </c>
      <c r="F1281" s="12" t="s">
        <v>485</v>
      </c>
      <c r="G1281" s="12" t="s">
        <v>484</v>
      </c>
    </row>
    <row r="1282" spans="1:7" x14ac:dyDescent="0.35">
      <c r="A1282" s="12">
        <f t="shared" si="76"/>
        <v>120138</v>
      </c>
      <c r="B1282" s="12">
        <v>1050</v>
      </c>
      <c r="C1282" s="12" t="str">
        <f t="shared" si="77"/>
        <v>No signal peptide detected</v>
      </c>
      <c r="D1282" s="12" t="str">
        <f t="shared" si="77"/>
        <v>Extracellular</v>
      </c>
      <c r="E1282" s="12" t="s">
        <v>486</v>
      </c>
      <c r="F1282" s="12" t="s">
        <v>485</v>
      </c>
      <c r="G1282" s="12" t="s">
        <v>484</v>
      </c>
    </row>
    <row r="1283" spans="1:7" x14ac:dyDescent="0.35">
      <c r="A1283" s="12">
        <v>120138</v>
      </c>
      <c r="B1283" s="12">
        <v>1811</v>
      </c>
      <c r="C1283" s="12" t="s">
        <v>349</v>
      </c>
      <c r="D1283" s="12" t="s">
        <v>479</v>
      </c>
      <c r="E1283" s="12" t="s">
        <v>500</v>
      </c>
      <c r="F1283" s="12" t="s">
        <v>499</v>
      </c>
      <c r="G1283" s="12" t="s">
        <v>498</v>
      </c>
    </row>
    <row r="1284" spans="1:7" x14ac:dyDescent="0.35">
      <c r="A1284" s="12">
        <v>120138</v>
      </c>
      <c r="B1284" s="12">
        <v>1818</v>
      </c>
      <c r="C1284" s="12" t="s">
        <v>349</v>
      </c>
      <c r="D1284" s="12" t="s">
        <v>479</v>
      </c>
      <c r="E1284" s="12" t="s">
        <v>494</v>
      </c>
      <c r="F1284" s="12" t="s">
        <v>493</v>
      </c>
      <c r="G1284" s="12" t="s">
        <v>492</v>
      </c>
    </row>
    <row r="1285" spans="1:7" x14ac:dyDescent="0.35">
      <c r="A1285" s="12">
        <f>A1284</f>
        <v>120138</v>
      </c>
      <c r="B1285" s="12">
        <v>1818</v>
      </c>
      <c r="C1285" s="12" t="str">
        <f>C1284</f>
        <v>No signal peptide detected</v>
      </c>
      <c r="D1285" s="12" t="str">
        <f>D1284</f>
        <v>Extracellular</v>
      </c>
      <c r="E1285" s="12" t="s">
        <v>491</v>
      </c>
      <c r="F1285" s="12" t="s">
        <v>490</v>
      </c>
      <c r="G1285" s="12" t="s">
        <v>489</v>
      </c>
    </row>
    <row r="1286" spans="1:7" x14ac:dyDescent="0.35">
      <c r="A1286" s="12">
        <f>A1285</f>
        <v>120138</v>
      </c>
      <c r="B1286" s="12">
        <v>1818</v>
      </c>
      <c r="C1286" s="12" t="str">
        <f>C1285</f>
        <v>No signal peptide detected</v>
      </c>
      <c r="D1286" s="12" t="str">
        <f>D1285</f>
        <v>Extracellular</v>
      </c>
      <c r="E1286" s="12" t="s">
        <v>497</v>
      </c>
      <c r="F1286" s="12" t="s">
        <v>496</v>
      </c>
      <c r="G1286" s="12" t="s">
        <v>495</v>
      </c>
    </row>
    <row r="1287" spans="1:7" x14ac:dyDescent="0.35">
      <c r="A1287" s="12">
        <v>120138</v>
      </c>
      <c r="B1287" s="12">
        <v>1826</v>
      </c>
      <c r="C1287" s="12" t="s">
        <v>349</v>
      </c>
      <c r="D1287" s="12" t="s">
        <v>479</v>
      </c>
      <c r="E1287" s="12" t="s">
        <v>511</v>
      </c>
      <c r="F1287" s="12" t="s">
        <v>510</v>
      </c>
      <c r="G1287" s="12" t="s">
        <v>509</v>
      </c>
    </row>
    <row r="1288" spans="1:7" x14ac:dyDescent="0.35">
      <c r="A1288" s="12">
        <f>A1287</f>
        <v>120138</v>
      </c>
      <c r="B1288" s="12">
        <v>1826</v>
      </c>
      <c r="C1288" s="12" t="str">
        <f>C1287</f>
        <v>No signal peptide detected</v>
      </c>
      <c r="D1288" s="12" t="str">
        <f>D1287</f>
        <v>Extracellular</v>
      </c>
      <c r="E1288" s="12" t="s">
        <v>514</v>
      </c>
      <c r="F1288" s="12" t="s">
        <v>513</v>
      </c>
      <c r="G1288" s="12" t="s">
        <v>512</v>
      </c>
    </row>
    <row r="1289" spans="1:7" x14ac:dyDescent="0.35">
      <c r="A1289" s="12">
        <v>120138</v>
      </c>
      <c r="B1289" s="12">
        <v>1862</v>
      </c>
      <c r="C1289" s="12" t="s">
        <v>349</v>
      </c>
      <c r="D1289" s="12" t="s">
        <v>479</v>
      </c>
      <c r="E1289" s="12" t="s">
        <v>400</v>
      </c>
      <c r="F1289" s="12" t="s">
        <v>399</v>
      </c>
      <c r="G1289" s="12" t="s">
        <v>398</v>
      </c>
    </row>
    <row r="1290" spans="1:7" x14ac:dyDescent="0.35">
      <c r="A1290" s="12">
        <f>A1289</f>
        <v>120138</v>
      </c>
      <c r="B1290" s="12">
        <v>1862</v>
      </c>
      <c r="C1290" s="12" t="str">
        <f>C1289</f>
        <v>No signal peptide detected</v>
      </c>
      <c r="D1290" s="12" t="str">
        <f>D1289</f>
        <v>Extracellular</v>
      </c>
      <c r="E1290" s="12" t="s">
        <v>400</v>
      </c>
      <c r="F1290" s="12" t="s">
        <v>399</v>
      </c>
      <c r="G1290" s="12" t="s">
        <v>398</v>
      </c>
    </row>
    <row r="1291" spans="1:7" x14ac:dyDescent="0.35">
      <c r="A1291" s="12">
        <v>120138</v>
      </c>
      <c r="B1291" s="12">
        <v>2051</v>
      </c>
      <c r="C1291" s="12" t="s">
        <v>349</v>
      </c>
      <c r="D1291" s="12" t="s">
        <v>479</v>
      </c>
      <c r="E1291" s="12" t="s">
        <v>486</v>
      </c>
      <c r="F1291" s="12" t="s">
        <v>485</v>
      </c>
      <c r="G1291" s="12" t="s">
        <v>484</v>
      </c>
    </row>
    <row r="1292" spans="1:7" x14ac:dyDescent="0.35">
      <c r="A1292" s="12">
        <f t="shared" ref="A1292:A1300" si="78">A1291</f>
        <v>120138</v>
      </c>
      <c r="B1292" s="12">
        <v>2051</v>
      </c>
      <c r="C1292" s="12" t="str">
        <f t="shared" ref="C1292:C1300" si="79">C1291</f>
        <v>No signal peptide detected</v>
      </c>
      <c r="D1292" s="12" t="str">
        <f t="shared" ref="D1292:D1300" si="80">D1291</f>
        <v>Extracellular</v>
      </c>
      <c r="E1292" s="12" t="s">
        <v>486</v>
      </c>
      <c r="F1292" s="12" t="s">
        <v>485</v>
      </c>
      <c r="G1292" s="12" t="s">
        <v>484</v>
      </c>
    </row>
    <row r="1293" spans="1:7" x14ac:dyDescent="0.35">
      <c r="A1293" s="12">
        <f t="shared" si="78"/>
        <v>120138</v>
      </c>
      <c r="B1293" s="12">
        <v>2051</v>
      </c>
      <c r="C1293" s="12" t="str">
        <f t="shared" si="79"/>
        <v>No signal peptide detected</v>
      </c>
      <c r="D1293" s="12" t="str">
        <f t="shared" si="80"/>
        <v>Extracellular</v>
      </c>
      <c r="E1293" s="12" t="s">
        <v>486</v>
      </c>
      <c r="F1293" s="12" t="s">
        <v>485</v>
      </c>
      <c r="G1293" s="12" t="s">
        <v>484</v>
      </c>
    </row>
    <row r="1294" spans="1:7" x14ac:dyDescent="0.35">
      <c r="A1294" s="12">
        <f t="shared" si="78"/>
        <v>120138</v>
      </c>
      <c r="B1294" s="12">
        <v>2051</v>
      </c>
      <c r="C1294" s="12" t="str">
        <f t="shared" si="79"/>
        <v>No signal peptide detected</v>
      </c>
      <c r="D1294" s="12" t="str">
        <f t="shared" si="80"/>
        <v>Extracellular</v>
      </c>
      <c r="E1294" s="12" t="s">
        <v>486</v>
      </c>
      <c r="F1294" s="12" t="s">
        <v>485</v>
      </c>
      <c r="G1294" s="12" t="s">
        <v>484</v>
      </c>
    </row>
    <row r="1295" spans="1:7" x14ac:dyDescent="0.35">
      <c r="A1295" s="12">
        <f t="shared" si="78"/>
        <v>120138</v>
      </c>
      <c r="B1295" s="12">
        <v>2051</v>
      </c>
      <c r="C1295" s="12" t="str">
        <f t="shared" si="79"/>
        <v>No signal peptide detected</v>
      </c>
      <c r="D1295" s="12" t="str">
        <f t="shared" si="80"/>
        <v>Extracellular</v>
      </c>
      <c r="E1295" s="12" t="s">
        <v>486</v>
      </c>
      <c r="F1295" s="12" t="s">
        <v>485</v>
      </c>
      <c r="G1295" s="12" t="s">
        <v>484</v>
      </c>
    </row>
    <row r="1296" spans="1:7" x14ac:dyDescent="0.35">
      <c r="A1296" s="12">
        <f t="shared" si="78"/>
        <v>120138</v>
      </c>
      <c r="B1296" s="12">
        <v>2051</v>
      </c>
      <c r="C1296" s="12" t="str">
        <f t="shared" si="79"/>
        <v>No signal peptide detected</v>
      </c>
      <c r="D1296" s="12" t="str">
        <f t="shared" si="80"/>
        <v>Extracellular</v>
      </c>
      <c r="E1296" s="12" t="s">
        <v>486</v>
      </c>
      <c r="F1296" s="12" t="s">
        <v>485</v>
      </c>
      <c r="G1296" s="12" t="s">
        <v>484</v>
      </c>
    </row>
    <row r="1297" spans="1:7" x14ac:dyDescent="0.35">
      <c r="A1297" s="12">
        <f t="shared" si="78"/>
        <v>120138</v>
      </c>
      <c r="B1297" s="12">
        <v>2051</v>
      </c>
      <c r="C1297" s="12" t="str">
        <f t="shared" si="79"/>
        <v>No signal peptide detected</v>
      </c>
      <c r="D1297" s="12" t="str">
        <f t="shared" si="80"/>
        <v>Extracellular</v>
      </c>
      <c r="E1297" s="12" t="s">
        <v>486</v>
      </c>
      <c r="F1297" s="12" t="s">
        <v>485</v>
      </c>
      <c r="G1297" s="12" t="s">
        <v>484</v>
      </c>
    </row>
    <row r="1298" spans="1:7" x14ac:dyDescent="0.35">
      <c r="A1298" s="12">
        <f t="shared" si="78"/>
        <v>120138</v>
      </c>
      <c r="B1298" s="12">
        <v>2051</v>
      </c>
      <c r="C1298" s="12" t="str">
        <f t="shared" si="79"/>
        <v>No signal peptide detected</v>
      </c>
      <c r="D1298" s="12" t="str">
        <f t="shared" si="80"/>
        <v>Extracellular</v>
      </c>
      <c r="E1298" s="12" t="s">
        <v>486</v>
      </c>
      <c r="F1298" s="12" t="s">
        <v>485</v>
      </c>
      <c r="G1298" s="12" t="s">
        <v>484</v>
      </c>
    </row>
    <row r="1299" spans="1:7" x14ac:dyDescent="0.35">
      <c r="A1299" s="12">
        <f t="shared" si="78"/>
        <v>120138</v>
      </c>
      <c r="B1299" s="12">
        <v>2051</v>
      </c>
      <c r="C1299" s="12" t="str">
        <f t="shared" si="79"/>
        <v>No signal peptide detected</v>
      </c>
      <c r="D1299" s="12" t="str">
        <f t="shared" si="80"/>
        <v>Extracellular</v>
      </c>
      <c r="E1299" s="12" t="s">
        <v>486</v>
      </c>
      <c r="F1299" s="12" t="s">
        <v>485</v>
      </c>
      <c r="G1299" s="12" t="s">
        <v>484</v>
      </c>
    </row>
    <row r="1300" spans="1:7" x14ac:dyDescent="0.35">
      <c r="A1300" s="12">
        <f t="shared" si="78"/>
        <v>120138</v>
      </c>
      <c r="B1300" s="12">
        <v>2051</v>
      </c>
      <c r="C1300" s="12" t="str">
        <f t="shared" si="79"/>
        <v>No signal peptide detected</v>
      </c>
      <c r="D1300" s="12" t="str">
        <f t="shared" si="80"/>
        <v>Extracellular</v>
      </c>
      <c r="E1300" s="12" t="s">
        <v>486</v>
      </c>
      <c r="F1300" s="12" t="s">
        <v>485</v>
      </c>
      <c r="G1300" s="12" t="s">
        <v>484</v>
      </c>
    </row>
    <row r="1301" spans="1:7" x14ac:dyDescent="0.35">
      <c r="A1301" s="12">
        <v>120138</v>
      </c>
      <c r="B1301" s="12">
        <v>2149</v>
      </c>
      <c r="C1301" s="12" t="s">
        <v>361</v>
      </c>
      <c r="D1301" s="12" t="s">
        <v>479</v>
      </c>
      <c r="E1301" s="12" t="s">
        <v>482</v>
      </c>
      <c r="F1301" s="12" t="s">
        <v>481</v>
      </c>
      <c r="G1301" s="12" t="s">
        <v>480</v>
      </c>
    </row>
    <row r="1302" spans="1:7" x14ac:dyDescent="0.35">
      <c r="A1302" s="12">
        <v>120138</v>
      </c>
      <c r="B1302" s="12">
        <v>2229</v>
      </c>
      <c r="C1302" s="12" t="s">
        <v>349</v>
      </c>
      <c r="D1302" s="12" t="s">
        <v>479</v>
      </c>
      <c r="E1302" s="12" t="s">
        <v>400</v>
      </c>
      <c r="F1302" s="12" t="s">
        <v>399</v>
      </c>
      <c r="G1302" s="12" t="s">
        <v>398</v>
      </c>
    </row>
    <row r="1303" spans="1:7" x14ac:dyDescent="0.35">
      <c r="A1303" s="12">
        <f>A1302</f>
        <v>120138</v>
      </c>
      <c r="B1303" s="12">
        <f>B1302</f>
        <v>2229</v>
      </c>
      <c r="C1303" s="12" t="str">
        <f>C1302</f>
        <v>No signal peptide detected</v>
      </c>
      <c r="D1303" s="12" t="str">
        <f>D1302</f>
        <v>Extracellular</v>
      </c>
      <c r="E1303" s="12" t="s">
        <v>403</v>
      </c>
      <c r="F1303" s="12" t="s">
        <v>402</v>
      </c>
      <c r="G1303" s="12" t="s">
        <v>401</v>
      </c>
    </row>
    <row r="1304" spans="1:7" x14ac:dyDescent="0.35">
      <c r="A1304" s="12">
        <v>120138</v>
      </c>
      <c r="B1304" s="12">
        <v>2438</v>
      </c>
      <c r="C1304" s="12" t="s">
        <v>349</v>
      </c>
      <c r="D1304" s="12" t="s">
        <v>479</v>
      </c>
      <c r="E1304" s="12" t="s">
        <v>533</v>
      </c>
      <c r="F1304" s="12" t="s">
        <v>532</v>
      </c>
      <c r="G1304" s="12" t="s">
        <v>532</v>
      </c>
    </row>
    <row r="1305" spans="1:7" x14ac:dyDescent="0.35">
      <c r="A1305" s="12">
        <v>120138</v>
      </c>
      <c r="B1305" s="12">
        <v>2491</v>
      </c>
      <c r="C1305" s="12" t="s">
        <v>349</v>
      </c>
      <c r="D1305" s="12" t="s">
        <v>479</v>
      </c>
      <c r="E1305" s="12" t="s">
        <v>194</v>
      </c>
      <c r="F1305" s="12" t="s">
        <v>304</v>
      </c>
      <c r="G1305" s="12" t="s">
        <v>478</v>
      </c>
    </row>
    <row r="1306" spans="1:7" x14ac:dyDescent="0.35">
      <c r="A1306" s="12">
        <f>A1305</f>
        <v>120138</v>
      </c>
      <c r="B1306" s="12">
        <v>2491</v>
      </c>
      <c r="C1306" s="12" t="str">
        <f t="shared" ref="C1306:D1308" si="81">C1305</f>
        <v>No signal peptide detected</v>
      </c>
      <c r="D1306" s="12" t="str">
        <f t="shared" si="81"/>
        <v>Extracellular</v>
      </c>
      <c r="E1306" s="12" t="s">
        <v>193</v>
      </c>
      <c r="F1306" s="12" t="s">
        <v>306</v>
      </c>
      <c r="G1306" s="12" t="s">
        <v>396</v>
      </c>
    </row>
    <row r="1307" spans="1:7" x14ac:dyDescent="0.35">
      <c r="A1307" s="12">
        <f>A1306</f>
        <v>120138</v>
      </c>
      <c r="B1307" s="12">
        <v>2491</v>
      </c>
      <c r="C1307" s="12" t="str">
        <f t="shared" si="81"/>
        <v>No signal peptide detected</v>
      </c>
      <c r="D1307" s="12" t="str">
        <f t="shared" si="81"/>
        <v>Extracellular</v>
      </c>
      <c r="E1307" s="12" t="s">
        <v>193</v>
      </c>
      <c r="F1307" s="12" t="s">
        <v>306</v>
      </c>
      <c r="G1307" s="12" t="s">
        <v>396</v>
      </c>
    </row>
    <row r="1308" spans="1:7" x14ac:dyDescent="0.35">
      <c r="A1308" s="12">
        <f>A1307</f>
        <v>120138</v>
      </c>
      <c r="B1308" s="12">
        <v>2491</v>
      </c>
      <c r="C1308" s="12" t="str">
        <f t="shared" si="81"/>
        <v>No signal peptide detected</v>
      </c>
      <c r="D1308" s="12" t="str">
        <f t="shared" si="81"/>
        <v>Extracellular</v>
      </c>
      <c r="E1308" s="12" t="s">
        <v>192</v>
      </c>
      <c r="F1308" s="12" t="s">
        <v>303</v>
      </c>
      <c r="G1308" s="12" t="s">
        <v>397</v>
      </c>
    </row>
    <row r="1309" spans="1:7" x14ac:dyDescent="0.35">
      <c r="A1309" s="12">
        <v>120138</v>
      </c>
      <c r="B1309" s="12">
        <v>2589</v>
      </c>
      <c r="C1309" s="12" t="s">
        <v>349</v>
      </c>
      <c r="D1309" s="12" t="s">
        <v>479</v>
      </c>
      <c r="E1309" s="12" t="s">
        <v>514</v>
      </c>
      <c r="F1309" s="12" t="s">
        <v>513</v>
      </c>
      <c r="G1309" s="12" t="s">
        <v>512</v>
      </c>
    </row>
    <row r="1310" spans="1:7" x14ac:dyDescent="0.35">
      <c r="A1310" s="9">
        <f t="shared" ref="A1310:A1345" si="82">A1309</f>
        <v>120138</v>
      </c>
      <c r="B1310" s="9">
        <v>32</v>
      </c>
      <c r="C1310" s="9" t="s">
        <v>349</v>
      </c>
      <c r="D1310" s="9" t="s">
        <v>350</v>
      </c>
      <c r="E1310" s="9" t="s">
        <v>209</v>
      </c>
      <c r="F1310" s="9" t="s">
        <v>286</v>
      </c>
      <c r="G1310" s="9" t="s">
        <v>351</v>
      </c>
    </row>
    <row r="1311" spans="1:7" x14ac:dyDescent="0.35">
      <c r="A1311" s="9">
        <f t="shared" si="82"/>
        <v>120138</v>
      </c>
      <c r="B1311" s="9">
        <v>115</v>
      </c>
      <c r="C1311" s="9" t="s">
        <v>349</v>
      </c>
      <c r="D1311" s="9" t="s">
        <v>350</v>
      </c>
      <c r="E1311" s="9" t="s">
        <v>202</v>
      </c>
      <c r="F1311" s="9" t="s">
        <v>298</v>
      </c>
      <c r="G1311" s="9" t="s">
        <v>298</v>
      </c>
    </row>
    <row r="1312" spans="1:7" x14ac:dyDescent="0.35">
      <c r="A1312" s="9">
        <f t="shared" si="82"/>
        <v>120138</v>
      </c>
      <c r="B1312" s="9">
        <v>179</v>
      </c>
      <c r="C1312" s="9" t="s">
        <v>349</v>
      </c>
      <c r="D1312" s="9" t="s">
        <v>348</v>
      </c>
      <c r="E1312" s="9" t="s">
        <v>196</v>
      </c>
      <c r="F1312" s="9" t="s">
        <v>250</v>
      </c>
      <c r="G1312" s="9" t="s">
        <v>371</v>
      </c>
    </row>
    <row r="1313" spans="1:7" x14ac:dyDescent="0.35">
      <c r="A1313" s="9">
        <f t="shared" si="82"/>
        <v>120138</v>
      </c>
      <c r="B1313" s="9">
        <v>227</v>
      </c>
      <c r="C1313" s="9" t="s">
        <v>349</v>
      </c>
      <c r="D1313" s="9" t="s">
        <v>348</v>
      </c>
      <c r="E1313" s="9" t="s">
        <v>238</v>
      </c>
      <c r="F1313" s="9" t="s">
        <v>260</v>
      </c>
      <c r="G1313" s="9" t="s">
        <v>347</v>
      </c>
    </row>
    <row r="1314" spans="1:7" x14ac:dyDescent="0.35">
      <c r="A1314" s="9">
        <f t="shared" si="82"/>
        <v>120138</v>
      </c>
      <c r="B1314" s="9">
        <v>285</v>
      </c>
      <c r="C1314" s="9" t="s">
        <v>361</v>
      </c>
      <c r="D1314" s="9" t="s">
        <v>348</v>
      </c>
      <c r="E1314" s="9" t="s">
        <v>234</v>
      </c>
      <c r="F1314" s="9" t="s">
        <v>252</v>
      </c>
      <c r="G1314" s="9" t="s">
        <v>364</v>
      </c>
    </row>
    <row r="1315" spans="1:7" x14ac:dyDescent="0.35">
      <c r="A1315" s="9">
        <f t="shared" si="82"/>
        <v>120138</v>
      </c>
      <c r="B1315" s="9">
        <v>332</v>
      </c>
      <c r="C1315" s="9" t="s">
        <v>361</v>
      </c>
      <c r="D1315" s="9" t="s">
        <v>348</v>
      </c>
      <c r="E1315" s="9" t="s">
        <v>229</v>
      </c>
      <c r="F1315" s="9" t="s">
        <v>291</v>
      </c>
      <c r="G1315" s="9" t="s">
        <v>488</v>
      </c>
    </row>
    <row r="1316" spans="1:7" x14ac:dyDescent="0.35">
      <c r="A1316" s="9">
        <f t="shared" si="82"/>
        <v>120138</v>
      </c>
      <c r="B1316" s="9">
        <v>332</v>
      </c>
      <c r="C1316" s="9" t="str">
        <f>C1315</f>
        <v>Signal peptide detected</v>
      </c>
      <c r="D1316" s="9" t="str">
        <f>D1315</f>
        <v>Unknown</v>
      </c>
      <c r="E1316" s="9" t="s">
        <v>231</v>
      </c>
      <c r="F1316" s="9" t="s">
        <v>289</v>
      </c>
      <c r="G1316" s="9" t="s">
        <v>487</v>
      </c>
    </row>
    <row r="1317" spans="1:7" x14ac:dyDescent="0.35">
      <c r="A1317" s="9">
        <f t="shared" si="82"/>
        <v>120138</v>
      </c>
      <c r="B1317" s="9">
        <v>332</v>
      </c>
      <c r="C1317" s="9" t="str">
        <f>C1316</f>
        <v>Signal peptide detected</v>
      </c>
      <c r="D1317" s="9" t="str">
        <f>D1316</f>
        <v>Unknown</v>
      </c>
      <c r="E1317" s="9" t="s">
        <v>199</v>
      </c>
      <c r="F1317" s="9" t="s">
        <v>248</v>
      </c>
      <c r="G1317" s="9" t="s">
        <v>461</v>
      </c>
    </row>
    <row r="1318" spans="1:7" x14ac:dyDescent="0.35">
      <c r="A1318" s="9">
        <f t="shared" si="82"/>
        <v>120138</v>
      </c>
      <c r="B1318" s="9">
        <v>521</v>
      </c>
      <c r="C1318" s="9" t="s">
        <v>349</v>
      </c>
      <c r="D1318" s="9" t="s">
        <v>348</v>
      </c>
      <c r="E1318" s="9" t="s">
        <v>207</v>
      </c>
      <c r="F1318" s="9" t="s">
        <v>293</v>
      </c>
      <c r="G1318" s="9" t="s">
        <v>366</v>
      </c>
    </row>
    <row r="1319" spans="1:7" x14ac:dyDescent="0.35">
      <c r="A1319" s="9">
        <f t="shared" si="82"/>
        <v>120138</v>
      </c>
      <c r="B1319" s="9">
        <v>836</v>
      </c>
      <c r="C1319" s="9" t="s">
        <v>361</v>
      </c>
      <c r="D1319" s="9" t="s">
        <v>348</v>
      </c>
      <c r="E1319" s="9" t="s">
        <v>198</v>
      </c>
      <c r="F1319" s="9" t="s">
        <v>243</v>
      </c>
      <c r="G1319" s="9" t="s">
        <v>243</v>
      </c>
    </row>
    <row r="1320" spans="1:7" x14ac:dyDescent="0.35">
      <c r="A1320" s="9">
        <f t="shared" si="82"/>
        <v>120138</v>
      </c>
      <c r="B1320" s="9">
        <v>1028</v>
      </c>
      <c r="C1320" s="9" t="s">
        <v>349</v>
      </c>
      <c r="D1320" s="9" t="s">
        <v>350</v>
      </c>
      <c r="E1320" s="9" t="s">
        <v>233</v>
      </c>
      <c r="F1320" s="9" t="s">
        <v>253</v>
      </c>
      <c r="G1320" s="9" t="s">
        <v>367</v>
      </c>
    </row>
    <row r="1321" spans="1:7" x14ac:dyDescent="0.35">
      <c r="A1321" s="9">
        <f t="shared" si="82"/>
        <v>120138</v>
      </c>
      <c r="B1321" s="9">
        <v>1503</v>
      </c>
      <c r="C1321" s="9" t="s">
        <v>349</v>
      </c>
      <c r="D1321" s="9" t="s">
        <v>348</v>
      </c>
      <c r="E1321" s="9" t="s">
        <v>201</v>
      </c>
      <c r="F1321" s="9" t="s">
        <v>247</v>
      </c>
      <c r="G1321" s="9" t="s">
        <v>357</v>
      </c>
    </row>
    <row r="1322" spans="1:7" x14ac:dyDescent="0.35">
      <c r="A1322" s="9">
        <f t="shared" si="82"/>
        <v>120138</v>
      </c>
      <c r="B1322" s="9">
        <v>1735</v>
      </c>
      <c r="C1322" s="9" t="s">
        <v>349</v>
      </c>
      <c r="D1322" s="9" t="s">
        <v>348</v>
      </c>
      <c r="E1322" s="9" t="s">
        <v>207</v>
      </c>
      <c r="F1322" s="9" t="s">
        <v>293</v>
      </c>
      <c r="G1322" s="9" t="s">
        <v>366</v>
      </c>
    </row>
    <row r="1323" spans="1:7" x14ac:dyDescent="0.35">
      <c r="A1323" s="9">
        <f t="shared" si="82"/>
        <v>120138</v>
      </c>
      <c r="B1323" s="9">
        <v>1741</v>
      </c>
      <c r="C1323" s="9" t="s">
        <v>349</v>
      </c>
      <c r="D1323" s="9" t="s">
        <v>356</v>
      </c>
      <c r="E1323" s="9" t="s">
        <v>227</v>
      </c>
      <c r="F1323" s="9" t="s">
        <v>287</v>
      </c>
      <c r="G1323" s="9" t="s">
        <v>358</v>
      </c>
    </row>
    <row r="1324" spans="1:7" x14ac:dyDescent="0.35">
      <c r="A1324" s="9">
        <f t="shared" si="82"/>
        <v>120138</v>
      </c>
      <c r="B1324" s="9">
        <v>1743</v>
      </c>
      <c r="C1324" s="9" t="s">
        <v>349</v>
      </c>
      <c r="D1324" s="9" t="s">
        <v>350</v>
      </c>
      <c r="E1324" s="9" t="s">
        <v>195</v>
      </c>
      <c r="F1324" s="9" t="s">
        <v>305</v>
      </c>
      <c r="G1324" s="9" t="s">
        <v>305</v>
      </c>
    </row>
    <row r="1325" spans="1:7" x14ac:dyDescent="0.35">
      <c r="A1325" s="9">
        <f t="shared" si="82"/>
        <v>120138</v>
      </c>
      <c r="B1325" s="9">
        <v>1819</v>
      </c>
      <c r="C1325" s="9" t="s">
        <v>349</v>
      </c>
      <c r="D1325" s="9" t="s">
        <v>348</v>
      </c>
      <c r="E1325" s="9" t="s">
        <v>226</v>
      </c>
      <c r="F1325" s="9" t="s">
        <v>270</v>
      </c>
      <c r="G1325" s="9" t="s">
        <v>363</v>
      </c>
    </row>
    <row r="1326" spans="1:7" x14ac:dyDescent="0.35">
      <c r="A1326" s="9">
        <f t="shared" si="82"/>
        <v>120138</v>
      </c>
      <c r="B1326" s="9">
        <v>1821</v>
      </c>
      <c r="C1326" s="9" t="s">
        <v>361</v>
      </c>
      <c r="D1326" s="9" t="s">
        <v>356</v>
      </c>
      <c r="E1326" s="9" t="s">
        <v>223</v>
      </c>
      <c r="F1326" s="9" t="s">
        <v>285</v>
      </c>
      <c r="G1326" s="9" t="s">
        <v>362</v>
      </c>
    </row>
    <row r="1327" spans="1:7" x14ac:dyDescent="0.35">
      <c r="A1327" s="9">
        <f t="shared" si="82"/>
        <v>120138</v>
      </c>
      <c r="B1327" s="9">
        <v>1822</v>
      </c>
      <c r="C1327" s="9" t="s">
        <v>361</v>
      </c>
      <c r="D1327" s="9" t="s">
        <v>356</v>
      </c>
      <c r="E1327" s="9" t="s">
        <v>224</v>
      </c>
      <c r="F1327" s="9" t="s">
        <v>283</v>
      </c>
      <c r="G1327" s="9" t="s">
        <v>360</v>
      </c>
    </row>
    <row r="1328" spans="1:7" x14ac:dyDescent="0.35">
      <c r="A1328" s="9">
        <f t="shared" si="82"/>
        <v>120138</v>
      </c>
      <c r="B1328" s="9">
        <v>1839</v>
      </c>
      <c r="C1328" s="9" t="s">
        <v>349</v>
      </c>
      <c r="D1328" s="9" t="s">
        <v>356</v>
      </c>
      <c r="E1328" s="9" t="s">
        <v>206</v>
      </c>
      <c r="F1328" s="9" t="s">
        <v>294</v>
      </c>
      <c r="G1328" s="9" t="s">
        <v>365</v>
      </c>
    </row>
    <row r="1329" spans="1:7" x14ac:dyDescent="0.35">
      <c r="A1329" s="9">
        <f t="shared" si="82"/>
        <v>120138</v>
      </c>
      <c r="B1329" s="9">
        <v>1896</v>
      </c>
      <c r="C1329" s="9" t="s">
        <v>349</v>
      </c>
      <c r="D1329" s="9" t="s">
        <v>350</v>
      </c>
      <c r="E1329" s="9" t="s">
        <v>222</v>
      </c>
      <c r="F1329" s="9" t="s">
        <v>274</v>
      </c>
      <c r="G1329" s="9" t="s">
        <v>274</v>
      </c>
    </row>
    <row r="1330" spans="1:7" x14ac:dyDescent="0.35">
      <c r="A1330" s="9">
        <f t="shared" si="82"/>
        <v>120138</v>
      </c>
      <c r="B1330" s="9">
        <v>2052</v>
      </c>
      <c r="C1330" s="9" t="s">
        <v>349</v>
      </c>
      <c r="D1330" s="9" t="s">
        <v>350</v>
      </c>
      <c r="E1330" s="9" t="s">
        <v>232</v>
      </c>
      <c r="F1330" s="9" t="s">
        <v>245</v>
      </c>
      <c r="G1330" s="9" t="s">
        <v>359</v>
      </c>
    </row>
    <row r="1331" spans="1:7" x14ac:dyDescent="0.35">
      <c r="A1331" s="9">
        <f t="shared" si="82"/>
        <v>120138</v>
      </c>
      <c r="B1331" s="9">
        <v>2053</v>
      </c>
      <c r="C1331" s="9" t="s">
        <v>349</v>
      </c>
      <c r="D1331" s="9" t="s">
        <v>350</v>
      </c>
      <c r="E1331" s="9" t="s">
        <v>232</v>
      </c>
      <c r="F1331" s="9" t="s">
        <v>245</v>
      </c>
      <c r="G1331" s="9" t="s">
        <v>359</v>
      </c>
    </row>
    <row r="1332" spans="1:7" x14ac:dyDescent="0.35">
      <c r="A1332" s="9">
        <f t="shared" si="82"/>
        <v>120138</v>
      </c>
      <c r="B1332" s="9">
        <v>2053</v>
      </c>
      <c r="C1332" s="9" t="str">
        <f>C1331</f>
        <v>No signal peptide detected</v>
      </c>
      <c r="D1332" s="9" t="str">
        <f>D1331</f>
        <v>Cytoplasmic</v>
      </c>
      <c r="E1332" s="9" t="s">
        <v>232</v>
      </c>
      <c r="F1332" s="9" t="s">
        <v>245</v>
      </c>
      <c r="G1332" s="9" t="s">
        <v>359</v>
      </c>
    </row>
    <row r="1333" spans="1:7" x14ac:dyDescent="0.35">
      <c r="A1333" s="9">
        <f t="shared" si="82"/>
        <v>120138</v>
      </c>
      <c r="B1333" s="9">
        <v>2053</v>
      </c>
      <c r="C1333" s="9" t="str">
        <f>C1332</f>
        <v>No signal peptide detected</v>
      </c>
      <c r="D1333" s="9" t="str">
        <f>D1332</f>
        <v>Cytoplasmic</v>
      </c>
      <c r="E1333" s="9" t="s">
        <v>232</v>
      </c>
      <c r="F1333" s="9" t="s">
        <v>245</v>
      </c>
      <c r="G1333" s="9" t="s">
        <v>359</v>
      </c>
    </row>
    <row r="1334" spans="1:7" x14ac:dyDescent="0.35">
      <c r="A1334" s="9">
        <f t="shared" si="82"/>
        <v>120138</v>
      </c>
      <c r="B1334" s="9">
        <v>2112</v>
      </c>
      <c r="C1334" s="9" t="s">
        <v>349</v>
      </c>
      <c r="D1334" s="9" t="s">
        <v>356</v>
      </c>
      <c r="E1334" s="9" t="s">
        <v>227</v>
      </c>
      <c r="F1334" s="9" t="s">
        <v>287</v>
      </c>
      <c r="G1334" s="9" t="s">
        <v>358</v>
      </c>
    </row>
    <row r="1335" spans="1:7" x14ac:dyDescent="0.35">
      <c r="A1335" s="9">
        <f t="shared" si="82"/>
        <v>120138</v>
      </c>
      <c r="B1335" s="9">
        <v>2179</v>
      </c>
      <c r="C1335" s="9" t="s">
        <v>349</v>
      </c>
      <c r="D1335" s="9" t="s">
        <v>356</v>
      </c>
      <c r="E1335" s="9" t="s">
        <v>205</v>
      </c>
      <c r="F1335" s="9" t="s">
        <v>297</v>
      </c>
      <c r="G1335" s="9" t="s">
        <v>355</v>
      </c>
    </row>
    <row r="1336" spans="1:7" x14ac:dyDescent="0.35">
      <c r="A1336" s="9">
        <f t="shared" si="82"/>
        <v>120138</v>
      </c>
      <c r="B1336" s="9">
        <v>2182</v>
      </c>
      <c r="C1336" s="9" t="s">
        <v>349</v>
      </c>
      <c r="D1336" s="9" t="s">
        <v>350</v>
      </c>
      <c r="E1336" s="9" t="s">
        <v>220</v>
      </c>
      <c r="F1336" s="9" t="s">
        <v>354</v>
      </c>
      <c r="G1336" s="9" t="s">
        <v>353</v>
      </c>
    </row>
    <row r="1337" spans="1:7" x14ac:dyDescent="0.35">
      <c r="A1337" s="9">
        <f t="shared" si="82"/>
        <v>120138</v>
      </c>
      <c r="B1337" s="9">
        <v>2182</v>
      </c>
      <c r="C1337" s="9" t="str">
        <f>C1336</f>
        <v>No signal peptide detected</v>
      </c>
      <c r="D1337" s="9" t="str">
        <f>D1336</f>
        <v>Cytoplasmic</v>
      </c>
      <c r="E1337" s="9" t="s">
        <v>209</v>
      </c>
      <c r="F1337" s="9" t="s">
        <v>286</v>
      </c>
      <c r="G1337" s="9" t="s">
        <v>351</v>
      </c>
    </row>
    <row r="1338" spans="1:7" x14ac:dyDescent="0.35">
      <c r="A1338" s="9">
        <f t="shared" si="82"/>
        <v>120138</v>
      </c>
      <c r="B1338" s="9">
        <v>2212</v>
      </c>
      <c r="C1338" s="9" t="s">
        <v>349</v>
      </c>
      <c r="D1338" s="9" t="s">
        <v>348</v>
      </c>
      <c r="E1338" s="9" t="s">
        <v>197</v>
      </c>
      <c r="F1338" s="9" t="s">
        <v>249</v>
      </c>
      <c r="G1338" s="9" t="s">
        <v>352</v>
      </c>
    </row>
    <row r="1339" spans="1:7" x14ac:dyDescent="0.35">
      <c r="A1339" s="9">
        <f t="shared" si="82"/>
        <v>120138</v>
      </c>
      <c r="B1339" s="9">
        <v>2403</v>
      </c>
      <c r="C1339" s="9" t="s">
        <v>349</v>
      </c>
      <c r="D1339" s="9" t="s">
        <v>350</v>
      </c>
      <c r="E1339" s="9" t="s">
        <v>202</v>
      </c>
      <c r="F1339" s="9" t="s">
        <v>298</v>
      </c>
      <c r="G1339" s="9" t="s">
        <v>298</v>
      </c>
    </row>
    <row r="1340" spans="1:7" x14ac:dyDescent="0.35">
      <c r="A1340" s="9">
        <f t="shared" si="82"/>
        <v>120138</v>
      </c>
      <c r="B1340" s="9">
        <v>2424</v>
      </c>
      <c r="C1340" s="9" t="s">
        <v>349</v>
      </c>
      <c r="D1340" s="9" t="s">
        <v>350</v>
      </c>
      <c r="E1340" s="9" t="s">
        <v>209</v>
      </c>
      <c r="F1340" s="9" t="s">
        <v>286</v>
      </c>
      <c r="G1340" s="9" t="s">
        <v>351</v>
      </c>
    </row>
    <row r="1341" spans="1:7" x14ac:dyDescent="0.35">
      <c r="A1341" s="9">
        <f t="shared" si="82"/>
        <v>120138</v>
      </c>
      <c r="B1341" s="9">
        <v>2425</v>
      </c>
      <c r="C1341" s="9" t="s">
        <v>349</v>
      </c>
      <c r="D1341" s="9" t="s">
        <v>350</v>
      </c>
      <c r="E1341" s="9" t="s">
        <v>209</v>
      </c>
      <c r="F1341" s="9" t="s">
        <v>286</v>
      </c>
      <c r="G1341" s="9" t="s">
        <v>351</v>
      </c>
    </row>
    <row r="1342" spans="1:7" x14ac:dyDescent="0.35">
      <c r="A1342" s="9">
        <f t="shared" si="82"/>
        <v>120138</v>
      </c>
      <c r="B1342" s="9">
        <v>2465</v>
      </c>
      <c r="C1342" s="9" t="s">
        <v>349</v>
      </c>
      <c r="D1342" s="9" t="s">
        <v>348</v>
      </c>
      <c r="E1342" s="9" t="s">
        <v>218</v>
      </c>
      <c r="F1342" s="9" t="s">
        <v>268</v>
      </c>
      <c r="G1342" s="9" t="s">
        <v>370</v>
      </c>
    </row>
    <row r="1343" spans="1:7" x14ac:dyDescent="0.35">
      <c r="A1343" s="9">
        <f t="shared" si="82"/>
        <v>120138</v>
      </c>
      <c r="B1343" s="9">
        <v>2466</v>
      </c>
      <c r="C1343" s="9" t="s">
        <v>349</v>
      </c>
      <c r="D1343" s="9" t="s">
        <v>348</v>
      </c>
      <c r="E1343" s="9" t="s">
        <v>228</v>
      </c>
      <c r="F1343" s="9" t="s">
        <v>266</v>
      </c>
      <c r="G1343" s="9" t="s">
        <v>369</v>
      </c>
    </row>
    <row r="1344" spans="1:7" x14ac:dyDescent="0.35">
      <c r="A1344" s="9">
        <f t="shared" si="82"/>
        <v>120138</v>
      </c>
      <c r="B1344" s="9">
        <v>2469</v>
      </c>
      <c r="C1344" s="9" t="s">
        <v>349</v>
      </c>
      <c r="D1344" s="9" t="s">
        <v>348</v>
      </c>
      <c r="E1344" s="9" t="s">
        <v>221</v>
      </c>
      <c r="F1344" s="9" t="s">
        <v>267</v>
      </c>
      <c r="G1344" s="9" t="s">
        <v>368</v>
      </c>
    </row>
    <row r="1345" spans="1:7" x14ac:dyDescent="0.35">
      <c r="A1345" s="9">
        <f t="shared" si="82"/>
        <v>120138</v>
      </c>
      <c r="B1345" s="9">
        <v>2604</v>
      </c>
      <c r="C1345" s="9" t="s">
        <v>349</v>
      </c>
      <c r="D1345" s="9" t="s">
        <v>348</v>
      </c>
      <c r="E1345" s="9" t="s">
        <v>204</v>
      </c>
      <c r="F1345" s="9" t="s">
        <v>300</v>
      </c>
      <c r="G1345" s="9" t="s">
        <v>515</v>
      </c>
    </row>
    <row r="1346" spans="1:7" x14ac:dyDescent="0.35">
      <c r="A1346" s="12">
        <v>120139</v>
      </c>
      <c r="B1346" s="12">
        <v>102</v>
      </c>
      <c r="C1346" s="12" t="s">
        <v>349</v>
      </c>
      <c r="D1346" s="12" t="s">
        <v>479</v>
      </c>
      <c r="E1346" s="12" t="s">
        <v>539</v>
      </c>
      <c r="F1346" s="12" t="s">
        <v>538</v>
      </c>
      <c r="G1346" s="12" t="s">
        <v>537</v>
      </c>
    </row>
    <row r="1347" spans="1:7" x14ac:dyDescent="0.35">
      <c r="A1347" s="12">
        <v>120139</v>
      </c>
      <c r="B1347" s="12">
        <v>104</v>
      </c>
      <c r="C1347" s="12" t="s">
        <v>349</v>
      </c>
      <c r="D1347" s="12" t="s">
        <v>479</v>
      </c>
      <c r="E1347" s="12" t="s">
        <v>536</v>
      </c>
      <c r="F1347" s="12" t="s">
        <v>535</v>
      </c>
      <c r="G1347" s="12" t="s">
        <v>534</v>
      </c>
    </row>
    <row r="1348" spans="1:7" x14ac:dyDescent="0.35">
      <c r="A1348" s="12">
        <v>120139</v>
      </c>
      <c r="B1348" s="12">
        <v>236</v>
      </c>
      <c r="C1348" s="12" t="s">
        <v>349</v>
      </c>
      <c r="D1348" s="12" t="s">
        <v>479</v>
      </c>
      <c r="E1348" s="12" t="s">
        <v>503</v>
      </c>
      <c r="F1348" s="12" t="s">
        <v>502</v>
      </c>
      <c r="G1348" s="12" t="s">
        <v>501</v>
      </c>
    </row>
    <row r="1349" spans="1:7" x14ac:dyDescent="0.35">
      <c r="A1349" s="12">
        <v>120139</v>
      </c>
      <c r="B1349" s="12">
        <v>378</v>
      </c>
      <c r="C1349" s="12" t="s">
        <v>349</v>
      </c>
      <c r="D1349" s="12" t="s">
        <v>479</v>
      </c>
      <c r="E1349" s="12" t="s">
        <v>511</v>
      </c>
      <c r="F1349" s="12" t="s">
        <v>510</v>
      </c>
      <c r="G1349" s="12" t="s">
        <v>509</v>
      </c>
    </row>
    <row r="1350" spans="1:7" x14ac:dyDescent="0.35">
      <c r="A1350" s="12">
        <f t="shared" ref="A1350:A1356" si="83">A1349</f>
        <v>120139</v>
      </c>
      <c r="B1350" s="12">
        <v>378</v>
      </c>
      <c r="C1350" s="12" t="str">
        <f t="shared" ref="C1350:D1356" si="84">C1349</f>
        <v>No signal peptide detected</v>
      </c>
      <c r="D1350" s="12" t="str">
        <f t="shared" si="84"/>
        <v>Extracellular</v>
      </c>
      <c r="E1350" s="12" t="s">
        <v>511</v>
      </c>
      <c r="F1350" s="12" t="s">
        <v>510</v>
      </c>
      <c r="G1350" s="12" t="s">
        <v>509</v>
      </c>
    </row>
    <row r="1351" spans="1:7" x14ac:dyDescent="0.35">
      <c r="A1351" s="12">
        <f t="shared" si="83"/>
        <v>120139</v>
      </c>
      <c r="B1351" s="12">
        <v>378</v>
      </c>
      <c r="C1351" s="12" t="str">
        <f t="shared" si="84"/>
        <v>No signal peptide detected</v>
      </c>
      <c r="D1351" s="12" t="str">
        <f t="shared" si="84"/>
        <v>Extracellular</v>
      </c>
      <c r="E1351" s="12" t="s">
        <v>511</v>
      </c>
      <c r="F1351" s="12" t="s">
        <v>510</v>
      </c>
      <c r="G1351" s="12" t="s">
        <v>509</v>
      </c>
    </row>
    <row r="1352" spans="1:7" x14ac:dyDescent="0.35">
      <c r="A1352" s="12">
        <f t="shared" si="83"/>
        <v>120139</v>
      </c>
      <c r="B1352" s="12">
        <v>378</v>
      </c>
      <c r="C1352" s="12" t="str">
        <f t="shared" si="84"/>
        <v>No signal peptide detected</v>
      </c>
      <c r="D1352" s="12" t="str">
        <f t="shared" si="84"/>
        <v>Extracellular</v>
      </c>
      <c r="E1352" s="12" t="s">
        <v>514</v>
      </c>
      <c r="F1352" s="12" t="s">
        <v>513</v>
      </c>
      <c r="G1352" s="12" t="s">
        <v>512</v>
      </c>
    </row>
    <row r="1353" spans="1:7" x14ac:dyDescent="0.35">
      <c r="A1353" s="12">
        <f t="shared" si="83"/>
        <v>120139</v>
      </c>
      <c r="B1353" s="12">
        <v>378</v>
      </c>
      <c r="C1353" s="12" t="str">
        <f t="shared" si="84"/>
        <v>No signal peptide detected</v>
      </c>
      <c r="D1353" s="12" t="str">
        <f t="shared" si="84"/>
        <v>Extracellular</v>
      </c>
      <c r="E1353" s="12" t="s">
        <v>514</v>
      </c>
      <c r="F1353" s="12" t="s">
        <v>513</v>
      </c>
      <c r="G1353" s="12" t="s">
        <v>512</v>
      </c>
    </row>
    <row r="1354" spans="1:7" x14ac:dyDescent="0.35">
      <c r="A1354" s="12">
        <f t="shared" si="83"/>
        <v>120139</v>
      </c>
      <c r="B1354" s="12">
        <v>378</v>
      </c>
      <c r="C1354" s="12" t="str">
        <f t="shared" si="84"/>
        <v>No signal peptide detected</v>
      </c>
      <c r="D1354" s="12" t="str">
        <f t="shared" si="84"/>
        <v>Extracellular</v>
      </c>
      <c r="E1354" s="12" t="s">
        <v>514</v>
      </c>
      <c r="F1354" s="12" t="s">
        <v>513</v>
      </c>
      <c r="G1354" s="12" t="s">
        <v>512</v>
      </c>
    </row>
    <row r="1355" spans="1:7" x14ac:dyDescent="0.35">
      <c r="A1355" s="12">
        <f t="shared" si="83"/>
        <v>120139</v>
      </c>
      <c r="B1355" s="12">
        <v>378</v>
      </c>
      <c r="C1355" s="12" t="str">
        <f t="shared" si="84"/>
        <v>No signal peptide detected</v>
      </c>
      <c r="D1355" s="12" t="str">
        <f t="shared" si="84"/>
        <v>Extracellular</v>
      </c>
      <c r="E1355" s="12" t="s">
        <v>514</v>
      </c>
      <c r="F1355" s="12" t="s">
        <v>513</v>
      </c>
      <c r="G1355" s="12" t="s">
        <v>512</v>
      </c>
    </row>
    <row r="1356" spans="1:7" x14ac:dyDescent="0.35">
      <c r="A1356" s="12">
        <f t="shared" si="83"/>
        <v>120139</v>
      </c>
      <c r="B1356" s="12">
        <v>378</v>
      </c>
      <c r="C1356" s="12" t="str">
        <f t="shared" si="84"/>
        <v>No signal peptide detected</v>
      </c>
      <c r="D1356" s="12" t="str">
        <f t="shared" si="84"/>
        <v>Extracellular</v>
      </c>
      <c r="E1356" s="12" t="s">
        <v>514</v>
      </c>
      <c r="F1356" s="12" t="s">
        <v>513</v>
      </c>
      <c r="G1356" s="12" t="s">
        <v>512</v>
      </c>
    </row>
    <row r="1357" spans="1:7" x14ac:dyDescent="0.35">
      <c r="A1357" s="12">
        <v>120139</v>
      </c>
      <c r="B1357" s="12">
        <v>717</v>
      </c>
      <c r="C1357" s="12" t="s">
        <v>361</v>
      </c>
      <c r="D1357" s="12" t="s">
        <v>479</v>
      </c>
      <c r="E1357" s="12" t="s">
        <v>482</v>
      </c>
      <c r="F1357" s="12" t="s">
        <v>481</v>
      </c>
      <c r="G1357" s="12" t="s">
        <v>480</v>
      </c>
    </row>
    <row r="1358" spans="1:7" x14ac:dyDescent="0.35">
      <c r="A1358" s="12">
        <v>120139</v>
      </c>
      <c r="B1358" s="12">
        <v>852</v>
      </c>
      <c r="C1358" s="12" t="s">
        <v>349</v>
      </c>
      <c r="D1358" s="12" t="s">
        <v>479</v>
      </c>
      <c r="E1358" s="12" t="s">
        <v>486</v>
      </c>
      <c r="F1358" s="12" t="s">
        <v>485</v>
      </c>
      <c r="G1358" s="12" t="s">
        <v>484</v>
      </c>
    </row>
    <row r="1359" spans="1:7" x14ac:dyDescent="0.35">
      <c r="A1359" s="12">
        <f t="shared" ref="A1359:A1365" si="85">A1358</f>
        <v>120139</v>
      </c>
      <c r="B1359" s="12">
        <v>852</v>
      </c>
      <c r="C1359" s="12" t="str">
        <f t="shared" ref="C1359:D1365" si="86">C1358</f>
        <v>No signal peptide detected</v>
      </c>
      <c r="D1359" s="12" t="str">
        <f t="shared" si="86"/>
        <v>Extracellular</v>
      </c>
      <c r="E1359" s="12" t="s">
        <v>486</v>
      </c>
      <c r="F1359" s="12" t="s">
        <v>485</v>
      </c>
      <c r="G1359" s="12" t="s">
        <v>484</v>
      </c>
    </row>
    <row r="1360" spans="1:7" x14ac:dyDescent="0.35">
      <c r="A1360" s="12">
        <f t="shared" si="85"/>
        <v>120139</v>
      </c>
      <c r="B1360" s="12">
        <v>852</v>
      </c>
      <c r="C1360" s="12" t="str">
        <f t="shared" si="86"/>
        <v>No signal peptide detected</v>
      </c>
      <c r="D1360" s="12" t="str">
        <f t="shared" si="86"/>
        <v>Extracellular</v>
      </c>
      <c r="E1360" s="12" t="s">
        <v>486</v>
      </c>
      <c r="F1360" s="12" t="s">
        <v>485</v>
      </c>
      <c r="G1360" s="12" t="s">
        <v>484</v>
      </c>
    </row>
    <row r="1361" spans="1:7" x14ac:dyDescent="0.35">
      <c r="A1361" s="12">
        <f t="shared" si="85"/>
        <v>120139</v>
      </c>
      <c r="B1361" s="12">
        <v>852</v>
      </c>
      <c r="C1361" s="12" t="str">
        <f t="shared" si="86"/>
        <v>No signal peptide detected</v>
      </c>
      <c r="D1361" s="12" t="str">
        <f t="shared" si="86"/>
        <v>Extracellular</v>
      </c>
      <c r="E1361" s="12" t="s">
        <v>486</v>
      </c>
      <c r="F1361" s="12" t="s">
        <v>485</v>
      </c>
      <c r="G1361" s="12" t="s">
        <v>484</v>
      </c>
    </row>
    <row r="1362" spans="1:7" x14ac:dyDescent="0.35">
      <c r="A1362" s="12">
        <f t="shared" si="85"/>
        <v>120139</v>
      </c>
      <c r="B1362" s="12">
        <v>852</v>
      </c>
      <c r="C1362" s="12" t="str">
        <f t="shared" si="86"/>
        <v>No signal peptide detected</v>
      </c>
      <c r="D1362" s="12" t="str">
        <f t="shared" si="86"/>
        <v>Extracellular</v>
      </c>
      <c r="E1362" s="12" t="s">
        <v>486</v>
      </c>
      <c r="F1362" s="12" t="s">
        <v>485</v>
      </c>
      <c r="G1362" s="12" t="s">
        <v>484</v>
      </c>
    </row>
    <row r="1363" spans="1:7" x14ac:dyDescent="0.35">
      <c r="A1363" s="12">
        <f t="shared" si="85"/>
        <v>120139</v>
      </c>
      <c r="B1363" s="12">
        <v>852</v>
      </c>
      <c r="C1363" s="12" t="str">
        <f t="shared" si="86"/>
        <v>No signal peptide detected</v>
      </c>
      <c r="D1363" s="12" t="str">
        <f t="shared" si="86"/>
        <v>Extracellular</v>
      </c>
      <c r="E1363" s="12" t="s">
        <v>486</v>
      </c>
      <c r="F1363" s="12" t="s">
        <v>485</v>
      </c>
      <c r="G1363" s="12" t="s">
        <v>484</v>
      </c>
    </row>
    <row r="1364" spans="1:7" x14ac:dyDescent="0.35">
      <c r="A1364" s="12">
        <f t="shared" si="85"/>
        <v>120139</v>
      </c>
      <c r="B1364" s="12">
        <v>852</v>
      </c>
      <c r="C1364" s="12" t="str">
        <f t="shared" si="86"/>
        <v>No signal peptide detected</v>
      </c>
      <c r="D1364" s="12" t="str">
        <f t="shared" si="86"/>
        <v>Extracellular</v>
      </c>
      <c r="E1364" s="12" t="s">
        <v>486</v>
      </c>
      <c r="F1364" s="12" t="s">
        <v>485</v>
      </c>
      <c r="G1364" s="12" t="s">
        <v>484</v>
      </c>
    </row>
    <row r="1365" spans="1:7" x14ac:dyDescent="0.35">
      <c r="A1365" s="12">
        <f t="shared" si="85"/>
        <v>120139</v>
      </c>
      <c r="B1365" s="12">
        <v>852</v>
      </c>
      <c r="C1365" s="12" t="str">
        <f t="shared" si="86"/>
        <v>No signal peptide detected</v>
      </c>
      <c r="D1365" s="12" t="str">
        <f t="shared" si="86"/>
        <v>Extracellular</v>
      </c>
      <c r="E1365" s="12" t="s">
        <v>486</v>
      </c>
      <c r="F1365" s="12" t="s">
        <v>485</v>
      </c>
      <c r="G1365" s="12" t="s">
        <v>484</v>
      </c>
    </row>
    <row r="1366" spans="1:7" x14ac:dyDescent="0.35">
      <c r="A1366" s="12">
        <v>120139</v>
      </c>
      <c r="B1366" s="12">
        <v>879</v>
      </c>
      <c r="C1366" s="12" t="s">
        <v>349</v>
      </c>
      <c r="D1366" s="12" t="s">
        <v>479</v>
      </c>
      <c r="E1366" s="12" t="s">
        <v>506</v>
      </c>
      <c r="F1366" s="12" t="s">
        <v>505</v>
      </c>
      <c r="G1366" s="12" t="s">
        <v>504</v>
      </c>
    </row>
    <row r="1367" spans="1:7" x14ac:dyDescent="0.35">
      <c r="A1367" s="12">
        <v>120139</v>
      </c>
      <c r="B1367" s="12">
        <v>1361</v>
      </c>
      <c r="C1367" s="12" t="s">
        <v>349</v>
      </c>
      <c r="D1367" s="12" t="s">
        <v>479</v>
      </c>
      <c r="E1367" s="12" t="s">
        <v>203</v>
      </c>
      <c r="F1367" s="12" t="s">
        <v>296</v>
      </c>
      <c r="G1367" s="12" t="s">
        <v>507</v>
      </c>
    </row>
    <row r="1368" spans="1:7" x14ac:dyDescent="0.35">
      <c r="A1368" s="12">
        <f>A1367</f>
        <v>120139</v>
      </c>
      <c r="B1368" s="12">
        <v>1361</v>
      </c>
      <c r="C1368" s="12" t="str">
        <f>C1367</f>
        <v>No signal peptide detected</v>
      </c>
      <c r="D1368" s="12" t="str">
        <f>D1367</f>
        <v>Extracellular</v>
      </c>
      <c r="E1368" s="12" t="s">
        <v>208</v>
      </c>
      <c r="F1368" s="12" t="s">
        <v>302</v>
      </c>
      <c r="G1368" s="12" t="s">
        <v>508</v>
      </c>
    </row>
    <row r="1369" spans="1:7" x14ac:dyDescent="0.35">
      <c r="A1369" s="12">
        <v>120139</v>
      </c>
      <c r="B1369" s="12">
        <v>1513</v>
      </c>
      <c r="C1369" s="12" t="s">
        <v>349</v>
      </c>
      <c r="D1369" s="12" t="s">
        <v>479</v>
      </c>
      <c r="E1369" s="12" t="s">
        <v>191</v>
      </c>
      <c r="F1369" s="12" t="s">
        <v>191</v>
      </c>
      <c r="G1369" s="12" t="s">
        <v>191</v>
      </c>
    </row>
    <row r="1370" spans="1:7" x14ac:dyDescent="0.35">
      <c r="A1370" s="12">
        <v>120139</v>
      </c>
      <c r="B1370" s="12">
        <v>1536</v>
      </c>
      <c r="C1370" s="12" t="s">
        <v>349</v>
      </c>
      <c r="D1370" s="12" t="s">
        <v>479</v>
      </c>
      <c r="E1370" s="12" t="s">
        <v>486</v>
      </c>
      <c r="F1370" s="12" t="s">
        <v>485</v>
      </c>
      <c r="G1370" s="12" t="s">
        <v>484</v>
      </c>
    </row>
    <row r="1371" spans="1:7" x14ac:dyDescent="0.35">
      <c r="A1371" s="12">
        <f t="shared" ref="A1371:A1379" si="87">A1370</f>
        <v>120139</v>
      </c>
      <c r="B1371" s="12">
        <v>1536</v>
      </c>
      <c r="C1371" s="12" t="str">
        <f t="shared" ref="C1371:C1379" si="88">C1370</f>
        <v>No signal peptide detected</v>
      </c>
      <c r="D1371" s="12" t="str">
        <f t="shared" ref="D1371:D1379" si="89">D1370</f>
        <v>Extracellular</v>
      </c>
      <c r="E1371" s="12" t="s">
        <v>486</v>
      </c>
      <c r="F1371" s="12" t="s">
        <v>485</v>
      </c>
      <c r="G1371" s="12" t="s">
        <v>484</v>
      </c>
    </row>
    <row r="1372" spans="1:7" x14ac:dyDescent="0.35">
      <c r="A1372" s="12">
        <f t="shared" si="87"/>
        <v>120139</v>
      </c>
      <c r="B1372" s="12">
        <v>1536</v>
      </c>
      <c r="C1372" s="12" t="str">
        <f t="shared" si="88"/>
        <v>No signal peptide detected</v>
      </c>
      <c r="D1372" s="12" t="str">
        <f t="shared" si="89"/>
        <v>Extracellular</v>
      </c>
      <c r="E1372" s="12" t="s">
        <v>486</v>
      </c>
      <c r="F1372" s="12" t="s">
        <v>485</v>
      </c>
      <c r="G1372" s="12" t="s">
        <v>484</v>
      </c>
    </row>
    <row r="1373" spans="1:7" x14ac:dyDescent="0.35">
      <c r="A1373" s="12">
        <f t="shared" si="87"/>
        <v>120139</v>
      </c>
      <c r="B1373" s="12">
        <v>1536</v>
      </c>
      <c r="C1373" s="12" t="str">
        <f t="shared" si="88"/>
        <v>No signal peptide detected</v>
      </c>
      <c r="D1373" s="12" t="str">
        <f t="shared" si="89"/>
        <v>Extracellular</v>
      </c>
      <c r="E1373" s="12" t="s">
        <v>486</v>
      </c>
      <c r="F1373" s="12" t="s">
        <v>485</v>
      </c>
      <c r="G1373" s="12" t="s">
        <v>484</v>
      </c>
    </row>
    <row r="1374" spans="1:7" x14ac:dyDescent="0.35">
      <c r="A1374" s="12">
        <f t="shared" si="87"/>
        <v>120139</v>
      </c>
      <c r="B1374" s="12">
        <v>1536</v>
      </c>
      <c r="C1374" s="12" t="str">
        <f t="shared" si="88"/>
        <v>No signal peptide detected</v>
      </c>
      <c r="D1374" s="12" t="str">
        <f t="shared" si="89"/>
        <v>Extracellular</v>
      </c>
      <c r="E1374" s="12" t="s">
        <v>486</v>
      </c>
      <c r="F1374" s="12" t="s">
        <v>485</v>
      </c>
      <c r="G1374" s="12" t="s">
        <v>484</v>
      </c>
    </row>
    <row r="1375" spans="1:7" x14ac:dyDescent="0.35">
      <c r="A1375" s="12">
        <f t="shared" si="87"/>
        <v>120139</v>
      </c>
      <c r="B1375" s="12">
        <v>1536</v>
      </c>
      <c r="C1375" s="12" t="str">
        <f t="shared" si="88"/>
        <v>No signal peptide detected</v>
      </c>
      <c r="D1375" s="12" t="str">
        <f t="shared" si="89"/>
        <v>Extracellular</v>
      </c>
      <c r="E1375" s="12" t="s">
        <v>486</v>
      </c>
      <c r="F1375" s="12" t="s">
        <v>485</v>
      </c>
      <c r="G1375" s="12" t="s">
        <v>484</v>
      </c>
    </row>
    <row r="1376" spans="1:7" x14ac:dyDescent="0.35">
      <c r="A1376" s="12">
        <f t="shared" si="87"/>
        <v>120139</v>
      </c>
      <c r="B1376" s="12">
        <v>1536</v>
      </c>
      <c r="C1376" s="12" t="str">
        <f t="shared" si="88"/>
        <v>No signal peptide detected</v>
      </c>
      <c r="D1376" s="12" t="str">
        <f t="shared" si="89"/>
        <v>Extracellular</v>
      </c>
      <c r="E1376" s="12" t="s">
        <v>486</v>
      </c>
      <c r="F1376" s="12" t="s">
        <v>485</v>
      </c>
      <c r="G1376" s="12" t="s">
        <v>484</v>
      </c>
    </row>
    <row r="1377" spans="1:7" x14ac:dyDescent="0.35">
      <c r="A1377" s="12">
        <f t="shared" si="87"/>
        <v>120139</v>
      </c>
      <c r="B1377" s="12">
        <v>1536</v>
      </c>
      <c r="C1377" s="12" t="str">
        <f t="shared" si="88"/>
        <v>No signal peptide detected</v>
      </c>
      <c r="D1377" s="12" t="str">
        <f t="shared" si="89"/>
        <v>Extracellular</v>
      </c>
      <c r="E1377" s="12" t="s">
        <v>486</v>
      </c>
      <c r="F1377" s="12" t="s">
        <v>485</v>
      </c>
      <c r="G1377" s="12" t="s">
        <v>484</v>
      </c>
    </row>
    <row r="1378" spans="1:7" x14ac:dyDescent="0.35">
      <c r="A1378" s="12">
        <f t="shared" si="87"/>
        <v>120139</v>
      </c>
      <c r="B1378" s="12">
        <v>1536</v>
      </c>
      <c r="C1378" s="12" t="str">
        <f t="shared" si="88"/>
        <v>No signal peptide detected</v>
      </c>
      <c r="D1378" s="12" t="str">
        <f t="shared" si="89"/>
        <v>Extracellular</v>
      </c>
      <c r="E1378" s="12" t="s">
        <v>486</v>
      </c>
      <c r="F1378" s="12" t="s">
        <v>485</v>
      </c>
      <c r="G1378" s="12" t="s">
        <v>484</v>
      </c>
    </row>
    <row r="1379" spans="1:7" x14ac:dyDescent="0.35">
      <c r="A1379" s="12">
        <f t="shared" si="87"/>
        <v>120139</v>
      </c>
      <c r="B1379" s="12">
        <v>1536</v>
      </c>
      <c r="C1379" s="12" t="str">
        <f t="shared" si="88"/>
        <v>No signal peptide detected</v>
      </c>
      <c r="D1379" s="12" t="str">
        <f t="shared" si="89"/>
        <v>Extracellular</v>
      </c>
      <c r="E1379" s="12" t="s">
        <v>486</v>
      </c>
      <c r="F1379" s="12" t="s">
        <v>485</v>
      </c>
      <c r="G1379" s="12" t="s">
        <v>484</v>
      </c>
    </row>
    <row r="1380" spans="1:7" x14ac:dyDescent="0.35">
      <c r="A1380" s="12">
        <v>120139</v>
      </c>
      <c r="B1380" s="12">
        <v>1728</v>
      </c>
      <c r="C1380" s="12" t="s">
        <v>349</v>
      </c>
      <c r="D1380" s="12" t="s">
        <v>479</v>
      </c>
      <c r="E1380" s="12" t="s">
        <v>497</v>
      </c>
      <c r="F1380" s="12" t="s">
        <v>496</v>
      </c>
      <c r="G1380" s="12" t="s">
        <v>495</v>
      </c>
    </row>
    <row r="1381" spans="1:7" x14ac:dyDescent="0.35">
      <c r="A1381" s="12">
        <f>A1380</f>
        <v>120139</v>
      </c>
      <c r="B1381" s="12">
        <v>1728</v>
      </c>
      <c r="C1381" s="12" t="str">
        <f>C1380</f>
        <v>No signal peptide detected</v>
      </c>
      <c r="D1381" s="12" t="str">
        <f>D1380</f>
        <v>Extracellular</v>
      </c>
      <c r="E1381" s="12" t="s">
        <v>494</v>
      </c>
      <c r="F1381" s="12" t="s">
        <v>493</v>
      </c>
      <c r="G1381" s="12" t="s">
        <v>492</v>
      </c>
    </row>
    <row r="1382" spans="1:7" x14ac:dyDescent="0.35">
      <c r="A1382" s="12">
        <f>A1381</f>
        <v>120139</v>
      </c>
      <c r="B1382" s="12">
        <v>1728</v>
      </c>
      <c r="C1382" s="12" t="str">
        <f>C1381</f>
        <v>No signal peptide detected</v>
      </c>
      <c r="D1382" s="12" t="str">
        <f>D1381</f>
        <v>Extracellular</v>
      </c>
      <c r="E1382" s="12" t="s">
        <v>491</v>
      </c>
      <c r="F1382" s="12" t="s">
        <v>490</v>
      </c>
      <c r="G1382" s="12" t="s">
        <v>489</v>
      </c>
    </row>
    <row r="1383" spans="1:7" x14ac:dyDescent="0.35">
      <c r="A1383" s="12">
        <v>120139</v>
      </c>
      <c r="B1383" s="12">
        <v>1735</v>
      </c>
      <c r="C1383" s="12" t="s">
        <v>349</v>
      </c>
      <c r="D1383" s="12" t="s">
        <v>479</v>
      </c>
      <c r="E1383" s="12" t="s">
        <v>500</v>
      </c>
      <c r="F1383" s="12" t="s">
        <v>499</v>
      </c>
      <c r="G1383" s="12" t="s">
        <v>498</v>
      </c>
    </row>
    <row r="1384" spans="1:7" x14ac:dyDescent="0.35">
      <c r="A1384" s="12">
        <v>120139</v>
      </c>
      <c r="B1384" s="12">
        <v>1751</v>
      </c>
      <c r="C1384" s="12" t="s">
        <v>349</v>
      </c>
      <c r="D1384" s="12" t="s">
        <v>479</v>
      </c>
      <c r="E1384" s="12" t="s">
        <v>191</v>
      </c>
      <c r="F1384" s="12" t="s">
        <v>191</v>
      </c>
      <c r="G1384" s="12" t="s">
        <v>191</v>
      </c>
    </row>
    <row r="1385" spans="1:7" x14ac:dyDescent="0.35">
      <c r="A1385" s="12">
        <v>120139</v>
      </c>
      <c r="B1385" s="12">
        <v>1772</v>
      </c>
      <c r="C1385" s="12" t="s">
        <v>361</v>
      </c>
      <c r="D1385" s="12" t="s">
        <v>479</v>
      </c>
      <c r="E1385" s="12" t="s">
        <v>229</v>
      </c>
      <c r="F1385" s="12" t="s">
        <v>291</v>
      </c>
      <c r="G1385" s="12" t="s">
        <v>488</v>
      </c>
    </row>
    <row r="1386" spans="1:7" x14ac:dyDescent="0.35">
      <c r="A1386" s="12">
        <f>A1385</f>
        <v>120139</v>
      </c>
      <c r="B1386" s="12">
        <v>1772</v>
      </c>
      <c r="C1386" s="12" t="str">
        <f t="shared" ref="C1386:D1388" si="90">C1385</f>
        <v>Signal peptide detected</v>
      </c>
      <c r="D1386" s="12" t="str">
        <f t="shared" si="90"/>
        <v>Extracellular</v>
      </c>
      <c r="E1386" s="12" t="s">
        <v>231</v>
      </c>
      <c r="F1386" s="12" t="s">
        <v>289</v>
      </c>
      <c r="G1386" s="12" t="s">
        <v>487</v>
      </c>
    </row>
    <row r="1387" spans="1:7" x14ac:dyDescent="0.35">
      <c r="A1387" s="12">
        <f>A1386</f>
        <v>120139</v>
      </c>
      <c r="B1387" s="12">
        <v>1772</v>
      </c>
      <c r="C1387" s="12" t="str">
        <f t="shared" si="90"/>
        <v>Signal peptide detected</v>
      </c>
      <c r="D1387" s="12" t="str">
        <f t="shared" si="90"/>
        <v>Extracellular</v>
      </c>
      <c r="E1387" s="12" t="s">
        <v>199</v>
      </c>
      <c r="F1387" s="12" t="s">
        <v>248</v>
      </c>
      <c r="G1387" s="12" t="s">
        <v>461</v>
      </c>
    </row>
    <row r="1388" spans="1:7" x14ac:dyDescent="0.35">
      <c r="A1388" s="12">
        <f>A1387</f>
        <v>120139</v>
      </c>
      <c r="B1388" s="12">
        <v>1772</v>
      </c>
      <c r="C1388" s="12" t="str">
        <f t="shared" si="90"/>
        <v>Signal peptide detected</v>
      </c>
      <c r="D1388" s="12" t="str">
        <f t="shared" si="90"/>
        <v>Extracellular</v>
      </c>
      <c r="E1388" s="12" t="s">
        <v>239</v>
      </c>
      <c r="F1388" s="12" t="s">
        <v>259</v>
      </c>
      <c r="G1388" s="12" t="s">
        <v>381</v>
      </c>
    </row>
    <row r="1389" spans="1:7" x14ac:dyDescent="0.35">
      <c r="A1389" s="12">
        <v>120139</v>
      </c>
      <c r="B1389" s="12">
        <v>1974</v>
      </c>
      <c r="C1389" s="12" t="s">
        <v>349</v>
      </c>
      <c r="D1389" s="12" t="s">
        <v>479</v>
      </c>
      <c r="E1389" s="12" t="s">
        <v>500</v>
      </c>
      <c r="F1389" s="12" t="s">
        <v>499</v>
      </c>
      <c r="G1389" s="12" t="s">
        <v>498</v>
      </c>
    </row>
    <row r="1390" spans="1:7" x14ac:dyDescent="0.35">
      <c r="A1390" s="12">
        <v>120139</v>
      </c>
      <c r="B1390" s="12">
        <v>1981</v>
      </c>
      <c r="C1390" s="12" t="s">
        <v>349</v>
      </c>
      <c r="D1390" s="12" t="s">
        <v>479</v>
      </c>
      <c r="E1390" s="12" t="s">
        <v>497</v>
      </c>
      <c r="F1390" s="12" t="s">
        <v>496</v>
      </c>
      <c r="G1390" s="12" t="s">
        <v>495</v>
      </c>
    </row>
    <row r="1391" spans="1:7" x14ac:dyDescent="0.35">
      <c r="A1391" s="12">
        <f>A1390</f>
        <v>120139</v>
      </c>
      <c r="B1391" s="12">
        <v>1981</v>
      </c>
      <c r="C1391" s="12" t="str">
        <f>C1390</f>
        <v>No signal peptide detected</v>
      </c>
      <c r="D1391" s="12" t="str">
        <f>D1390</f>
        <v>Extracellular</v>
      </c>
      <c r="E1391" s="12" t="s">
        <v>494</v>
      </c>
      <c r="F1391" s="12" t="s">
        <v>493</v>
      </c>
      <c r="G1391" s="12" t="s">
        <v>492</v>
      </c>
    </row>
    <row r="1392" spans="1:7" x14ac:dyDescent="0.35">
      <c r="A1392" s="12">
        <f>A1391</f>
        <v>120139</v>
      </c>
      <c r="B1392" s="12">
        <v>1981</v>
      </c>
      <c r="C1392" s="12" t="str">
        <f>C1391</f>
        <v>No signal peptide detected</v>
      </c>
      <c r="D1392" s="12" t="str">
        <f>D1391</f>
        <v>Extracellular</v>
      </c>
      <c r="E1392" s="12" t="s">
        <v>491</v>
      </c>
      <c r="F1392" s="12" t="s">
        <v>490</v>
      </c>
      <c r="G1392" s="12" t="s">
        <v>489</v>
      </c>
    </row>
    <row r="1393" spans="1:7" x14ac:dyDescent="0.35">
      <c r="A1393" s="12">
        <v>120139</v>
      </c>
      <c r="B1393" s="12">
        <v>2053</v>
      </c>
      <c r="C1393" s="12" t="s">
        <v>361</v>
      </c>
      <c r="D1393" s="12" t="s">
        <v>479</v>
      </c>
      <c r="E1393" s="12" t="s">
        <v>533</v>
      </c>
      <c r="F1393" s="12" t="s">
        <v>532</v>
      </c>
      <c r="G1393" s="12" t="s">
        <v>532</v>
      </c>
    </row>
    <row r="1394" spans="1:7" x14ac:dyDescent="0.35">
      <c r="A1394" s="11">
        <v>120139</v>
      </c>
      <c r="B1394" s="11">
        <v>273</v>
      </c>
      <c r="C1394" s="11" t="s">
        <v>361</v>
      </c>
      <c r="D1394" s="11" t="s">
        <v>378</v>
      </c>
      <c r="E1394" s="11" t="s">
        <v>477</v>
      </c>
      <c r="F1394" s="11" t="s">
        <v>476</v>
      </c>
      <c r="G1394" s="11" t="s">
        <v>475</v>
      </c>
    </row>
    <row r="1395" spans="1:7" x14ac:dyDescent="0.35">
      <c r="A1395" s="11">
        <v>120139</v>
      </c>
      <c r="B1395" s="11">
        <v>282</v>
      </c>
      <c r="C1395" s="11" t="s">
        <v>349</v>
      </c>
      <c r="D1395" s="11" t="s">
        <v>378</v>
      </c>
      <c r="E1395" s="11" t="s">
        <v>230</v>
      </c>
      <c r="F1395" s="11" t="s">
        <v>292</v>
      </c>
      <c r="G1395" s="11" t="s">
        <v>292</v>
      </c>
    </row>
    <row r="1396" spans="1:7" x14ac:dyDescent="0.35">
      <c r="A1396" s="11">
        <f>A1395</f>
        <v>120139</v>
      </c>
      <c r="B1396" s="11">
        <f>B1395</f>
        <v>282</v>
      </c>
      <c r="C1396" s="11" t="str">
        <f>C1395</f>
        <v>No signal peptide detected</v>
      </c>
      <c r="D1396" s="11" t="str">
        <f>D1395</f>
        <v>OuterMembrane</v>
      </c>
      <c r="E1396" s="11" t="s">
        <v>531</v>
      </c>
      <c r="F1396" s="11" t="s">
        <v>530</v>
      </c>
      <c r="G1396" s="11" t="s">
        <v>529</v>
      </c>
    </row>
    <row r="1397" spans="1:7" x14ac:dyDescent="0.35">
      <c r="A1397" s="11">
        <v>120139</v>
      </c>
      <c r="B1397" s="11">
        <v>319</v>
      </c>
      <c r="C1397" s="11" t="s">
        <v>349</v>
      </c>
      <c r="D1397" s="11" t="s">
        <v>378</v>
      </c>
      <c r="E1397" s="11" t="s">
        <v>374</v>
      </c>
      <c r="F1397" s="11" t="s">
        <v>373</v>
      </c>
      <c r="G1397" s="11" t="s">
        <v>372</v>
      </c>
    </row>
    <row r="1398" spans="1:7" x14ac:dyDescent="0.35">
      <c r="A1398" s="11">
        <f>A1397</f>
        <v>120139</v>
      </c>
      <c r="B1398" s="11">
        <f>B1397</f>
        <v>319</v>
      </c>
      <c r="C1398" s="11" t="str">
        <f>C1397</f>
        <v>No signal peptide detected</v>
      </c>
      <c r="D1398" s="11" t="str">
        <f>D1397</f>
        <v>OuterMembrane</v>
      </c>
      <c r="E1398" s="11" t="s">
        <v>377</v>
      </c>
      <c r="F1398" s="11" t="s">
        <v>376</v>
      </c>
      <c r="G1398" s="11" t="s">
        <v>375</v>
      </c>
    </row>
    <row r="1399" spans="1:7" x14ac:dyDescent="0.35">
      <c r="A1399" s="11">
        <v>120139</v>
      </c>
      <c r="B1399" s="11">
        <v>460</v>
      </c>
      <c r="C1399" s="11" t="s">
        <v>349</v>
      </c>
      <c r="D1399" s="11" t="s">
        <v>378</v>
      </c>
      <c r="E1399" s="11" t="s">
        <v>374</v>
      </c>
      <c r="F1399" s="11" t="s">
        <v>373</v>
      </c>
      <c r="G1399" s="11" t="s">
        <v>372</v>
      </c>
    </row>
    <row r="1400" spans="1:7" x14ac:dyDescent="0.35">
      <c r="A1400" s="11">
        <v>120139</v>
      </c>
      <c r="B1400" s="11">
        <v>538</v>
      </c>
      <c r="C1400" s="11" t="s">
        <v>361</v>
      </c>
      <c r="D1400" s="11" t="s">
        <v>378</v>
      </c>
      <c r="E1400" s="11" t="s">
        <v>408</v>
      </c>
      <c r="F1400" s="11" t="s">
        <v>407</v>
      </c>
      <c r="G1400" s="11" t="s">
        <v>406</v>
      </c>
    </row>
    <row r="1401" spans="1:7" x14ac:dyDescent="0.35">
      <c r="A1401" s="11">
        <v>120139</v>
      </c>
      <c r="B1401" s="11">
        <v>584</v>
      </c>
      <c r="C1401" s="11" t="s">
        <v>361</v>
      </c>
      <c r="D1401" s="11" t="s">
        <v>378</v>
      </c>
      <c r="E1401" s="11" t="s">
        <v>466</v>
      </c>
      <c r="F1401" s="11" t="s">
        <v>465</v>
      </c>
      <c r="G1401" s="11" t="s">
        <v>465</v>
      </c>
    </row>
    <row r="1402" spans="1:7" x14ac:dyDescent="0.35">
      <c r="A1402" s="11">
        <v>120139</v>
      </c>
      <c r="B1402" s="11">
        <v>694</v>
      </c>
      <c r="C1402" s="11" t="s">
        <v>361</v>
      </c>
      <c r="D1402" s="11" t="s">
        <v>378</v>
      </c>
      <c r="E1402" s="11" t="s">
        <v>235</v>
      </c>
      <c r="F1402" s="11" t="s">
        <v>256</v>
      </c>
      <c r="G1402" s="11" t="s">
        <v>438</v>
      </c>
    </row>
    <row r="1403" spans="1:7" x14ac:dyDescent="0.35">
      <c r="A1403" s="11">
        <v>120139</v>
      </c>
      <c r="B1403" s="11">
        <v>733</v>
      </c>
      <c r="C1403" s="11" t="s">
        <v>361</v>
      </c>
      <c r="D1403" s="11" t="s">
        <v>378</v>
      </c>
      <c r="E1403" s="11" t="s">
        <v>415</v>
      </c>
      <c r="F1403" s="11" t="s">
        <v>414</v>
      </c>
      <c r="G1403" s="11" t="s">
        <v>414</v>
      </c>
    </row>
    <row r="1404" spans="1:7" x14ac:dyDescent="0.35">
      <c r="A1404" s="11">
        <v>120139</v>
      </c>
      <c r="B1404" s="11">
        <v>828</v>
      </c>
      <c r="C1404" s="11" t="s">
        <v>349</v>
      </c>
      <c r="D1404" s="11" t="s">
        <v>378</v>
      </c>
      <c r="E1404" s="11" t="s">
        <v>191</v>
      </c>
      <c r="F1404" s="11" t="s">
        <v>191</v>
      </c>
      <c r="G1404" s="11" t="s">
        <v>191</v>
      </c>
    </row>
    <row r="1405" spans="1:7" x14ac:dyDescent="0.35">
      <c r="A1405" s="11">
        <v>120139</v>
      </c>
      <c r="B1405" s="11">
        <v>829</v>
      </c>
      <c r="C1405" s="11" t="s">
        <v>349</v>
      </c>
      <c r="D1405" s="11" t="s">
        <v>378</v>
      </c>
      <c r="E1405" s="11" t="s">
        <v>374</v>
      </c>
      <c r="F1405" s="11" t="s">
        <v>373</v>
      </c>
      <c r="G1405" s="11" t="s">
        <v>372</v>
      </c>
    </row>
    <row r="1406" spans="1:7" x14ac:dyDescent="0.35">
      <c r="A1406" s="11">
        <v>120139</v>
      </c>
      <c r="B1406" s="11">
        <v>842</v>
      </c>
      <c r="C1406" s="11" t="s">
        <v>361</v>
      </c>
      <c r="D1406" s="11" t="s">
        <v>378</v>
      </c>
      <c r="E1406" s="11" t="s">
        <v>436</v>
      </c>
      <c r="F1406" s="11" t="s">
        <v>435</v>
      </c>
      <c r="G1406" s="11" t="s">
        <v>434</v>
      </c>
    </row>
    <row r="1407" spans="1:7" x14ac:dyDescent="0.35">
      <c r="A1407" s="11">
        <v>120139</v>
      </c>
      <c r="B1407" s="11">
        <v>876</v>
      </c>
      <c r="C1407" s="11" t="s">
        <v>349</v>
      </c>
      <c r="D1407" s="11" t="s">
        <v>378</v>
      </c>
      <c r="E1407" s="11" t="s">
        <v>468</v>
      </c>
      <c r="F1407" s="11" t="s">
        <v>467</v>
      </c>
      <c r="G1407" s="11" t="s">
        <v>191</v>
      </c>
    </row>
    <row r="1408" spans="1:7" x14ac:dyDescent="0.35">
      <c r="A1408" s="11">
        <v>120139</v>
      </c>
      <c r="B1408" s="11">
        <v>1091</v>
      </c>
      <c r="C1408" s="11" t="s">
        <v>361</v>
      </c>
      <c r="D1408" s="11" t="s">
        <v>378</v>
      </c>
      <c r="E1408" s="11" t="s">
        <v>374</v>
      </c>
      <c r="F1408" s="11" t="s">
        <v>373</v>
      </c>
      <c r="G1408" s="11" t="s">
        <v>372</v>
      </c>
    </row>
    <row r="1409" spans="1:7" x14ac:dyDescent="0.35">
      <c r="A1409" s="11">
        <f>A1408</f>
        <v>120139</v>
      </c>
      <c r="B1409" s="11">
        <f>B1408</f>
        <v>1091</v>
      </c>
      <c r="C1409" s="11" t="str">
        <f>C1408</f>
        <v>Signal peptide detected</v>
      </c>
      <c r="D1409" s="11" t="str">
        <f>D1408</f>
        <v>OuterMembrane</v>
      </c>
      <c r="E1409" s="11" t="s">
        <v>377</v>
      </c>
      <c r="F1409" s="11" t="s">
        <v>376</v>
      </c>
      <c r="G1409" s="11" t="s">
        <v>375</v>
      </c>
    </row>
    <row r="1410" spans="1:7" x14ac:dyDescent="0.35">
      <c r="A1410" s="11">
        <v>120139</v>
      </c>
      <c r="B1410" s="11">
        <v>1124</v>
      </c>
      <c r="C1410" s="11" t="s">
        <v>349</v>
      </c>
      <c r="D1410" s="11" t="s">
        <v>378</v>
      </c>
      <c r="E1410" s="11" t="s">
        <v>386</v>
      </c>
      <c r="F1410" s="11" t="s">
        <v>385</v>
      </c>
      <c r="G1410" s="11" t="s">
        <v>384</v>
      </c>
    </row>
    <row r="1411" spans="1:7" x14ac:dyDescent="0.35">
      <c r="A1411" s="11">
        <f t="shared" ref="A1411:D1414" si="91">A1410</f>
        <v>120139</v>
      </c>
      <c r="B1411" s="11">
        <f t="shared" si="91"/>
        <v>1124</v>
      </c>
      <c r="C1411" s="11" t="str">
        <f t="shared" si="91"/>
        <v>No signal peptide detected</v>
      </c>
      <c r="D1411" s="11" t="str">
        <f t="shared" si="91"/>
        <v>OuterMembrane</v>
      </c>
      <c r="E1411" s="11" t="s">
        <v>240</v>
      </c>
      <c r="F1411" s="11" t="s">
        <v>262</v>
      </c>
      <c r="G1411" s="11" t="s">
        <v>380</v>
      </c>
    </row>
    <row r="1412" spans="1:7" x14ac:dyDescent="0.35">
      <c r="A1412" s="11">
        <f t="shared" si="91"/>
        <v>120139</v>
      </c>
      <c r="B1412" s="11">
        <f t="shared" si="91"/>
        <v>1124</v>
      </c>
      <c r="C1412" s="11" t="str">
        <f t="shared" si="91"/>
        <v>No signal peptide detected</v>
      </c>
      <c r="D1412" s="11" t="str">
        <f t="shared" si="91"/>
        <v>OuterMembrane</v>
      </c>
      <c r="E1412" s="11" t="s">
        <v>528</v>
      </c>
      <c r="F1412" s="11" t="s">
        <v>527</v>
      </c>
      <c r="G1412" s="11" t="s">
        <v>527</v>
      </c>
    </row>
    <row r="1413" spans="1:7" x14ac:dyDescent="0.35">
      <c r="A1413" s="11">
        <f t="shared" si="91"/>
        <v>120139</v>
      </c>
      <c r="B1413" s="11">
        <f t="shared" si="91"/>
        <v>1124</v>
      </c>
      <c r="C1413" s="11" t="str">
        <f t="shared" si="91"/>
        <v>No signal peptide detected</v>
      </c>
      <c r="D1413" s="11" t="str">
        <f t="shared" si="91"/>
        <v>OuterMembrane</v>
      </c>
      <c r="E1413" s="11" t="s">
        <v>239</v>
      </c>
      <c r="F1413" s="11" t="s">
        <v>259</v>
      </c>
      <c r="G1413" s="11" t="s">
        <v>381</v>
      </c>
    </row>
    <row r="1414" spans="1:7" x14ac:dyDescent="0.35">
      <c r="A1414" s="11">
        <f t="shared" si="91"/>
        <v>120139</v>
      </c>
      <c r="B1414" s="11">
        <f t="shared" si="91"/>
        <v>1124</v>
      </c>
      <c r="C1414" s="11" t="str">
        <f t="shared" si="91"/>
        <v>No signal peptide detected</v>
      </c>
      <c r="D1414" s="11" t="str">
        <f t="shared" si="91"/>
        <v>OuterMembrane</v>
      </c>
      <c r="E1414" s="11" t="s">
        <v>389</v>
      </c>
      <c r="F1414" s="11" t="s">
        <v>388</v>
      </c>
      <c r="G1414" s="11" t="s">
        <v>387</v>
      </c>
    </row>
    <row r="1415" spans="1:7" x14ac:dyDescent="0.35">
      <c r="A1415" s="11">
        <v>120139</v>
      </c>
      <c r="B1415" s="11">
        <v>1125</v>
      </c>
      <c r="C1415" s="11" t="s">
        <v>361</v>
      </c>
      <c r="D1415" s="11" t="s">
        <v>378</v>
      </c>
      <c r="E1415" s="11" t="s">
        <v>431</v>
      </c>
      <c r="F1415" s="11" t="s">
        <v>430</v>
      </c>
      <c r="G1415" s="11" t="s">
        <v>429</v>
      </c>
    </row>
    <row r="1416" spans="1:7" x14ac:dyDescent="0.35">
      <c r="A1416" s="11">
        <f t="shared" ref="A1416:D1417" si="92">A1415</f>
        <v>120139</v>
      </c>
      <c r="B1416" s="11">
        <f t="shared" si="92"/>
        <v>1125</v>
      </c>
      <c r="C1416" s="11" t="str">
        <f t="shared" si="92"/>
        <v>Signal peptide detected</v>
      </c>
      <c r="D1416" s="11" t="str">
        <f t="shared" si="92"/>
        <v>OuterMembrane</v>
      </c>
      <c r="E1416" s="11" t="s">
        <v>241</v>
      </c>
      <c r="F1416" s="11" t="s">
        <v>263</v>
      </c>
      <c r="G1416" s="11" t="s">
        <v>425</v>
      </c>
    </row>
    <row r="1417" spans="1:7" x14ac:dyDescent="0.35">
      <c r="A1417" s="11">
        <f t="shared" si="92"/>
        <v>120139</v>
      </c>
      <c r="B1417" s="11">
        <f t="shared" si="92"/>
        <v>1125</v>
      </c>
      <c r="C1417" s="11" t="str">
        <f t="shared" si="92"/>
        <v>Signal peptide detected</v>
      </c>
      <c r="D1417" s="11" t="str">
        <f t="shared" si="92"/>
        <v>OuterMembrane</v>
      </c>
      <c r="E1417" s="11" t="s">
        <v>428</v>
      </c>
      <c r="F1417" s="11" t="s">
        <v>427</v>
      </c>
      <c r="G1417" s="11" t="s">
        <v>426</v>
      </c>
    </row>
    <row r="1418" spans="1:7" x14ac:dyDescent="0.35">
      <c r="A1418" s="11">
        <v>120139</v>
      </c>
      <c r="B1418" s="11">
        <v>1149</v>
      </c>
      <c r="C1418" s="11" t="s">
        <v>349</v>
      </c>
      <c r="D1418" s="11" t="s">
        <v>378</v>
      </c>
      <c r="E1418" s="11" t="s">
        <v>191</v>
      </c>
      <c r="F1418" s="11" t="s">
        <v>191</v>
      </c>
      <c r="G1418" s="11" t="s">
        <v>191</v>
      </c>
    </row>
    <row r="1419" spans="1:7" x14ac:dyDescent="0.35">
      <c r="A1419" s="11">
        <v>120139</v>
      </c>
      <c r="B1419" s="11">
        <v>1168</v>
      </c>
      <c r="C1419" s="11" t="s">
        <v>361</v>
      </c>
      <c r="D1419" s="11" t="s">
        <v>378</v>
      </c>
      <c r="E1419" s="11" t="s">
        <v>474</v>
      </c>
      <c r="F1419" s="11" t="s">
        <v>473</v>
      </c>
      <c r="G1419" s="11" t="s">
        <v>472</v>
      </c>
    </row>
    <row r="1420" spans="1:7" x14ac:dyDescent="0.35">
      <c r="A1420" s="11">
        <f>A1419</f>
        <v>120139</v>
      </c>
      <c r="B1420" s="11">
        <f>B1419</f>
        <v>1168</v>
      </c>
      <c r="C1420" s="11" t="str">
        <f>C1419</f>
        <v>Signal peptide detected</v>
      </c>
      <c r="D1420" s="11" t="str">
        <f>D1419</f>
        <v>OuterMembrane</v>
      </c>
      <c r="E1420" s="11" t="s">
        <v>471</v>
      </c>
      <c r="F1420" s="11" t="s">
        <v>470</v>
      </c>
      <c r="G1420" s="11" t="s">
        <v>470</v>
      </c>
    </row>
    <row r="1421" spans="1:7" x14ac:dyDescent="0.35">
      <c r="A1421" s="11">
        <v>120139</v>
      </c>
      <c r="B1421" s="11">
        <v>1193</v>
      </c>
      <c r="C1421" s="11" t="s">
        <v>361</v>
      </c>
      <c r="D1421" s="11" t="s">
        <v>378</v>
      </c>
      <c r="E1421" s="11" t="s">
        <v>418</v>
      </c>
      <c r="F1421" s="11" t="s">
        <v>417</v>
      </c>
      <c r="G1421" s="11" t="s">
        <v>416</v>
      </c>
    </row>
    <row r="1422" spans="1:7" x14ac:dyDescent="0.35">
      <c r="A1422" s="11">
        <f t="shared" ref="A1422:D1423" si="93">A1421</f>
        <v>120139</v>
      </c>
      <c r="B1422" s="11">
        <f t="shared" si="93"/>
        <v>1193</v>
      </c>
      <c r="C1422" s="11" t="str">
        <f t="shared" si="93"/>
        <v>Signal peptide detected</v>
      </c>
      <c r="D1422" s="11" t="str">
        <f t="shared" si="93"/>
        <v>OuterMembrane</v>
      </c>
      <c r="E1422" s="11" t="s">
        <v>424</v>
      </c>
      <c r="F1422" s="11" t="s">
        <v>423</v>
      </c>
      <c r="G1422" s="11" t="s">
        <v>422</v>
      </c>
    </row>
    <row r="1423" spans="1:7" x14ac:dyDescent="0.35">
      <c r="A1423" s="11">
        <f t="shared" si="93"/>
        <v>120139</v>
      </c>
      <c r="B1423" s="11">
        <f t="shared" si="93"/>
        <v>1193</v>
      </c>
      <c r="C1423" s="11" t="str">
        <f t="shared" si="93"/>
        <v>Signal peptide detected</v>
      </c>
      <c r="D1423" s="11" t="str">
        <f t="shared" si="93"/>
        <v>OuterMembrane</v>
      </c>
      <c r="E1423" s="11" t="s">
        <v>421</v>
      </c>
      <c r="F1423" s="11" t="s">
        <v>420</v>
      </c>
      <c r="G1423" s="11" t="s">
        <v>419</v>
      </c>
    </row>
    <row r="1424" spans="1:7" x14ac:dyDescent="0.35">
      <c r="A1424" s="11">
        <v>120139</v>
      </c>
      <c r="B1424" s="11">
        <v>1242</v>
      </c>
      <c r="C1424" s="11" t="s">
        <v>349</v>
      </c>
      <c r="D1424" s="11" t="s">
        <v>378</v>
      </c>
      <c r="E1424" s="11" t="s">
        <v>236</v>
      </c>
      <c r="F1424" s="11" t="s">
        <v>254</v>
      </c>
      <c r="G1424" s="11" t="s">
        <v>437</v>
      </c>
    </row>
    <row r="1425" spans="1:7" x14ac:dyDescent="0.35">
      <c r="A1425" s="11">
        <v>120139</v>
      </c>
      <c r="B1425" s="11">
        <v>1284</v>
      </c>
      <c r="C1425" s="11" t="s">
        <v>349</v>
      </c>
      <c r="D1425" s="11" t="s">
        <v>378</v>
      </c>
      <c r="E1425" s="11" t="s">
        <v>392</v>
      </c>
      <c r="F1425" s="11" t="s">
        <v>391</v>
      </c>
      <c r="G1425" s="11" t="s">
        <v>390</v>
      </c>
    </row>
    <row r="1426" spans="1:7" x14ac:dyDescent="0.35">
      <c r="A1426" s="11">
        <v>120139</v>
      </c>
      <c r="B1426" s="11">
        <v>1291</v>
      </c>
      <c r="C1426" s="11" t="s">
        <v>349</v>
      </c>
      <c r="D1426" s="11" t="s">
        <v>378</v>
      </c>
      <c r="E1426" s="11" t="s">
        <v>395</v>
      </c>
      <c r="F1426" s="11" t="s">
        <v>394</v>
      </c>
      <c r="G1426" s="11" t="s">
        <v>393</v>
      </c>
    </row>
    <row r="1427" spans="1:7" x14ac:dyDescent="0.35">
      <c r="A1427" s="11">
        <v>120139</v>
      </c>
      <c r="B1427" s="11">
        <v>1344</v>
      </c>
      <c r="C1427" s="11" t="s">
        <v>361</v>
      </c>
      <c r="D1427" s="11" t="s">
        <v>378</v>
      </c>
      <c r="E1427" s="11" t="s">
        <v>236</v>
      </c>
      <c r="F1427" s="11" t="s">
        <v>254</v>
      </c>
      <c r="G1427" s="11" t="s">
        <v>437</v>
      </c>
    </row>
    <row r="1428" spans="1:7" x14ac:dyDescent="0.35">
      <c r="A1428" s="11">
        <v>120139</v>
      </c>
      <c r="B1428" s="11">
        <v>1425</v>
      </c>
      <c r="C1428" s="11" t="s">
        <v>349</v>
      </c>
      <c r="D1428" s="11" t="s">
        <v>378</v>
      </c>
      <c r="E1428" s="11" t="s">
        <v>413</v>
      </c>
      <c r="F1428" s="11" t="s">
        <v>412</v>
      </c>
      <c r="G1428" s="11" t="s">
        <v>411</v>
      </c>
    </row>
    <row r="1429" spans="1:7" x14ac:dyDescent="0.35">
      <c r="A1429" s="11">
        <v>120139</v>
      </c>
      <c r="B1429" s="11">
        <v>1435</v>
      </c>
      <c r="C1429" s="11" t="s">
        <v>361</v>
      </c>
      <c r="D1429" s="11" t="s">
        <v>378</v>
      </c>
      <c r="E1429" s="11" t="s">
        <v>440</v>
      </c>
      <c r="F1429" s="11" t="s">
        <v>439</v>
      </c>
      <c r="G1429" s="11" t="s">
        <v>439</v>
      </c>
    </row>
    <row r="1430" spans="1:7" x14ac:dyDescent="0.35">
      <c r="A1430" s="11">
        <v>120139</v>
      </c>
      <c r="B1430" s="11">
        <v>1475</v>
      </c>
      <c r="C1430" s="11" t="s">
        <v>361</v>
      </c>
      <c r="D1430" s="11" t="s">
        <v>378</v>
      </c>
      <c r="E1430" s="11" t="s">
        <v>191</v>
      </c>
      <c r="F1430" s="11" t="s">
        <v>191</v>
      </c>
      <c r="G1430" s="11" t="s">
        <v>191</v>
      </c>
    </row>
    <row r="1431" spans="1:7" x14ac:dyDescent="0.35">
      <c r="A1431" s="11">
        <v>120139</v>
      </c>
      <c r="B1431" s="11">
        <v>1528</v>
      </c>
      <c r="C1431" s="11" t="s">
        <v>361</v>
      </c>
      <c r="D1431" s="11" t="s">
        <v>378</v>
      </c>
      <c r="E1431" s="11" t="s">
        <v>433</v>
      </c>
      <c r="F1431" s="11" t="s">
        <v>432</v>
      </c>
      <c r="G1431" s="11" t="s">
        <v>432</v>
      </c>
    </row>
    <row r="1432" spans="1:7" x14ac:dyDescent="0.35">
      <c r="A1432" s="11">
        <v>120139</v>
      </c>
      <c r="B1432" s="11">
        <v>1616</v>
      </c>
      <c r="C1432" s="11" t="s">
        <v>361</v>
      </c>
      <c r="D1432" s="11" t="s">
        <v>378</v>
      </c>
      <c r="E1432" s="11" t="s">
        <v>410</v>
      </c>
      <c r="F1432" s="11" t="s">
        <v>409</v>
      </c>
      <c r="G1432" s="11" t="s">
        <v>409</v>
      </c>
    </row>
    <row r="1433" spans="1:7" x14ac:dyDescent="0.35">
      <c r="A1433" s="11">
        <f>A1432</f>
        <v>120139</v>
      </c>
      <c r="B1433" s="11">
        <f>B1432</f>
        <v>1616</v>
      </c>
      <c r="C1433" s="11" t="str">
        <f>C1432</f>
        <v>Signal peptide detected</v>
      </c>
      <c r="D1433" s="11" t="str">
        <f>D1432</f>
        <v>OuterMembrane</v>
      </c>
      <c r="E1433" s="11" t="s">
        <v>410</v>
      </c>
      <c r="F1433" s="11" t="s">
        <v>409</v>
      </c>
      <c r="G1433" s="11" t="s">
        <v>409</v>
      </c>
    </row>
    <row r="1434" spans="1:7" x14ac:dyDescent="0.35">
      <c r="A1434" s="11">
        <v>120139</v>
      </c>
      <c r="B1434" s="11">
        <v>1723</v>
      </c>
      <c r="C1434" s="11" t="s">
        <v>361</v>
      </c>
      <c r="D1434" s="11" t="s">
        <v>378</v>
      </c>
      <c r="E1434" s="11" t="s">
        <v>454</v>
      </c>
      <c r="F1434" s="11" t="s">
        <v>453</v>
      </c>
      <c r="G1434" s="11" t="s">
        <v>453</v>
      </c>
    </row>
    <row r="1435" spans="1:7" x14ac:dyDescent="0.35">
      <c r="A1435" s="11">
        <f t="shared" ref="A1435:D1437" si="94">A1434</f>
        <v>120139</v>
      </c>
      <c r="B1435" s="11">
        <f t="shared" si="94"/>
        <v>1723</v>
      </c>
      <c r="C1435" s="11" t="str">
        <f t="shared" si="94"/>
        <v>Signal peptide detected</v>
      </c>
      <c r="D1435" s="11" t="str">
        <f t="shared" si="94"/>
        <v>OuterMembrane</v>
      </c>
      <c r="E1435" s="11" t="s">
        <v>452</v>
      </c>
      <c r="F1435" s="11" t="s">
        <v>451</v>
      </c>
      <c r="G1435" s="11" t="s">
        <v>450</v>
      </c>
    </row>
    <row r="1436" spans="1:7" x14ac:dyDescent="0.35">
      <c r="A1436" s="11">
        <f t="shared" si="94"/>
        <v>120139</v>
      </c>
      <c r="B1436" s="11">
        <f t="shared" si="94"/>
        <v>1723</v>
      </c>
      <c r="C1436" s="11" t="str">
        <f t="shared" si="94"/>
        <v>Signal peptide detected</v>
      </c>
      <c r="D1436" s="11" t="str">
        <f t="shared" si="94"/>
        <v>OuterMembrane</v>
      </c>
      <c r="E1436" s="11" t="s">
        <v>449</v>
      </c>
      <c r="F1436" s="11" t="s">
        <v>448</v>
      </c>
      <c r="G1436" s="11" t="s">
        <v>447</v>
      </c>
    </row>
    <row r="1437" spans="1:7" x14ac:dyDescent="0.35">
      <c r="A1437" s="11">
        <f t="shared" si="94"/>
        <v>120139</v>
      </c>
      <c r="B1437" s="11">
        <f t="shared" si="94"/>
        <v>1723</v>
      </c>
      <c r="C1437" s="11" t="str">
        <f t="shared" si="94"/>
        <v>Signal peptide detected</v>
      </c>
      <c r="D1437" s="11" t="str">
        <f t="shared" si="94"/>
        <v>OuterMembrane</v>
      </c>
      <c r="E1437" s="11" t="s">
        <v>446</v>
      </c>
      <c r="F1437" s="11" t="s">
        <v>445</v>
      </c>
      <c r="G1437" s="11" t="s">
        <v>444</v>
      </c>
    </row>
    <row r="1438" spans="1:7" x14ac:dyDescent="0.35">
      <c r="A1438" s="11">
        <v>120139</v>
      </c>
      <c r="B1438" s="11">
        <v>1750</v>
      </c>
      <c r="C1438" s="11" t="s">
        <v>349</v>
      </c>
      <c r="D1438" s="11" t="s">
        <v>378</v>
      </c>
      <c r="E1438" s="11" t="s">
        <v>400</v>
      </c>
      <c r="F1438" s="11" t="s">
        <v>399</v>
      </c>
      <c r="G1438" s="11" t="s">
        <v>398</v>
      </c>
    </row>
    <row r="1439" spans="1:7" x14ac:dyDescent="0.35">
      <c r="A1439" s="11">
        <f>A1438</f>
        <v>120139</v>
      </c>
      <c r="B1439" s="11">
        <f>B1438</f>
        <v>1750</v>
      </c>
      <c r="C1439" s="11" t="str">
        <f>C1438</f>
        <v>No signal peptide detected</v>
      </c>
      <c r="D1439" s="11" t="str">
        <f>D1438</f>
        <v>OuterMembrane</v>
      </c>
      <c r="E1439" s="11" t="s">
        <v>400</v>
      </c>
      <c r="F1439" s="11" t="s">
        <v>399</v>
      </c>
      <c r="G1439" s="11" t="s">
        <v>398</v>
      </c>
    </row>
    <row r="1440" spans="1:7" x14ac:dyDescent="0.35">
      <c r="A1440" s="11">
        <v>120139</v>
      </c>
      <c r="B1440" s="11">
        <v>1805</v>
      </c>
      <c r="C1440" s="11" t="s">
        <v>361</v>
      </c>
      <c r="D1440" s="11" t="s">
        <v>378</v>
      </c>
      <c r="E1440" s="11" t="s">
        <v>191</v>
      </c>
      <c r="F1440" s="11" t="s">
        <v>191</v>
      </c>
      <c r="G1440" s="11" t="s">
        <v>191</v>
      </c>
    </row>
    <row r="1441" spans="1:7" x14ac:dyDescent="0.35">
      <c r="A1441" s="11">
        <v>120139</v>
      </c>
      <c r="B1441" s="11">
        <v>1861</v>
      </c>
      <c r="C1441" s="11" t="s">
        <v>361</v>
      </c>
      <c r="D1441" s="11" t="s">
        <v>378</v>
      </c>
      <c r="E1441" s="11" t="s">
        <v>377</v>
      </c>
      <c r="F1441" s="11" t="s">
        <v>376</v>
      </c>
      <c r="G1441" s="11" t="s">
        <v>375</v>
      </c>
    </row>
    <row r="1442" spans="1:7" x14ac:dyDescent="0.35">
      <c r="A1442" s="11">
        <f>A1441</f>
        <v>120139</v>
      </c>
      <c r="B1442" s="11">
        <f>B1441</f>
        <v>1861</v>
      </c>
      <c r="C1442" s="11" t="str">
        <f>C1441</f>
        <v>Signal peptide detected</v>
      </c>
      <c r="D1442" s="11" t="str">
        <f>D1441</f>
        <v>OuterMembrane</v>
      </c>
      <c r="E1442" s="11" t="s">
        <v>374</v>
      </c>
      <c r="F1442" s="11" t="s">
        <v>373</v>
      </c>
      <c r="G1442" s="11" t="s">
        <v>372</v>
      </c>
    </row>
    <row r="1443" spans="1:7" x14ac:dyDescent="0.35">
      <c r="A1443" s="11">
        <v>120139</v>
      </c>
      <c r="B1443" s="11">
        <v>1896</v>
      </c>
      <c r="C1443" s="11" t="s">
        <v>361</v>
      </c>
      <c r="D1443" s="11" t="s">
        <v>378</v>
      </c>
      <c r="E1443" s="11" t="s">
        <v>443</v>
      </c>
      <c r="F1443" s="11" t="s">
        <v>442</v>
      </c>
      <c r="G1443" s="11" t="s">
        <v>441</v>
      </c>
    </row>
    <row r="1444" spans="1:7" x14ac:dyDescent="0.35">
      <c r="A1444" s="11">
        <v>120139</v>
      </c>
      <c r="B1444" s="11">
        <v>1922</v>
      </c>
      <c r="C1444" s="11" t="s">
        <v>361</v>
      </c>
      <c r="D1444" s="11" t="s">
        <v>378</v>
      </c>
      <c r="E1444" s="11" t="s">
        <v>421</v>
      </c>
      <c r="F1444" s="11" t="s">
        <v>420</v>
      </c>
      <c r="G1444" s="11" t="s">
        <v>419</v>
      </c>
    </row>
    <row r="1445" spans="1:7" x14ac:dyDescent="0.35">
      <c r="A1445" s="11">
        <f t="shared" ref="A1445:D1449" si="95">A1444</f>
        <v>120139</v>
      </c>
      <c r="B1445" s="11">
        <f t="shared" si="95"/>
        <v>1922</v>
      </c>
      <c r="C1445" s="11" t="str">
        <f t="shared" si="95"/>
        <v>Signal peptide detected</v>
      </c>
      <c r="D1445" s="11" t="str">
        <f t="shared" si="95"/>
        <v>OuterMembrane</v>
      </c>
      <c r="E1445" s="11" t="s">
        <v>421</v>
      </c>
      <c r="F1445" s="11" t="s">
        <v>420</v>
      </c>
      <c r="G1445" s="11" t="s">
        <v>419</v>
      </c>
    </row>
    <row r="1446" spans="1:7" x14ac:dyDescent="0.35">
      <c r="A1446" s="11">
        <f t="shared" si="95"/>
        <v>120139</v>
      </c>
      <c r="B1446" s="11">
        <f t="shared" si="95"/>
        <v>1922</v>
      </c>
      <c r="C1446" s="11" t="str">
        <f t="shared" si="95"/>
        <v>Signal peptide detected</v>
      </c>
      <c r="D1446" s="11" t="str">
        <f t="shared" si="95"/>
        <v>OuterMembrane</v>
      </c>
      <c r="E1446" s="11" t="s">
        <v>421</v>
      </c>
      <c r="F1446" s="11" t="s">
        <v>420</v>
      </c>
      <c r="G1446" s="11" t="s">
        <v>419</v>
      </c>
    </row>
    <row r="1447" spans="1:7" x14ac:dyDescent="0.35">
      <c r="A1447" s="11">
        <f t="shared" si="95"/>
        <v>120139</v>
      </c>
      <c r="B1447" s="11">
        <f t="shared" si="95"/>
        <v>1922</v>
      </c>
      <c r="C1447" s="11" t="str">
        <f t="shared" si="95"/>
        <v>Signal peptide detected</v>
      </c>
      <c r="D1447" s="11" t="str">
        <f t="shared" si="95"/>
        <v>OuterMembrane</v>
      </c>
      <c r="E1447" s="11" t="s">
        <v>421</v>
      </c>
      <c r="F1447" s="11" t="s">
        <v>420</v>
      </c>
      <c r="G1447" s="11" t="s">
        <v>419</v>
      </c>
    </row>
    <row r="1448" spans="1:7" x14ac:dyDescent="0.35">
      <c r="A1448" s="11">
        <f t="shared" si="95"/>
        <v>120139</v>
      </c>
      <c r="B1448" s="11">
        <f t="shared" si="95"/>
        <v>1922</v>
      </c>
      <c r="C1448" s="11" t="str">
        <f t="shared" si="95"/>
        <v>Signal peptide detected</v>
      </c>
      <c r="D1448" s="11" t="str">
        <f t="shared" si="95"/>
        <v>OuterMembrane</v>
      </c>
      <c r="E1448" s="11" t="s">
        <v>421</v>
      </c>
      <c r="F1448" s="11" t="s">
        <v>420</v>
      </c>
      <c r="G1448" s="11" t="s">
        <v>419</v>
      </c>
    </row>
    <row r="1449" spans="1:7" x14ac:dyDescent="0.35">
      <c r="A1449" s="11">
        <f t="shared" si="95"/>
        <v>120139</v>
      </c>
      <c r="B1449" s="11">
        <f t="shared" si="95"/>
        <v>1922</v>
      </c>
      <c r="C1449" s="11" t="str">
        <f t="shared" si="95"/>
        <v>Signal peptide detected</v>
      </c>
      <c r="D1449" s="11" t="str">
        <f t="shared" si="95"/>
        <v>OuterMembrane</v>
      </c>
      <c r="E1449" s="11" t="s">
        <v>418</v>
      </c>
      <c r="F1449" s="11" t="s">
        <v>417</v>
      </c>
      <c r="G1449" s="11" t="s">
        <v>416</v>
      </c>
    </row>
    <row r="1450" spans="1:7" x14ac:dyDescent="0.35">
      <c r="A1450" s="11">
        <v>120139</v>
      </c>
      <c r="B1450" s="11">
        <v>2033</v>
      </c>
      <c r="C1450" s="11" t="s">
        <v>361</v>
      </c>
      <c r="D1450" s="11" t="s">
        <v>378</v>
      </c>
      <c r="E1450" s="11" t="s">
        <v>377</v>
      </c>
      <c r="F1450" s="11" t="s">
        <v>376</v>
      </c>
      <c r="G1450" s="11" t="s">
        <v>375</v>
      </c>
    </row>
    <row r="1451" spans="1:7" x14ac:dyDescent="0.35">
      <c r="A1451" s="11">
        <f>A1450</f>
        <v>120139</v>
      </c>
      <c r="B1451" s="11">
        <f>B1450</f>
        <v>2033</v>
      </c>
      <c r="C1451" s="11" t="str">
        <f>C1450</f>
        <v>Signal peptide detected</v>
      </c>
      <c r="D1451" s="11" t="str">
        <f>D1450</f>
        <v>OuterMembrane</v>
      </c>
      <c r="E1451" s="11" t="s">
        <v>374</v>
      </c>
      <c r="F1451" s="11" t="s">
        <v>373</v>
      </c>
      <c r="G1451" s="11" t="s">
        <v>372</v>
      </c>
    </row>
    <row r="1452" spans="1:7" x14ac:dyDescent="0.35">
      <c r="A1452" s="11">
        <v>120139</v>
      </c>
      <c r="B1452" s="11">
        <v>2051</v>
      </c>
      <c r="C1452" s="11" t="s">
        <v>349</v>
      </c>
      <c r="D1452" s="11" t="s">
        <v>378</v>
      </c>
      <c r="E1452" s="11" t="s">
        <v>383</v>
      </c>
      <c r="F1452" s="11" t="s">
        <v>382</v>
      </c>
      <c r="G1452" s="11" t="s">
        <v>382</v>
      </c>
    </row>
    <row r="1453" spans="1:7" x14ac:dyDescent="0.35">
      <c r="A1453" s="11">
        <v>120139</v>
      </c>
      <c r="B1453" s="11">
        <v>2054</v>
      </c>
      <c r="C1453" s="11" t="s">
        <v>361</v>
      </c>
      <c r="D1453" s="11" t="s">
        <v>378</v>
      </c>
      <c r="E1453" s="11" t="s">
        <v>374</v>
      </c>
      <c r="F1453" s="11" t="s">
        <v>373</v>
      </c>
      <c r="G1453" s="11" t="s">
        <v>372</v>
      </c>
    </row>
    <row r="1454" spans="1:7" x14ac:dyDescent="0.35">
      <c r="A1454" s="11">
        <f>A1453</f>
        <v>120139</v>
      </c>
      <c r="B1454" s="11">
        <f>B1453</f>
        <v>2054</v>
      </c>
      <c r="C1454" s="11" t="str">
        <f>C1453</f>
        <v>Signal peptide detected</v>
      </c>
      <c r="D1454" s="11" t="str">
        <f>D1453</f>
        <v>OuterMembrane</v>
      </c>
      <c r="E1454" s="11" t="s">
        <v>377</v>
      </c>
      <c r="F1454" s="11" t="s">
        <v>376</v>
      </c>
      <c r="G1454" s="11" t="s">
        <v>375</v>
      </c>
    </row>
    <row r="1455" spans="1:7" x14ac:dyDescent="0.35">
      <c r="A1455" s="11">
        <v>120139</v>
      </c>
      <c r="B1455" s="11">
        <v>2064</v>
      </c>
      <c r="C1455" s="11" t="s">
        <v>349</v>
      </c>
      <c r="D1455" s="11" t="s">
        <v>378</v>
      </c>
      <c r="E1455" s="11" t="s">
        <v>410</v>
      </c>
      <c r="F1455" s="11" t="s">
        <v>409</v>
      </c>
      <c r="G1455" s="11" t="s">
        <v>409</v>
      </c>
    </row>
    <row r="1456" spans="1:7" x14ac:dyDescent="0.35">
      <c r="A1456" s="11">
        <f>A1455</f>
        <v>120139</v>
      </c>
      <c r="B1456" s="11">
        <f>B1455</f>
        <v>2064</v>
      </c>
      <c r="C1456" s="11" t="str">
        <f>C1455</f>
        <v>No signal peptide detected</v>
      </c>
      <c r="D1456" s="11" t="str">
        <f>D1455</f>
        <v>OuterMembrane</v>
      </c>
      <c r="E1456" s="11" t="s">
        <v>410</v>
      </c>
      <c r="F1456" s="11" t="s">
        <v>409</v>
      </c>
      <c r="G1456" s="11" t="s">
        <v>409</v>
      </c>
    </row>
    <row r="1457" spans="1:7" x14ac:dyDescent="0.35">
      <c r="A1457" s="11">
        <v>120139</v>
      </c>
      <c r="B1457" s="11">
        <v>2265</v>
      </c>
      <c r="C1457" s="11" t="s">
        <v>361</v>
      </c>
      <c r="D1457" s="11" t="s">
        <v>378</v>
      </c>
      <c r="E1457" s="11" t="s">
        <v>374</v>
      </c>
      <c r="F1457" s="11" t="s">
        <v>373</v>
      </c>
      <c r="G1457" s="11" t="s">
        <v>372</v>
      </c>
    </row>
    <row r="1458" spans="1:7" x14ac:dyDescent="0.35">
      <c r="A1458" s="11">
        <f>A1457</f>
        <v>120139</v>
      </c>
      <c r="B1458" s="11">
        <f>B1457</f>
        <v>2265</v>
      </c>
      <c r="C1458" s="11" t="str">
        <f>C1457</f>
        <v>Signal peptide detected</v>
      </c>
      <c r="D1458" s="11" t="str">
        <f>D1457</f>
        <v>OuterMembrane</v>
      </c>
      <c r="E1458" s="11" t="s">
        <v>377</v>
      </c>
      <c r="F1458" s="11" t="s">
        <v>376</v>
      </c>
      <c r="G1458" s="11" t="s">
        <v>375</v>
      </c>
    </row>
    <row r="1459" spans="1:7" x14ac:dyDescent="0.35">
      <c r="A1459" s="11">
        <v>120139</v>
      </c>
      <c r="B1459" s="11">
        <v>2287</v>
      </c>
      <c r="C1459" s="11" t="s">
        <v>349</v>
      </c>
      <c r="D1459" s="11" t="s">
        <v>378</v>
      </c>
      <c r="E1459" s="11" t="s">
        <v>377</v>
      </c>
      <c r="F1459" s="11" t="s">
        <v>376</v>
      </c>
      <c r="G1459" s="11" t="s">
        <v>375</v>
      </c>
    </row>
    <row r="1460" spans="1:7" x14ac:dyDescent="0.35">
      <c r="A1460" s="11">
        <f>A1459</f>
        <v>120139</v>
      </c>
      <c r="B1460" s="11">
        <f>B1459</f>
        <v>2287</v>
      </c>
      <c r="C1460" s="11" t="str">
        <f>C1459</f>
        <v>No signal peptide detected</v>
      </c>
      <c r="D1460" s="11" t="str">
        <f>D1459</f>
        <v>OuterMembrane</v>
      </c>
      <c r="E1460" s="11" t="s">
        <v>374</v>
      </c>
      <c r="F1460" s="11" t="s">
        <v>373</v>
      </c>
      <c r="G1460" s="11" t="s">
        <v>372</v>
      </c>
    </row>
    <row r="1461" spans="1:7" x14ac:dyDescent="0.35">
      <c r="A1461" s="11">
        <v>120139</v>
      </c>
      <c r="B1461" s="11">
        <v>2296</v>
      </c>
      <c r="C1461" s="11" t="s">
        <v>361</v>
      </c>
      <c r="D1461" s="11" t="s">
        <v>378</v>
      </c>
      <c r="E1461" s="11" t="s">
        <v>377</v>
      </c>
      <c r="F1461" s="11" t="s">
        <v>376</v>
      </c>
      <c r="G1461" s="11" t="s">
        <v>375</v>
      </c>
    </row>
    <row r="1462" spans="1:7" x14ac:dyDescent="0.35">
      <c r="A1462" s="11">
        <f>A1461</f>
        <v>120139</v>
      </c>
      <c r="B1462" s="11">
        <f>B1461</f>
        <v>2296</v>
      </c>
      <c r="C1462" s="11" t="str">
        <f>C1461</f>
        <v>Signal peptide detected</v>
      </c>
      <c r="D1462" s="11" t="str">
        <f>D1461</f>
        <v>OuterMembrane</v>
      </c>
      <c r="E1462" s="11" t="s">
        <v>374</v>
      </c>
      <c r="F1462" s="11" t="s">
        <v>373</v>
      </c>
      <c r="G1462" s="11" t="s">
        <v>372</v>
      </c>
    </row>
    <row r="1463" spans="1:7" x14ac:dyDescent="0.35">
      <c r="A1463" s="11">
        <v>120139</v>
      </c>
      <c r="B1463" s="11">
        <v>2318</v>
      </c>
      <c r="C1463" s="11" t="s">
        <v>361</v>
      </c>
      <c r="D1463" s="11" t="s">
        <v>378</v>
      </c>
      <c r="E1463" s="11" t="s">
        <v>457</v>
      </c>
      <c r="F1463" s="11" t="s">
        <v>456</v>
      </c>
      <c r="G1463" s="11" t="s">
        <v>455</v>
      </c>
    </row>
    <row r="1464" spans="1:7" x14ac:dyDescent="0.35">
      <c r="A1464" s="11">
        <f>A1463</f>
        <v>120139</v>
      </c>
      <c r="B1464" s="11">
        <f>B1463</f>
        <v>2318</v>
      </c>
      <c r="C1464" s="11" t="str">
        <f>C1463</f>
        <v>Signal peptide detected</v>
      </c>
      <c r="D1464" s="11" t="str">
        <f>D1463</f>
        <v>OuterMembrane</v>
      </c>
      <c r="E1464" s="11" t="s">
        <v>460</v>
      </c>
      <c r="F1464" s="11" t="s">
        <v>459</v>
      </c>
      <c r="G1464" s="11" t="s">
        <v>458</v>
      </c>
    </row>
    <row r="1465" spans="1:7" x14ac:dyDescent="0.35">
      <c r="A1465" s="11">
        <v>120139</v>
      </c>
      <c r="B1465" s="11">
        <v>2397</v>
      </c>
      <c r="C1465" s="11" t="s">
        <v>361</v>
      </c>
      <c r="D1465" s="11" t="s">
        <v>378</v>
      </c>
      <c r="E1465" s="11" t="s">
        <v>236</v>
      </c>
      <c r="F1465" s="11" t="s">
        <v>254</v>
      </c>
      <c r="G1465" s="11" t="s">
        <v>437</v>
      </c>
    </row>
    <row r="1466" spans="1:7" x14ac:dyDescent="0.35">
      <c r="A1466" s="11">
        <v>120139</v>
      </c>
      <c r="B1466" s="11">
        <v>2424</v>
      </c>
      <c r="C1466" s="11" t="s">
        <v>361</v>
      </c>
      <c r="D1466" s="11" t="s">
        <v>378</v>
      </c>
      <c r="E1466" s="11" t="s">
        <v>464</v>
      </c>
      <c r="F1466" s="11" t="s">
        <v>463</v>
      </c>
      <c r="G1466" s="11" t="s">
        <v>462</v>
      </c>
    </row>
    <row r="1467" spans="1:7" x14ac:dyDescent="0.35">
      <c r="A1467" s="11">
        <f>A1466</f>
        <v>120139</v>
      </c>
      <c r="B1467" s="11">
        <f>B1466</f>
        <v>2424</v>
      </c>
      <c r="C1467" s="11" t="str">
        <f>C1466</f>
        <v>Signal peptide detected</v>
      </c>
      <c r="D1467" s="11" t="str">
        <f>D1466</f>
        <v>OuterMembrane</v>
      </c>
      <c r="E1467" s="11" t="s">
        <v>230</v>
      </c>
      <c r="F1467" s="11" t="s">
        <v>292</v>
      </c>
      <c r="G1467" s="11" t="s">
        <v>292</v>
      </c>
    </row>
    <row r="1468" spans="1:7" x14ac:dyDescent="0.35">
      <c r="A1468" s="11">
        <v>120139</v>
      </c>
      <c r="B1468" s="11">
        <v>2482</v>
      </c>
      <c r="C1468" s="11" t="s">
        <v>349</v>
      </c>
      <c r="D1468" s="11" t="s">
        <v>378</v>
      </c>
      <c r="E1468" s="11" t="s">
        <v>236</v>
      </c>
      <c r="F1468" s="11" t="s">
        <v>254</v>
      </c>
      <c r="G1468" s="11" t="s">
        <v>437</v>
      </c>
    </row>
    <row r="1469" spans="1:7" x14ac:dyDescent="0.35">
      <c r="A1469" s="11">
        <v>120139</v>
      </c>
      <c r="B1469" s="11">
        <v>2522</v>
      </c>
      <c r="C1469" s="11" t="s">
        <v>361</v>
      </c>
      <c r="D1469" s="11" t="s">
        <v>378</v>
      </c>
      <c r="E1469" s="11" t="s">
        <v>197</v>
      </c>
      <c r="F1469" s="11" t="s">
        <v>249</v>
      </c>
      <c r="G1469" s="11" t="s">
        <v>352</v>
      </c>
    </row>
    <row r="1470" spans="1:7" x14ac:dyDescent="0.35">
      <c r="A1470" s="9">
        <f t="shared" ref="A1470:A1501" si="96">A1469</f>
        <v>120139</v>
      </c>
      <c r="B1470" s="9">
        <v>33</v>
      </c>
      <c r="C1470" s="9" t="s">
        <v>349</v>
      </c>
      <c r="D1470" s="9" t="s">
        <v>348</v>
      </c>
      <c r="E1470" s="9" t="s">
        <v>196</v>
      </c>
      <c r="F1470" s="9" t="s">
        <v>250</v>
      </c>
      <c r="G1470" s="9" t="s">
        <v>371</v>
      </c>
    </row>
    <row r="1471" spans="1:7" x14ac:dyDescent="0.35">
      <c r="A1471" s="9">
        <f t="shared" si="96"/>
        <v>120139</v>
      </c>
      <c r="B1471" s="9">
        <v>99</v>
      </c>
      <c r="C1471" s="9" t="s">
        <v>349</v>
      </c>
      <c r="D1471" s="9" t="s">
        <v>348</v>
      </c>
      <c r="E1471" s="9" t="s">
        <v>213</v>
      </c>
      <c r="F1471" s="9" t="s">
        <v>276</v>
      </c>
      <c r="G1471" s="9" t="s">
        <v>526</v>
      </c>
    </row>
    <row r="1472" spans="1:7" x14ac:dyDescent="0.35">
      <c r="A1472" s="9">
        <f t="shared" si="96"/>
        <v>120139</v>
      </c>
      <c r="B1472" s="9">
        <v>100</v>
      </c>
      <c r="C1472" s="9" t="s">
        <v>349</v>
      </c>
      <c r="D1472" s="9" t="s">
        <v>348</v>
      </c>
      <c r="E1472" s="9" t="s">
        <v>217</v>
      </c>
      <c r="F1472" s="9" t="s">
        <v>281</v>
      </c>
      <c r="G1472" s="9" t="s">
        <v>525</v>
      </c>
    </row>
    <row r="1473" spans="1:7" x14ac:dyDescent="0.35">
      <c r="A1473" s="9">
        <f t="shared" si="96"/>
        <v>120139</v>
      </c>
      <c r="B1473" s="9">
        <v>101</v>
      </c>
      <c r="C1473" s="9" t="s">
        <v>361</v>
      </c>
      <c r="D1473" s="9" t="s">
        <v>356</v>
      </c>
      <c r="E1473" s="9" t="s">
        <v>214</v>
      </c>
      <c r="F1473" s="9" t="s">
        <v>278</v>
      </c>
      <c r="G1473" s="9" t="s">
        <v>524</v>
      </c>
    </row>
    <row r="1474" spans="1:7" x14ac:dyDescent="0.35">
      <c r="A1474" s="9">
        <f t="shared" si="96"/>
        <v>120139</v>
      </c>
      <c r="B1474" s="9">
        <v>105</v>
      </c>
      <c r="C1474" s="9" t="s">
        <v>349</v>
      </c>
      <c r="D1474" s="9" t="s">
        <v>348</v>
      </c>
      <c r="E1474" s="9" t="s">
        <v>212</v>
      </c>
      <c r="F1474" s="9" t="s">
        <v>269</v>
      </c>
      <c r="G1474" s="9" t="s">
        <v>523</v>
      </c>
    </row>
    <row r="1475" spans="1:7" x14ac:dyDescent="0.35">
      <c r="A1475" s="9">
        <f t="shared" si="96"/>
        <v>120139</v>
      </c>
      <c r="B1475" s="9">
        <v>109</v>
      </c>
      <c r="C1475" s="9" t="s">
        <v>361</v>
      </c>
      <c r="D1475" s="9" t="s">
        <v>518</v>
      </c>
      <c r="E1475" s="9" t="s">
        <v>216</v>
      </c>
      <c r="F1475" s="9" t="s">
        <v>277</v>
      </c>
      <c r="G1475" s="9" t="s">
        <v>522</v>
      </c>
    </row>
    <row r="1476" spans="1:7" x14ac:dyDescent="0.35">
      <c r="A1476" s="9">
        <f t="shared" si="96"/>
        <v>120139</v>
      </c>
      <c r="B1476" s="9">
        <v>110</v>
      </c>
      <c r="C1476" s="9" t="s">
        <v>361</v>
      </c>
      <c r="D1476" s="9" t="s">
        <v>518</v>
      </c>
      <c r="E1476" s="9" t="s">
        <v>215</v>
      </c>
      <c r="F1476" s="9" t="s">
        <v>272</v>
      </c>
      <c r="G1476" s="9" t="s">
        <v>521</v>
      </c>
    </row>
    <row r="1477" spans="1:7" x14ac:dyDescent="0.35">
      <c r="A1477" s="9">
        <f t="shared" si="96"/>
        <v>120139</v>
      </c>
      <c r="B1477" s="9">
        <v>112</v>
      </c>
      <c r="C1477" s="9" t="s">
        <v>361</v>
      </c>
      <c r="D1477" s="9" t="s">
        <v>348</v>
      </c>
      <c r="E1477" s="9" t="s">
        <v>200</v>
      </c>
      <c r="F1477" s="9" t="s">
        <v>520</v>
      </c>
      <c r="G1477" s="9" t="s">
        <v>519</v>
      </c>
    </row>
    <row r="1478" spans="1:7" x14ac:dyDescent="0.35">
      <c r="A1478" s="9">
        <f t="shared" si="96"/>
        <v>120139</v>
      </c>
      <c r="B1478" s="9">
        <v>112</v>
      </c>
      <c r="C1478" s="9" t="str">
        <f>C1477</f>
        <v>Signal peptide detected</v>
      </c>
      <c r="D1478" s="9" t="str">
        <f>D1477</f>
        <v>Unknown</v>
      </c>
      <c r="E1478" s="9" t="s">
        <v>200</v>
      </c>
      <c r="F1478" s="9" t="s">
        <v>520</v>
      </c>
      <c r="G1478" s="9" t="s">
        <v>519</v>
      </c>
    </row>
    <row r="1479" spans="1:7" x14ac:dyDescent="0.35">
      <c r="A1479" s="9">
        <f t="shared" si="96"/>
        <v>120139</v>
      </c>
      <c r="B1479" s="9">
        <v>112</v>
      </c>
      <c r="C1479" s="9" t="str">
        <f>C1478</f>
        <v>Signal peptide detected</v>
      </c>
      <c r="D1479" s="9" t="str">
        <f>D1478</f>
        <v>Unknown</v>
      </c>
      <c r="E1479" s="9" t="s">
        <v>200</v>
      </c>
      <c r="F1479" s="9" t="s">
        <v>520</v>
      </c>
      <c r="G1479" s="9" t="s">
        <v>519</v>
      </c>
    </row>
    <row r="1480" spans="1:7" x14ac:dyDescent="0.35">
      <c r="A1480" s="9">
        <f t="shared" si="96"/>
        <v>120139</v>
      </c>
      <c r="B1480" s="9">
        <v>114</v>
      </c>
      <c r="C1480" s="9" t="s">
        <v>349</v>
      </c>
      <c r="D1480" s="9" t="s">
        <v>518</v>
      </c>
      <c r="E1480" s="9" t="s">
        <v>211</v>
      </c>
      <c r="F1480" s="9" t="s">
        <v>264</v>
      </c>
      <c r="G1480" s="9" t="s">
        <v>264</v>
      </c>
    </row>
    <row r="1481" spans="1:7" x14ac:dyDescent="0.35">
      <c r="A1481" s="9">
        <f t="shared" si="96"/>
        <v>120139</v>
      </c>
      <c r="B1481" s="9">
        <v>115</v>
      </c>
      <c r="C1481" s="9" t="s">
        <v>349</v>
      </c>
      <c r="D1481" s="9" t="s">
        <v>518</v>
      </c>
      <c r="E1481" s="9" t="s">
        <v>225</v>
      </c>
      <c r="F1481" s="9" t="s">
        <v>279</v>
      </c>
      <c r="G1481" s="9" t="s">
        <v>517</v>
      </c>
    </row>
    <row r="1482" spans="1:7" x14ac:dyDescent="0.35">
      <c r="A1482" s="9">
        <f t="shared" si="96"/>
        <v>120139</v>
      </c>
      <c r="B1482" s="9">
        <v>116</v>
      </c>
      <c r="C1482" s="9" t="s">
        <v>349</v>
      </c>
      <c r="D1482" s="9" t="s">
        <v>356</v>
      </c>
      <c r="E1482" s="9" t="s">
        <v>210</v>
      </c>
      <c r="F1482" s="9" t="s">
        <v>275</v>
      </c>
      <c r="G1482" s="9" t="s">
        <v>516</v>
      </c>
    </row>
    <row r="1483" spans="1:7" x14ac:dyDescent="0.35">
      <c r="A1483" s="9">
        <f t="shared" si="96"/>
        <v>120139</v>
      </c>
      <c r="B1483" s="9">
        <v>218</v>
      </c>
      <c r="C1483" s="9" t="s">
        <v>361</v>
      </c>
      <c r="D1483" s="9" t="s">
        <v>348</v>
      </c>
      <c r="E1483" s="9" t="s">
        <v>198</v>
      </c>
      <c r="F1483" s="9" t="s">
        <v>243</v>
      </c>
      <c r="G1483" s="9" t="s">
        <v>243</v>
      </c>
    </row>
    <row r="1484" spans="1:7" x14ac:dyDescent="0.35">
      <c r="A1484" s="9">
        <f t="shared" si="96"/>
        <v>120139</v>
      </c>
      <c r="B1484" s="9">
        <v>391</v>
      </c>
      <c r="C1484" s="9" t="s">
        <v>349</v>
      </c>
      <c r="D1484" s="9" t="s">
        <v>356</v>
      </c>
      <c r="E1484" s="9" t="s">
        <v>206</v>
      </c>
      <c r="F1484" s="9" t="s">
        <v>294</v>
      </c>
      <c r="G1484" s="9" t="s">
        <v>365</v>
      </c>
    </row>
    <row r="1485" spans="1:7" x14ac:dyDescent="0.35">
      <c r="A1485" s="9">
        <f t="shared" si="96"/>
        <v>120139</v>
      </c>
      <c r="B1485" s="9">
        <v>486</v>
      </c>
      <c r="C1485" s="9" t="s">
        <v>349</v>
      </c>
      <c r="D1485" s="9" t="s">
        <v>350</v>
      </c>
      <c r="E1485" s="9" t="s">
        <v>204</v>
      </c>
      <c r="F1485" s="9" t="s">
        <v>300</v>
      </c>
      <c r="G1485" s="9" t="s">
        <v>515</v>
      </c>
    </row>
    <row r="1486" spans="1:7" x14ac:dyDescent="0.35">
      <c r="A1486" s="9">
        <f t="shared" si="96"/>
        <v>120139</v>
      </c>
      <c r="B1486" s="9">
        <v>492</v>
      </c>
      <c r="C1486" s="9" t="s">
        <v>349</v>
      </c>
      <c r="D1486" s="9" t="s">
        <v>348</v>
      </c>
      <c r="E1486" s="9" t="s">
        <v>207</v>
      </c>
      <c r="F1486" s="9" t="s">
        <v>293</v>
      </c>
      <c r="G1486" s="9" t="s">
        <v>366</v>
      </c>
    </row>
    <row r="1487" spans="1:7" x14ac:dyDescent="0.35">
      <c r="A1487" s="9">
        <f t="shared" si="96"/>
        <v>120139</v>
      </c>
      <c r="B1487" s="9">
        <v>745</v>
      </c>
      <c r="C1487" s="9" t="s">
        <v>349</v>
      </c>
      <c r="D1487" s="9" t="s">
        <v>356</v>
      </c>
      <c r="E1487" s="9" t="s">
        <v>205</v>
      </c>
      <c r="F1487" s="9" t="s">
        <v>297</v>
      </c>
      <c r="G1487" s="9" t="s">
        <v>355</v>
      </c>
    </row>
    <row r="1488" spans="1:7" x14ac:dyDescent="0.35">
      <c r="A1488" s="9">
        <f t="shared" si="96"/>
        <v>120139</v>
      </c>
      <c r="B1488" s="9">
        <v>748</v>
      </c>
      <c r="C1488" s="9" t="s">
        <v>349</v>
      </c>
      <c r="D1488" s="9" t="s">
        <v>350</v>
      </c>
      <c r="E1488" s="9" t="s">
        <v>220</v>
      </c>
      <c r="F1488" s="9" t="s">
        <v>354</v>
      </c>
      <c r="G1488" s="9" t="s">
        <v>353</v>
      </c>
    </row>
    <row r="1489" spans="1:7" x14ac:dyDescent="0.35">
      <c r="A1489" s="9">
        <f t="shared" si="96"/>
        <v>120139</v>
      </c>
      <c r="B1489" s="9">
        <v>748</v>
      </c>
      <c r="C1489" s="9" t="str">
        <f>C1488</f>
        <v>No signal peptide detected</v>
      </c>
      <c r="D1489" s="9" t="str">
        <f>D1488</f>
        <v>Cytoplasmic</v>
      </c>
      <c r="E1489" s="9" t="s">
        <v>209</v>
      </c>
      <c r="F1489" s="9" t="s">
        <v>286</v>
      </c>
      <c r="G1489" s="9" t="s">
        <v>351</v>
      </c>
    </row>
    <row r="1490" spans="1:7" x14ac:dyDescent="0.35">
      <c r="A1490" s="9">
        <f t="shared" si="96"/>
        <v>120139</v>
      </c>
      <c r="B1490" s="9">
        <v>872</v>
      </c>
      <c r="C1490" s="9" t="s">
        <v>349</v>
      </c>
      <c r="D1490" s="9" t="s">
        <v>350</v>
      </c>
      <c r="E1490" s="9" t="s">
        <v>233</v>
      </c>
      <c r="F1490" s="9" t="s">
        <v>253</v>
      </c>
      <c r="G1490" s="9" t="s">
        <v>367</v>
      </c>
    </row>
    <row r="1491" spans="1:7" x14ac:dyDescent="0.35">
      <c r="A1491" s="9">
        <f t="shared" si="96"/>
        <v>120139</v>
      </c>
      <c r="B1491" s="9">
        <v>1184</v>
      </c>
      <c r="C1491" s="9" t="s">
        <v>349</v>
      </c>
      <c r="D1491" s="9" t="s">
        <v>348</v>
      </c>
      <c r="E1491" s="9" t="s">
        <v>218</v>
      </c>
      <c r="F1491" s="9" t="s">
        <v>268</v>
      </c>
      <c r="G1491" s="9" t="s">
        <v>370</v>
      </c>
    </row>
    <row r="1492" spans="1:7" x14ac:dyDescent="0.35">
      <c r="A1492" s="9">
        <f t="shared" si="96"/>
        <v>120139</v>
      </c>
      <c r="B1492" s="9">
        <v>1185</v>
      </c>
      <c r="C1492" s="9" t="s">
        <v>349</v>
      </c>
      <c r="D1492" s="9" t="s">
        <v>348</v>
      </c>
      <c r="E1492" s="9" t="s">
        <v>228</v>
      </c>
      <c r="F1492" s="9" t="s">
        <v>266</v>
      </c>
      <c r="G1492" s="9" t="s">
        <v>369</v>
      </c>
    </row>
    <row r="1493" spans="1:7" x14ac:dyDescent="0.35">
      <c r="A1493" s="9">
        <f t="shared" si="96"/>
        <v>120139</v>
      </c>
      <c r="B1493" s="9">
        <v>1188</v>
      </c>
      <c r="C1493" s="9" t="s">
        <v>349</v>
      </c>
      <c r="D1493" s="9" t="s">
        <v>348</v>
      </c>
      <c r="E1493" s="9" t="s">
        <v>221</v>
      </c>
      <c r="F1493" s="9" t="s">
        <v>267</v>
      </c>
      <c r="G1493" s="9" t="s">
        <v>368</v>
      </c>
    </row>
    <row r="1494" spans="1:7" x14ac:dyDescent="0.35">
      <c r="A1494" s="9">
        <f t="shared" si="96"/>
        <v>120139</v>
      </c>
      <c r="B1494" s="9">
        <v>1192</v>
      </c>
      <c r="C1494" s="9" t="s">
        <v>349</v>
      </c>
      <c r="D1494" s="9" t="s">
        <v>348</v>
      </c>
      <c r="E1494" s="9" t="s">
        <v>201</v>
      </c>
      <c r="F1494" s="9" t="s">
        <v>247</v>
      </c>
      <c r="G1494" s="9" t="s">
        <v>357</v>
      </c>
    </row>
    <row r="1495" spans="1:7" x14ac:dyDescent="0.35">
      <c r="A1495" s="9">
        <f t="shared" si="96"/>
        <v>120139</v>
      </c>
      <c r="B1495" s="9">
        <v>1196</v>
      </c>
      <c r="C1495" s="9" t="s">
        <v>361</v>
      </c>
      <c r="D1495" s="9" t="s">
        <v>348</v>
      </c>
      <c r="E1495" s="9" t="s">
        <v>193</v>
      </c>
      <c r="F1495" s="9" t="s">
        <v>306</v>
      </c>
      <c r="G1495" s="9" t="s">
        <v>396</v>
      </c>
    </row>
    <row r="1496" spans="1:7" x14ac:dyDescent="0.35">
      <c r="A1496" s="9">
        <f t="shared" si="96"/>
        <v>120139</v>
      </c>
      <c r="B1496" s="9">
        <v>1390</v>
      </c>
      <c r="C1496" s="9" t="s">
        <v>349</v>
      </c>
      <c r="D1496" s="9" t="s">
        <v>350</v>
      </c>
      <c r="E1496" s="9" t="s">
        <v>202</v>
      </c>
      <c r="F1496" s="9" t="s">
        <v>298</v>
      </c>
      <c r="G1496" s="9" t="s">
        <v>298</v>
      </c>
    </row>
    <row r="1497" spans="1:7" x14ac:dyDescent="0.35">
      <c r="A1497" s="9">
        <f t="shared" si="96"/>
        <v>120139</v>
      </c>
      <c r="B1497" s="9">
        <v>1428</v>
      </c>
      <c r="C1497" s="9" t="s">
        <v>349</v>
      </c>
      <c r="D1497" s="9" t="s">
        <v>350</v>
      </c>
      <c r="E1497" s="9" t="s">
        <v>222</v>
      </c>
      <c r="F1497" s="9" t="s">
        <v>274</v>
      </c>
      <c r="G1497" s="9" t="s">
        <v>274</v>
      </c>
    </row>
    <row r="1498" spans="1:7" x14ac:dyDescent="0.35">
      <c r="A1498" s="9">
        <f t="shared" si="96"/>
        <v>120139</v>
      </c>
      <c r="B1498" s="9">
        <v>1480</v>
      </c>
      <c r="C1498" s="9" t="s">
        <v>349</v>
      </c>
      <c r="D1498" s="9" t="s">
        <v>348</v>
      </c>
      <c r="E1498" s="9" t="s">
        <v>207</v>
      </c>
      <c r="F1498" s="9" t="s">
        <v>293</v>
      </c>
      <c r="G1498" s="9" t="s">
        <v>366</v>
      </c>
    </row>
    <row r="1499" spans="1:7" x14ac:dyDescent="0.35">
      <c r="A1499" s="9">
        <f t="shared" si="96"/>
        <v>120139</v>
      </c>
      <c r="B1499" s="9">
        <v>1537</v>
      </c>
      <c r="C1499" s="9" t="s">
        <v>349</v>
      </c>
      <c r="D1499" s="9" t="s">
        <v>350</v>
      </c>
      <c r="E1499" s="9" t="s">
        <v>232</v>
      </c>
      <c r="F1499" s="9" t="s">
        <v>245</v>
      </c>
      <c r="G1499" s="9" t="s">
        <v>359</v>
      </c>
    </row>
    <row r="1500" spans="1:7" x14ac:dyDescent="0.35">
      <c r="A1500" s="9">
        <f t="shared" si="96"/>
        <v>120139</v>
      </c>
      <c r="B1500" s="9">
        <v>1538</v>
      </c>
      <c r="C1500" s="9" t="s">
        <v>349</v>
      </c>
      <c r="D1500" s="9" t="s">
        <v>350</v>
      </c>
      <c r="E1500" s="9" t="s">
        <v>232</v>
      </c>
      <c r="F1500" s="9" t="s">
        <v>245</v>
      </c>
      <c r="G1500" s="9" t="s">
        <v>359</v>
      </c>
    </row>
    <row r="1501" spans="1:7" x14ac:dyDescent="0.35">
      <c r="A1501" s="9">
        <f t="shared" si="96"/>
        <v>120139</v>
      </c>
      <c r="B1501" s="9">
        <v>1538</v>
      </c>
      <c r="C1501" s="9" t="str">
        <f>C1500</f>
        <v>No signal peptide detected</v>
      </c>
      <c r="D1501" s="9" t="str">
        <f>D1500</f>
        <v>Cytoplasmic</v>
      </c>
      <c r="E1501" s="9" t="s">
        <v>232</v>
      </c>
      <c r="F1501" s="9" t="s">
        <v>245</v>
      </c>
      <c r="G1501" s="9" t="s">
        <v>359</v>
      </c>
    </row>
    <row r="1502" spans="1:7" x14ac:dyDescent="0.35">
      <c r="A1502" s="9">
        <f t="shared" ref="A1502:A1521" si="97">A1501</f>
        <v>120139</v>
      </c>
      <c r="B1502" s="9">
        <v>1538</v>
      </c>
      <c r="C1502" s="9" t="str">
        <f>C1501</f>
        <v>No signal peptide detected</v>
      </c>
      <c r="D1502" s="9" t="str">
        <f>D1501</f>
        <v>Cytoplasmic</v>
      </c>
      <c r="E1502" s="9" t="s">
        <v>232</v>
      </c>
      <c r="F1502" s="9" t="s">
        <v>245</v>
      </c>
      <c r="G1502" s="9" t="s">
        <v>359</v>
      </c>
    </row>
    <row r="1503" spans="1:7" x14ac:dyDescent="0.35">
      <c r="A1503" s="9">
        <f t="shared" si="97"/>
        <v>120139</v>
      </c>
      <c r="B1503" s="9">
        <v>1600</v>
      </c>
      <c r="C1503" s="9" t="s">
        <v>349</v>
      </c>
      <c r="D1503" s="9" t="s">
        <v>350</v>
      </c>
      <c r="E1503" s="9" t="s">
        <v>195</v>
      </c>
      <c r="F1503" s="9" t="s">
        <v>305</v>
      </c>
      <c r="G1503" s="9" t="s">
        <v>305</v>
      </c>
    </row>
    <row r="1504" spans="1:7" x14ac:dyDescent="0.35">
      <c r="A1504" s="9">
        <f t="shared" si="97"/>
        <v>120139</v>
      </c>
      <c r="B1504" s="9">
        <v>1602</v>
      </c>
      <c r="C1504" s="9" t="s">
        <v>349</v>
      </c>
      <c r="D1504" s="9" t="s">
        <v>356</v>
      </c>
      <c r="E1504" s="9" t="s">
        <v>227</v>
      </c>
      <c r="F1504" s="9" t="s">
        <v>287</v>
      </c>
      <c r="G1504" s="9" t="s">
        <v>358</v>
      </c>
    </row>
    <row r="1505" spans="1:7" x14ac:dyDescent="0.35">
      <c r="A1505" s="9">
        <f t="shared" si="97"/>
        <v>120139</v>
      </c>
      <c r="B1505" s="9">
        <v>1724</v>
      </c>
      <c r="C1505" s="9" t="s">
        <v>361</v>
      </c>
      <c r="D1505" s="9" t="s">
        <v>356</v>
      </c>
      <c r="E1505" s="9" t="s">
        <v>224</v>
      </c>
      <c r="F1505" s="9" t="s">
        <v>283</v>
      </c>
      <c r="G1505" s="9" t="s">
        <v>360</v>
      </c>
    </row>
    <row r="1506" spans="1:7" x14ac:dyDescent="0.35">
      <c r="A1506" s="9">
        <f t="shared" si="97"/>
        <v>120139</v>
      </c>
      <c r="B1506" s="9">
        <v>1725</v>
      </c>
      <c r="C1506" s="9" t="s">
        <v>361</v>
      </c>
      <c r="D1506" s="9" t="s">
        <v>356</v>
      </c>
      <c r="E1506" s="9" t="s">
        <v>223</v>
      </c>
      <c r="F1506" s="9" t="s">
        <v>285</v>
      </c>
      <c r="G1506" s="9" t="s">
        <v>362</v>
      </c>
    </row>
    <row r="1507" spans="1:7" x14ac:dyDescent="0.35">
      <c r="A1507" s="9">
        <f t="shared" si="97"/>
        <v>120139</v>
      </c>
      <c r="B1507" s="9">
        <v>1727</v>
      </c>
      <c r="C1507" s="9" t="s">
        <v>349</v>
      </c>
      <c r="D1507" s="9" t="s">
        <v>348</v>
      </c>
      <c r="E1507" s="9" t="s">
        <v>226</v>
      </c>
      <c r="F1507" s="9" t="s">
        <v>270</v>
      </c>
      <c r="G1507" s="9" t="s">
        <v>363</v>
      </c>
    </row>
    <row r="1508" spans="1:7" x14ac:dyDescent="0.35">
      <c r="A1508" s="9">
        <f t="shared" si="97"/>
        <v>120139</v>
      </c>
      <c r="B1508" s="9">
        <v>1996</v>
      </c>
      <c r="C1508" s="9" t="s">
        <v>349</v>
      </c>
      <c r="D1508" s="9" t="s">
        <v>350</v>
      </c>
      <c r="E1508" s="9" t="s">
        <v>202</v>
      </c>
      <c r="F1508" s="9" t="s">
        <v>298</v>
      </c>
      <c r="G1508" s="9" t="s">
        <v>298</v>
      </c>
    </row>
    <row r="1509" spans="1:7" x14ac:dyDescent="0.35">
      <c r="A1509" s="9">
        <f t="shared" si="97"/>
        <v>120139</v>
      </c>
      <c r="B1509" s="9">
        <v>2005</v>
      </c>
      <c r="C1509" s="9" t="s">
        <v>349</v>
      </c>
      <c r="D1509" s="9" t="s">
        <v>356</v>
      </c>
      <c r="E1509" s="9" t="s">
        <v>227</v>
      </c>
      <c r="F1509" s="9" t="s">
        <v>287</v>
      </c>
      <c r="G1509" s="9" t="s">
        <v>358</v>
      </c>
    </row>
    <row r="1510" spans="1:7" x14ac:dyDescent="0.35">
      <c r="A1510" s="9">
        <f t="shared" si="97"/>
        <v>120139</v>
      </c>
      <c r="B1510" s="9">
        <v>2081</v>
      </c>
      <c r="C1510" s="9" t="s">
        <v>349</v>
      </c>
      <c r="D1510" s="9" t="s">
        <v>350</v>
      </c>
      <c r="E1510" s="9" t="s">
        <v>204</v>
      </c>
      <c r="F1510" s="9" t="s">
        <v>300</v>
      </c>
      <c r="G1510" s="9" t="s">
        <v>515</v>
      </c>
    </row>
    <row r="1511" spans="1:7" x14ac:dyDescent="0.35">
      <c r="A1511" s="9">
        <f t="shared" si="97"/>
        <v>120139</v>
      </c>
      <c r="B1511" s="9">
        <v>2127</v>
      </c>
      <c r="C1511" s="9" t="s">
        <v>349</v>
      </c>
      <c r="D1511" s="9" t="s">
        <v>350</v>
      </c>
      <c r="E1511" s="9" t="s">
        <v>209</v>
      </c>
      <c r="F1511" s="9" t="s">
        <v>286</v>
      </c>
      <c r="G1511" s="9" t="s">
        <v>351</v>
      </c>
    </row>
    <row r="1512" spans="1:7" x14ac:dyDescent="0.35">
      <c r="A1512" s="9">
        <f t="shared" si="97"/>
        <v>120139</v>
      </c>
      <c r="B1512" s="9">
        <v>2199</v>
      </c>
      <c r="C1512" s="9" t="s">
        <v>349</v>
      </c>
      <c r="D1512" s="9" t="s">
        <v>350</v>
      </c>
      <c r="E1512" s="9" t="s">
        <v>209</v>
      </c>
      <c r="F1512" s="9" t="s">
        <v>286</v>
      </c>
      <c r="G1512" s="9" t="s">
        <v>351</v>
      </c>
    </row>
    <row r="1513" spans="1:7" x14ac:dyDescent="0.35">
      <c r="A1513" s="9">
        <f t="shared" si="97"/>
        <v>120139</v>
      </c>
      <c r="B1513" s="9">
        <v>2200</v>
      </c>
      <c r="C1513" s="9" t="s">
        <v>349</v>
      </c>
      <c r="D1513" s="9" t="s">
        <v>350</v>
      </c>
      <c r="E1513" s="9" t="s">
        <v>209</v>
      </c>
      <c r="F1513" s="9" t="s">
        <v>286</v>
      </c>
      <c r="G1513" s="9" t="s">
        <v>351</v>
      </c>
    </row>
    <row r="1514" spans="1:7" x14ac:dyDescent="0.35">
      <c r="A1514" s="9">
        <f t="shared" si="97"/>
        <v>120139</v>
      </c>
      <c r="B1514" s="9">
        <v>2286</v>
      </c>
      <c r="C1514" s="9" t="s">
        <v>349</v>
      </c>
      <c r="D1514" s="9" t="s">
        <v>348</v>
      </c>
      <c r="E1514" s="9" t="s">
        <v>193</v>
      </c>
      <c r="F1514" s="9" t="s">
        <v>306</v>
      </c>
      <c r="G1514" s="9" t="s">
        <v>396</v>
      </c>
    </row>
    <row r="1515" spans="1:7" x14ac:dyDescent="0.35">
      <c r="A1515" s="9">
        <f t="shared" si="97"/>
        <v>120139</v>
      </c>
      <c r="B1515" s="9">
        <v>2286</v>
      </c>
      <c r="C1515" s="9" t="str">
        <f t="shared" ref="C1515:D1517" si="98">C1514</f>
        <v>No signal peptide detected</v>
      </c>
      <c r="D1515" s="9" t="str">
        <f t="shared" si="98"/>
        <v>Unknown</v>
      </c>
      <c r="E1515" s="9" t="s">
        <v>193</v>
      </c>
      <c r="F1515" s="9" t="s">
        <v>306</v>
      </c>
      <c r="G1515" s="9" t="s">
        <v>396</v>
      </c>
    </row>
    <row r="1516" spans="1:7" x14ac:dyDescent="0.35">
      <c r="A1516" s="9">
        <f t="shared" si="97"/>
        <v>120139</v>
      </c>
      <c r="B1516" s="9">
        <v>2286</v>
      </c>
      <c r="C1516" s="9" t="str">
        <f t="shared" si="98"/>
        <v>No signal peptide detected</v>
      </c>
      <c r="D1516" s="9" t="str">
        <f t="shared" si="98"/>
        <v>Unknown</v>
      </c>
      <c r="E1516" s="9" t="s">
        <v>194</v>
      </c>
      <c r="F1516" s="9" t="s">
        <v>304</v>
      </c>
      <c r="G1516" s="9" t="s">
        <v>478</v>
      </c>
    </row>
    <row r="1517" spans="1:7" x14ac:dyDescent="0.35">
      <c r="A1517" s="9">
        <f t="shared" si="97"/>
        <v>120139</v>
      </c>
      <c r="B1517" s="9">
        <v>2286</v>
      </c>
      <c r="C1517" s="9" t="str">
        <f t="shared" si="98"/>
        <v>No signal peptide detected</v>
      </c>
      <c r="D1517" s="9" t="str">
        <f t="shared" si="98"/>
        <v>Unknown</v>
      </c>
      <c r="E1517" s="9" t="s">
        <v>192</v>
      </c>
      <c r="F1517" s="9" t="s">
        <v>303</v>
      </c>
      <c r="G1517" s="9" t="s">
        <v>397</v>
      </c>
    </row>
    <row r="1518" spans="1:7" x14ac:dyDescent="0.35">
      <c r="A1518" s="9">
        <f t="shared" si="97"/>
        <v>120139</v>
      </c>
      <c r="B1518" s="9">
        <v>2297</v>
      </c>
      <c r="C1518" s="9" t="s">
        <v>349</v>
      </c>
      <c r="D1518" s="9" t="s">
        <v>348</v>
      </c>
      <c r="E1518" s="9" t="s">
        <v>193</v>
      </c>
      <c r="F1518" s="9" t="s">
        <v>306</v>
      </c>
      <c r="G1518" s="9" t="s">
        <v>396</v>
      </c>
    </row>
    <row r="1519" spans="1:7" x14ac:dyDescent="0.35">
      <c r="A1519" s="9">
        <f t="shared" si="97"/>
        <v>120139</v>
      </c>
      <c r="B1519" s="9">
        <v>2297</v>
      </c>
      <c r="C1519" s="9" t="str">
        <f>C1518</f>
        <v>No signal peptide detected</v>
      </c>
      <c r="D1519" s="9" t="str">
        <f>D1518</f>
        <v>Unknown</v>
      </c>
      <c r="E1519" s="9" t="s">
        <v>193</v>
      </c>
      <c r="F1519" s="9" t="s">
        <v>306</v>
      </c>
      <c r="G1519" s="9" t="s">
        <v>396</v>
      </c>
    </row>
    <row r="1520" spans="1:7" x14ac:dyDescent="0.35">
      <c r="A1520" s="9">
        <f t="shared" si="97"/>
        <v>120139</v>
      </c>
      <c r="B1520" s="9">
        <v>2297</v>
      </c>
      <c r="C1520" s="9" t="str">
        <f>C1519</f>
        <v>No signal peptide detected</v>
      </c>
      <c r="D1520" s="9" t="str">
        <f>D1519</f>
        <v>Unknown</v>
      </c>
      <c r="E1520" s="9" t="s">
        <v>192</v>
      </c>
      <c r="F1520" s="9" t="s">
        <v>303</v>
      </c>
      <c r="G1520" s="9" t="s">
        <v>397</v>
      </c>
    </row>
    <row r="1521" spans="1:7" x14ac:dyDescent="0.35">
      <c r="A1521" s="9">
        <f t="shared" si="97"/>
        <v>120139</v>
      </c>
      <c r="B1521" s="9">
        <v>2316</v>
      </c>
      <c r="C1521" s="9" t="s">
        <v>361</v>
      </c>
      <c r="D1521" s="9" t="s">
        <v>348</v>
      </c>
      <c r="E1521" s="9" t="s">
        <v>234</v>
      </c>
      <c r="F1521" s="9" t="s">
        <v>252</v>
      </c>
      <c r="G1521" s="9" t="s">
        <v>364</v>
      </c>
    </row>
    <row r="1522" spans="1:7" x14ac:dyDescent="0.35">
      <c r="A1522" s="12">
        <v>120140</v>
      </c>
      <c r="B1522" s="12">
        <v>288</v>
      </c>
      <c r="C1522" s="12" t="s">
        <v>349</v>
      </c>
      <c r="D1522" s="12" t="s">
        <v>479</v>
      </c>
      <c r="E1522" s="12" t="s">
        <v>514</v>
      </c>
      <c r="F1522" s="12" t="s">
        <v>513</v>
      </c>
      <c r="G1522" s="12" t="s">
        <v>512</v>
      </c>
    </row>
    <row r="1523" spans="1:7" x14ac:dyDescent="0.35">
      <c r="A1523" s="12">
        <f>A1522</f>
        <v>120140</v>
      </c>
      <c r="B1523" s="12">
        <v>288</v>
      </c>
      <c r="C1523" s="12" t="str">
        <f>C1522</f>
        <v>No signal peptide detected</v>
      </c>
      <c r="D1523" s="12" t="str">
        <f>D1522</f>
        <v>Extracellular</v>
      </c>
      <c r="E1523" s="12" t="s">
        <v>511</v>
      </c>
      <c r="F1523" s="12" t="s">
        <v>510</v>
      </c>
      <c r="G1523" s="12" t="s">
        <v>509</v>
      </c>
    </row>
    <row r="1524" spans="1:7" x14ac:dyDescent="0.35">
      <c r="A1524" s="12">
        <v>120140</v>
      </c>
      <c r="B1524" s="12">
        <v>434</v>
      </c>
      <c r="C1524" s="12" t="s">
        <v>349</v>
      </c>
      <c r="D1524" s="12" t="s">
        <v>479</v>
      </c>
      <c r="E1524" s="12" t="s">
        <v>208</v>
      </c>
      <c r="F1524" s="12" t="s">
        <v>302</v>
      </c>
      <c r="G1524" s="12" t="s">
        <v>508</v>
      </c>
    </row>
    <row r="1525" spans="1:7" x14ac:dyDescent="0.35">
      <c r="A1525" s="12">
        <f>A1524</f>
        <v>120140</v>
      </c>
      <c r="B1525" s="12">
        <v>434</v>
      </c>
      <c r="C1525" s="12" t="str">
        <f>C1524</f>
        <v>No signal peptide detected</v>
      </c>
      <c r="D1525" s="12" t="str">
        <f>D1524</f>
        <v>Extracellular</v>
      </c>
      <c r="E1525" s="12" t="s">
        <v>203</v>
      </c>
      <c r="F1525" s="12" t="s">
        <v>296</v>
      </c>
      <c r="G1525" s="12" t="s">
        <v>507</v>
      </c>
    </row>
    <row r="1526" spans="1:7" x14ac:dyDescent="0.35">
      <c r="A1526" s="12">
        <v>120140</v>
      </c>
      <c r="B1526" s="12">
        <v>578</v>
      </c>
      <c r="C1526" s="12" t="s">
        <v>349</v>
      </c>
      <c r="D1526" s="12" t="s">
        <v>479</v>
      </c>
      <c r="E1526" s="12" t="s">
        <v>486</v>
      </c>
      <c r="F1526" s="12" t="s">
        <v>485</v>
      </c>
      <c r="G1526" s="12" t="s">
        <v>484</v>
      </c>
    </row>
    <row r="1527" spans="1:7" x14ac:dyDescent="0.35">
      <c r="A1527" s="12">
        <f t="shared" ref="A1527:A1533" si="99">A1526</f>
        <v>120140</v>
      </c>
      <c r="B1527" s="12">
        <v>578</v>
      </c>
      <c r="C1527" s="12" t="str">
        <f t="shared" ref="C1527:D1533" si="100">C1526</f>
        <v>No signal peptide detected</v>
      </c>
      <c r="D1527" s="12" t="str">
        <f t="shared" si="100"/>
        <v>Extracellular</v>
      </c>
      <c r="E1527" s="12" t="s">
        <v>486</v>
      </c>
      <c r="F1527" s="12" t="s">
        <v>485</v>
      </c>
      <c r="G1527" s="12" t="s">
        <v>484</v>
      </c>
    </row>
    <row r="1528" spans="1:7" x14ac:dyDescent="0.35">
      <c r="A1528" s="12">
        <f t="shared" si="99"/>
        <v>120140</v>
      </c>
      <c r="B1528" s="12">
        <v>578</v>
      </c>
      <c r="C1528" s="12" t="str">
        <f t="shared" si="100"/>
        <v>No signal peptide detected</v>
      </c>
      <c r="D1528" s="12" t="str">
        <f t="shared" si="100"/>
        <v>Extracellular</v>
      </c>
      <c r="E1528" s="12" t="s">
        <v>486</v>
      </c>
      <c r="F1528" s="12" t="s">
        <v>485</v>
      </c>
      <c r="G1528" s="12" t="s">
        <v>484</v>
      </c>
    </row>
    <row r="1529" spans="1:7" x14ac:dyDescent="0.35">
      <c r="A1529" s="12">
        <f t="shared" si="99"/>
        <v>120140</v>
      </c>
      <c r="B1529" s="12">
        <v>578</v>
      </c>
      <c r="C1529" s="12" t="str">
        <f t="shared" si="100"/>
        <v>No signal peptide detected</v>
      </c>
      <c r="D1529" s="12" t="str">
        <f t="shared" si="100"/>
        <v>Extracellular</v>
      </c>
      <c r="E1529" s="12" t="s">
        <v>486</v>
      </c>
      <c r="F1529" s="12" t="s">
        <v>485</v>
      </c>
      <c r="G1529" s="12" t="s">
        <v>484</v>
      </c>
    </row>
    <row r="1530" spans="1:7" x14ac:dyDescent="0.35">
      <c r="A1530" s="12">
        <f t="shared" si="99"/>
        <v>120140</v>
      </c>
      <c r="B1530" s="12">
        <v>578</v>
      </c>
      <c r="C1530" s="12" t="str">
        <f t="shared" si="100"/>
        <v>No signal peptide detected</v>
      </c>
      <c r="D1530" s="12" t="str">
        <f t="shared" si="100"/>
        <v>Extracellular</v>
      </c>
      <c r="E1530" s="12" t="s">
        <v>486</v>
      </c>
      <c r="F1530" s="12" t="s">
        <v>485</v>
      </c>
      <c r="G1530" s="12" t="s">
        <v>484</v>
      </c>
    </row>
    <row r="1531" spans="1:7" x14ac:dyDescent="0.35">
      <c r="A1531" s="12">
        <f t="shared" si="99"/>
        <v>120140</v>
      </c>
      <c r="B1531" s="12">
        <v>578</v>
      </c>
      <c r="C1531" s="12" t="str">
        <f t="shared" si="100"/>
        <v>No signal peptide detected</v>
      </c>
      <c r="D1531" s="12" t="str">
        <f t="shared" si="100"/>
        <v>Extracellular</v>
      </c>
      <c r="E1531" s="12" t="s">
        <v>486</v>
      </c>
      <c r="F1531" s="12" t="s">
        <v>485</v>
      </c>
      <c r="G1531" s="12" t="s">
        <v>484</v>
      </c>
    </row>
    <row r="1532" spans="1:7" x14ac:dyDescent="0.35">
      <c r="A1532" s="12">
        <f t="shared" si="99"/>
        <v>120140</v>
      </c>
      <c r="B1532" s="12">
        <v>578</v>
      </c>
      <c r="C1532" s="12" t="str">
        <f t="shared" si="100"/>
        <v>No signal peptide detected</v>
      </c>
      <c r="D1532" s="12" t="str">
        <f t="shared" si="100"/>
        <v>Extracellular</v>
      </c>
      <c r="E1532" s="12" t="s">
        <v>486</v>
      </c>
      <c r="F1532" s="12" t="s">
        <v>485</v>
      </c>
      <c r="G1532" s="12" t="s">
        <v>484</v>
      </c>
    </row>
    <row r="1533" spans="1:7" x14ac:dyDescent="0.35">
      <c r="A1533" s="12">
        <f t="shared" si="99"/>
        <v>120140</v>
      </c>
      <c r="B1533" s="12">
        <v>578</v>
      </c>
      <c r="C1533" s="12" t="str">
        <f t="shared" si="100"/>
        <v>No signal peptide detected</v>
      </c>
      <c r="D1533" s="12" t="str">
        <f t="shared" si="100"/>
        <v>Extracellular</v>
      </c>
      <c r="E1533" s="12" t="s">
        <v>486</v>
      </c>
      <c r="F1533" s="12" t="s">
        <v>485</v>
      </c>
      <c r="G1533" s="12" t="s">
        <v>484</v>
      </c>
    </row>
    <row r="1534" spans="1:7" x14ac:dyDescent="0.35">
      <c r="A1534" s="12">
        <v>120140</v>
      </c>
      <c r="B1534" s="12">
        <v>602</v>
      </c>
      <c r="C1534" s="12" t="s">
        <v>349</v>
      </c>
      <c r="D1534" s="12" t="s">
        <v>479</v>
      </c>
      <c r="E1534" s="12" t="s">
        <v>506</v>
      </c>
      <c r="F1534" s="12" t="s">
        <v>505</v>
      </c>
      <c r="G1534" s="12" t="s">
        <v>504</v>
      </c>
    </row>
    <row r="1535" spans="1:7" x14ac:dyDescent="0.35">
      <c r="A1535" s="12">
        <v>120140</v>
      </c>
      <c r="B1535" s="12">
        <v>927</v>
      </c>
      <c r="C1535" s="12" t="s">
        <v>349</v>
      </c>
      <c r="D1535" s="12" t="s">
        <v>479</v>
      </c>
      <c r="E1535" s="12" t="s">
        <v>503</v>
      </c>
      <c r="F1535" s="12" t="s">
        <v>502</v>
      </c>
      <c r="G1535" s="12" t="s">
        <v>501</v>
      </c>
    </row>
    <row r="1536" spans="1:7" x14ac:dyDescent="0.35">
      <c r="A1536" s="12">
        <v>120140</v>
      </c>
      <c r="B1536" s="12">
        <v>1541</v>
      </c>
      <c r="C1536" s="12" t="s">
        <v>349</v>
      </c>
      <c r="D1536" s="12" t="s">
        <v>479</v>
      </c>
      <c r="E1536" s="12" t="s">
        <v>500</v>
      </c>
      <c r="F1536" s="12" t="s">
        <v>499</v>
      </c>
      <c r="G1536" s="12" t="s">
        <v>498</v>
      </c>
    </row>
    <row r="1537" spans="1:7" x14ac:dyDescent="0.35">
      <c r="A1537" s="12">
        <v>120140</v>
      </c>
      <c r="B1537" s="12">
        <v>1549</v>
      </c>
      <c r="C1537" s="12" t="s">
        <v>349</v>
      </c>
      <c r="D1537" s="12" t="s">
        <v>479</v>
      </c>
      <c r="E1537" s="12" t="s">
        <v>497</v>
      </c>
      <c r="F1537" s="12" t="s">
        <v>496</v>
      </c>
      <c r="G1537" s="12" t="s">
        <v>495</v>
      </c>
    </row>
    <row r="1538" spans="1:7" x14ac:dyDescent="0.35">
      <c r="A1538" s="12">
        <f>A1537</f>
        <v>120140</v>
      </c>
      <c r="B1538" s="12">
        <v>1549</v>
      </c>
      <c r="C1538" s="12" t="str">
        <f>C1537</f>
        <v>No signal peptide detected</v>
      </c>
      <c r="D1538" s="12" t="str">
        <f>D1537</f>
        <v>Extracellular</v>
      </c>
      <c r="E1538" s="12" t="s">
        <v>494</v>
      </c>
      <c r="F1538" s="12" t="s">
        <v>493</v>
      </c>
      <c r="G1538" s="12" t="s">
        <v>492</v>
      </c>
    </row>
    <row r="1539" spans="1:7" x14ac:dyDescent="0.35">
      <c r="A1539" s="12">
        <f>A1538</f>
        <v>120140</v>
      </c>
      <c r="B1539" s="12">
        <v>1549</v>
      </c>
      <c r="C1539" s="12" t="str">
        <f>C1538</f>
        <v>No signal peptide detected</v>
      </c>
      <c r="D1539" s="12" t="str">
        <f>D1538</f>
        <v>Extracellular</v>
      </c>
      <c r="E1539" s="12" t="s">
        <v>491</v>
      </c>
      <c r="F1539" s="12" t="s">
        <v>490</v>
      </c>
      <c r="G1539" s="12" t="s">
        <v>489</v>
      </c>
    </row>
    <row r="1540" spans="1:7" x14ac:dyDescent="0.35">
      <c r="A1540" s="12">
        <v>120140</v>
      </c>
      <c r="B1540" s="12">
        <v>1860</v>
      </c>
      <c r="C1540" s="12" t="s">
        <v>361</v>
      </c>
      <c r="D1540" s="12" t="s">
        <v>479</v>
      </c>
      <c r="E1540" s="12" t="s">
        <v>229</v>
      </c>
      <c r="F1540" s="12" t="s">
        <v>291</v>
      </c>
      <c r="G1540" s="12" t="s">
        <v>488</v>
      </c>
    </row>
    <row r="1541" spans="1:7" x14ac:dyDescent="0.35">
      <c r="A1541" s="12">
        <f>A1540</f>
        <v>120140</v>
      </c>
      <c r="B1541" s="12">
        <v>1860</v>
      </c>
      <c r="C1541" s="12" t="str">
        <f t="shared" ref="C1541:D1543" si="101">C1540</f>
        <v>Signal peptide detected</v>
      </c>
      <c r="D1541" s="12" t="str">
        <f t="shared" si="101"/>
        <v>Extracellular</v>
      </c>
      <c r="E1541" s="12" t="s">
        <v>239</v>
      </c>
      <c r="F1541" s="12" t="s">
        <v>259</v>
      </c>
      <c r="G1541" s="12" t="s">
        <v>381</v>
      </c>
    </row>
    <row r="1542" spans="1:7" x14ac:dyDescent="0.35">
      <c r="A1542" s="12">
        <f>A1541</f>
        <v>120140</v>
      </c>
      <c r="B1542" s="12">
        <v>1860</v>
      </c>
      <c r="C1542" s="12" t="str">
        <f t="shared" si="101"/>
        <v>Signal peptide detected</v>
      </c>
      <c r="D1542" s="12" t="str">
        <f t="shared" si="101"/>
        <v>Extracellular</v>
      </c>
      <c r="E1542" s="12" t="s">
        <v>199</v>
      </c>
      <c r="F1542" s="12" t="s">
        <v>248</v>
      </c>
      <c r="G1542" s="12" t="s">
        <v>461</v>
      </c>
    </row>
    <row r="1543" spans="1:7" x14ac:dyDescent="0.35">
      <c r="A1543" s="12">
        <f>A1542</f>
        <v>120140</v>
      </c>
      <c r="B1543" s="12">
        <v>1860</v>
      </c>
      <c r="C1543" s="12" t="str">
        <f t="shared" si="101"/>
        <v>Signal peptide detected</v>
      </c>
      <c r="D1543" s="12" t="str">
        <f t="shared" si="101"/>
        <v>Extracellular</v>
      </c>
      <c r="E1543" s="12" t="s">
        <v>231</v>
      </c>
      <c r="F1543" s="12" t="s">
        <v>289</v>
      </c>
      <c r="G1543" s="12" t="s">
        <v>487</v>
      </c>
    </row>
    <row r="1544" spans="1:7" x14ac:dyDescent="0.35">
      <c r="A1544" s="12">
        <v>120140</v>
      </c>
      <c r="B1544" s="12">
        <v>2002</v>
      </c>
      <c r="C1544" s="12" t="s">
        <v>349</v>
      </c>
      <c r="D1544" s="12" t="s">
        <v>479</v>
      </c>
      <c r="E1544" s="12" t="s">
        <v>486</v>
      </c>
      <c r="F1544" s="12" t="s">
        <v>485</v>
      </c>
      <c r="G1544" s="12" t="s">
        <v>484</v>
      </c>
    </row>
    <row r="1545" spans="1:7" x14ac:dyDescent="0.35">
      <c r="A1545" s="12">
        <f t="shared" ref="A1545:A1552" si="102">A1544</f>
        <v>120140</v>
      </c>
      <c r="B1545" s="12">
        <v>2002</v>
      </c>
      <c r="C1545" s="12" t="str">
        <f t="shared" ref="C1545:D1552" si="103">C1544</f>
        <v>No signal peptide detected</v>
      </c>
      <c r="D1545" s="12" t="str">
        <f t="shared" si="103"/>
        <v>Extracellular</v>
      </c>
      <c r="E1545" s="12" t="s">
        <v>486</v>
      </c>
      <c r="F1545" s="12" t="s">
        <v>485</v>
      </c>
      <c r="G1545" s="12" t="s">
        <v>484</v>
      </c>
    </row>
    <row r="1546" spans="1:7" x14ac:dyDescent="0.35">
      <c r="A1546" s="12">
        <f t="shared" si="102"/>
        <v>120140</v>
      </c>
      <c r="B1546" s="12">
        <v>2002</v>
      </c>
      <c r="C1546" s="12" t="str">
        <f t="shared" si="103"/>
        <v>No signal peptide detected</v>
      </c>
      <c r="D1546" s="12" t="str">
        <f t="shared" si="103"/>
        <v>Extracellular</v>
      </c>
      <c r="E1546" s="12" t="s">
        <v>486</v>
      </c>
      <c r="F1546" s="12" t="s">
        <v>485</v>
      </c>
      <c r="G1546" s="12" t="s">
        <v>484</v>
      </c>
    </row>
    <row r="1547" spans="1:7" x14ac:dyDescent="0.35">
      <c r="A1547" s="12">
        <f t="shared" si="102"/>
        <v>120140</v>
      </c>
      <c r="B1547" s="12">
        <v>2002</v>
      </c>
      <c r="C1547" s="12" t="str">
        <f t="shared" si="103"/>
        <v>No signal peptide detected</v>
      </c>
      <c r="D1547" s="12" t="str">
        <f t="shared" si="103"/>
        <v>Extracellular</v>
      </c>
      <c r="E1547" s="12" t="s">
        <v>486</v>
      </c>
      <c r="F1547" s="12" t="s">
        <v>485</v>
      </c>
      <c r="G1547" s="12" t="s">
        <v>484</v>
      </c>
    </row>
    <row r="1548" spans="1:7" x14ac:dyDescent="0.35">
      <c r="A1548" s="12">
        <f t="shared" si="102"/>
        <v>120140</v>
      </c>
      <c r="B1548" s="12">
        <v>2002</v>
      </c>
      <c r="C1548" s="12" t="str">
        <f t="shared" si="103"/>
        <v>No signal peptide detected</v>
      </c>
      <c r="D1548" s="12" t="str">
        <f t="shared" si="103"/>
        <v>Extracellular</v>
      </c>
      <c r="E1548" s="12" t="s">
        <v>486</v>
      </c>
      <c r="F1548" s="12" t="s">
        <v>485</v>
      </c>
      <c r="G1548" s="12" t="s">
        <v>484</v>
      </c>
    </row>
    <row r="1549" spans="1:7" x14ac:dyDescent="0.35">
      <c r="A1549" s="12">
        <f t="shared" si="102"/>
        <v>120140</v>
      </c>
      <c r="B1549" s="12">
        <v>2002</v>
      </c>
      <c r="C1549" s="12" t="str">
        <f t="shared" si="103"/>
        <v>No signal peptide detected</v>
      </c>
      <c r="D1549" s="12" t="str">
        <f t="shared" si="103"/>
        <v>Extracellular</v>
      </c>
      <c r="E1549" s="12" t="s">
        <v>486</v>
      </c>
      <c r="F1549" s="12" t="s">
        <v>485</v>
      </c>
      <c r="G1549" s="12" t="s">
        <v>484</v>
      </c>
    </row>
    <row r="1550" spans="1:7" x14ac:dyDescent="0.35">
      <c r="A1550" s="12">
        <f t="shared" si="102"/>
        <v>120140</v>
      </c>
      <c r="B1550" s="12">
        <v>2002</v>
      </c>
      <c r="C1550" s="12" t="str">
        <f t="shared" si="103"/>
        <v>No signal peptide detected</v>
      </c>
      <c r="D1550" s="12" t="str">
        <f t="shared" si="103"/>
        <v>Extracellular</v>
      </c>
      <c r="E1550" s="12" t="s">
        <v>486</v>
      </c>
      <c r="F1550" s="12" t="s">
        <v>485</v>
      </c>
      <c r="G1550" s="12" t="s">
        <v>484</v>
      </c>
    </row>
    <row r="1551" spans="1:7" x14ac:dyDescent="0.35">
      <c r="A1551" s="12">
        <f t="shared" si="102"/>
        <v>120140</v>
      </c>
      <c r="B1551" s="12">
        <v>2002</v>
      </c>
      <c r="C1551" s="12" t="str">
        <f t="shared" si="103"/>
        <v>No signal peptide detected</v>
      </c>
      <c r="D1551" s="12" t="str">
        <f t="shared" si="103"/>
        <v>Extracellular</v>
      </c>
      <c r="E1551" s="12" t="s">
        <v>486</v>
      </c>
      <c r="F1551" s="12" t="s">
        <v>485</v>
      </c>
      <c r="G1551" s="12" t="s">
        <v>484</v>
      </c>
    </row>
    <row r="1552" spans="1:7" x14ac:dyDescent="0.35">
      <c r="A1552" s="12">
        <f t="shared" si="102"/>
        <v>120140</v>
      </c>
      <c r="B1552" s="12">
        <v>2002</v>
      </c>
      <c r="C1552" s="12" t="str">
        <f t="shared" si="103"/>
        <v>No signal peptide detected</v>
      </c>
      <c r="D1552" s="12" t="str">
        <f t="shared" si="103"/>
        <v>Extracellular</v>
      </c>
      <c r="E1552" s="12" t="s">
        <v>483</v>
      </c>
      <c r="F1552" s="12" t="s">
        <v>467</v>
      </c>
      <c r="G1552" s="12" t="s">
        <v>191</v>
      </c>
    </row>
    <row r="1553" spans="1:7" x14ac:dyDescent="0.35">
      <c r="A1553" s="12">
        <v>120140</v>
      </c>
      <c r="B1553" s="12">
        <v>2022</v>
      </c>
      <c r="C1553" s="12" t="s">
        <v>349</v>
      </c>
      <c r="D1553" s="12" t="s">
        <v>479</v>
      </c>
      <c r="E1553" s="12" t="s">
        <v>191</v>
      </c>
      <c r="F1553" s="12" t="s">
        <v>191</v>
      </c>
      <c r="G1553" s="12" t="s">
        <v>191</v>
      </c>
    </row>
    <row r="1554" spans="1:7" x14ac:dyDescent="0.35">
      <c r="A1554" s="12">
        <v>120140</v>
      </c>
      <c r="B1554" s="12">
        <v>2110</v>
      </c>
      <c r="C1554" s="12" t="s">
        <v>349</v>
      </c>
      <c r="D1554" s="12" t="s">
        <v>479</v>
      </c>
      <c r="E1554" s="12" t="s">
        <v>193</v>
      </c>
      <c r="F1554" s="12" t="s">
        <v>306</v>
      </c>
      <c r="G1554" s="12" t="s">
        <v>396</v>
      </c>
    </row>
    <row r="1555" spans="1:7" x14ac:dyDescent="0.35">
      <c r="A1555" s="12">
        <v>120140</v>
      </c>
      <c r="B1555" s="12">
        <v>2123</v>
      </c>
      <c r="C1555" s="12" t="s">
        <v>361</v>
      </c>
      <c r="D1555" s="12" t="s">
        <v>479</v>
      </c>
      <c r="E1555" s="12" t="s">
        <v>482</v>
      </c>
      <c r="F1555" s="12" t="s">
        <v>481</v>
      </c>
      <c r="G1555" s="12" t="s">
        <v>480</v>
      </c>
    </row>
    <row r="1556" spans="1:7" x14ac:dyDescent="0.35">
      <c r="A1556" s="12">
        <v>120140</v>
      </c>
      <c r="B1556" s="12">
        <v>2172</v>
      </c>
      <c r="C1556" s="12" t="s">
        <v>349</v>
      </c>
      <c r="D1556" s="12" t="s">
        <v>479</v>
      </c>
      <c r="E1556" s="12" t="s">
        <v>191</v>
      </c>
      <c r="F1556" s="12" t="s">
        <v>191</v>
      </c>
      <c r="G1556" s="12" t="s">
        <v>191</v>
      </c>
    </row>
    <row r="1557" spans="1:7" x14ac:dyDescent="0.35">
      <c r="A1557" s="12">
        <v>120140</v>
      </c>
      <c r="B1557" s="12">
        <v>2441</v>
      </c>
      <c r="C1557" s="12" t="s">
        <v>349</v>
      </c>
      <c r="D1557" s="12" t="s">
        <v>479</v>
      </c>
      <c r="E1557" s="12" t="s">
        <v>194</v>
      </c>
      <c r="F1557" s="12" t="s">
        <v>304</v>
      </c>
      <c r="G1557" s="12" t="s">
        <v>478</v>
      </c>
    </row>
    <row r="1558" spans="1:7" x14ac:dyDescent="0.35">
      <c r="A1558" s="12">
        <f>A1557</f>
        <v>120140</v>
      </c>
      <c r="B1558" s="12">
        <v>2441</v>
      </c>
      <c r="C1558" s="12" t="str">
        <f t="shared" ref="C1558:D1560" si="104">C1557</f>
        <v>No signal peptide detected</v>
      </c>
      <c r="D1558" s="12" t="str">
        <f t="shared" si="104"/>
        <v>Extracellular</v>
      </c>
      <c r="E1558" s="12" t="s">
        <v>193</v>
      </c>
      <c r="F1558" s="12" t="s">
        <v>306</v>
      </c>
      <c r="G1558" s="12" t="s">
        <v>396</v>
      </c>
    </row>
    <row r="1559" spans="1:7" x14ac:dyDescent="0.35">
      <c r="A1559" s="12">
        <f>A1558</f>
        <v>120140</v>
      </c>
      <c r="B1559" s="12">
        <v>2441</v>
      </c>
      <c r="C1559" s="12" t="str">
        <f t="shared" si="104"/>
        <v>No signal peptide detected</v>
      </c>
      <c r="D1559" s="12" t="str">
        <f t="shared" si="104"/>
        <v>Extracellular</v>
      </c>
      <c r="E1559" s="12" t="s">
        <v>193</v>
      </c>
      <c r="F1559" s="12" t="s">
        <v>306</v>
      </c>
      <c r="G1559" s="12" t="s">
        <v>396</v>
      </c>
    </row>
    <row r="1560" spans="1:7" x14ac:dyDescent="0.35">
      <c r="A1560" s="12">
        <f>A1559</f>
        <v>120140</v>
      </c>
      <c r="B1560" s="12">
        <v>2441</v>
      </c>
      <c r="C1560" s="12" t="str">
        <f t="shared" si="104"/>
        <v>No signal peptide detected</v>
      </c>
      <c r="D1560" s="12" t="str">
        <f t="shared" si="104"/>
        <v>Extracellular</v>
      </c>
      <c r="E1560" s="12" t="s">
        <v>192</v>
      </c>
      <c r="F1560" s="12" t="s">
        <v>303</v>
      </c>
      <c r="G1560" s="12" t="s">
        <v>397</v>
      </c>
    </row>
    <row r="1561" spans="1:7" x14ac:dyDescent="0.35">
      <c r="A1561" s="11">
        <v>120140</v>
      </c>
      <c r="B1561" s="11">
        <v>132</v>
      </c>
      <c r="C1561" s="11" t="s">
        <v>349</v>
      </c>
      <c r="D1561" s="11" t="s">
        <v>378</v>
      </c>
      <c r="E1561" s="11" t="s">
        <v>477</v>
      </c>
      <c r="F1561" s="11" t="s">
        <v>476</v>
      </c>
      <c r="G1561" s="11" t="s">
        <v>475</v>
      </c>
    </row>
    <row r="1562" spans="1:7" x14ac:dyDescent="0.35">
      <c r="A1562" s="11">
        <v>120140</v>
      </c>
      <c r="B1562" s="11">
        <v>133</v>
      </c>
      <c r="C1562" s="11" t="s">
        <v>361</v>
      </c>
      <c r="D1562" s="11" t="s">
        <v>378</v>
      </c>
      <c r="E1562" s="11" t="s">
        <v>477</v>
      </c>
      <c r="F1562" s="11" t="s">
        <v>476</v>
      </c>
      <c r="G1562" s="11" t="s">
        <v>475</v>
      </c>
    </row>
    <row r="1563" spans="1:7" x14ac:dyDescent="0.35">
      <c r="A1563" s="11">
        <v>120140</v>
      </c>
      <c r="B1563" s="11">
        <v>143</v>
      </c>
      <c r="C1563" s="11" t="s">
        <v>349</v>
      </c>
      <c r="D1563" s="11" t="s">
        <v>378</v>
      </c>
      <c r="E1563" s="11" t="s">
        <v>230</v>
      </c>
      <c r="F1563" s="11" t="s">
        <v>292</v>
      </c>
      <c r="G1563" s="11" t="s">
        <v>292</v>
      </c>
    </row>
    <row r="1564" spans="1:7" x14ac:dyDescent="0.35">
      <c r="A1564" s="11">
        <v>120140</v>
      </c>
      <c r="B1564" s="11">
        <v>179</v>
      </c>
      <c r="C1564" s="11" t="s">
        <v>349</v>
      </c>
      <c r="D1564" s="11" t="s">
        <v>378</v>
      </c>
      <c r="E1564" s="11" t="s">
        <v>471</v>
      </c>
      <c r="F1564" s="11" t="s">
        <v>470</v>
      </c>
      <c r="G1564" s="11" t="s">
        <v>470</v>
      </c>
    </row>
    <row r="1565" spans="1:7" x14ac:dyDescent="0.35">
      <c r="A1565" s="11">
        <f>A1564</f>
        <v>120140</v>
      </c>
      <c r="B1565" s="11">
        <f>B1564</f>
        <v>179</v>
      </c>
      <c r="C1565" s="11" t="str">
        <f>C1564</f>
        <v>No signal peptide detected</v>
      </c>
      <c r="D1565" s="11" t="str">
        <f>D1564</f>
        <v>OuterMembrane</v>
      </c>
      <c r="E1565" s="11" t="s">
        <v>474</v>
      </c>
      <c r="F1565" s="11" t="s">
        <v>473</v>
      </c>
      <c r="G1565" s="11" t="s">
        <v>472</v>
      </c>
    </row>
    <row r="1566" spans="1:7" x14ac:dyDescent="0.35">
      <c r="A1566" s="11">
        <v>120140</v>
      </c>
      <c r="B1566" s="11">
        <v>193</v>
      </c>
      <c r="C1566" s="11" t="s">
        <v>349</v>
      </c>
      <c r="D1566" s="11" t="s">
        <v>378</v>
      </c>
      <c r="E1566" s="11" t="s">
        <v>191</v>
      </c>
      <c r="F1566" s="11" t="s">
        <v>191</v>
      </c>
      <c r="G1566" s="11" t="s">
        <v>191</v>
      </c>
    </row>
    <row r="1567" spans="1:7" x14ac:dyDescent="0.35">
      <c r="A1567" s="11">
        <v>120140</v>
      </c>
      <c r="B1567" s="11">
        <v>199</v>
      </c>
      <c r="C1567" s="11" t="s">
        <v>349</v>
      </c>
      <c r="D1567" s="11" t="s">
        <v>378</v>
      </c>
      <c r="E1567" s="11" t="s">
        <v>431</v>
      </c>
      <c r="F1567" s="11" t="s">
        <v>430</v>
      </c>
      <c r="G1567" s="11" t="s">
        <v>429</v>
      </c>
    </row>
    <row r="1568" spans="1:7" x14ac:dyDescent="0.35">
      <c r="A1568" s="11">
        <f t="shared" ref="A1568:D1569" si="105">A1567</f>
        <v>120140</v>
      </c>
      <c r="B1568" s="11">
        <f t="shared" si="105"/>
        <v>199</v>
      </c>
      <c r="C1568" s="11" t="str">
        <f t="shared" si="105"/>
        <v>No signal peptide detected</v>
      </c>
      <c r="D1568" s="11" t="str">
        <f t="shared" si="105"/>
        <v>OuterMembrane</v>
      </c>
      <c r="E1568" s="11" t="s">
        <v>428</v>
      </c>
      <c r="F1568" s="11" t="s">
        <v>427</v>
      </c>
      <c r="G1568" s="11" t="s">
        <v>426</v>
      </c>
    </row>
    <row r="1569" spans="1:7" x14ac:dyDescent="0.35">
      <c r="A1569" s="11">
        <f t="shared" si="105"/>
        <v>120140</v>
      </c>
      <c r="B1569" s="11">
        <f t="shared" si="105"/>
        <v>199</v>
      </c>
      <c r="C1569" s="11" t="str">
        <f t="shared" si="105"/>
        <v>No signal peptide detected</v>
      </c>
      <c r="D1569" s="11" t="str">
        <f t="shared" si="105"/>
        <v>OuterMembrane</v>
      </c>
      <c r="E1569" s="11" t="s">
        <v>241</v>
      </c>
      <c r="F1569" s="11" t="s">
        <v>263</v>
      </c>
      <c r="G1569" s="11" t="s">
        <v>425</v>
      </c>
    </row>
    <row r="1570" spans="1:7" x14ac:dyDescent="0.35">
      <c r="A1570" s="11">
        <v>120140</v>
      </c>
      <c r="B1570" s="11">
        <v>200</v>
      </c>
      <c r="C1570" s="11" t="s">
        <v>349</v>
      </c>
      <c r="D1570" s="11" t="s">
        <v>378</v>
      </c>
      <c r="E1570" s="11" t="s">
        <v>240</v>
      </c>
      <c r="F1570" s="11" t="s">
        <v>262</v>
      </c>
      <c r="G1570" s="11" t="s">
        <v>380</v>
      </c>
    </row>
    <row r="1571" spans="1:7" x14ac:dyDescent="0.35">
      <c r="A1571" s="11">
        <f>A1570</f>
        <v>120140</v>
      </c>
      <c r="B1571" s="11">
        <f>B1570</f>
        <v>200</v>
      </c>
      <c r="C1571" s="11" t="str">
        <f>C1570</f>
        <v>No signal peptide detected</v>
      </c>
      <c r="D1571" s="11" t="str">
        <f>D1570</f>
        <v>OuterMembrane</v>
      </c>
      <c r="E1571" s="11" t="s">
        <v>239</v>
      </c>
      <c r="F1571" s="11" t="s">
        <v>259</v>
      </c>
      <c r="G1571" s="11" t="s">
        <v>381</v>
      </c>
    </row>
    <row r="1572" spans="1:7" x14ac:dyDescent="0.35">
      <c r="A1572" s="11">
        <v>120140</v>
      </c>
      <c r="B1572" s="11">
        <v>218</v>
      </c>
      <c r="C1572" s="11" t="s">
        <v>361</v>
      </c>
      <c r="D1572" s="11" t="s">
        <v>378</v>
      </c>
      <c r="E1572" s="11" t="s">
        <v>474</v>
      </c>
      <c r="F1572" s="11" t="s">
        <v>473</v>
      </c>
      <c r="G1572" s="11" t="s">
        <v>472</v>
      </c>
    </row>
    <row r="1573" spans="1:7" x14ac:dyDescent="0.35">
      <c r="A1573" s="11">
        <f>A1572</f>
        <v>120140</v>
      </c>
      <c r="B1573" s="11">
        <f>B1572</f>
        <v>218</v>
      </c>
      <c r="C1573" s="11" t="str">
        <f>C1572</f>
        <v>Signal peptide detected</v>
      </c>
      <c r="D1573" s="11" t="str">
        <f>D1572</f>
        <v>OuterMembrane</v>
      </c>
      <c r="E1573" s="11" t="s">
        <v>471</v>
      </c>
      <c r="F1573" s="11" t="s">
        <v>470</v>
      </c>
      <c r="G1573" s="11" t="s">
        <v>470</v>
      </c>
    </row>
    <row r="1574" spans="1:7" x14ac:dyDescent="0.35">
      <c r="A1574" s="11">
        <v>120140</v>
      </c>
      <c r="B1574" s="11">
        <v>238</v>
      </c>
      <c r="C1574" s="11" t="s">
        <v>349</v>
      </c>
      <c r="D1574" s="11" t="s">
        <v>378</v>
      </c>
      <c r="E1574" s="11" t="s">
        <v>219</v>
      </c>
      <c r="F1574" s="11" t="s">
        <v>280</v>
      </c>
      <c r="G1574" s="11" t="s">
        <v>469</v>
      </c>
    </row>
    <row r="1575" spans="1:7" x14ac:dyDescent="0.35">
      <c r="A1575" s="11">
        <v>120140</v>
      </c>
      <c r="B1575" s="11">
        <v>312</v>
      </c>
      <c r="C1575" s="11" t="s">
        <v>349</v>
      </c>
      <c r="D1575" s="11" t="s">
        <v>378</v>
      </c>
      <c r="E1575" s="11" t="s">
        <v>374</v>
      </c>
      <c r="F1575" s="11" t="s">
        <v>373</v>
      </c>
      <c r="G1575" s="11" t="s">
        <v>372</v>
      </c>
    </row>
    <row r="1576" spans="1:7" x14ac:dyDescent="0.35">
      <c r="A1576" s="11">
        <v>120140</v>
      </c>
      <c r="B1576" s="11">
        <v>556</v>
      </c>
      <c r="C1576" s="11" t="s">
        <v>361</v>
      </c>
      <c r="D1576" s="11" t="s">
        <v>378</v>
      </c>
      <c r="E1576" s="11" t="s">
        <v>374</v>
      </c>
      <c r="F1576" s="11" t="s">
        <v>373</v>
      </c>
      <c r="G1576" s="11" t="s">
        <v>372</v>
      </c>
    </row>
    <row r="1577" spans="1:7" x14ac:dyDescent="0.35">
      <c r="A1577" s="11">
        <f>A1576</f>
        <v>120140</v>
      </c>
      <c r="B1577" s="11">
        <f>B1576</f>
        <v>556</v>
      </c>
      <c r="C1577" s="11" t="str">
        <f>C1576</f>
        <v>Signal peptide detected</v>
      </c>
      <c r="D1577" s="11" t="str">
        <f>D1576</f>
        <v>OuterMembrane</v>
      </c>
      <c r="E1577" s="11" t="s">
        <v>377</v>
      </c>
      <c r="F1577" s="11" t="s">
        <v>376</v>
      </c>
      <c r="G1577" s="11" t="s">
        <v>375</v>
      </c>
    </row>
    <row r="1578" spans="1:7" x14ac:dyDescent="0.35">
      <c r="A1578" s="11">
        <v>120140</v>
      </c>
      <c r="B1578" s="11">
        <v>600</v>
      </c>
      <c r="C1578" s="11" t="s">
        <v>349</v>
      </c>
      <c r="D1578" s="11" t="s">
        <v>378</v>
      </c>
      <c r="E1578" s="11" t="s">
        <v>468</v>
      </c>
      <c r="F1578" s="11" t="s">
        <v>467</v>
      </c>
      <c r="G1578" s="11" t="s">
        <v>191</v>
      </c>
    </row>
    <row r="1579" spans="1:7" x14ac:dyDescent="0.35">
      <c r="A1579" s="11">
        <v>120140</v>
      </c>
      <c r="B1579" s="11">
        <v>616</v>
      </c>
      <c r="C1579" s="11" t="s">
        <v>349</v>
      </c>
      <c r="D1579" s="11" t="s">
        <v>378</v>
      </c>
      <c r="E1579" s="11" t="s">
        <v>374</v>
      </c>
      <c r="F1579" s="11" t="s">
        <v>373</v>
      </c>
      <c r="G1579" s="11" t="s">
        <v>372</v>
      </c>
    </row>
    <row r="1580" spans="1:7" x14ac:dyDescent="0.35">
      <c r="A1580" s="11">
        <v>120140</v>
      </c>
      <c r="B1580" s="11">
        <v>617</v>
      </c>
      <c r="C1580" s="11" t="s">
        <v>349</v>
      </c>
      <c r="D1580" s="11" t="s">
        <v>378</v>
      </c>
      <c r="E1580" s="11" t="s">
        <v>377</v>
      </c>
      <c r="F1580" s="11" t="s">
        <v>376</v>
      </c>
      <c r="G1580" s="11" t="s">
        <v>375</v>
      </c>
    </row>
    <row r="1581" spans="1:7" x14ac:dyDescent="0.35">
      <c r="A1581" s="11">
        <v>120140</v>
      </c>
      <c r="B1581" s="11">
        <v>637</v>
      </c>
      <c r="C1581" s="11" t="s">
        <v>361</v>
      </c>
      <c r="D1581" s="11" t="s">
        <v>378</v>
      </c>
      <c r="E1581" s="11" t="s">
        <v>410</v>
      </c>
      <c r="F1581" s="11" t="s">
        <v>409</v>
      </c>
      <c r="G1581" s="11" t="s">
        <v>409</v>
      </c>
    </row>
    <row r="1582" spans="1:7" x14ac:dyDescent="0.35">
      <c r="A1582" s="11">
        <f>A1581</f>
        <v>120140</v>
      </c>
      <c r="B1582" s="11">
        <f>B1581</f>
        <v>637</v>
      </c>
      <c r="C1582" s="11" t="str">
        <f>C1581</f>
        <v>Signal peptide detected</v>
      </c>
      <c r="D1582" s="11" t="str">
        <f>D1581</f>
        <v>OuterMembrane</v>
      </c>
      <c r="E1582" s="11" t="s">
        <v>410</v>
      </c>
      <c r="F1582" s="11" t="s">
        <v>409</v>
      </c>
      <c r="G1582" s="11" t="s">
        <v>409</v>
      </c>
    </row>
    <row r="1583" spans="1:7" x14ac:dyDescent="0.35">
      <c r="A1583" s="11">
        <v>120140</v>
      </c>
      <c r="B1583" s="11">
        <v>833</v>
      </c>
      <c r="C1583" s="11" t="s">
        <v>361</v>
      </c>
      <c r="D1583" s="11" t="s">
        <v>378</v>
      </c>
      <c r="E1583" s="11" t="s">
        <v>466</v>
      </c>
      <c r="F1583" s="11" t="s">
        <v>465</v>
      </c>
      <c r="G1583" s="11" t="s">
        <v>465</v>
      </c>
    </row>
    <row r="1584" spans="1:7" x14ac:dyDescent="0.35">
      <c r="A1584" s="11">
        <v>120140</v>
      </c>
      <c r="B1584" s="11">
        <v>844</v>
      </c>
      <c r="C1584" s="11" t="s">
        <v>361</v>
      </c>
      <c r="D1584" s="11" t="s">
        <v>378</v>
      </c>
      <c r="E1584" s="11" t="s">
        <v>464</v>
      </c>
      <c r="F1584" s="11" t="s">
        <v>463</v>
      </c>
      <c r="G1584" s="11" t="s">
        <v>462</v>
      </c>
    </row>
    <row r="1585" spans="1:7" x14ac:dyDescent="0.35">
      <c r="A1585" s="11">
        <f>A1584</f>
        <v>120140</v>
      </c>
      <c r="B1585" s="11">
        <f>B1584</f>
        <v>844</v>
      </c>
      <c r="C1585" s="11" t="str">
        <f>C1584</f>
        <v>Signal peptide detected</v>
      </c>
      <c r="D1585" s="11" t="str">
        <f>D1584</f>
        <v>OuterMembrane</v>
      </c>
      <c r="E1585" s="11" t="s">
        <v>230</v>
      </c>
      <c r="F1585" s="11" t="s">
        <v>292</v>
      </c>
      <c r="G1585" s="11" t="s">
        <v>292</v>
      </c>
    </row>
    <row r="1586" spans="1:7" x14ac:dyDescent="0.35">
      <c r="A1586" s="11">
        <v>120140</v>
      </c>
      <c r="B1586" s="11">
        <v>1016</v>
      </c>
      <c r="C1586" s="11" t="s">
        <v>361</v>
      </c>
      <c r="D1586" s="11" t="s">
        <v>378</v>
      </c>
      <c r="E1586" s="11" t="s">
        <v>374</v>
      </c>
      <c r="F1586" s="11" t="s">
        <v>373</v>
      </c>
      <c r="G1586" s="11" t="s">
        <v>372</v>
      </c>
    </row>
    <row r="1587" spans="1:7" x14ac:dyDescent="0.35">
      <c r="A1587" s="11">
        <f>A1586</f>
        <v>120140</v>
      </c>
      <c r="B1587" s="11">
        <f>B1586</f>
        <v>1016</v>
      </c>
      <c r="C1587" s="11" t="str">
        <f>C1586</f>
        <v>Signal peptide detected</v>
      </c>
      <c r="D1587" s="11" t="str">
        <f>D1586</f>
        <v>OuterMembrane</v>
      </c>
      <c r="E1587" s="11" t="s">
        <v>377</v>
      </c>
      <c r="F1587" s="11" t="s">
        <v>376</v>
      </c>
      <c r="G1587" s="11" t="s">
        <v>375</v>
      </c>
    </row>
    <row r="1588" spans="1:7" x14ac:dyDescent="0.35">
      <c r="A1588" s="11">
        <v>120140</v>
      </c>
      <c r="B1588" s="11">
        <v>1024</v>
      </c>
      <c r="C1588" s="11" t="s">
        <v>349</v>
      </c>
      <c r="D1588" s="11" t="s">
        <v>378</v>
      </c>
      <c r="E1588" s="11" t="s">
        <v>199</v>
      </c>
      <c r="F1588" s="11" t="s">
        <v>248</v>
      </c>
      <c r="G1588" s="11" t="s">
        <v>461</v>
      </c>
    </row>
    <row r="1589" spans="1:7" x14ac:dyDescent="0.35">
      <c r="A1589" s="11">
        <v>120140</v>
      </c>
      <c r="B1589" s="11">
        <v>1129</v>
      </c>
      <c r="C1589" s="11" t="s">
        <v>361</v>
      </c>
      <c r="D1589" s="11" t="s">
        <v>378</v>
      </c>
      <c r="E1589" s="11" t="s">
        <v>191</v>
      </c>
      <c r="F1589" s="11" t="s">
        <v>191</v>
      </c>
      <c r="G1589" s="11" t="s">
        <v>191</v>
      </c>
    </row>
    <row r="1590" spans="1:7" x14ac:dyDescent="0.35">
      <c r="A1590" s="11">
        <v>120140</v>
      </c>
      <c r="B1590" s="11">
        <v>1141</v>
      </c>
      <c r="C1590" s="11" t="s">
        <v>361</v>
      </c>
      <c r="D1590" s="11" t="s">
        <v>378</v>
      </c>
      <c r="E1590" s="11" t="s">
        <v>236</v>
      </c>
      <c r="F1590" s="11" t="s">
        <v>254</v>
      </c>
      <c r="G1590" s="11" t="s">
        <v>437</v>
      </c>
    </row>
    <row r="1591" spans="1:7" x14ac:dyDescent="0.35">
      <c r="A1591" s="11">
        <v>120140</v>
      </c>
      <c r="B1591" s="11">
        <v>1228</v>
      </c>
      <c r="C1591" s="11" t="s">
        <v>361</v>
      </c>
      <c r="D1591" s="11" t="s">
        <v>378</v>
      </c>
      <c r="E1591" s="11" t="s">
        <v>460</v>
      </c>
      <c r="F1591" s="11" t="s">
        <v>459</v>
      </c>
      <c r="G1591" s="11" t="s">
        <v>458</v>
      </c>
    </row>
    <row r="1592" spans="1:7" x14ac:dyDescent="0.35">
      <c r="A1592" s="11">
        <f>A1591</f>
        <v>120140</v>
      </c>
      <c r="B1592" s="11">
        <f>B1591</f>
        <v>1228</v>
      </c>
      <c r="C1592" s="11" t="str">
        <f>C1591</f>
        <v>Signal peptide detected</v>
      </c>
      <c r="D1592" s="11" t="str">
        <f>D1591</f>
        <v>OuterMembrane</v>
      </c>
      <c r="E1592" s="11" t="s">
        <v>457</v>
      </c>
      <c r="F1592" s="11" t="s">
        <v>456</v>
      </c>
      <c r="G1592" s="11" t="s">
        <v>455</v>
      </c>
    </row>
    <row r="1593" spans="1:7" x14ac:dyDescent="0.35">
      <c r="A1593" s="11">
        <v>120140</v>
      </c>
      <c r="B1593" s="11">
        <v>1370</v>
      </c>
      <c r="C1593" s="11" t="s">
        <v>349</v>
      </c>
      <c r="D1593" s="11" t="s">
        <v>378</v>
      </c>
      <c r="E1593" s="11" t="s">
        <v>236</v>
      </c>
      <c r="F1593" s="11" t="s">
        <v>254</v>
      </c>
      <c r="G1593" s="11" t="s">
        <v>437</v>
      </c>
    </row>
    <row r="1594" spans="1:7" x14ac:dyDescent="0.35">
      <c r="A1594" s="11">
        <v>120140</v>
      </c>
      <c r="B1594" s="11">
        <v>1426</v>
      </c>
      <c r="C1594" s="11" t="s">
        <v>361</v>
      </c>
      <c r="D1594" s="11" t="s">
        <v>378</v>
      </c>
      <c r="E1594" s="11" t="s">
        <v>374</v>
      </c>
      <c r="F1594" s="11" t="s">
        <v>373</v>
      </c>
      <c r="G1594" s="11" t="s">
        <v>372</v>
      </c>
    </row>
    <row r="1595" spans="1:7" x14ac:dyDescent="0.35">
      <c r="A1595" s="11">
        <f>A1594</f>
        <v>120140</v>
      </c>
      <c r="B1595" s="11">
        <f>B1594</f>
        <v>1426</v>
      </c>
      <c r="C1595" s="11" t="str">
        <f>C1594</f>
        <v>Signal peptide detected</v>
      </c>
      <c r="D1595" s="11" t="str">
        <f>D1594</f>
        <v>OuterMembrane</v>
      </c>
      <c r="E1595" s="11" t="s">
        <v>377</v>
      </c>
      <c r="F1595" s="11" t="s">
        <v>376</v>
      </c>
      <c r="G1595" s="11" t="s">
        <v>375</v>
      </c>
    </row>
    <row r="1596" spans="1:7" x14ac:dyDescent="0.35">
      <c r="A1596" s="11">
        <v>120140</v>
      </c>
      <c r="B1596" s="11">
        <v>1451</v>
      </c>
      <c r="C1596" s="11" t="s">
        <v>361</v>
      </c>
      <c r="D1596" s="11" t="s">
        <v>378</v>
      </c>
      <c r="E1596" s="11" t="s">
        <v>374</v>
      </c>
      <c r="F1596" s="11" t="s">
        <v>373</v>
      </c>
      <c r="G1596" s="11" t="s">
        <v>372</v>
      </c>
    </row>
    <row r="1597" spans="1:7" x14ac:dyDescent="0.35">
      <c r="A1597" s="11">
        <f>A1596</f>
        <v>120140</v>
      </c>
      <c r="B1597" s="11">
        <f>B1596</f>
        <v>1451</v>
      </c>
      <c r="C1597" s="11" t="str">
        <f>C1596</f>
        <v>Signal peptide detected</v>
      </c>
      <c r="D1597" s="11" t="str">
        <f>D1596</f>
        <v>OuterMembrane</v>
      </c>
      <c r="E1597" s="11" t="s">
        <v>377</v>
      </c>
      <c r="F1597" s="11" t="s">
        <v>376</v>
      </c>
      <c r="G1597" s="11" t="s">
        <v>375</v>
      </c>
    </row>
    <row r="1598" spans="1:7" x14ac:dyDescent="0.35">
      <c r="A1598" s="11">
        <v>120140</v>
      </c>
      <c r="B1598" s="11">
        <v>1555</v>
      </c>
      <c r="C1598" s="11" t="s">
        <v>361</v>
      </c>
      <c r="D1598" s="11" t="s">
        <v>378</v>
      </c>
      <c r="E1598" s="11" t="s">
        <v>454</v>
      </c>
      <c r="F1598" s="11" t="s">
        <v>453</v>
      </c>
      <c r="G1598" s="11" t="s">
        <v>453</v>
      </c>
    </row>
    <row r="1599" spans="1:7" x14ac:dyDescent="0.35">
      <c r="A1599" s="11">
        <f t="shared" ref="A1599:D1601" si="106">A1598</f>
        <v>120140</v>
      </c>
      <c r="B1599" s="11">
        <f t="shared" si="106"/>
        <v>1555</v>
      </c>
      <c r="C1599" s="11" t="str">
        <f t="shared" si="106"/>
        <v>Signal peptide detected</v>
      </c>
      <c r="D1599" s="11" t="str">
        <f t="shared" si="106"/>
        <v>OuterMembrane</v>
      </c>
      <c r="E1599" s="11" t="s">
        <v>452</v>
      </c>
      <c r="F1599" s="11" t="s">
        <v>451</v>
      </c>
      <c r="G1599" s="11" t="s">
        <v>450</v>
      </c>
    </row>
    <row r="1600" spans="1:7" x14ac:dyDescent="0.35">
      <c r="A1600" s="11">
        <f t="shared" si="106"/>
        <v>120140</v>
      </c>
      <c r="B1600" s="11">
        <f t="shared" si="106"/>
        <v>1555</v>
      </c>
      <c r="C1600" s="11" t="str">
        <f t="shared" si="106"/>
        <v>Signal peptide detected</v>
      </c>
      <c r="D1600" s="11" t="str">
        <f t="shared" si="106"/>
        <v>OuterMembrane</v>
      </c>
      <c r="E1600" s="11" t="s">
        <v>449</v>
      </c>
      <c r="F1600" s="11" t="s">
        <v>448</v>
      </c>
      <c r="G1600" s="11" t="s">
        <v>447</v>
      </c>
    </row>
    <row r="1601" spans="1:7" x14ac:dyDescent="0.35">
      <c r="A1601" s="11">
        <f t="shared" si="106"/>
        <v>120140</v>
      </c>
      <c r="B1601" s="11">
        <f t="shared" si="106"/>
        <v>1555</v>
      </c>
      <c r="C1601" s="11" t="str">
        <f t="shared" si="106"/>
        <v>Signal peptide detected</v>
      </c>
      <c r="D1601" s="11" t="str">
        <f t="shared" si="106"/>
        <v>OuterMembrane</v>
      </c>
      <c r="E1601" s="11" t="s">
        <v>446</v>
      </c>
      <c r="F1601" s="11" t="s">
        <v>445</v>
      </c>
      <c r="G1601" s="11" t="s">
        <v>444</v>
      </c>
    </row>
    <row r="1602" spans="1:7" x14ac:dyDescent="0.35">
      <c r="A1602" s="11">
        <v>120140</v>
      </c>
      <c r="B1602" s="11">
        <v>1629</v>
      </c>
      <c r="C1602" s="11" t="s">
        <v>361</v>
      </c>
      <c r="D1602" s="11" t="s">
        <v>378</v>
      </c>
      <c r="E1602" s="11" t="s">
        <v>421</v>
      </c>
      <c r="F1602" s="11" t="s">
        <v>420</v>
      </c>
      <c r="G1602" s="11" t="s">
        <v>419</v>
      </c>
    </row>
    <row r="1603" spans="1:7" x14ac:dyDescent="0.35">
      <c r="A1603" s="11">
        <f t="shared" ref="A1603:D1607" si="107">A1602</f>
        <v>120140</v>
      </c>
      <c r="B1603" s="11">
        <f t="shared" si="107"/>
        <v>1629</v>
      </c>
      <c r="C1603" s="11" t="str">
        <f t="shared" si="107"/>
        <v>Signal peptide detected</v>
      </c>
      <c r="D1603" s="11" t="str">
        <f t="shared" si="107"/>
        <v>OuterMembrane</v>
      </c>
      <c r="E1603" s="11" t="s">
        <v>421</v>
      </c>
      <c r="F1603" s="11" t="s">
        <v>420</v>
      </c>
      <c r="G1603" s="11" t="s">
        <v>419</v>
      </c>
    </row>
    <row r="1604" spans="1:7" x14ac:dyDescent="0.35">
      <c r="A1604" s="11">
        <f t="shared" si="107"/>
        <v>120140</v>
      </c>
      <c r="B1604" s="11">
        <f t="shared" si="107"/>
        <v>1629</v>
      </c>
      <c r="C1604" s="11" t="str">
        <f t="shared" si="107"/>
        <v>Signal peptide detected</v>
      </c>
      <c r="D1604" s="11" t="str">
        <f t="shared" si="107"/>
        <v>OuterMembrane</v>
      </c>
      <c r="E1604" s="11" t="s">
        <v>421</v>
      </c>
      <c r="F1604" s="11" t="s">
        <v>420</v>
      </c>
      <c r="G1604" s="11" t="s">
        <v>419</v>
      </c>
    </row>
    <row r="1605" spans="1:7" x14ac:dyDescent="0.35">
      <c r="A1605" s="11">
        <f t="shared" si="107"/>
        <v>120140</v>
      </c>
      <c r="B1605" s="11">
        <f t="shared" si="107"/>
        <v>1629</v>
      </c>
      <c r="C1605" s="11" t="str">
        <f t="shared" si="107"/>
        <v>Signal peptide detected</v>
      </c>
      <c r="D1605" s="11" t="str">
        <f t="shared" si="107"/>
        <v>OuterMembrane</v>
      </c>
      <c r="E1605" s="11" t="s">
        <v>421</v>
      </c>
      <c r="F1605" s="11" t="s">
        <v>420</v>
      </c>
      <c r="G1605" s="11" t="s">
        <v>419</v>
      </c>
    </row>
    <row r="1606" spans="1:7" x14ac:dyDescent="0.35">
      <c r="A1606" s="11">
        <f t="shared" si="107"/>
        <v>120140</v>
      </c>
      <c r="B1606" s="11">
        <f t="shared" si="107"/>
        <v>1629</v>
      </c>
      <c r="C1606" s="11" t="str">
        <f t="shared" si="107"/>
        <v>Signal peptide detected</v>
      </c>
      <c r="D1606" s="11" t="str">
        <f t="shared" si="107"/>
        <v>OuterMembrane</v>
      </c>
      <c r="E1606" s="11" t="s">
        <v>421</v>
      </c>
      <c r="F1606" s="11" t="s">
        <v>420</v>
      </c>
      <c r="G1606" s="11" t="s">
        <v>419</v>
      </c>
    </row>
    <row r="1607" spans="1:7" x14ac:dyDescent="0.35">
      <c r="A1607" s="11">
        <f t="shared" si="107"/>
        <v>120140</v>
      </c>
      <c r="B1607" s="11">
        <f t="shared" si="107"/>
        <v>1629</v>
      </c>
      <c r="C1607" s="11" t="str">
        <f t="shared" si="107"/>
        <v>Signal peptide detected</v>
      </c>
      <c r="D1607" s="11" t="str">
        <f t="shared" si="107"/>
        <v>OuterMembrane</v>
      </c>
      <c r="E1607" s="11" t="s">
        <v>418</v>
      </c>
      <c r="F1607" s="11" t="s">
        <v>417</v>
      </c>
      <c r="G1607" s="11" t="s">
        <v>416</v>
      </c>
    </row>
    <row r="1608" spans="1:7" x14ac:dyDescent="0.35">
      <c r="A1608" s="11">
        <v>120140</v>
      </c>
      <c r="B1608" s="11">
        <v>1659</v>
      </c>
      <c r="C1608" s="11" t="s">
        <v>361</v>
      </c>
      <c r="D1608" s="11" t="s">
        <v>378</v>
      </c>
      <c r="E1608" s="11" t="s">
        <v>443</v>
      </c>
      <c r="F1608" s="11" t="s">
        <v>442</v>
      </c>
      <c r="G1608" s="11" t="s">
        <v>441</v>
      </c>
    </row>
    <row r="1609" spans="1:7" x14ac:dyDescent="0.35">
      <c r="A1609" s="11">
        <v>120140</v>
      </c>
      <c r="B1609" s="11">
        <v>1699</v>
      </c>
      <c r="C1609" s="11" t="s">
        <v>349</v>
      </c>
      <c r="D1609" s="11" t="s">
        <v>378</v>
      </c>
      <c r="E1609" s="11" t="s">
        <v>440</v>
      </c>
      <c r="F1609" s="11" t="s">
        <v>439</v>
      </c>
      <c r="G1609" s="11" t="s">
        <v>439</v>
      </c>
    </row>
    <row r="1610" spans="1:7" x14ac:dyDescent="0.35">
      <c r="A1610" s="11">
        <v>120140</v>
      </c>
      <c r="B1610" s="11">
        <v>1756</v>
      </c>
      <c r="C1610" s="11" t="s">
        <v>361</v>
      </c>
      <c r="D1610" s="11" t="s">
        <v>378</v>
      </c>
      <c r="E1610" s="11" t="s">
        <v>235</v>
      </c>
      <c r="F1610" s="11" t="s">
        <v>256</v>
      </c>
      <c r="G1610" s="11" t="s">
        <v>438</v>
      </c>
    </row>
    <row r="1611" spans="1:7" x14ac:dyDescent="0.35">
      <c r="A1611" s="11">
        <v>120140</v>
      </c>
      <c r="B1611" s="11">
        <v>1779</v>
      </c>
      <c r="C1611" s="11" t="s">
        <v>361</v>
      </c>
      <c r="D1611" s="11" t="s">
        <v>378</v>
      </c>
      <c r="E1611" s="11" t="s">
        <v>374</v>
      </c>
      <c r="F1611" s="11" t="s">
        <v>373</v>
      </c>
      <c r="G1611" s="11" t="s">
        <v>372</v>
      </c>
    </row>
    <row r="1612" spans="1:7" x14ac:dyDescent="0.35">
      <c r="A1612" s="11">
        <f>A1611</f>
        <v>120140</v>
      </c>
      <c r="B1612" s="11">
        <f>B1611</f>
        <v>1779</v>
      </c>
      <c r="C1612" s="11" t="str">
        <f>C1611</f>
        <v>Signal peptide detected</v>
      </c>
      <c r="D1612" s="11" t="str">
        <f>D1611</f>
        <v>OuterMembrane</v>
      </c>
      <c r="E1612" s="11" t="s">
        <v>377</v>
      </c>
      <c r="F1612" s="11" t="s">
        <v>376</v>
      </c>
      <c r="G1612" s="11" t="s">
        <v>375</v>
      </c>
    </row>
    <row r="1613" spans="1:7" x14ac:dyDescent="0.35">
      <c r="A1613" s="11">
        <v>120140</v>
      </c>
      <c r="B1613" s="11">
        <v>1818</v>
      </c>
      <c r="C1613" s="11" t="s">
        <v>361</v>
      </c>
      <c r="D1613" s="11" t="s">
        <v>378</v>
      </c>
      <c r="E1613" s="11" t="s">
        <v>236</v>
      </c>
      <c r="F1613" s="11" t="s">
        <v>254</v>
      </c>
      <c r="G1613" s="11" t="s">
        <v>437</v>
      </c>
    </row>
    <row r="1614" spans="1:7" x14ac:dyDescent="0.35">
      <c r="A1614" s="11">
        <v>120140</v>
      </c>
      <c r="B1614" s="11">
        <v>1852</v>
      </c>
      <c r="C1614" s="11" t="s">
        <v>361</v>
      </c>
      <c r="D1614" s="11" t="s">
        <v>378</v>
      </c>
      <c r="E1614" s="11" t="s">
        <v>436</v>
      </c>
      <c r="F1614" s="11" t="s">
        <v>435</v>
      </c>
      <c r="G1614" s="11" t="s">
        <v>434</v>
      </c>
    </row>
    <row r="1615" spans="1:7" x14ac:dyDescent="0.35">
      <c r="A1615" s="11">
        <v>120140</v>
      </c>
      <c r="B1615" s="11">
        <v>1899</v>
      </c>
      <c r="C1615" s="11" t="s">
        <v>361</v>
      </c>
      <c r="D1615" s="11" t="s">
        <v>378</v>
      </c>
      <c r="E1615" s="11" t="s">
        <v>237</v>
      </c>
      <c r="F1615" s="11" t="s">
        <v>258</v>
      </c>
      <c r="G1615" s="11" t="s">
        <v>379</v>
      </c>
    </row>
    <row r="1616" spans="1:7" x14ac:dyDescent="0.35">
      <c r="A1616" s="11">
        <v>120140</v>
      </c>
      <c r="B1616" s="11">
        <v>1993</v>
      </c>
      <c r="C1616" s="11" t="s">
        <v>349</v>
      </c>
      <c r="D1616" s="11" t="s">
        <v>378</v>
      </c>
      <c r="E1616" s="11" t="s">
        <v>191</v>
      </c>
      <c r="F1616" s="11" t="s">
        <v>191</v>
      </c>
      <c r="G1616" s="11" t="s">
        <v>191</v>
      </c>
    </row>
    <row r="1617" spans="1:7" x14ac:dyDescent="0.35">
      <c r="A1617" s="11">
        <v>120140</v>
      </c>
      <c r="B1617" s="11">
        <v>1997</v>
      </c>
      <c r="C1617" s="11" t="s">
        <v>349</v>
      </c>
      <c r="D1617" s="11" t="s">
        <v>378</v>
      </c>
      <c r="E1617" s="11" t="s">
        <v>433</v>
      </c>
      <c r="F1617" s="11" t="s">
        <v>432</v>
      </c>
      <c r="G1617" s="11" t="s">
        <v>432</v>
      </c>
    </row>
    <row r="1618" spans="1:7" x14ac:dyDescent="0.35">
      <c r="A1618" s="11">
        <v>120140</v>
      </c>
      <c r="B1618" s="11">
        <v>2024</v>
      </c>
      <c r="C1618" s="11" t="s">
        <v>349</v>
      </c>
      <c r="D1618" s="11" t="s">
        <v>378</v>
      </c>
      <c r="E1618" s="11" t="s">
        <v>431</v>
      </c>
      <c r="F1618" s="11" t="s">
        <v>430</v>
      </c>
      <c r="G1618" s="11" t="s">
        <v>429</v>
      </c>
    </row>
    <row r="1619" spans="1:7" x14ac:dyDescent="0.35">
      <c r="A1619" s="11">
        <f t="shared" ref="A1619:D1620" si="108">A1618</f>
        <v>120140</v>
      </c>
      <c r="B1619" s="11">
        <f t="shared" si="108"/>
        <v>2024</v>
      </c>
      <c r="C1619" s="11" t="str">
        <f t="shared" si="108"/>
        <v>No signal peptide detected</v>
      </c>
      <c r="D1619" s="11" t="str">
        <f t="shared" si="108"/>
        <v>OuterMembrane</v>
      </c>
      <c r="E1619" s="11" t="s">
        <v>428</v>
      </c>
      <c r="F1619" s="11" t="s">
        <v>427</v>
      </c>
      <c r="G1619" s="11" t="s">
        <v>426</v>
      </c>
    </row>
    <row r="1620" spans="1:7" x14ac:dyDescent="0.35">
      <c r="A1620" s="11">
        <f t="shared" si="108"/>
        <v>120140</v>
      </c>
      <c r="B1620" s="11">
        <f t="shared" si="108"/>
        <v>2024</v>
      </c>
      <c r="C1620" s="11" t="str">
        <f t="shared" si="108"/>
        <v>No signal peptide detected</v>
      </c>
      <c r="D1620" s="11" t="str">
        <f t="shared" si="108"/>
        <v>OuterMembrane</v>
      </c>
      <c r="E1620" s="11" t="s">
        <v>241</v>
      </c>
      <c r="F1620" s="11" t="s">
        <v>263</v>
      </c>
      <c r="G1620" s="11" t="s">
        <v>425</v>
      </c>
    </row>
    <row r="1621" spans="1:7" x14ac:dyDescent="0.35">
      <c r="A1621" s="11">
        <v>120140</v>
      </c>
      <c r="B1621" s="11">
        <v>2044</v>
      </c>
      <c r="C1621" s="11" t="s">
        <v>349</v>
      </c>
      <c r="D1621" s="11" t="s">
        <v>378</v>
      </c>
      <c r="E1621" s="11" t="s">
        <v>389</v>
      </c>
      <c r="F1621" s="11" t="s">
        <v>388</v>
      </c>
      <c r="G1621" s="11" t="s">
        <v>387</v>
      </c>
    </row>
    <row r="1622" spans="1:7" x14ac:dyDescent="0.35">
      <c r="A1622" s="11">
        <f>A1621</f>
        <v>120140</v>
      </c>
      <c r="B1622" s="11">
        <f>B1621</f>
        <v>2044</v>
      </c>
      <c r="C1622" s="11" t="str">
        <f>C1621</f>
        <v>No signal peptide detected</v>
      </c>
      <c r="D1622" s="11" t="str">
        <f>D1621</f>
        <v>OuterMembrane</v>
      </c>
      <c r="E1622" s="11" t="s">
        <v>386</v>
      </c>
      <c r="F1622" s="11" t="s">
        <v>385</v>
      </c>
      <c r="G1622" s="11" t="s">
        <v>384</v>
      </c>
    </row>
    <row r="1623" spans="1:7" x14ac:dyDescent="0.35">
      <c r="A1623" s="11">
        <v>120140</v>
      </c>
      <c r="B1623" s="11">
        <v>2047</v>
      </c>
      <c r="C1623" s="11" t="s">
        <v>349</v>
      </c>
      <c r="D1623" s="11" t="s">
        <v>378</v>
      </c>
      <c r="E1623" s="11" t="s">
        <v>386</v>
      </c>
      <c r="F1623" s="11" t="s">
        <v>385</v>
      </c>
      <c r="G1623" s="11" t="s">
        <v>384</v>
      </c>
    </row>
    <row r="1624" spans="1:7" x14ac:dyDescent="0.35">
      <c r="A1624" s="11">
        <f>A1623</f>
        <v>120140</v>
      </c>
      <c r="B1624" s="11">
        <f>B1623</f>
        <v>2047</v>
      </c>
      <c r="C1624" s="11" t="str">
        <f>C1623</f>
        <v>No signal peptide detected</v>
      </c>
      <c r="D1624" s="11" t="str">
        <f>D1623</f>
        <v>OuterMembrane</v>
      </c>
      <c r="E1624" s="11" t="s">
        <v>389</v>
      </c>
      <c r="F1624" s="11" t="s">
        <v>388</v>
      </c>
      <c r="G1624" s="11" t="s">
        <v>387</v>
      </c>
    </row>
    <row r="1625" spans="1:7" x14ac:dyDescent="0.35">
      <c r="A1625" s="11">
        <v>120140</v>
      </c>
      <c r="B1625" s="11">
        <v>2107</v>
      </c>
      <c r="C1625" s="11" t="s">
        <v>361</v>
      </c>
      <c r="D1625" s="11" t="s">
        <v>378</v>
      </c>
      <c r="E1625" s="11" t="s">
        <v>424</v>
      </c>
      <c r="F1625" s="11" t="s">
        <v>423</v>
      </c>
      <c r="G1625" s="11" t="s">
        <v>422</v>
      </c>
    </row>
    <row r="1626" spans="1:7" x14ac:dyDescent="0.35">
      <c r="A1626" s="11">
        <f t="shared" ref="A1626:D1627" si="109">A1625</f>
        <v>120140</v>
      </c>
      <c r="B1626" s="11">
        <f t="shared" si="109"/>
        <v>2107</v>
      </c>
      <c r="C1626" s="11" t="str">
        <f t="shared" si="109"/>
        <v>Signal peptide detected</v>
      </c>
      <c r="D1626" s="11" t="str">
        <f t="shared" si="109"/>
        <v>OuterMembrane</v>
      </c>
      <c r="E1626" s="11" t="s">
        <v>421</v>
      </c>
      <c r="F1626" s="11" t="s">
        <v>420</v>
      </c>
      <c r="G1626" s="11" t="s">
        <v>419</v>
      </c>
    </row>
    <row r="1627" spans="1:7" x14ac:dyDescent="0.35">
      <c r="A1627" s="11">
        <f t="shared" si="109"/>
        <v>120140</v>
      </c>
      <c r="B1627" s="11">
        <f t="shared" si="109"/>
        <v>2107</v>
      </c>
      <c r="C1627" s="11" t="str">
        <f t="shared" si="109"/>
        <v>Signal peptide detected</v>
      </c>
      <c r="D1627" s="11" t="str">
        <f t="shared" si="109"/>
        <v>OuterMembrane</v>
      </c>
      <c r="E1627" s="11" t="s">
        <v>418</v>
      </c>
      <c r="F1627" s="11" t="s">
        <v>417</v>
      </c>
      <c r="G1627" s="11" t="s">
        <v>416</v>
      </c>
    </row>
    <row r="1628" spans="1:7" x14ac:dyDescent="0.35">
      <c r="A1628" s="11">
        <v>120140</v>
      </c>
      <c r="B1628" s="11">
        <v>2139</v>
      </c>
      <c r="C1628" s="11" t="s">
        <v>361</v>
      </c>
      <c r="D1628" s="11" t="s">
        <v>378</v>
      </c>
      <c r="E1628" s="11" t="s">
        <v>415</v>
      </c>
      <c r="F1628" s="11" t="s">
        <v>414</v>
      </c>
      <c r="G1628" s="11" t="s">
        <v>414</v>
      </c>
    </row>
    <row r="1629" spans="1:7" x14ac:dyDescent="0.35">
      <c r="A1629" s="11">
        <v>120140</v>
      </c>
      <c r="B1629" s="11">
        <v>2277</v>
      </c>
      <c r="C1629" s="11" t="s">
        <v>349</v>
      </c>
      <c r="D1629" s="11" t="s">
        <v>378</v>
      </c>
      <c r="E1629" s="11" t="s">
        <v>413</v>
      </c>
      <c r="F1629" s="11" t="s">
        <v>412</v>
      </c>
      <c r="G1629" s="11" t="s">
        <v>411</v>
      </c>
    </row>
    <row r="1630" spans="1:7" x14ac:dyDescent="0.35">
      <c r="A1630" s="11">
        <v>120140</v>
      </c>
      <c r="B1630" s="11">
        <v>2306</v>
      </c>
      <c r="C1630" s="11" t="s">
        <v>349</v>
      </c>
      <c r="D1630" s="11" t="s">
        <v>378</v>
      </c>
      <c r="E1630" s="11" t="s">
        <v>410</v>
      </c>
      <c r="F1630" s="11" t="s">
        <v>409</v>
      </c>
      <c r="G1630" s="11" t="s">
        <v>409</v>
      </c>
    </row>
    <row r="1631" spans="1:7" x14ac:dyDescent="0.35">
      <c r="A1631" s="11">
        <f>A1630</f>
        <v>120140</v>
      </c>
      <c r="B1631" s="11">
        <f>B1630</f>
        <v>2306</v>
      </c>
      <c r="C1631" s="11" t="str">
        <f>C1630</f>
        <v>No signal peptide detected</v>
      </c>
      <c r="D1631" s="11" t="str">
        <f>D1630</f>
        <v>OuterMembrane</v>
      </c>
      <c r="E1631" s="11" t="s">
        <v>410</v>
      </c>
      <c r="F1631" s="11" t="s">
        <v>409</v>
      </c>
      <c r="G1631" s="11" t="s">
        <v>409</v>
      </c>
    </row>
    <row r="1632" spans="1:7" x14ac:dyDescent="0.35">
      <c r="A1632" s="11">
        <v>120140</v>
      </c>
      <c r="B1632" s="11">
        <v>2313</v>
      </c>
      <c r="C1632" s="11" t="s">
        <v>361</v>
      </c>
      <c r="D1632" s="11" t="s">
        <v>378</v>
      </c>
      <c r="E1632" s="11" t="s">
        <v>408</v>
      </c>
      <c r="F1632" s="11" t="s">
        <v>407</v>
      </c>
      <c r="G1632" s="11" t="s">
        <v>406</v>
      </c>
    </row>
    <row r="1633" spans="1:7" x14ac:dyDescent="0.35">
      <c r="A1633" s="11">
        <v>120140</v>
      </c>
      <c r="B1633" s="11">
        <v>2394</v>
      </c>
      <c r="C1633" s="11" t="s">
        <v>349</v>
      </c>
      <c r="D1633" s="11" t="s">
        <v>378</v>
      </c>
      <c r="E1633" s="11" t="s">
        <v>239</v>
      </c>
      <c r="F1633" s="11" t="s">
        <v>259</v>
      </c>
      <c r="G1633" s="11" t="s">
        <v>381</v>
      </c>
    </row>
    <row r="1634" spans="1:7" x14ac:dyDescent="0.35">
      <c r="A1634" s="11">
        <f t="shared" ref="A1634:D1636" si="110">A1633</f>
        <v>120140</v>
      </c>
      <c r="B1634" s="11">
        <f t="shared" si="110"/>
        <v>2394</v>
      </c>
      <c r="C1634" s="11" t="str">
        <f t="shared" si="110"/>
        <v>No signal peptide detected</v>
      </c>
      <c r="D1634" s="11" t="str">
        <f t="shared" si="110"/>
        <v>OuterMembrane</v>
      </c>
      <c r="E1634" s="11" t="s">
        <v>240</v>
      </c>
      <c r="F1634" s="11" t="s">
        <v>262</v>
      </c>
      <c r="G1634" s="11" t="s">
        <v>380</v>
      </c>
    </row>
    <row r="1635" spans="1:7" x14ac:dyDescent="0.35">
      <c r="A1635" s="11">
        <f t="shared" si="110"/>
        <v>120140</v>
      </c>
      <c r="B1635" s="11">
        <f t="shared" si="110"/>
        <v>2394</v>
      </c>
      <c r="C1635" s="11" t="str">
        <f t="shared" si="110"/>
        <v>No signal peptide detected</v>
      </c>
      <c r="D1635" s="11" t="str">
        <f t="shared" si="110"/>
        <v>OuterMembrane</v>
      </c>
      <c r="E1635" s="11" t="s">
        <v>405</v>
      </c>
      <c r="F1635" s="11" t="s">
        <v>404</v>
      </c>
      <c r="G1635" s="11" t="s">
        <v>404</v>
      </c>
    </row>
    <row r="1636" spans="1:7" x14ac:dyDescent="0.35">
      <c r="A1636" s="11">
        <f t="shared" si="110"/>
        <v>120140</v>
      </c>
      <c r="B1636" s="11">
        <f t="shared" si="110"/>
        <v>2394</v>
      </c>
      <c r="C1636" s="11" t="str">
        <f t="shared" si="110"/>
        <v>No signal peptide detected</v>
      </c>
      <c r="D1636" s="11" t="str">
        <f t="shared" si="110"/>
        <v>OuterMembrane</v>
      </c>
      <c r="E1636" s="11" t="s">
        <v>405</v>
      </c>
      <c r="F1636" s="11" t="s">
        <v>404</v>
      </c>
      <c r="G1636" s="11" t="s">
        <v>404</v>
      </c>
    </row>
    <row r="1637" spans="1:7" x14ac:dyDescent="0.35">
      <c r="A1637" s="11">
        <v>120140</v>
      </c>
      <c r="B1637" s="11">
        <v>2400</v>
      </c>
      <c r="C1637" s="11" t="s">
        <v>349</v>
      </c>
      <c r="D1637" s="11" t="s">
        <v>378</v>
      </c>
      <c r="E1637" s="11" t="s">
        <v>403</v>
      </c>
      <c r="F1637" s="11" t="s">
        <v>402</v>
      </c>
      <c r="G1637" s="11" t="s">
        <v>401</v>
      </c>
    </row>
    <row r="1638" spans="1:7" x14ac:dyDescent="0.35">
      <c r="A1638" s="11">
        <f>A1637</f>
        <v>120140</v>
      </c>
      <c r="B1638" s="11">
        <f>B1637</f>
        <v>2400</v>
      </c>
      <c r="C1638" s="11" t="str">
        <f>C1637</f>
        <v>No signal peptide detected</v>
      </c>
      <c r="D1638" s="11" t="str">
        <f>D1637</f>
        <v>OuterMembrane</v>
      </c>
      <c r="E1638" s="11" t="s">
        <v>400</v>
      </c>
      <c r="F1638" s="11" t="s">
        <v>399</v>
      </c>
      <c r="G1638" s="11" t="s">
        <v>398</v>
      </c>
    </row>
    <row r="1639" spans="1:7" x14ac:dyDescent="0.35">
      <c r="A1639" s="11">
        <v>120140</v>
      </c>
      <c r="B1639" s="11">
        <v>2442</v>
      </c>
      <c r="C1639" s="11" t="s">
        <v>349</v>
      </c>
      <c r="D1639" s="11" t="s">
        <v>378</v>
      </c>
      <c r="E1639" s="11" t="s">
        <v>377</v>
      </c>
      <c r="F1639" s="11" t="s">
        <v>376</v>
      </c>
      <c r="G1639" s="11" t="s">
        <v>375</v>
      </c>
    </row>
    <row r="1640" spans="1:7" x14ac:dyDescent="0.35">
      <c r="A1640" s="11">
        <f>A1639</f>
        <v>120140</v>
      </c>
      <c r="B1640" s="11">
        <f>B1639</f>
        <v>2442</v>
      </c>
      <c r="C1640" s="11" t="str">
        <f>C1639</f>
        <v>No signal peptide detected</v>
      </c>
      <c r="D1640" s="11" t="str">
        <f>D1639</f>
        <v>OuterMembrane</v>
      </c>
      <c r="E1640" s="11" t="s">
        <v>374</v>
      </c>
      <c r="F1640" s="11" t="s">
        <v>373</v>
      </c>
      <c r="G1640" s="11" t="s">
        <v>372</v>
      </c>
    </row>
    <row r="1641" spans="1:7" x14ac:dyDescent="0.35">
      <c r="A1641" s="11">
        <v>120140</v>
      </c>
      <c r="B1641" s="11">
        <v>2447</v>
      </c>
      <c r="C1641" s="11" t="s">
        <v>361</v>
      </c>
      <c r="D1641" s="11" t="s">
        <v>378</v>
      </c>
      <c r="E1641" s="11" t="s">
        <v>377</v>
      </c>
      <c r="F1641" s="11" t="s">
        <v>376</v>
      </c>
      <c r="G1641" s="11" t="s">
        <v>375</v>
      </c>
    </row>
    <row r="1642" spans="1:7" x14ac:dyDescent="0.35">
      <c r="A1642" s="11">
        <f>A1641</f>
        <v>120140</v>
      </c>
      <c r="B1642" s="11">
        <f>B1641</f>
        <v>2447</v>
      </c>
      <c r="C1642" s="11" t="str">
        <f>C1641</f>
        <v>Signal peptide detected</v>
      </c>
      <c r="D1642" s="11" t="str">
        <f>D1641</f>
        <v>OuterMembrane</v>
      </c>
      <c r="E1642" s="11" t="s">
        <v>374</v>
      </c>
      <c r="F1642" s="11" t="s">
        <v>373</v>
      </c>
      <c r="G1642" s="11" t="s">
        <v>372</v>
      </c>
    </row>
    <row r="1643" spans="1:7" x14ac:dyDescent="0.35">
      <c r="A1643" s="11">
        <v>120140</v>
      </c>
      <c r="B1643" s="11">
        <v>2448</v>
      </c>
      <c r="C1643" s="11" t="s">
        <v>349</v>
      </c>
      <c r="D1643" s="11" t="s">
        <v>378</v>
      </c>
      <c r="E1643" s="11" t="s">
        <v>192</v>
      </c>
      <c r="F1643" s="11" t="s">
        <v>303</v>
      </c>
      <c r="G1643" s="11" t="s">
        <v>397</v>
      </c>
    </row>
    <row r="1644" spans="1:7" x14ac:dyDescent="0.35">
      <c r="A1644" s="11">
        <f t="shared" ref="A1644:D1645" si="111">A1643</f>
        <v>120140</v>
      </c>
      <c r="B1644" s="11">
        <f t="shared" si="111"/>
        <v>2448</v>
      </c>
      <c r="C1644" s="11" t="str">
        <f t="shared" si="111"/>
        <v>No signal peptide detected</v>
      </c>
      <c r="D1644" s="11" t="str">
        <f t="shared" si="111"/>
        <v>OuterMembrane</v>
      </c>
      <c r="E1644" s="11" t="s">
        <v>193</v>
      </c>
      <c r="F1644" s="11" t="s">
        <v>306</v>
      </c>
      <c r="G1644" s="11" t="s">
        <v>396</v>
      </c>
    </row>
    <row r="1645" spans="1:7" x14ac:dyDescent="0.35">
      <c r="A1645" s="11">
        <f t="shared" si="111"/>
        <v>120140</v>
      </c>
      <c r="B1645" s="11">
        <f t="shared" si="111"/>
        <v>2448</v>
      </c>
      <c r="C1645" s="11" t="str">
        <f t="shared" si="111"/>
        <v>No signal peptide detected</v>
      </c>
      <c r="D1645" s="11" t="str">
        <f t="shared" si="111"/>
        <v>OuterMembrane</v>
      </c>
      <c r="E1645" s="11" t="s">
        <v>193</v>
      </c>
      <c r="F1645" s="11" t="s">
        <v>306</v>
      </c>
      <c r="G1645" s="11" t="s">
        <v>396</v>
      </c>
    </row>
    <row r="1646" spans="1:7" x14ac:dyDescent="0.35">
      <c r="A1646" s="11">
        <v>120140</v>
      </c>
      <c r="B1646" s="11">
        <v>2499</v>
      </c>
      <c r="C1646" s="11" t="s">
        <v>349</v>
      </c>
      <c r="D1646" s="11" t="s">
        <v>378</v>
      </c>
      <c r="E1646" s="11" t="s">
        <v>395</v>
      </c>
      <c r="F1646" s="11" t="s">
        <v>394</v>
      </c>
      <c r="G1646" s="11" t="s">
        <v>393</v>
      </c>
    </row>
    <row r="1647" spans="1:7" x14ac:dyDescent="0.35">
      <c r="A1647" s="11">
        <v>120140</v>
      </c>
      <c r="B1647" s="11">
        <v>2506</v>
      </c>
      <c r="C1647" s="11" t="s">
        <v>349</v>
      </c>
      <c r="D1647" s="11" t="s">
        <v>378</v>
      </c>
      <c r="E1647" s="11" t="s">
        <v>392</v>
      </c>
      <c r="F1647" s="11" t="s">
        <v>391</v>
      </c>
      <c r="G1647" s="11" t="s">
        <v>390</v>
      </c>
    </row>
    <row r="1648" spans="1:7" x14ac:dyDescent="0.35">
      <c r="A1648" s="11">
        <v>120140</v>
      </c>
      <c r="B1648" s="11">
        <v>2533</v>
      </c>
      <c r="C1648" s="11" t="s">
        <v>349</v>
      </c>
      <c r="D1648" s="11" t="s">
        <v>378</v>
      </c>
      <c r="E1648" s="11" t="s">
        <v>389</v>
      </c>
      <c r="F1648" s="11" t="s">
        <v>388</v>
      </c>
      <c r="G1648" s="11" t="s">
        <v>387</v>
      </c>
    </row>
    <row r="1649" spans="1:7" x14ac:dyDescent="0.35">
      <c r="A1649" s="11">
        <f>A1648</f>
        <v>120140</v>
      </c>
      <c r="B1649" s="11">
        <f>B1648</f>
        <v>2533</v>
      </c>
      <c r="C1649" s="11" t="str">
        <f>C1648</f>
        <v>No signal peptide detected</v>
      </c>
      <c r="D1649" s="11" t="str">
        <f>D1648</f>
        <v>OuterMembrane</v>
      </c>
      <c r="E1649" s="11" t="s">
        <v>386</v>
      </c>
      <c r="F1649" s="11" t="s">
        <v>385</v>
      </c>
      <c r="G1649" s="11" t="s">
        <v>384</v>
      </c>
    </row>
    <row r="1650" spans="1:7" x14ac:dyDescent="0.35">
      <c r="A1650" s="11">
        <v>120140</v>
      </c>
      <c r="B1650" s="11">
        <v>2555</v>
      </c>
      <c r="C1650" s="11" t="s">
        <v>349</v>
      </c>
      <c r="D1650" s="11" t="s">
        <v>378</v>
      </c>
      <c r="E1650" s="11" t="s">
        <v>383</v>
      </c>
      <c r="F1650" s="11" t="s">
        <v>382</v>
      </c>
      <c r="G1650" s="11" t="s">
        <v>382</v>
      </c>
    </row>
    <row r="1651" spans="1:7" x14ac:dyDescent="0.35">
      <c r="A1651" s="11">
        <v>120140</v>
      </c>
      <c r="B1651" s="11">
        <v>2562</v>
      </c>
      <c r="C1651" s="11" t="s">
        <v>349</v>
      </c>
      <c r="D1651" s="11" t="s">
        <v>378</v>
      </c>
      <c r="E1651" s="11" t="s">
        <v>239</v>
      </c>
      <c r="F1651" s="11" t="s">
        <v>259</v>
      </c>
      <c r="G1651" s="11" t="s">
        <v>381</v>
      </c>
    </row>
    <row r="1652" spans="1:7" x14ac:dyDescent="0.35">
      <c r="A1652" s="11">
        <f>A1651</f>
        <v>120140</v>
      </c>
      <c r="B1652" s="11">
        <f>B1651</f>
        <v>2562</v>
      </c>
      <c r="C1652" s="11" t="str">
        <f>C1651</f>
        <v>No signal peptide detected</v>
      </c>
      <c r="D1652" s="11" t="str">
        <f>D1651</f>
        <v>OuterMembrane</v>
      </c>
      <c r="E1652" s="11" t="s">
        <v>240</v>
      </c>
      <c r="F1652" s="11" t="s">
        <v>262</v>
      </c>
      <c r="G1652" s="11" t="s">
        <v>380</v>
      </c>
    </row>
    <row r="1653" spans="1:7" x14ac:dyDescent="0.35">
      <c r="A1653" s="11">
        <v>120140</v>
      </c>
      <c r="B1653" s="11">
        <v>2617</v>
      </c>
      <c r="C1653" s="11" t="s">
        <v>361</v>
      </c>
      <c r="D1653" s="11" t="s">
        <v>378</v>
      </c>
      <c r="E1653" s="11" t="s">
        <v>237</v>
      </c>
      <c r="F1653" s="11" t="s">
        <v>258</v>
      </c>
      <c r="G1653" s="11" t="s">
        <v>379</v>
      </c>
    </row>
    <row r="1654" spans="1:7" x14ac:dyDescent="0.35">
      <c r="A1654" s="11">
        <v>120140</v>
      </c>
      <c r="B1654" s="11">
        <v>2626</v>
      </c>
      <c r="C1654" s="11" t="s">
        <v>349</v>
      </c>
      <c r="D1654" s="11" t="s">
        <v>378</v>
      </c>
      <c r="E1654" s="11" t="s">
        <v>191</v>
      </c>
      <c r="F1654" s="11" t="s">
        <v>191</v>
      </c>
      <c r="G1654" s="11" t="s">
        <v>191</v>
      </c>
    </row>
    <row r="1655" spans="1:7" x14ac:dyDescent="0.35">
      <c r="A1655" s="11">
        <v>120140</v>
      </c>
      <c r="B1655" s="11">
        <v>2645</v>
      </c>
      <c r="C1655" s="11" t="s">
        <v>349</v>
      </c>
      <c r="D1655" s="11" t="s">
        <v>378</v>
      </c>
      <c r="E1655" s="11" t="s">
        <v>377</v>
      </c>
      <c r="F1655" s="11" t="s">
        <v>376</v>
      </c>
      <c r="G1655" s="11" t="s">
        <v>375</v>
      </c>
    </row>
    <row r="1656" spans="1:7" x14ac:dyDescent="0.35">
      <c r="A1656" s="11">
        <f>A1655</f>
        <v>120140</v>
      </c>
      <c r="B1656" s="11">
        <f>B1655</f>
        <v>2645</v>
      </c>
      <c r="C1656" s="11" t="str">
        <f>C1655</f>
        <v>No signal peptide detected</v>
      </c>
      <c r="D1656" s="11" t="str">
        <f>D1655</f>
        <v>OuterMembrane</v>
      </c>
      <c r="E1656" s="11" t="s">
        <v>374</v>
      </c>
      <c r="F1656" s="11" t="s">
        <v>373</v>
      </c>
      <c r="G1656" s="11" t="s">
        <v>372</v>
      </c>
    </row>
    <row r="1657" spans="1:7" x14ac:dyDescent="0.35">
      <c r="A1657" s="9">
        <f t="shared" ref="A1657:A1690" si="112">A1656</f>
        <v>120140</v>
      </c>
      <c r="B1657" s="9">
        <v>81</v>
      </c>
      <c r="C1657" s="9" t="s">
        <v>349</v>
      </c>
      <c r="D1657" s="9" t="s">
        <v>348</v>
      </c>
      <c r="E1657" s="9" t="s">
        <v>196</v>
      </c>
      <c r="F1657" s="9" t="s">
        <v>250</v>
      </c>
      <c r="G1657" s="9" t="s">
        <v>371</v>
      </c>
    </row>
    <row r="1658" spans="1:7" x14ac:dyDescent="0.35">
      <c r="A1658" s="9">
        <f t="shared" si="112"/>
        <v>120140</v>
      </c>
      <c r="B1658" s="9">
        <v>275</v>
      </c>
      <c r="C1658" s="9" t="s">
        <v>349</v>
      </c>
      <c r="D1658" s="9" t="s">
        <v>348</v>
      </c>
      <c r="E1658" s="9" t="s">
        <v>207</v>
      </c>
      <c r="F1658" s="9" t="s">
        <v>293</v>
      </c>
      <c r="G1658" s="9" t="s">
        <v>366</v>
      </c>
    </row>
    <row r="1659" spans="1:7" x14ac:dyDescent="0.35">
      <c r="A1659" s="9">
        <f t="shared" si="112"/>
        <v>120140</v>
      </c>
      <c r="B1659" s="9">
        <v>521</v>
      </c>
      <c r="C1659" s="9" t="s">
        <v>349</v>
      </c>
      <c r="D1659" s="9" t="s">
        <v>356</v>
      </c>
      <c r="E1659" s="9" t="s">
        <v>218</v>
      </c>
      <c r="F1659" s="9" t="s">
        <v>268</v>
      </c>
      <c r="G1659" s="9" t="s">
        <v>370</v>
      </c>
    </row>
    <row r="1660" spans="1:7" x14ac:dyDescent="0.35">
      <c r="A1660" s="9">
        <f t="shared" si="112"/>
        <v>120140</v>
      </c>
      <c r="B1660" s="9">
        <v>522</v>
      </c>
      <c r="C1660" s="9" t="s">
        <v>349</v>
      </c>
      <c r="D1660" s="9" t="s">
        <v>348</v>
      </c>
      <c r="E1660" s="9" t="s">
        <v>228</v>
      </c>
      <c r="F1660" s="9" t="s">
        <v>266</v>
      </c>
      <c r="G1660" s="9" t="s">
        <v>369</v>
      </c>
    </row>
    <row r="1661" spans="1:7" x14ac:dyDescent="0.35">
      <c r="A1661" s="9">
        <f t="shared" si="112"/>
        <v>120140</v>
      </c>
      <c r="B1661" s="9">
        <v>525</v>
      </c>
      <c r="C1661" s="9" t="s">
        <v>349</v>
      </c>
      <c r="D1661" s="9" t="s">
        <v>348</v>
      </c>
      <c r="E1661" s="9" t="s">
        <v>221</v>
      </c>
      <c r="F1661" s="9" t="s">
        <v>267</v>
      </c>
      <c r="G1661" s="9" t="s">
        <v>368</v>
      </c>
    </row>
    <row r="1662" spans="1:7" x14ac:dyDescent="0.35">
      <c r="A1662" s="9">
        <f t="shared" si="112"/>
        <v>120140</v>
      </c>
      <c r="B1662" s="9">
        <v>597</v>
      </c>
      <c r="C1662" s="9" t="s">
        <v>349</v>
      </c>
      <c r="D1662" s="9" t="s">
        <v>350</v>
      </c>
      <c r="E1662" s="9" t="s">
        <v>233</v>
      </c>
      <c r="F1662" s="9" t="s">
        <v>253</v>
      </c>
      <c r="G1662" s="9" t="s">
        <v>367</v>
      </c>
    </row>
    <row r="1663" spans="1:7" x14ac:dyDescent="0.35">
      <c r="A1663" s="9">
        <f t="shared" si="112"/>
        <v>120140</v>
      </c>
      <c r="B1663" s="9">
        <v>621</v>
      </c>
      <c r="C1663" s="9" t="s">
        <v>349</v>
      </c>
      <c r="D1663" s="9" t="s">
        <v>350</v>
      </c>
      <c r="E1663" s="9" t="s">
        <v>195</v>
      </c>
      <c r="F1663" s="9" t="s">
        <v>305</v>
      </c>
      <c r="G1663" s="9" t="s">
        <v>305</v>
      </c>
    </row>
    <row r="1664" spans="1:7" x14ac:dyDescent="0.35">
      <c r="A1664" s="9">
        <f t="shared" si="112"/>
        <v>120140</v>
      </c>
      <c r="B1664" s="9">
        <v>623</v>
      </c>
      <c r="C1664" s="9" t="s">
        <v>349</v>
      </c>
      <c r="D1664" s="9" t="s">
        <v>356</v>
      </c>
      <c r="E1664" s="9" t="s">
        <v>227</v>
      </c>
      <c r="F1664" s="9" t="s">
        <v>287</v>
      </c>
      <c r="G1664" s="9" t="s">
        <v>358</v>
      </c>
    </row>
    <row r="1665" spans="1:7" x14ac:dyDescent="0.35">
      <c r="A1665" s="9">
        <f t="shared" si="112"/>
        <v>120140</v>
      </c>
      <c r="B1665" s="9">
        <v>692</v>
      </c>
      <c r="C1665" s="9" t="s">
        <v>349</v>
      </c>
      <c r="D1665" s="9" t="s">
        <v>350</v>
      </c>
      <c r="E1665" s="9" t="s">
        <v>209</v>
      </c>
      <c r="F1665" s="9" t="s">
        <v>286</v>
      </c>
      <c r="G1665" s="9" t="s">
        <v>351</v>
      </c>
    </row>
    <row r="1666" spans="1:7" x14ac:dyDescent="0.35">
      <c r="A1666" s="9">
        <f t="shared" si="112"/>
        <v>120140</v>
      </c>
      <c r="B1666" s="9">
        <v>773</v>
      </c>
      <c r="C1666" s="9" t="s">
        <v>349</v>
      </c>
      <c r="D1666" s="9" t="s">
        <v>350</v>
      </c>
      <c r="E1666" s="9" t="s">
        <v>202</v>
      </c>
      <c r="F1666" s="9" t="s">
        <v>298</v>
      </c>
      <c r="G1666" s="9" t="s">
        <v>298</v>
      </c>
    </row>
    <row r="1667" spans="1:7" x14ac:dyDescent="0.35">
      <c r="A1667" s="9">
        <f t="shared" si="112"/>
        <v>120140</v>
      </c>
      <c r="B1667" s="9">
        <v>880</v>
      </c>
      <c r="C1667" s="9" t="s">
        <v>349</v>
      </c>
      <c r="D1667" s="9" t="s">
        <v>348</v>
      </c>
      <c r="E1667" s="9" t="s">
        <v>207</v>
      </c>
      <c r="F1667" s="9" t="s">
        <v>293</v>
      </c>
      <c r="G1667" s="9" t="s">
        <v>366</v>
      </c>
    </row>
    <row r="1668" spans="1:7" x14ac:dyDescent="0.35">
      <c r="A1668" s="9">
        <f t="shared" si="112"/>
        <v>120140</v>
      </c>
      <c r="B1668" s="9">
        <v>910</v>
      </c>
      <c r="C1668" s="9" t="s">
        <v>361</v>
      </c>
      <c r="D1668" s="9" t="s">
        <v>348</v>
      </c>
      <c r="E1668" s="9" t="s">
        <v>198</v>
      </c>
      <c r="F1668" s="9" t="s">
        <v>243</v>
      </c>
      <c r="G1668" s="9" t="s">
        <v>243</v>
      </c>
    </row>
    <row r="1669" spans="1:7" x14ac:dyDescent="0.35">
      <c r="A1669" s="9">
        <f t="shared" si="112"/>
        <v>120140</v>
      </c>
      <c r="B1669" s="9">
        <v>1196</v>
      </c>
      <c r="C1669" s="9" t="s">
        <v>349</v>
      </c>
      <c r="D1669" s="9" t="s">
        <v>356</v>
      </c>
      <c r="E1669" s="9" t="s">
        <v>206</v>
      </c>
      <c r="F1669" s="9" t="s">
        <v>294</v>
      </c>
      <c r="G1669" s="9" t="s">
        <v>365</v>
      </c>
    </row>
    <row r="1670" spans="1:7" x14ac:dyDescent="0.35">
      <c r="A1670" s="9">
        <f t="shared" si="112"/>
        <v>120140</v>
      </c>
      <c r="B1670" s="9">
        <v>1226</v>
      </c>
      <c r="C1670" s="9" t="s">
        <v>361</v>
      </c>
      <c r="D1670" s="9" t="s">
        <v>348</v>
      </c>
      <c r="E1670" s="9" t="s">
        <v>234</v>
      </c>
      <c r="F1670" s="9" t="s">
        <v>252</v>
      </c>
      <c r="G1670" s="9" t="s">
        <v>364</v>
      </c>
    </row>
    <row r="1671" spans="1:7" x14ac:dyDescent="0.35">
      <c r="A1671" s="9">
        <f t="shared" si="112"/>
        <v>120140</v>
      </c>
      <c r="B1671" s="9">
        <v>1309</v>
      </c>
      <c r="C1671" s="9" t="s">
        <v>349</v>
      </c>
      <c r="D1671" s="9" t="s">
        <v>348</v>
      </c>
      <c r="E1671" s="9" t="s">
        <v>238</v>
      </c>
      <c r="F1671" s="9" t="s">
        <v>260</v>
      </c>
      <c r="G1671" s="9" t="s">
        <v>347</v>
      </c>
    </row>
    <row r="1672" spans="1:7" x14ac:dyDescent="0.35">
      <c r="A1672" s="9">
        <f t="shared" si="112"/>
        <v>120140</v>
      </c>
      <c r="B1672" s="9">
        <v>1551</v>
      </c>
      <c r="C1672" s="9" t="s">
        <v>349</v>
      </c>
      <c r="D1672" s="9" t="s">
        <v>348</v>
      </c>
      <c r="E1672" s="9" t="s">
        <v>226</v>
      </c>
      <c r="F1672" s="9" t="s">
        <v>270</v>
      </c>
      <c r="G1672" s="9" t="s">
        <v>363</v>
      </c>
    </row>
    <row r="1673" spans="1:7" x14ac:dyDescent="0.35">
      <c r="A1673" s="9">
        <f t="shared" si="112"/>
        <v>120140</v>
      </c>
      <c r="B1673" s="9">
        <v>1553</v>
      </c>
      <c r="C1673" s="9" t="s">
        <v>361</v>
      </c>
      <c r="D1673" s="9" t="s">
        <v>356</v>
      </c>
      <c r="E1673" s="9" t="s">
        <v>223</v>
      </c>
      <c r="F1673" s="9" t="s">
        <v>285</v>
      </c>
      <c r="G1673" s="9" t="s">
        <v>362</v>
      </c>
    </row>
    <row r="1674" spans="1:7" x14ac:dyDescent="0.35">
      <c r="A1674" s="9">
        <f t="shared" si="112"/>
        <v>120140</v>
      </c>
      <c r="B1674" s="9">
        <v>1554</v>
      </c>
      <c r="C1674" s="9" t="s">
        <v>361</v>
      </c>
      <c r="D1674" s="9" t="s">
        <v>356</v>
      </c>
      <c r="E1674" s="9" t="s">
        <v>224</v>
      </c>
      <c r="F1674" s="9" t="s">
        <v>283</v>
      </c>
      <c r="G1674" s="9" t="s">
        <v>360</v>
      </c>
    </row>
    <row r="1675" spans="1:7" x14ac:dyDescent="0.35">
      <c r="A1675" s="9">
        <f t="shared" si="112"/>
        <v>120140</v>
      </c>
      <c r="B1675" s="9">
        <v>2003</v>
      </c>
      <c r="C1675" s="9" t="s">
        <v>349</v>
      </c>
      <c r="D1675" s="9" t="s">
        <v>350</v>
      </c>
      <c r="E1675" s="9" t="s">
        <v>232</v>
      </c>
      <c r="F1675" s="9" t="s">
        <v>245</v>
      </c>
      <c r="G1675" s="9" t="s">
        <v>359</v>
      </c>
    </row>
    <row r="1676" spans="1:7" x14ac:dyDescent="0.35">
      <c r="A1676" s="9">
        <f t="shared" si="112"/>
        <v>120140</v>
      </c>
      <c r="B1676" s="9">
        <v>2004</v>
      </c>
      <c r="C1676" s="9" t="s">
        <v>349</v>
      </c>
      <c r="D1676" s="9" t="s">
        <v>350</v>
      </c>
      <c r="E1676" s="9" t="s">
        <v>232</v>
      </c>
      <c r="F1676" s="9" t="s">
        <v>245</v>
      </c>
      <c r="G1676" s="9" t="s">
        <v>359</v>
      </c>
    </row>
    <row r="1677" spans="1:7" x14ac:dyDescent="0.35">
      <c r="A1677" s="9">
        <f t="shared" si="112"/>
        <v>120140</v>
      </c>
      <c r="B1677" s="9">
        <v>2004</v>
      </c>
      <c r="C1677" s="9" t="str">
        <f>C1676</f>
        <v>No signal peptide detected</v>
      </c>
      <c r="D1677" s="9" t="str">
        <f>D1676</f>
        <v>Cytoplasmic</v>
      </c>
      <c r="E1677" s="9" t="s">
        <v>232</v>
      </c>
      <c r="F1677" s="9" t="s">
        <v>245</v>
      </c>
      <c r="G1677" s="9" t="s">
        <v>359</v>
      </c>
    </row>
    <row r="1678" spans="1:7" x14ac:dyDescent="0.35">
      <c r="A1678" s="9">
        <f t="shared" si="112"/>
        <v>120140</v>
      </c>
      <c r="B1678" s="9">
        <v>2004</v>
      </c>
      <c r="C1678" s="9" t="str">
        <f>C1677</f>
        <v>No signal peptide detected</v>
      </c>
      <c r="D1678" s="9" t="str">
        <f>D1677</f>
        <v>Cytoplasmic</v>
      </c>
      <c r="E1678" s="9" t="s">
        <v>232</v>
      </c>
      <c r="F1678" s="9" t="s">
        <v>245</v>
      </c>
      <c r="G1678" s="9" t="s">
        <v>359</v>
      </c>
    </row>
    <row r="1679" spans="1:7" x14ac:dyDescent="0.35">
      <c r="A1679" s="9">
        <f t="shared" si="112"/>
        <v>120140</v>
      </c>
      <c r="B1679" s="9">
        <v>2010</v>
      </c>
      <c r="C1679" s="9" t="s">
        <v>349</v>
      </c>
      <c r="D1679" s="9" t="s">
        <v>356</v>
      </c>
      <c r="E1679" s="9" t="s">
        <v>227</v>
      </c>
      <c r="F1679" s="9" t="s">
        <v>287</v>
      </c>
      <c r="G1679" s="9" t="s">
        <v>358</v>
      </c>
    </row>
    <row r="1680" spans="1:7" x14ac:dyDescent="0.35">
      <c r="A1680" s="9">
        <f t="shared" si="112"/>
        <v>120140</v>
      </c>
      <c r="B1680" s="9">
        <v>2106</v>
      </c>
      <c r="C1680" s="9" t="s">
        <v>349</v>
      </c>
      <c r="D1680" s="9" t="s">
        <v>348</v>
      </c>
      <c r="E1680" s="9" t="s">
        <v>201</v>
      </c>
      <c r="F1680" s="9" t="s">
        <v>247</v>
      </c>
      <c r="G1680" s="9" t="s">
        <v>357</v>
      </c>
    </row>
    <row r="1681" spans="1:7" x14ac:dyDescent="0.35">
      <c r="A1681" s="9">
        <f t="shared" si="112"/>
        <v>120140</v>
      </c>
      <c r="B1681" s="9">
        <v>2151</v>
      </c>
      <c r="C1681" s="9" t="s">
        <v>349</v>
      </c>
      <c r="D1681" s="9" t="s">
        <v>356</v>
      </c>
      <c r="E1681" s="9" t="s">
        <v>205</v>
      </c>
      <c r="F1681" s="9" t="s">
        <v>297</v>
      </c>
      <c r="G1681" s="9" t="s">
        <v>355</v>
      </c>
    </row>
    <row r="1682" spans="1:7" x14ac:dyDescent="0.35">
      <c r="A1682" s="9">
        <f t="shared" si="112"/>
        <v>120140</v>
      </c>
      <c r="B1682" s="9">
        <v>2154</v>
      </c>
      <c r="C1682" s="9" t="s">
        <v>349</v>
      </c>
      <c r="D1682" s="9" t="s">
        <v>350</v>
      </c>
      <c r="E1682" s="9" t="s">
        <v>220</v>
      </c>
      <c r="F1682" s="9" t="s">
        <v>354</v>
      </c>
      <c r="G1682" s="9" t="s">
        <v>353</v>
      </c>
    </row>
    <row r="1683" spans="1:7" x14ac:dyDescent="0.35">
      <c r="A1683" s="9">
        <f t="shared" si="112"/>
        <v>120140</v>
      </c>
      <c r="B1683" s="9">
        <v>2154</v>
      </c>
      <c r="C1683" s="9" t="str">
        <f>C1682</f>
        <v>No signal peptide detected</v>
      </c>
      <c r="D1683" s="9" t="str">
        <f>D1682</f>
        <v>Cytoplasmic</v>
      </c>
      <c r="E1683" s="9" t="s">
        <v>209</v>
      </c>
      <c r="F1683" s="9" t="s">
        <v>286</v>
      </c>
      <c r="G1683" s="9" t="s">
        <v>351</v>
      </c>
    </row>
    <row r="1684" spans="1:7" x14ac:dyDescent="0.35">
      <c r="A1684" s="9">
        <f t="shared" si="112"/>
        <v>120140</v>
      </c>
      <c r="B1684" s="9">
        <v>2184</v>
      </c>
      <c r="C1684" s="9" t="s">
        <v>349</v>
      </c>
      <c r="D1684" s="9" t="s">
        <v>348</v>
      </c>
      <c r="E1684" s="9" t="s">
        <v>197</v>
      </c>
      <c r="F1684" s="9" t="s">
        <v>249</v>
      </c>
      <c r="G1684" s="9" t="s">
        <v>352</v>
      </c>
    </row>
    <row r="1685" spans="1:7" x14ac:dyDescent="0.35">
      <c r="A1685" s="9">
        <f t="shared" si="112"/>
        <v>120140</v>
      </c>
      <c r="B1685" s="9">
        <v>2223</v>
      </c>
      <c r="C1685" s="9" t="s">
        <v>349</v>
      </c>
      <c r="D1685" s="9" t="s">
        <v>350</v>
      </c>
      <c r="E1685" s="9" t="s">
        <v>202</v>
      </c>
      <c r="F1685" s="9" t="s">
        <v>298</v>
      </c>
      <c r="G1685" s="9" t="s">
        <v>298</v>
      </c>
    </row>
    <row r="1686" spans="1:7" x14ac:dyDescent="0.35">
      <c r="A1686" s="9">
        <f t="shared" si="112"/>
        <v>120140</v>
      </c>
      <c r="B1686" s="9">
        <v>2269</v>
      </c>
      <c r="C1686" s="9" t="s">
        <v>349</v>
      </c>
      <c r="D1686" s="9" t="s">
        <v>350</v>
      </c>
      <c r="E1686" s="9" t="s">
        <v>209</v>
      </c>
      <c r="F1686" s="9" t="s">
        <v>286</v>
      </c>
      <c r="G1686" s="9" t="s">
        <v>351</v>
      </c>
    </row>
    <row r="1687" spans="1:7" x14ac:dyDescent="0.35">
      <c r="A1687" s="9">
        <f t="shared" si="112"/>
        <v>120140</v>
      </c>
      <c r="B1687" s="9">
        <v>2270</v>
      </c>
      <c r="C1687" s="9" t="s">
        <v>349</v>
      </c>
      <c r="D1687" s="9" t="s">
        <v>350</v>
      </c>
      <c r="E1687" s="9" t="s">
        <v>209</v>
      </c>
      <c r="F1687" s="9" t="s">
        <v>286</v>
      </c>
      <c r="G1687" s="9" t="s">
        <v>351</v>
      </c>
    </row>
    <row r="1688" spans="1:7" x14ac:dyDescent="0.35">
      <c r="A1688" s="9">
        <f t="shared" si="112"/>
        <v>120140</v>
      </c>
      <c r="B1688" s="9">
        <v>2389</v>
      </c>
      <c r="C1688" s="9" t="s">
        <v>349</v>
      </c>
      <c r="D1688" s="9" t="s">
        <v>350</v>
      </c>
      <c r="E1688" s="9" t="s">
        <v>195</v>
      </c>
      <c r="F1688" s="9" t="s">
        <v>305</v>
      </c>
      <c r="G1688" s="9" t="s">
        <v>305</v>
      </c>
    </row>
    <row r="1689" spans="1:7" x14ac:dyDescent="0.35">
      <c r="A1689" s="9">
        <f t="shared" si="112"/>
        <v>120140</v>
      </c>
      <c r="B1689" s="9">
        <v>2406</v>
      </c>
      <c r="C1689" s="9" t="s">
        <v>349</v>
      </c>
      <c r="D1689" s="9" t="s">
        <v>350</v>
      </c>
      <c r="E1689" s="9" t="s">
        <v>222</v>
      </c>
      <c r="F1689" s="9" t="s">
        <v>274</v>
      </c>
      <c r="G1689" s="9" t="s">
        <v>274</v>
      </c>
    </row>
    <row r="1690" spans="1:7" x14ac:dyDescent="0.35">
      <c r="A1690" s="9">
        <f t="shared" si="112"/>
        <v>120140</v>
      </c>
      <c r="B1690" s="9">
        <v>2544</v>
      </c>
      <c r="C1690" s="9" t="s">
        <v>349</v>
      </c>
      <c r="D1690" s="9" t="s">
        <v>348</v>
      </c>
      <c r="E1690" s="9" t="s">
        <v>238</v>
      </c>
      <c r="F1690" s="9" t="s">
        <v>260</v>
      </c>
      <c r="G1690" s="9" t="s">
        <v>347</v>
      </c>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469D27-91B4-4E85-A1C4-3CFAC92458B6}">
  <dimension ref="A1:AC96"/>
  <sheetViews>
    <sheetView zoomScale="55" zoomScaleNormal="55" workbookViewId="0"/>
  </sheetViews>
  <sheetFormatPr defaultRowHeight="14.5" x14ac:dyDescent="0.35"/>
  <cols>
    <col min="1" max="1" width="15.08984375" customWidth="1"/>
    <col min="2" max="2" width="24.54296875" customWidth="1"/>
    <col min="3" max="3" width="14.1796875" customWidth="1"/>
    <col min="4" max="4" width="10.453125" customWidth="1"/>
    <col min="5" max="8" width="11.453125" customWidth="1"/>
    <col min="9" max="10" width="12.453125" customWidth="1"/>
    <col min="11" max="11" width="11.453125" customWidth="1"/>
    <col min="12" max="12" width="12.453125" customWidth="1"/>
    <col min="13" max="13" width="13.54296875" customWidth="1"/>
    <col min="14" max="14" width="13.6328125" customWidth="1"/>
    <col min="15" max="28" width="23.6328125" customWidth="1"/>
    <col min="29" max="29" width="24.90625" customWidth="1"/>
  </cols>
  <sheetData>
    <row r="1" spans="1:29" x14ac:dyDescent="0.35">
      <c r="A1" s="96" t="s">
        <v>894</v>
      </c>
    </row>
    <row r="3" spans="1:29" x14ac:dyDescent="0.35">
      <c r="D3" s="112" t="s">
        <v>753</v>
      </c>
      <c r="E3" s="113"/>
      <c r="F3" s="113"/>
      <c r="G3" s="113"/>
      <c r="H3" s="113"/>
      <c r="I3" s="113"/>
      <c r="J3" s="113"/>
      <c r="K3" s="113"/>
      <c r="L3" s="113"/>
      <c r="M3" s="113"/>
      <c r="N3" s="112" t="s">
        <v>752</v>
      </c>
      <c r="O3" s="113"/>
      <c r="P3" s="113"/>
      <c r="Q3" s="113"/>
      <c r="R3" s="113"/>
      <c r="S3" s="113"/>
      <c r="T3" s="113"/>
      <c r="U3" s="113"/>
      <c r="V3" s="113"/>
      <c r="W3" s="113"/>
      <c r="X3" s="113"/>
      <c r="Y3" s="113"/>
      <c r="Z3" s="113"/>
      <c r="AA3" s="113"/>
      <c r="AB3" s="113"/>
      <c r="AC3" s="113"/>
    </row>
    <row r="4" spans="1:29" ht="26" x14ac:dyDescent="0.35">
      <c r="D4" s="31" t="s">
        <v>751</v>
      </c>
      <c r="E4" s="31" t="s">
        <v>750</v>
      </c>
      <c r="F4" s="31" t="s">
        <v>749</v>
      </c>
      <c r="G4" s="31" t="s">
        <v>748</v>
      </c>
      <c r="H4" s="31" t="s">
        <v>747</v>
      </c>
      <c r="I4" s="31" t="s">
        <v>746</v>
      </c>
      <c r="J4" s="31" t="s">
        <v>745</v>
      </c>
      <c r="K4" s="31" t="s">
        <v>744</v>
      </c>
      <c r="L4" s="31" t="s">
        <v>743</v>
      </c>
      <c r="M4" s="31" t="s">
        <v>742</v>
      </c>
      <c r="N4" s="97" t="s">
        <v>741</v>
      </c>
      <c r="O4" s="97" t="s">
        <v>740</v>
      </c>
      <c r="P4" s="97" t="s">
        <v>739</v>
      </c>
      <c r="Q4" s="97" t="s">
        <v>738</v>
      </c>
      <c r="R4" s="97" t="s">
        <v>737</v>
      </c>
      <c r="S4" s="97" t="s">
        <v>736</v>
      </c>
      <c r="T4" s="97" t="s">
        <v>735</v>
      </c>
      <c r="U4" s="97" t="s">
        <v>734</v>
      </c>
      <c r="V4" s="97" t="s">
        <v>733</v>
      </c>
      <c r="W4" s="97" t="s">
        <v>732</v>
      </c>
      <c r="X4" s="97" t="s">
        <v>731</v>
      </c>
      <c r="Y4" s="97" t="s">
        <v>730</v>
      </c>
      <c r="Z4" s="97" t="s">
        <v>729</v>
      </c>
      <c r="AA4" s="97" t="s">
        <v>728</v>
      </c>
      <c r="AB4" s="97" t="s">
        <v>727</v>
      </c>
      <c r="AC4" s="97" t="s">
        <v>726</v>
      </c>
    </row>
    <row r="5" spans="1:29" ht="26" x14ac:dyDescent="0.35">
      <c r="A5" s="98" t="s">
        <v>725</v>
      </c>
      <c r="B5" s="98" t="s">
        <v>724</v>
      </c>
      <c r="C5" s="99" t="s">
        <v>723</v>
      </c>
      <c r="D5" s="102">
        <v>119504</v>
      </c>
      <c r="E5" s="102">
        <v>120132</v>
      </c>
      <c r="F5" s="102">
        <v>120133</v>
      </c>
      <c r="G5" s="102">
        <v>120134</v>
      </c>
      <c r="H5" s="102">
        <v>120135</v>
      </c>
      <c r="I5" s="102">
        <v>120136</v>
      </c>
      <c r="J5" s="102">
        <v>120137</v>
      </c>
      <c r="K5" s="102">
        <v>120138</v>
      </c>
      <c r="L5" s="102">
        <v>120139</v>
      </c>
      <c r="M5" s="102">
        <v>120140</v>
      </c>
      <c r="N5" s="97" t="s">
        <v>722</v>
      </c>
      <c r="O5" s="97" t="s">
        <v>721</v>
      </c>
      <c r="P5" s="97" t="s">
        <v>720</v>
      </c>
      <c r="Q5" s="97" t="s">
        <v>719</v>
      </c>
      <c r="R5" s="97" t="s">
        <v>718</v>
      </c>
      <c r="S5" s="97" t="s">
        <v>717</v>
      </c>
      <c r="T5" s="97" t="s">
        <v>716</v>
      </c>
      <c r="U5" s="97" t="s">
        <v>715</v>
      </c>
      <c r="V5" s="97" t="s">
        <v>714</v>
      </c>
      <c r="W5" s="97" t="s">
        <v>713</v>
      </c>
      <c r="X5" s="97" t="s">
        <v>712</v>
      </c>
      <c r="Y5" s="97" t="s">
        <v>711</v>
      </c>
      <c r="Z5" s="97" t="s">
        <v>710</v>
      </c>
      <c r="AA5" s="97" t="s">
        <v>709</v>
      </c>
      <c r="AB5" s="97" t="s">
        <v>708</v>
      </c>
      <c r="AC5" s="97" t="s">
        <v>707</v>
      </c>
    </row>
    <row r="6" spans="1:29" ht="25" x14ac:dyDescent="0.35">
      <c r="A6" s="114" t="s">
        <v>706</v>
      </c>
      <c r="B6" s="100" t="s">
        <v>705</v>
      </c>
      <c r="C6" s="100" t="s">
        <v>704</v>
      </c>
      <c r="D6" s="103">
        <v>1</v>
      </c>
      <c r="E6" s="103">
        <v>1</v>
      </c>
      <c r="F6" s="101">
        <v>1</v>
      </c>
      <c r="G6" s="104">
        <v>1</v>
      </c>
      <c r="H6" s="104">
        <v>1</v>
      </c>
      <c r="I6" s="104">
        <v>1</v>
      </c>
      <c r="J6" s="104">
        <v>1</v>
      </c>
      <c r="K6" s="104">
        <v>1</v>
      </c>
      <c r="L6" s="104">
        <v>1</v>
      </c>
      <c r="M6" s="104">
        <v>1</v>
      </c>
      <c r="N6" s="104">
        <v>1</v>
      </c>
      <c r="O6" s="104">
        <v>1</v>
      </c>
      <c r="P6" s="104">
        <v>1</v>
      </c>
      <c r="Q6" s="104">
        <v>1</v>
      </c>
      <c r="R6" s="104">
        <v>1</v>
      </c>
      <c r="S6" s="104">
        <v>1</v>
      </c>
      <c r="T6" s="104">
        <v>1</v>
      </c>
      <c r="U6" s="104">
        <v>1</v>
      </c>
      <c r="V6" s="104">
        <v>1</v>
      </c>
      <c r="W6" s="104">
        <v>1</v>
      </c>
      <c r="X6" s="104">
        <v>1</v>
      </c>
      <c r="Y6" s="104">
        <v>1</v>
      </c>
      <c r="Z6" s="104">
        <v>1</v>
      </c>
      <c r="AA6" s="104">
        <v>1</v>
      </c>
      <c r="AB6" s="104">
        <v>1</v>
      </c>
      <c r="AC6" s="104">
        <v>1</v>
      </c>
    </row>
    <row r="7" spans="1:29" x14ac:dyDescent="0.35">
      <c r="A7" s="115"/>
      <c r="B7" s="100" t="s">
        <v>703</v>
      </c>
      <c r="C7" s="100" t="s">
        <v>702</v>
      </c>
      <c r="D7" s="103">
        <v>1</v>
      </c>
      <c r="E7" s="103">
        <v>1</v>
      </c>
      <c r="F7" s="101">
        <v>1</v>
      </c>
      <c r="G7" s="104">
        <v>1</v>
      </c>
      <c r="H7" s="104">
        <v>1</v>
      </c>
      <c r="I7" s="104">
        <v>1</v>
      </c>
      <c r="J7" s="104">
        <v>1</v>
      </c>
      <c r="K7" s="104">
        <v>1</v>
      </c>
      <c r="L7" s="104">
        <v>1</v>
      </c>
      <c r="M7" s="104">
        <v>1</v>
      </c>
      <c r="N7" s="104">
        <v>1</v>
      </c>
      <c r="O7" s="104">
        <v>1</v>
      </c>
      <c r="P7" s="104">
        <v>1</v>
      </c>
      <c r="Q7" s="104">
        <v>1</v>
      </c>
      <c r="R7" s="104">
        <v>1</v>
      </c>
      <c r="S7" s="104">
        <v>1</v>
      </c>
      <c r="T7" s="104">
        <v>1</v>
      </c>
      <c r="U7" s="104">
        <v>1</v>
      </c>
      <c r="V7" s="104">
        <v>1</v>
      </c>
      <c r="W7" s="104">
        <v>1</v>
      </c>
      <c r="X7" s="104">
        <v>1</v>
      </c>
      <c r="Y7" s="104">
        <v>1</v>
      </c>
      <c r="Z7" s="104">
        <v>1</v>
      </c>
      <c r="AA7" s="104">
        <v>1</v>
      </c>
      <c r="AB7" s="104">
        <v>1</v>
      </c>
      <c r="AC7" s="104">
        <v>1</v>
      </c>
    </row>
    <row r="8" spans="1:29" x14ac:dyDescent="0.35">
      <c r="A8" s="115"/>
      <c r="B8" s="114" t="s">
        <v>701</v>
      </c>
      <c r="C8" s="100" t="s">
        <v>700</v>
      </c>
      <c r="D8" s="103">
        <v>1</v>
      </c>
      <c r="E8" s="103">
        <v>1</v>
      </c>
      <c r="F8" s="101">
        <v>1</v>
      </c>
      <c r="G8" s="104">
        <v>1</v>
      </c>
      <c r="H8" s="104">
        <v>1</v>
      </c>
      <c r="I8" s="104">
        <v>1</v>
      </c>
      <c r="J8" s="104">
        <v>1</v>
      </c>
      <c r="K8" s="104">
        <v>1</v>
      </c>
      <c r="L8" s="104">
        <v>1</v>
      </c>
      <c r="M8" s="104">
        <v>1</v>
      </c>
      <c r="N8" s="104">
        <v>1</v>
      </c>
      <c r="O8" s="104">
        <v>1</v>
      </c>
      <c r="P8" s="104">
        <v>1</v>
      </c>
      <c r="Q8" s="104">
        <v>1</v>
      </c>
      <c r="R8" s="104">
        <v>1</v>
      </c>
      <c r="S8" s="104">
        <v>1</v>
      </c>
      <c r="T8" s="104">
        <v>1</v>
      </c>
      <c r="U8" s="104">
        <v>1</v>
      </c>
      <c r="V8" s="104">
        <v>1</v>
      </c>
      <c r="W8" s="104">
        <v>1</v>
      </c>
      <c r="X8" s="104">
        <v>1</v>
      </c>
      <c r="Y8" s="104">
        <v>1</v>
      </c>
      <c r="Z8" s="104">
        <v>1</v>
      </c>
      <c r="AA8" s="104">
        <v>1</v>
      </c>
      <c r="AB8" s="104">
        <v>1</v>
      </c>
      <c r="AC8" s="104">
        <v>1</v>
      </c>
    </row>
    <row r="9" spans="1:29" x14ac:dyDescent="0.35">
      <c r="A9" s="115"/>
      <c r="B9" s="115"/>
      <c r="C9" s="100" t="s">
        <v>699</v>
      </c>
      <c r="D9" s="103">
        <v>1</v>
      </c>
      <c r="E9" s="103">
        <v>1</v>
      </c>
      <c r="F9" s="101">
        <v>1</v>
      </c>
      <c r="G9" s="104">
        <v>1</v>
      </c>
      <c r="H9" s="104">
        <v>1</v>
      </c>
      <c r="I9" s="104">
        <v>1</v>
      </c>
      <c r="J9" s="104">
        <v>1</v>
      </c>
      <c r="K9" s="104">
        <v>1</v>
      </c>
      <c r="L9" s="104">
        <v>1</v>
      </c>
      <c r="M9" s="104">
        <v>1</v>
      </c>
      <c r="N9" s="104">
        <v>1</v>
      </c>
      <c r="O9" s="104">
        <v>1</v>
      </c>
      <c r="P9" s="104">
        <v>1</v>
      </c>
      <c r="Q9" s="104">
        <v>1</v>
      </c>
      <c r="R9" s="104">
        <v>1</v>
      </c>
      <c r="S9" s="104">
        <v>1</v>
      </c>
      <c r="T9" s="104">
        <v>1</v>
      </c>
      <c r="U9" s="104">
        <v>1</v>
      </c>
      <c r="V9" s="104">
        <v>0</v>
      </c>
      <c r="W9" s="104">
        <v>1</v>
      </c>
      <c r="X9" s="104">
        <v>1</v>
      </c>
      <c r="Y9" s="104">
        <v>0</v>
      </c>
      <c r="Z9" s="104">
        <v>1</v>
      </c>
      <c r="AA9" s="104">
        <v>1</v>
      </c>
      <c r="AB9" s="104">
        <v>1</v>
      </c>
      <c r="AC9" s="104">
        <v>1</v>
      </c>
    </row>
    <row r="10" spans="1:29" x14ac:dyDescent="0.35">
      <c r="A10" s="115"/>
      <c r="B10" s="115"/>
      <c r="C10" s="100" t="s">
        <v>698</v>
      </c>
      <c r="D10" s="103">
        <v>1</v>
      </c>
      <c r="E10" s="103">
        <v>0</v>
      </c>
      <c r="F10" s="101">
        <v>1</v>
      </c>
      <c r="G10" s="104">
        <v>1</v>
      </c>
      <c r="H10" s="104">
        <v>1</v>
      </c>
      <c r="I10" s="104">
        <v>1</v>
      </c>
      <c r="J10" s="104">
        <v>1</v>
      </c>
      <c r="K10" s="104">
        <v>1</v>
      </c>
      <c r="L10" s="104">
        <v>1</v>
      </c>
      <c r="M10" s="104">
        <v>0</v>
      </c>
      <c r="N10" s="104">
        <v>1</v>
      </c>
      <c r="O10" s="104">
        <v>1</v>
      </c>
      <c r="P10" s="104">
        <v>1</v>
      </c>
      <c r="Q10" s="104">
        <v>1</v>
      </c>
      <c r="R10" s="104">
        <v>1</v>
      </c>
      <c r="S10" s="104">
        <v>1</v>
      </c>
      <c r="T10" s="104">
        <v>1</v>
      </c>
      <c r="U10" s="104">
        <v>1</v>
      </c>
      <c r="V10" s="104">
        <v>0</v>
      </c>
      <c r="W10" s="104">
        <v>1</v>
      </c>
      <c r="X10" s="104">
        <v>1</v>
      </c>
      <c r="Y10" s="104">
        <v>1</v>
      </c>
      <c r="Z10" s="104">
        <v>1</v>
      </c>
      <c r="AA10" s="104">
        <v>1</v>
      </c>
      <c r="AB10" s="104">
        <v>1</v>
      </c>
      <c r="AC10" s="104">
        <v>1</v>
      </c>
    </row>
    <row r="11" spans="1:29" x14ac:dyDescent="0.35">
      <c r="A11" s="115"/>
      <c r="B11" s="115"/>
      <c r="C11" s="100" t="s">
        <v>697</v>
      </c>
      <c r="D11" s="103">
        <v>0</v>
      </c>
      <c r="E11" s="103">
        <v>0</v>
      </c>
      <c r="F11" s="101">
        <v>0</v>
      </c>
      <c r="G11" s="104">
        <v>0</v>
      </c>
      <c r="H11" s="104">
        <v>0</v>
      </c>
      <c r="I11" s="104">
        <v>0</v>
      </c>
      <c r="J11" s="104">
        <v>0</v>
      </c>
      <c r="K11" s="104">
        <v>1</v>
      </c>
      <c r="L11" s="104">
        <v>0</v>
      </c>
      <c r="M11" s="104">
        <v>1</v>
      </c>
      <c r="N11" s="104">
        <v>1</v>
      </c>
      <c r="O11" s="104">
        <v>0</v>
      </c>
      <c r="P11" s="104">
        <v>0</v>
      </c>
      <c r="Q11" s="104">
        <v>0</v>
      </c>
      <c r="R11" s="104">
        <v>0</v>
      </c>
      <c r="S11" s="104">
        <v>0</v>
      </c>
      <c r="T11" s="104">
        <v>1</v>
      </c>
      <c r="U11" s="104">
        <v>0</v>
      </c>
      <c r="V11" s="104">
        <v>1</v>
      </c>
      <c r="W11" s="104">
        <v>0</v>
      </c>
      <c r="X11" s="104">
        <v>1</v>
      </c>
      <c r="Y11" s="104">
        <v>1</v>
      </c>
      <c r="Z11" s="104">
        <v>0</v>
      </c>
      <c r="AA11" s="104">
        <v>0</v>
      </c>
      <c r="AB11" s="104">
        <v>0</v>
      </c>
      <c r="AC11" s="104">
        <v>1</v>
      </c>
    </row>
    <row r="12" spans="1:29" x14ac:dyDescent="0.35">
      <c r="A12" s="115"/>
      <c r="B12" s="115"/>
      <c r="C12" s="100" t="s">
        <v>696</v>
      </c>
      <c r="D12" s="103">
        <v>0</v>
      </c>
      <c r="E12" s="103">
        <v>0</v>
      </c>
      <c r="F12" s="101">
        <v>0</v>
      </c>
      <c r="G12" s="104">
        <v>0</v>
      </c>
      <c r="H12" s="104">
        <v>0</v>
      </c>
      <c r="I12" s="104">
        <v>0</v>
      </c>
      <c r="J12" s="104">
        <v>0</v>
      </c>
      <c r="K12" s="104">
        <v>0</v>
      </c>
      <c r="L12" s="104">
        <v>0</v>
      </c>
      <c r="M12" s="104">
        <v>0</v>
      </c>
      <c r="N12" s="104">
        <v>1</v>
      </c>
      <c r="O12" s="104">
        <v>0</v>
      </c>
      <c r="P12" s="104">
        <v>0</v>
      </c>
      <c r="Q12" s="104">
        <v>0</v>
      </c>
      <c r="R12" s="104">
        <v>0</v>
      </c>
      <c r="S12" s="104">
        <v>0</v>
      </c>
      <c r="T12" s="104">
        <v>0</v>
      </c>
      <c r="U12" s="104">
        <v>0</v>
      </c>
      <c r="V12" s="104">
        <v>0</v>
      </c>
      <c r="W12" s="104">
        <v>0</v>
      </c>
      <c r="X12" s="104">
        <v>0</v>
      </c>
      <c r="Y12" s="104">
        <v>1</v>
      </c>
      <c r="Z12" s="104">
        <v>0</v>
      </c>
      <c r="AA12" s="104">
        <v>0</v>
      </c>
      <c r="AB12" s="104">
        <v>0</v>
      </c>
      <c r="AC12" s="104">
        <v>0</v>
      </c>
    </row>
    <row r="13" spans="1:29" x14ac:dyDescent="0.35">
      <c r="A13" s="115"/>
      <c r="B13" s="115"/>
      <c r="C13" s="100" t="s">
        <v>695</v>
      </c>
      <c r="D13" s="103">
        <v>1</v>
      </c>
      <c r="E13" s="103">
        <v>1</v>
      </c>
      <c r="F13" s="101">
        <v>1</v>
      </c>
      <c r="G13" s="104">
        <v>0</v>
      </c>
      <c r="H13" s="104">
        <v>1</v>
      </c>
      <c r="I13" s="104">
        <v>1</v>
      </c>
      <c r="J13" s="104">
        <v>1</v>
      </c>
      <c r="K13" s="104">
        <v>1</v>
      </c>
      <c r="L13" s="104">
        <v>1</v>
      </c>
      <c r="M13" s="104">
        <v>1</v>
      </c>
      <c r="N13" s="104">
        <v>1</v>
      </c>
      <c r="O13" s="104">
        <v>1</v>
      </c>
      <c r="P13" s="104">
        <v>1</v>
      </c>
      <c r="Q13" s="104">
        <v>0</v>
      </c>
      <c r="R13" s="104">
        <v>0</v>
      </c>
      <c r="S13" s="104">
        <v>1</v>
      </c>
      <c r="T13" s="104">
        <v>1</v>
      </c>
      <c r="U13" s="104">
        <v>1</v>
      </c>
      <c r="V13" s="104">
        <v>1</v>
      </c>
      <c r="W13" s="104">
        <v>1</v>
      </c>
      <c r="X13" s="104">
        <v>1</v>
      </c>
      <c r="Y13" s="104">
        <v>1</v>
      </c>
      <c r="Z13" s="104">
        <v>0</v>
      </c>
      <c r="AA13" s="104">
        <v>0</v>
      </c>
      <c r="AB13" s="104">
        <v>0</v>
      </c>
      <c r="AC13" s="104">
        <v>1</v>
      </c>
    </row>
    <row r="14" spans="1:29" x14ac:dyDescent="0.35">
      <c r="A14" s="115"/>
      <c r="B14" s="115"/>
      <c r="C14" s="100" t="s">
        <v>694</v>
      </c>
      <c r="D14" s="103">
        <v>1</v>
      </c>
      <c r="E14" s="103">
        <v>1</v>
      </c>
      <c r="F14" s="101">
        <v>1</v>
      </c>
      <c r="G14" s="104">
        <v>1</v>
      </c>
      <c r="H14" s="104">
        <v>1</v>
      </c>
      <c r="I14" s="104">
        <v>1</v>
      </c>
      <c r="J14" s="104">
        <v>1</v>
      </c>
      <c r="K14" s="104">
        <v>1</v>
      </c>
      <c r="L14" s="104">
        <v>1</v>
      </c>
      <c r="M14" s="104">
        <v>1</v>
      </c>
      <c r="N14" s="104">
        <v>1</v>
      </c>
      <c r="O14" s="104">
        <v>1</v>
      </c>
      <c r="P14" s="104">
        <v>1</v>
      </c>
      <c r="Q14" s="104">
        <v>1</v>
      </c>
      <c r="R14" s="104">
        <v>1</v>
      </c>
      <c r="S14" s="104">
        <v>1</v>
      </c>
      <c r="T14" s="104">
        <v>1</v>
      </c>
      <c r="U14" s="104">
        <v>1</v>
      </c>
      <c r="V14" s="104">
        <v>1</v>
      </c>
      <c r="W14" s="104">
        <v>1</v>
      </c>
      <c r="X14" s="104">
        <v>1</v>
      </c>
      <c r="Y14" s="104">
        <v>1</v>
      </c>
      <c r="Z14" s="104">
        <v>1</v>
      </c>
      <c r="AA14" s="104">
        <v>1</v>
      </c>
      <c r="AB14" s="104">
        <v>1</v>
      </c>
      <c r="AC14" s="104">
        <v>1</v>
      </c>
    </row>
    <row r="15" spans="1:29" x14ac:dyDescent="0.35">
      <c r="A15" s="115"/>
      <c r="B15" s="115"/>
      <c r="C15" s="100" t="s">
        <v>693</v>
      </c>
      <c r="D15" s="103">
        <v>1</v>
      </c>
      <c r="E15" s="103">
        <v>0</v>
      </c>
      <c r="F15" s="101">
        <v>0</v>
      </c>
      <c r="G15" s="104">
        <v>1</v>
      </c>
      <c r="H15" s="104">
        <v>1</v>
      </c>
      <c r="I15" s="104">
        <v>0</v>
      </c>
      <c r="J15" s="104">
        <v>1</v>
      </c>
      <c r="K15" s="104">
        <v>0</v>
      </c>
      <c r="L15" s="104">
        <v>1</v>
      </c>
      <c r="M15" s="104">
        <v>1</v>
      </c>
      <c r="N15" s="104">
        <v>1</v>
      </c>
      <c r="O15" s="104">
        <v>0</v>
      </c>
      <c r="P15" s="104">
        <v>0</v>
      </c>
      <c r="Q15" s="104">
        <v>1</v>
      </c>
      <c r="R15" s="104">
        <v>0</v>
      </c>
      <c r="S15" s="104">
        <v>0</v>
      </c>
      <c r="T15" s="104">
        <v>0</v>
      </c>
      <c r="U15" s="104">
        <v>0</v>
      </c>
      <c r="V15" s="104">
        <v>0</v>
      </c>
      <c r="W15" s="104">
        <v>1</v>
      </c>
      <c r="X15" s="104">
        <v>0</v>
      </c>
      <c r="Y15" s="104">
        <v>1</v>
      </c>
      <c r="Z15" s="104">
        <v>0</v>
      </c>
      <c r="AA15" s="104">
        <v>0</v>
      </c>
      <c r="AB15" s="104">
        <v>0</v>
      </c>
      <c r="AC15" s="104">
        <v>0</v>
      </c>
    </row>
    <row r="16" spans="1:29" x14ac:dyDescent="0.35">
      <c r="A16" s="115"/>
      <c r="B16" s="115"/>
      <c r="C16" s="100" t="s">
        <v>692</v>
      </c>
      <c r="D16" s="103">
        <v>0</v>
      </c>
      <c r="E16" s="103">
        <v>0</v>
      </c>
      <c r="F16" s="101">
        <v>0</v>
      </c>
      <c r="G16" s="104">
        <v>0</v>
      </c>
      <c r="H16" s="104">
        <v>0</v>
      </c>
      <c r="I16" s="104">
        <v>0</v>
      </c>
      <c r="J16" s="104">
        <v>0</v>
      </c>
      <c r="K16" s="104">
        <v>0</v>
      </c>
      <c r="L16" s="104">
        <v>0</v>
      </c>
      <c r="M16" s="104">
        <v>0</v>
      </c>
      <c r="N16" s="104">
        <v>0</v>
      </c>
      <c r="O16" s="104">
        <v>0</v>
      </c>
      <c r="P16" s="104">
        <v>0</v>
      </c>
      <c r="Q16" s="104">
        <v>1</v>
      </c>
      <c r="R16" s="104">
        <v>1</v>
      </c>
      <c r="S16" s="104">
        <v>0</v>
      </c>
      <c r="T16" s="104">
        <v>0</v>
      </c>
      <c r="U16" s="104">
        <v>0</v>
      </c>
      <c r="V16" s="104">
        <v>0</v>
      </c>
      <c r="W16" s="104">
        <v>0</v>
      </c>
      <c r="X16" s="104">
        <v>0</v>
      </c>
      <c r="Y16" s="104">
        <v>0</v>
      </c>
      <c r="Z16" s="104">
        <v>1</v>
      </c>
      <c r="AA16" s="104">
        <v>1</v>
      </c>
      <c r="AB16" s="104">
        <v>1</v>
      </c>
      <c r="AC16" s="104">
        <v>0</v>
      </c>
    </row>
    <row r="17" spans="1:29" x14ac:dyDescent="0.35">
      <c r="A17" s="115"/>
      <c r="B17" s="115"/>
      <c r="C17" s="100" t="s">
        <v>691</v>
      </c>
      <c r="D17" s="103">
        <v>1</v>
      </c>
      <c r="E17" s="103">
        <v>1</v>
      </c>
      <c r="F17" s="101">
        <v>1</v>
      </c>
      <c r="G17" s="104">
        <v>1</v>
      </c>
      <c r="H17" s="104">
        <v>1</v>
      </c>
      <c r="I17" s="104">
        <v>1</v>
      </c>
      <c r="J17" s="104">
        <v>1</v>
      </c>
      <c r="K17" s="104">
        <v>1</v>
      </c>
      <c r="L17" s="104">
        <v>1</v>
      </c>
      <c r="M17" s="104">
        <v>1</v>
      </c>
      <c r="N17" s="104">
        <v>1</v>
      </c>
      <c r="O17" s="104">
        <v>1</v>
      </c>
      <c r="P17" s="104">
        <v>1</v>
      </c>
      <c r="Q17" s="104">
        <v>1</v>
      </c>
      <c r="R17" s="104">
        <v>1</v>
      </c>
      <c r="S17" s="104">
        <v>1</v>
      </c>
      <c r="T17" s="104">
        <v>1</v>
      </c>
      <c r="U17" s="104">
        <v>1</v>
      </c>
      <c r="V17" s="104">
        <v>0</v>
      </c>
      <c r="W17" s="104">
        <v>1</v>
      </c>
      <c r="X17" s="104">
        <v>1</v>
      </c>
      <c r="Y17" s="104">
        <v>1</v>
      </c>
      <c r="Z17" s="104">
        <v>1</v>
      </c>
      <c r="AA17" s="104">
        <v>1</v>
      </c>
      <c r="AB17" s="104">
        <v>1</v>
      </c>
      <c r="AC17" s="104">
        <v>1</v>
      </c>
    </row>
    <row r="18" spans="1:29" x14ac:dyDescent="0.35">
      <c r="A18" s="115"/>
      <c r="B18" s="115"/>
      <c r="C18" s="100" t="s">
        <v>690</v>
      </c>
      <c r="D18" s="103">
        <v>1</v>
      </c>
      <c r="E18" s="103">
        <v>1</v>
      </c>
      <c r="F18" s="101">
        <v>1</v>
      </c>
      <c r="G18" s="104">
        <v>1</v>
      </c>
      <c r="H18" s="104">
        <v>1</v>
      </c>
      <c r="I18" s="104">
        <v>1</v>
      </c>
      <c r="J18" s="104">
        <v>1</v>
      </c>
      <c r="K18" s="104">
        <v>1</v>
      </c>
      <c r="L18" s="104">
        <v>1</v>
      </c>
      <c r="M18" s="104">
        <v>1</v>
      </c>
      <c r="N18" s="104">
        <v>1</v>
      </c>
      <c r="O18" s="104">
        <v>1</v>
      </c>
      <c r="P18" s="104">
        <v>1</v>
      </c>
      <c r="Q18" s="104">
        <v>1</v>
      </c>
      <c r="R18" s="104">
        <v>1</v>
      </c>
      <c r="S18" s="104">
        <v>1</v>
      </c>
      <c r="T18" s="104">
        <v>1</v>
      </c>
      <c r="U18" s="104">
        <v>1</v>
      </c>
      <c r="V18" s="104">
        <v>1</v>
      </c>
      <c r="W18" s="104">
        <v>1</v>
      </c>
      <c r="X18" s="104">
        <v>1</v>
      </c>
      <c r="Y18" s="104">
        <v>1</v>
      </c>
      <c r="Z18" s="104">
        <v>1</v>
      </c>
      <c r="AA18" s="104">
        <v>1</v>
      </c>
      <c r="AB18" s="104">
        <v>1</v>
      </c>
      <c r="AC18" s="104">
        <v>1</v>
      </c>
    </row>
    <row r="19" spans="1:29" x14ac:dyDescent="0.35">
      <c r="A19" s="115"/>
      <c r="B19" s="116"/>
      <c r="C19" s="100" t="s">
        <v>689</v>
      </c>
      <c r="D19" s="103">
        <v>1</v>
      </c>
      <c r="E19" s="103">
        <v>1</v>
      </c>
      <c r="F19" s="101">
        <v>1</v>
      </c>
      <c r="G19" s="104">
        <v>1</v>
      </c>
      <c r="H19" s="104">
        <v>1</v>
      </c>
      <c r="I19" s="104">
        <v>1</v>
      </c>
      <c r="J19" s="104">
        <v>1</v>
      </c>
      <c r="K19" s="104">
        <v>1</v>
      </c>
      <c r="L19" s="104">
        <v>1</v>
      </c>
      <c r="M19" s="104">
        <v>1</v>
      </c>
      <c r="N19" s="104">
        <v>1</v>
      </c>
      <c r="O19" s="104">
        <v>1</v>
      </c>
      <c r="P19" s="104">
        <v>1</v>
      </c>
      <c r="Q19" s="104">
        <v>1</v>
      </c>
      <c r="R19" s="104">
        <v>1</v>
      </c>
      <c r="S19" s="104">
        <v>1</v>
      </c>
      <c r="T19" s="104">
        <v>1</v>
      </c>
      <c r="U19" s="104">
        <v>1</v>
      </c>
      <c r="V19" s="104">
        <v>1</v>
      </c>
      <c r="W19" s="104">
        <v>1</v>
      </c>
      <c r="X19" s="104">
        <v>1</v>
      </c>
      <c r="Y19" s="104">
        <v>1</v>
      </c>
      <c r="Z19" s="104">
        <v>1</v>
      </c>
      <c r="AA19" s="104">
        <v>1</v>
      </c>
      <c r="AB19" s="104">
        <v>1</v>
      </c>
      <c r="AC19" s="104">
        <v>1</v>
      </c>
    </row>
    <row r="20" spans="1:29" x14ac:dyDescent="0.35">
      <c r="A20" s="115"/>
      <c r="B20" s="100" t="s">
        <v>688</v>
      </c>
      <c r="C20" s="100" t="s">
        <v>687</v>
      </c>
      <c r="D20" s="103">
        <v>1</v>
      </c>
      <c r="E20" s="103">
        <v>0</v>
      </c>
      <c r="F20" s="101">
        <v>0</v>
      </c>
      <c r="G20" s="104">
        <v>1</v>
      </c>
      <c r="H20" s="104">
        <v>0</v>
      </c>
      <c r="I20" s="104">
        <v>0</v>
      </c>
      <c r="J20" s="104">
        <v>1</v>
      </c>
      <c r="K20" s="104">
        <v>0</v>
      </c>
      <c r="L20" s="104">
        <v>0</v>
      </c>
      <c r="M20" s="104">
        <v>0</v>
      </c>
      <c r="N20" s="104">
        <v>0</v>
      </c>
      <c r="O20" s="104">
        <v>0</v>
      </c>
      <c r="P20" s="104">
        <v>1</v>
      </c>
      <c r="Q20" s="104">
        <v>1</v>
      </c>
      <c r="R20" s="104">
        <v>1</v>
      </c>
      <c r="S20" s="104">
        <v>0</v>
      </c>
      <c r="T20" s="104">
        <v>0</v>
      </c>
      <c r="U20" s="104">
        <v>0</v>
      </c>
      <c r="V20" s="104">
        <v>0</v>
      </c>
      <c r="W20" s="104">
        <v>1</v>
      </c>
      <c r="X20" s="104">
        <v>0</v>
      </c>
      <c r="Y20" s="104">
        <v>0</v>
      </c>
      <c r="Z20" s="104">
        <v>0</v>
      </c>
      <c r="AA20" s="104">
        <v>0</v>
      </c>
      <c r="AB20" s="104">
        <v>1</v>
      </c>
      <c r="AC20" s="104">
        <v>0</v>
      </c>
    </row>
    <row r="21" spans="1:29" ht="25" x14ac:dyDescent="0.35">
      <c r="A21" s="115"/>
      <c r="B21" s="100" t="s">
        <v>686</v>
      </c>
      <c r="C21" s="100" t="s">
        <v>685</v>
      </c>
      <c r="D21" s="103">
        <v>1</v>
      </c>
      <c r="E21" s="103">
        <v>1</v>
      </c>
      <c r="F21" s="101">
        <v>1</v>
      </c>
      <c r="G21" s="104">
        <v>1</v>
      </c>
      <c r="H21" s="104">
        <v>1</v>
      </c>
      <c r="I21" s="104">
        <v>1</v>
      </c>
      <c r="J21" s="104">
        <v>1</v>
      </c>
      <c r="K21" s="104">
        <v>1</v>
      </c>
      <c r="L21" s="104">
        <v>1</v>
      </c>
      <c r="M21" s="104">
        <v>1</v>
      </c>
      <c r="N21" s="104">
        <v>1</v>
      </c>
      <c r="O21" s="104">
        <v>1</v>
      </c>
      <c r="P21" s="104">
        <v>1</v>
      </c>
      <c r="Q21" s="104">
        <v>1</v>
      </c>
      <c r="R21" s="104">
        <v>1</v>
      </c>
      <c r="S21" s="104">
        <v>1</v>
      </c>
      <c r="T21" s="104">
        <v>1</v>
      </c>
      <c r="U21" s="104">
        <v>1</v>
      </c>
      <c r="V21" s="104">
        <v>1</v>
      </c>
      <c r="W21" s="104">
        <v>1</v>
      </c>
      <c r="X21" s="104">
        <v>1</v>
      </c>
      <c r="Y21" s="104">
        <v>0</v>
      </c>
      <c r="Z21" s="104">
        <v>1</v>
      </c>
      <c r="AA21" s="104">
        <v>1</v>
      </c>
      <c r="AB21" s="104">
        <v>1</v>
      </c>
      <c r="AC21" s="104">
        <v>1</v>
      </c>
    </row>
    <row r="22" spans="1:29" ht="14.4" customHeight="1" x14ac:dyDescent="0.35">
      <c r="A22" s="115"/>
      <c r="B22" s="114" t="s">
        <v>684</v>
      </c>
      <c r="C22" s="100" t="s">
        <v>683</v>
      </c>
      <c r="D22" s="103">
        <v>0</v>
      </c>
      <c r="E22" s="103">
        <v>0</v>
      </c>
      <c r="F22" s="101">
        <v>1</v>
      </c>
      <c r="G22" s="104">
        <v>0</v>
      </c>
      <c r="H22" s="104">
        <v>1</v>
      </c>
      <c r="I22" s="104">
        <v>1</v>
      </c>
      <c r="J22" s="104">
        <v>1</v>
      </c>
      <c r="K22" s="104">
        <v>0</v>
      </c>
      <c r="L22" s="104">
        <v>0</v>
      </c>
      <c r="M22" s="104">
        <v>1</v>
      </c>
      <c r="N22" s="104">
        <v>1</v>
      </c>
      <c r="O22" s="104">
        <v>1</v>
      </c>
      <c r="P22" s="104">
        <v>1</v>
      </c>
      <c r="Q22" s="104">
        <v>1</v>
      </c>
      <c r="R22" s="104">
        <v>1</v>
      </c>
      <c r="S22" s="104">
        <v>1</v>
      </c>
      <c r="T22" s="104">
        <v>1</v>
      </c>
      <c r="U22" s="104">
        <v>1</v>
      </c>
      <c r="V22" s="104">
        <v>1</v>
      </c>
      <c r="W22" s="104">
        <v>1</v>
      </c>
      <c r="X22" s="104">
        <v>1</v>
      </c>
      <c r="Y22" s="104">
        <v>1</v>
      </c>
      <c r="Z22" s="104">
        <v>1</v>
      </c>
      <c r="AA22" s="104">
        <v>1</v>
      </c>
      <c r="AB22" s="104">
        <v>1</v>
      </c>
      <c r="AC22" s="104">
        <v>1</v>
      </c>
    </row>
    <row r="23" spans="1:29" x14ac:dyDescent="0.35">
      <c r="A23" s="115"/>
      <c r="B23" s="115"/>
      <c r="C23" s="100" t="s">
        <v>682</v>
      </c>
      <c r="D23" s="103">
        <v>1</v>
      </c>
      <c r="E23" s="103">
        <v>1</v>
      </c>
      <c r="F23" s="101">
        <v>1</v>
      </c>
      <c r="G23" s="104">
        <v>1</v>
      </c>
      <c r="H23" s="104">
        <v>1</v>
      </c>
      <c r="I23" s="104">
        <v>1</v>
      </c>
      <c r="J23" s="104">
        <v>1</v>
      </c>
      <c r="K23" s="104">
        <v>1</v>
      </c>
      <c r="L23" s="104">
        <v>1</v>
      </c>
      <c r="M23" s="104">
        <v>1</v>
      </c>
      <c r="N23" s="104">
        <v>1</v>
      </c>
      <c r="O23" s="104">
        <v>1</v>
      </c>
      <c r="P23" s="104">
        <v>1</v>
      </c>
      <c r="Q23" s="104">
        <v>1</v>
      </c>
      <c r="R23" s="104">
        <v>1</v>
      </c>
      <c r="S23" s="104">
        <v>1</v>
      </c>
      <c r="T23" s="104">
        <v>1</v>
      </c>
      <c r="U23" s="104">
        <v>1</v>
      </c>
      <c r="V23" s="104">
        <v>1</v>
      </c>
      <c r="W23" s="104">
        <v>1</v>
      </c>
      <c r="X23" s="104">
        <v>1</v>
      </c>
      <c r="Y23" s="104">
        <v>1</v>
      </c>
      <c r="Z23" s="104">
        <v>1</v>
      </c>
      <c r="AA23" s="104">
        <v>1</v>
      </c>
      <c r="AB23" s="104">
        <v>1</v>
      </c>
      <c r="AC23" s="104">
        <v>1</v>
      </c>
    </row>
    <row r="24" spans="1:29" x14ac:dyDescent="0.35">
      <c r="A24" s="115"/>
      <c r="B24" s="115"/>
      <c r="C24" s="100" t="s">
        <v>681</v>
      </c>
      <c r="D24" s="103">
        <v>1</v>
      </c>
      <c r="E24" s="103">
        <v>1</v>
      </c>
      <c r="F24" s="101">
        <v>1</v>
      </c>
      <c r="G24" s="104">
        <v>1</v>
      </c>
      <c r="H24" s="104">
        <v>1</v>
      </c>
      <c r="I24" s="104">
        <v>1</v>
      </c>
      <c r="J24" s="104">
        <v>1</v>
      </c>
      <c r="K24" s="104">
        <v>1</v>
      </c>
      <c r="L24" s="104">
        <v>1</v>
      </c>
      <c r="M24" s="104">
        <v>1</v>
      </c>
      <c r="N24" s="104">
        <v>1</v>
      </c>
      <c r="O24" s="104">
        <v>1</v>
      </c>
      <c r="P24" s="104">
        <v>1</v>
      </c>
      <c r="Q24" s="104">
        <v>1</v>
      </c>
      <c r="R24" s="104">
        <v>1</v>
      </c>
      <c r="S24" s="104">
        <v>1</v>
      </c>
      <c r="T24" s="104">
        <v>1</v>
      </c>
      <c r="U24" s="104">
        <v>1</v>
      </c>
      <c r="V24" s="104">
        <v>1</v>
      </c>
      <c r="W24" s="104">
        <v>1</v>
      </c>
      <c r="X24" s="104">
        <v>1</v>
      </c>
      <c r="Y24" s="104">
        <v>0</v>
      </c>
      <c r="Z24" s="104">
        <v>1</v>
      </c>
      <c r="AA24" s="104">
        <v>1</v>
      </c>
      <c r="AB24" s="104">
        <v>1</v>
      </c>
      <c r="AC24" s="104">
        <v>1</v>
      </c>
    </row>
    <row r="25" spans="1:29" x14ac:dyDescent="0.35">
      <c r="A25" s="115"/>
      <c r="B25" s="115"/>
      <c r="C25" s="100" t="s">
        <v>680</v>
      </c>
      <c r="D25" s="103">
        <v>1</v>
      </c>
      <c r="E25" s="103">
        <v>1</v>
      </c>
      <c r="F25" s="101">
        <v>1</v>
      </c>
      <c r="G25" s="104">
        <v>1</v>
      </c>
      <c r="H25" s="104">
        <v>1</v>
      </c>
      <c r="I25" s="104">
        <v>1</v>
      </c>
      <c r="J25" s="104">
        <v>1</v>
      </c>
      <c r="K25" s="104">
        <v>1</v>
      </c>
      <c r="L25" s="104">
        <v>1</v>
      </c>
      <c r="M25" s="104">
        <v>1</v>
      </c>
      <c r="N25" s="104">
        <v>1</v>
      </c>
      <c r="O25" s="104">
        <v>1</v>
      </c>
      <c r="P25" s="104">
        <v>1</v>
      </c>
      <c r="Q25" s="104">
        <v>1</v>
      </c>
      <c r="R25" s="104">
        <v>1</v>
      </c>
      <c r="S25" s="104">
        <v>1</v>
      </c>
      <c r="T25" s="104">
        <v>1</v>
      </c>
      <c r="U25" s="104">
        <v>1</v>
      </c>
      <c r="V25" s="104">
        <v>1</v>
      </c>
      <c r="W25" s="104">
        <v>1</v>
      </c>
      <c r="X25" s="104">
        <v>1</v>
      </c>
      <c r="Y25" s="104">
        <v>1</v>
      </c>
      <c r="Z25" s="104">
        <v>1</v>
      </c>
      <c r="AA25" s="104">
        <v>1</v>
      </c>
      <c r="AB25" s="104">
        <v>1</v>
      </c>
      <c r="AC25" s="104">
        <v>1</v>
      </c>
    </row>
    <row r="26" spans="1:29" x14ac:dyDescent="0.35">
      <c r="A26" s="115"/>
      <c r="B26" s="115"/>
      <c r="C26" s="100" t="s">
        <v>679</v>
      </c>
      <c r="D26" s="103">
        <v>1</v>
      </c>
      <c r="E26" s="103">
        <v>1</v>
      </c>
      <c r="F26" s="101">
        <v>1</v>
      </c>
      <c r="G26" s="104">
        <v>1</v>
      </c>
      <c r="H26" s="104">
        <v>1</v>
      </c>
      <c r="I26" s="104">
        <v>1</v>
      </c>
      <c r="J26" s="104">
        <v>1</v>
      </c>
      <c r="K26" s="104">
        <v>1</v>
      </c>
      <c r="L26" s="104">
        <v>1</v>
      </c>
      <c r="M26" s="104">
        <v>1</v>
      </c>
      <c r="N26" s="104">
        <v>1</v>
      </c>
      <c r="O26" s="104">
        <v>1</v>
      </c>
      <c r="P26" s="104">
        <v>1</v>
      </c>
      <c r="Q26" s="104">
        <v>1</v>
      </c>
      <c r="R26" s="104">
        <v>1</v>
      </c>
      <c r="S26" s="104">
        <v>1</v>
      </c>
      <c r="T26" s="104">
        <v>1</v>
      </c>
      <c r="U26" s="104">
        <v>1</v>
      </c>
      <c r="V26" s="104">
        <v>1</v>
      </c>
      <c r="W26" s="104">
        <v>1</v>
      </c>
      <c r="X26" s="104">
        <v>1</v>
      </c>
      <c r="Y26" s="104">
        <v>1</v>
      </c>
      <c r="Z26" s="104">
        <v>1</v>
      </c>
      <c r="AA26" s="104">
        <v>1</v>
      </c>
      <c r="AB26" s="104">
        <v>1</v>
      </c>
      <c r="AC26" s="104">
        <v>1</v>
      </c>
    </row>
    <row r="27" spans="1:29" x14ac:dyDescent="0.35">
      <c r="A27" s="115"/>
      <c r="B27" s="115"/>
      <c r="C27" s="100" t="s">
        <v>678</v>
      </c>
      <c r="D27" s="103">
        <v>1</v>
      </c>
      <c r="E27" s="103">
        <v>1</v>
      </c>
      <c r="F27" s="101">
        <v>1</v>
      </c>
      <c r="G27" s="104">
        <v>1</v>
      </c>
      <c r="H27" s="104">
        <v>1</v>
      </c>
      <c r="I27" s="104">
        <v>0</v>
      </c>
      <c r="J27" s="104">
        <v>1</v>
      </c>
      <c r="K27" s="104">
        <v>1</v>
      </c>
      <c r="L27" s="104">
        <v>1</v>
      </c>
      <c r="M27" s="104">
        <v>1</v>
      </c>
      <c r="N27" s="104">
        <v>1</v>
      </c>
      <c r="O27" s="104">
        <v>1</v>
      </c>
      <c r="P27" s="104">
        <v>1</v>
      </c>
      <c r="Q27" s="104">
        <v>1</v>
      </c>
      <c r="R27" s="104">
        <v>1</v>
      </c>
      <c r="S27" s="104">
        <v>1</v>
      </c>
      <c r="T27" s="104">
        <v>1</v>
      </c>
      <c r="U27" s="104">
        <v>1</v>
      </c>
      <c r="V27" s="104">
        <v>1</v>
      </c>
      <c r="W27" s="104">
        <v>1</v>
      </c>
      <c r="X27" s="104">
        <v>1</v>
      </c>
      <c r="Y27" s="104">
        <v>1</v>
      </c>
      <c r="Z27" s="104">
        <v>1</v>
      </c>
      <c r="AA27" s="104">
        <v>1</v>
      </c>
      <c r="AB27" s="104">
        <v>1</v>
      </c>
      <c r="AC27" s="104">
        <v>1</v>
      </c>
    </row>
    <row r="28" spans="1:29" x14ac:dyDescent="0.35">
      <c r="A28" s="115"/>
      <c r="B28" s="115"/>
      <c r="C28" s="100" t="s">
        <v>677</v>
      </c>
      <c r="D28" s="103">
        <v>1</v>
      </c>
      <c r="E28" s="103">
        <v>1</v>
      </c>
      <c r="F28" s="101">
        <v>1</v>
      </c>
      <c r="G28" s="104">
        <v>1</v>
      </c>
      <c r="H28" s="104">
        <v>1</v>
      </c>
      <c r="I28" s="104">
        <v>1</v>
      </c>
      <c r="J28" s="104">
        <v>1</v>
      </c>
      <c r="K28" s="104">
        <v>1</v>
      </c>
      <c r="L28" s="104">
        <v>1</v>
      </c>
      <c r="M28" s="104">
        <v>1</v>
      </c>
      <c r="N28" s="104">
        <v>1</v>
      </c>
      <c r="O28" s="104">
        <v>1</v>
      </c>
      <c r="P28" s="104">
        <v>1</v>
      </c>
      <c r="Q28" s="104">
        <v>1</v>
      </c>
      <c r="R28" s="104">
        <v>1</v>
      </c>
      <c r="S28" s="104">
        <v>1</v>
      </c>
      <c r="T28" s="104">
        <v>1</v>
      </c>
      <c r="U28" s="104">
        <v>1</v>
      </c>
      <c r="V28" s="104">
        <v>1</v>
      </c>
      <c r="W28" s="104">
        <v>1</v>
      </c>
      <c r="X28" s="104">
        <v>1</v>
      </c>
      <c r="Y28" s="104">
        <v>1</v>
      </c>
      <c r="Z28" s="104">
        <v>1</v>
      </c>
      <c r="AA28" s="104">
        <v>1</v>
      </c>
      <c r="AB28" s="104">
        <v>1</v>
      </c>
      <c r="AC28" s="104">
        <v>1</v>
      </c>
    </row>
    <row r="29" spans="1:29" x14ac:dyDescent="0.35">
      <c r="A29" s="115"/>
      <c r="B29" s="115"/>
      <c r="C29" s="100" t="s">
        <v>676</v>
      </c>
      <c r="D29" s="103">
        <v>1</v>
      </c>
      <c r="E29" s="103">
        <v>1</v>
      </c>
      <c r="F29" s="101">
        <v>1</v>
      </c>
      <c r="G29" s="104">
        <v>1</v>
      </c>
      <c r="H29" s="104">
        <v>1</v>
      </c>
      <c r="I29" s="104">
        <v>1</v>
      </c>
      <c r="J29" s="104">
        <v>1</v>
      </c>
      <c r="K29" s="104">
        <v>1</v>
      </c>
      <c r="L29" s="104">
        <v>1</v>
      </c>
      <c r="M29" s="104">
        <v>1</v>
      </c>
      <c r="N29" s="104">
        <v>1</v>
      </c>
      <c r="O29" s="104">
        <v>1</v>
      </c>
      <c r="P29" s="104">
        <v>1</v>
      </c>
      <c r="Q29" s="104">
        <v>1</v>
      </c>
      <c r="R29" s="104">
        <v>1</v>
      </c>
      <c r="S29" s="104">
        <v>1</v>
      </c>
      <c r="T29" s="104">
        <v>1</v>
      </c>
      <c r="U29" s="104">
        <v>1</v>
      </c>
      <c r="V29" s="104">
        <v>1</v>
      </c>
      <c r="W29" s="104">
        <v>1</v>
      </c>
      <c r="X29" s="104">
        <v>1</v>
      </c>
      <c r="Y29" s="104">
        <v>1</v>
      </c>
      <c r="Z29" s="104">
        <v>1</v>
      </c>
      <c r="AA29" s="104">
        <v>1</v>
      </c>
      <c r="AB29" s="104">
        <v>1</v>
      </c>
      <c r="AC29" s="104">
        <v>1</v>
      </c>
    </row>
    <row r="30" spans="1:29" x14ac:dyDescent="0.35">
      <c r="A30" s="115"/>
      <c r="B30" s="115"/>
      <c r="C30" s="100" t="s">
        <v>675</v>
      </c>
      <c r="D30" s="103">
        <v>1</v>
      </c>
      <c r="E30" s="103">
        <v>1</v>
      </c>
      <c r="F30" s="101">
        <v>1</v>
      </c>
      <c r="G30" s="104">
        <v>1</v>
      </c>
      <c r="H30" s="104">
        <v>1</v>
      </c>
      <c r="I30" s="104">
        <v>1</v>
      </c>
      <c r="J30" s="104">
        <v>1</v>
      </c>
      <c r="K30" s="104">
        <v>1</v>
      </c>
      <c r="L30" s="104">
        <v>1</v>
      </c>
      <c r="M30" s="104">
        <v>1</v>
      </c>
      <c r="N30" s="104">
        <v>1</v>
      </c>
      <c r="O30" s="104">
        <v>1</v>
      </c>
      <c r="P30" s="104">
        <v>1</v>
      </c>
      <c r="Q30" s="104">
        <v>1</v>
      </c>
      <c r="R30" s="104">
        <v>1</v>
      </c>
      <c r="S30" s="104">
        <v>1</v>
      </c>
      <c r="T30" s="104">
        <v>1</v>
      </c>
      <c r="U30" s="104">
        <v>1</v>
      </c>
      <c r="V30" s="104">
        <v>1</v>
      </c>
      <c r="W30" s="104">
        <v>1</v>
      </c>
      <c r="X30" s="104">
        <v>1</v>
      </c>
      <c r="Y30" s="104">
        <v>1</v>
      </c>
      <c r="Z30" s="104">
        <v>1</v>
      </c>
      <c r="AA30" s="104">
        <v>1</v>
      </c>
      <c r="AB30" s="104">
        <v>1</v>
      </c>
      <c r="AC30" s="104">
        <v>1</v>
      </c>
    </row>
    <row r="31" spans="1:29" x14ac:dyDescent="0.35">
      <c r="A31" s="115"/>
      <c r="B31" s="115"/>
      <c r="C31" s="100" t="s">
        <v>674</v>
      </c>
      <c r="D31" s="103">
        <v>1</v>
      </c>
      <c r="E31" s="103">
        <v>1</v>
      </c>
      <c r="F31" s="101">
        <v>1</v>
      </c>
      <c r="G31" s="104">
        <v>1</v>
      </c>
      <c r="H31" s="104">
        <v>1</v>
      </c>
      <c r="I31" s="104">
        <v>1</v>
      </c>
      <c r="J31" s="104">
        <v>1</v>
      </c>
      <c r="K31" s="104">
        <v>1</v>
      </c>
      <c r="L31" s="104">
        <v>1</v>
      </c>
      <c r="M31" s="104">
        <v>1</v>
      </c>
      <c r="N31" s="104">
        <v>1</v>
      </c>
      <c r="O31" s="104">
        <v>1</v>
      </c>
      <c r="P31" s="104">
        <v>1</v>
      </c>
      <c r="Q31" s="104">
        <v>1</v>
      </c>
      <c r="R31" s="104">
        <v>1</v>
      </c>
      <c r="S31" s="104">
        <v>1</v>
      </c>
      <c r="T31" s="104">
        <v>1</v>
      </c>
      <c r="U31" s="104">
        <v>1</v>
      </c>
      <c r="V31" s="104">
        <v>1</v>
      </c>
      <c r="W31" s="104">
        <v>1</v>
      </c>
      <c r="X31" s="104">
        <v>1</v>
      </c>
      <c r="Y31" s="104">
        <v>1</v>
      </c>
      <c r="Z31" s="104">
        <v>1</v>
      </c>
      <c r="AA31" s="104">
        <v>1</v>
      </c>
      <c r="AB31" s="104">
        <v>1</v>
      </c>
      <c r="AC31" s="104">
        <v>1</v>
      </c>
    </row>
    <row r="32" spans="1:29" x14ac:dyDescent="0.35">
      <c r="A32" s="115"/>
      <c r="B32" s="115"/>
      <c r="C32" s="100" t="s">
        <v>673</v>
      </c>
      <c r="D32" s="103">
        <v>1</v>
      </c>
      <c r="E32" s="103">
        <v>1</v>
      </c>
      <c r="F32" s="101">
        <v>1</v>
      </c>
      <c r="G32" s="104">
        <v>1</v>
      </c>
      <c r="H32" s="104">
        <v>1</v>
      </c>
      <c r="I32" s="104">
        <v>1</v>
      </c>
      <c r="J32" s="104">
        <v>1</v>
      </c>
      <c r="K32" s="104">
        <v>1</v>
      </c>
      <c r="L32" s="104">
        <v>1</v>
      </c>
      <c r="M32" s="104">
        <v>1</v>
      </c>
      <c r="N32" s="104">
        <v>1</v>
      </c>
      <c r="O32" s="104">
        <v>1</v>
      </c>
      <c r="P32" s="104">
        <v>1</v>
      </c>
      <c r="Q32" s="104">
        <v>1</v>
      </c>
      <c r="R32" s="104">
        <v>1</v>
      </c>
      <c r="S32" s="104">
        <v>1</v>
      </c>
      <c r="T32" s="104">
        <v>1</v>
      </c>
      <c r="U32" s="104">
        <v>1</v>
      </c>
      <c r="V32" s="104">
        <v>1</v>
      </c>
      <c r="W32" s="104">
        <v>1</v>
      </c>
      <c r="X32" s="104">
        <v>1</v>
      </c>
      <c r="Y32" s="104">
        <v>1</v>
      </c>
      <c r="Z32" s="104">
        <v>1</v>
      </c>
      <c r="AA32" s="104">
        <v>1</v>
      </c>
      <c r="AB32" s="104">
        <v>1</v>
      </c>
      <c r="AC32" s="104">
        <v>1</v>
      </c>
    </row>
    <row r="33" spans="1:29" x14ac:dyDescent="0.35">
      <c r="A33" s="115"/>
      <c r="B33" s="115"/>
      <c r="C33" s="100" t="s">
        <v>672</v>
      </c>
      <c r="D33" s="103">
        <v>1</v>
      </c>
      <c r="E33" s="103">
        <v>1</v>
      </c>
      <c r="F33" s="101">
        <v>1</v>
      </c>
      <c r="G33" s="104">
        <v>1</v>
      </c>
      <c r="H33" s="104">
        <v>1</v>
      </c>
      <c r="I33" s="104">
        <v>1</v>
      </c>
      <c r="J33" s="104">
        <v>1</v>
      </c>
      <c r="K33" s="104">
        <v>1</v>
      </c>
      <c r="L33" s="104">
        <v>1</v>
      </c>
      <c r="M33" s="104">
        <v>1</v>
      </c>
      <c r="N33" s="104">
        <v>1</v>
      </c>
      <c r="O33" s="104">
        <v>1</v>
      </c>
      <c r="P33" s="104">
        <v>1</v>
      </c>
      <c r="Q33" s="104">
        <v>1</v>
      </c>
      <c r="R33" s="104">
        <v>1</v>
      </c>
      <c r="S33" s="104">
        <v>1</v>
      </c>
      <c r="T33" s="104">
        <v>1</v>
      </c>
      <c r="U33" s="104">
        <v>1</v>
      </c>
      <c r="V33" s="104">
        <v>1</v>
      </c>
      <c r="W33" s="104">
        <v>1</v>
      </c>
      <c r="X33" s="104">
        <v>1</v>
      </c>
      <c r="Y33" s="104">
        <v>1</v>
      </c>
      <c r="Z33" s="104">
        <v>1</v>
      </c>
      <c r="AA33" s="104">
        <v>1</v>
      </c>
      <c r="AB33" s="104">
        <v>1</v>
      </c>
      <c r="AC33" s="104">
        <v>1</v>
      </c>
    </row>
    <row r="34" spans="1:29" x14ac:dyDescent="0.35">
      <c r="A34" s="115"/>
      <c r="B34" s="115"/>
      <c r="C34" s="100" t="s">
        <v>671</v>
      </c>
      <c r="D34" s="103">
        <v>1</v>
      </c>
      <c r="E34" s="103">
        <v>1</v>
      </c>
      <c r="F34" s="101">
        <v>1</v>
      </c>
      <c r="G34" s="104">
        <v>1</v>
      </c>
      <c r="H34" s="104">
        <v>1</v>
      </c>
      <c r="I34" s="104">
        <v>1</v>
      </c>
      <c r="J34" s="104">
        <v>1</v>
      </c>
      <c r="K34" s="104">
        <v>1</v>
      </c>
      <c r="L34" s="104">
        <v>1</v>
      </c>
      <c r="M34" s="104">
        <v>1</v>
      </c>
      <c r="N34" s="104">
        <v>1</v>
      </c>
      <c r="O34" s="104">
        <v>1</v>
      </c>
      <c r="P34" s="104">
        <v>1</v>
      </c>
      <c r="Q34" s="104">
        <v>1</v>
      </c>
      <c r="R34" s="104">
        <v>1</v>
      </c>
      <c r="S34" s="104">
        <v>1</v>
      </c>
      <c r="T34" s="104">
        <v>1</v>
      </c>
      <c r="U34" s="104">
        <v>1</v>
      </c>
      <c r="V34" s="104">
        <v>1</v>
      </c>
      <c r="W34" s="104">
        <v>1</v>
      </c>
      <c r="X34" s="104">
        <v>1</v>
      </c>
      <c r="Y34" s="104">
        <v>1</v>
      </c>
      <c r="Z34" s="104">
        <v>1</v>
      </c>
      <c r="AA34" s="104">
        <v>1</v>
      </c>
      <c r="AB34" s="104">
        <v>1</v>
      </c>
      <c r="AC34" s="104">
        <v>1</v>
      </c>
    </row>
    <row r="35" spans="1:29" x14ac:dyDescent="0.35">
      <c r="A35" s="115"/>
      <c r="B35" s="115"/>
      <c r="C35" s="100" t="s">
        <v>670</v>
      </c>
      <c r="D35" s="103">
        <v>1</v>
      </c>
      <c r="E35" s="103">
        <v>1</v>
      </c>
      <c r="F35" s="101">
        <v>1</v>
      </c>
      <c r="G35" s="104">
        <v>1</v>
      </c>
      <c r="H35" s="104">
        <v>1</v>
      </c>
      <c r="I35" s="104">
        <v>1</v>
      </c>
      <c r="J35" s="104">
        <v>1</v>
      </c>
      <c r="K35" s="104">
        <v>1</v>
      </c>
      <c r="L35" s="104">
        <v>1</v>
      </c>
      <c r="M35" s="104">
        <v>1</v>
      </c>
      <c r="N35" s="104">
        <v>1</v>
      </c>
      <c r="O35" s="104">
        <v>1</v>
      </c>
      <c r="P35" s="104">
        <v>1</v>
      </c>
      <c r="Q35" s="104">
        <v>1</v>
      </c>
      <c r="R35" s="104">
        <v>1</v>
      </c>
      <c r="S35" s="104">
        <v>1</v>
      </c>
      <c r="T35" s="104">
        <v>1</v>
      </c>
      <c r="U35" s="104">
        <v>1</v>
      </c>
      <c r="V35" s="104">
        <v>1</v>
      </c>
      <c r="W35" s="104">
        <v>1</v>
      </c>
      <c r="X35" s="104">
        <v>1</v>
      </c>
      <c r="Y35" s="104">
        <v>1</v>
      </c>
      <c r="Z35" s="104">
        <v>1</v>
      </c>
      <c r="AA35" s="104">
        <v>1</v>
      </c>
      <c r="AB35" s="104">
        <v>1</v>
      </c>
      <c r="AC35" s="104">
        <v>1</v>
      </c>
    </row>
    <row r="36" spans="1:29" x14ac:dyDescent="0.35">
      <c r="A36" s="115"/>
      <c r="B36" s="115"/>
      <c r="C36" s="100" t="s">
        <v>669</v>
      </c>
      <c r="D36" s="103">
        <v>1</v>
      </c>
      <c r="E36" s="103">
        <v>1</v>
      </c>
      <c r="F36" s="101">
        <v>1</v>
      </c>
      <c r="G36" s="104">
        <v>1</v>
      </c>
      <c r="H36" s="104">
        <v>1</v>
      </c>
      <c r="I36" s="104">
        <v>1</v>
      </c>
      <c r="J36" s="104">
        <v>1</v>
      </c>
      <c r="K36" s="104">
        <v>1</v>
      </c>
      <c r="L36" s="104">
        <v>1</v>
      </c>
      <c r="M36" s="104">
        <v>1</v>
      </c>
      <c r="N36" s="104">
        <v>1</v>
      </c>
      <c r="O36" s="104">
        <v>1</v>
      </c>
      <c r="P36" s="104">
        <v>1</v>
      </c>
      <c r="Q36" s="104">
        <v>1</v>
      </c>
      <c r="R36" s="104">
        <v>1</v>
      </c>
      <c r="S36" s="104">
        <v>1</v>
      </c>
      <c r="T36" s="104">
        <v>1</v>
      </c>
      <c r="U36" s="104">
        <v>1</v>
      </c>
      <c r="V36" s="104">
        <v>1</v>
      </c>
      <c r="W36" s="104">
        <v>1</v>
      </c>
      <c r="X36" s="104">
        <v>1</v>
      </c>
      <c r="Y36" s="104">
        <v>0</v>
      </c>
      <c r="Z36" s="104">
        <v>1</v>
      </c>
      <c r="AA36" s="104">
        <v>1</v>
      </c>
      <c r="AB36" s="104">
        <v>1</v>
      </c>
      <c r="AC36" s="104">
        <v>1</v>
      </c>
    </row>
    <row r="37" spans="1:29" x14ac:dyDescent="0.35">
      <c r="A37" s="115"/>
      <c r="B37" s="115"/>
      <c r="C37" s="100" t="s">
        <v>668</v>
      </c>
      <c r="D37" s="103">
        <v>1</v>
      </c>
      <c r="E37" s="103">
        <v>1</v>
      </c>
      <c r="F37" s="101">
        <v>1</v>
      </c>
      <c r="G37" s="104">
        <v>1</v>
      </c>
      <c r="H37" s="104">
        <v>1</v>
      </c>
      <c r="I37" s="104">
        <v>1</v>
      </c>
      <c r="J37" s="104">
        <v>1</v>
      </c>
      <c r="K37" s="104">
        <v>1</v>
      </c>
      <c r="L37" s="104">
        <v>1</v>
      </c>
      <c r="M37" s="104">
        <v>1</v>
      </c>
      <c r="N37" s="104">
        <v>1</v>
      </c>
      <c r="O37" s="104">
        <v>1</v>
      </c>
      <c r="P37" s="104">
        <v>1</v>
      </c>
      <c r="Q37" s="104">
        <v>1</v>
      </c>
      <c r="R37" s="104">
        <v>1</v>
      </c>
      <c r="S37" s="104">
        <v>1</v>
      </c>
      <c r="T37" s="104">
        <v>1</v>
      </c>
      <c r="U37" s="104">
        <v>1</v>
      </c>
      <c r="V37" s="104">
        <v>1</v>
      </c>
      <c r="W37" s="104">
        <v>1</v>
      </c>
      <c r="X37" s="104">
        <v>1</v>
      </c>
      <c r="Y37" s="104">
        <v>1</v>
      </c>
      <c r="Z37" s="104">
        <v>1</v>
      </c>
      <c r="AA37" s="104">
        <v>1</v>
      </c>
      <c r="AB37" s="104">
        <v>1</v>
      </c>
      <c r="AC37" s="104">
        <v>1</v>
      </c>
    </row>
    <row r="38" spans="1:29" x14ac:dyDescent="0.35">
      <c r="A38" s="115"/>
      <c r="B38" s="115"/>
      <c r="C38" s="100" t="s">
        <v>667</v>
      </c>
      <c r="D38" s="103">
        <v>1</v>
      </c>
      <c r="E38" s="103">
        <v>1</v>
      </c>
      <c r="F38" s="101">
        <v>1</v>
      </c>
      <c r="G38" s="104">
        <v>1</v>
      </c>
      <c r="H38" s="104">
        <v>1</v>
      </c>
      <c r="I38" s="104">
        <v>1</v>
      </c>
      <c r="J38" s="104">
        <v>1</v>
      </c>
      <c r="K38" s="104">
        <v>1</v>
      </c>
      <c r="L38" s="104">
        <v>1</v>
      </c>
      <c r="M38" s="104">
        <v>1</v>
      </c>
      <c r="N38" s="104">
        <v>1</v>
      </c>
      <c r="O38" s="104">
        <v>1</v>
      </c>
      <c r="P38" s="104">
        <v>1</v>
      </c>
      <c r="Q38" s="104">
        <v>1</v>
      </c>
      <c r="R38" s="104">
        <v>1</v>
      </c>
      <c r="S38" s="104">
        <v>1</v>
      </c>
      <c r="T38" s="104">
        <v>1</v>
      </c>
      <c r="U38" s="104">
        <v>1</v>
      </c>
      <c r="V38" s="104">
        <v>1</v>
      </c>
      <c r="W38" s="104">
        <v>1</v>
      </c>
      <c r="X38" s="104">
        <v>1</v>
      </c>
      <c r="Y38" s="104">
        <v>1</v>
      </c>
      <c r="Z38" s="104">
        <v>1</v>
      </c>
      <c r="AA38" s="104">
        <v>1</v>
      </c>
      <c r="AB38" s="104">
        <v>1</v>
      </c>
      <c r="AC38" s="104">
        <v>1</v>
      </c>
    </row>
    <row r="39" spans="1:29" x14ac:dyDescent="0.35">
      <c r="A39" s="115"/>
      <c r="B39" s="115"/>
      <c r="C39" s="100" t="s">
        <v>666</v>
      </c>
      <c r="D39" s="103">
        <v>1</v>
      </c>
      <c r="E39" s="103">
        <v>1</v>
      </c>
      <c r="F39" s="101">
        <v>1</v>
      </c>
      <c r="G39" s="104">
        <v>1</v>
      </c>
      <c r="H39" s="104">
        <v>1</v>
      </c>
      <c r="I39" s="104">
        <v>1</v>
      </c>
      <c r="J39" s="104">
        <v>1</v>
      </c>
      <c r="K39" s="104">
        <v>1</v>
      </c>
      <c r="L39" s="104">
        <v>1</v>
      </c>
      <c r="M39" s="104">
        <v>1</v>
      </c>
      <c r="N39" s="104">
        <v>1</v>
      </c>
      <c r="O39" s="104">
        <v>1</v>
      </c>
      <c r="P39" s="104">
        <v>1</v>
      </c>
      <c r="Q39" s="104">
        <v>1</v>
      </c>
      <c r="R39" s="104">
        <v>1</v>
      </c>
      <c r="S39" s="104">
        <v>1</v>
      </c>
      <c r="T39" s="104">
        <v>1</v>
      </c>
      <c r="U39" s="104">
        <v>1</v>
      </c>
      <c r="V39" s="104">
        <v>1</v>
      </c>
      <c r="W39" s="104">
        <v>1</v>
      </c>
      <c r="X39" s="104">
        <v>1</v>
      </c>
      <c r="Y39" s="104">
        <v>1</v>
      </c>
      <c r="Z39" s="104">
        <v>1</v>
      </c>
      <c r="AA39" s="104">
        <v>1</v>
      </c>
      <c r="AB39" s="104">
        <v>1</v>
      </c>
      <c r="AC39" s="104">
        <v>1</v>
      </c>
    </row>
    <row r="40" spans="1:29" x14ac:dyDescent="0.35">
      <c r="A40" s="115"/>
      <c r="B40" s="115"/>
      <c r="C40" s="100" t="s">
        <v>665</v>
      </c>
      <c r="D40" s="103">
        <v>1</v>
      </c>
      <c r="E40" s="103">
        <v>1</v>
      </c>
      <c r="F40" s="101">
        <v>1</v>
      </c>
      <c r="G40" s="104">
        <v>1</v>
      </c>
      <c r="H40" s="104">
        <v>1</v>
      </c>
      <c r="I40" s="104">
        <v>1</v>
      </c>
      <c r="J40" s="104">
        <v>1</v>
      </c>
      <c r="K40" s="104">
        <v>1</v>
      </c>
      <c r="L40" s="104">
        <v>1</v>
      </c>
      <c r="M40" s="104">
        <v>1</v>
      </c>
      <c r="N40" s="104">
        <v>1</v>
      </c>
      <c r="O40" s="104">
        <v>1</v>
      </c>
      <c r="P40" s="104">
        <v>1</v>
      </c>
      <c r="Q40" s="104">
        <v>1</v>
      </c>
      <c r="R40" s="104">
        <v>1</v>
      </c>
      <c r="S40" s="104">
        <v>1</v>
      </c>
      <c r="T40" s="104">
        <v>1</v>
      </c>
      <c r="U40" s="104">
        <v>1</v>
      </c>
      <c r="V40" s="104">
        <v>1</v>
      </c>
      <c r="W40" s="104">
        <v>1</v>
      </c>
      <c r="X40" s="104">
        <v>1</v>
      </c>
      <c r="Y40" s="104">
        <v>1</v>
      </c>
      <c r="Z40" s="104">
        <v>1</v>
      </c>
      <c r="AA40" s="104">
        <v>1</v>
      </c>
      <c r="AB40" s="104">
        <v>1</v>
      </c>
      <c r="AC40" s="104">
        <v>1</v>
      </c>
    </row>
    <row r="41" spans="1:29" x14ac:dyDescent="0.35">
      <c r="A41" s="115"/>
      <c r="B41" s="115"/>
      <c r="C41" s="100" t="s">
        <v>664</v>
      </c>
      <c r="D41" s="103">
        <v>1</v>
      </c>
      <c r="E41" s="103">
        <v>1</v>
      </c>
      <c r="F41" s="101">
        <v>1</v>
      </c>
      <c r="G41" s="104">
        <v>1</v>
      </c>
      <c r="H41" s="104">
        <v>1</v>
      </c>
      <c r="I41" s="104">
        <v>1</v>
      </c>
      <c r="J41" s="104">
        <v>1</v>
      </c>
      <c r="K41" s="104">
        <v>1</v>
      </c>
      <c r="L41" s="104">
        <v>1</v>
      </c>
      <c r="M41" s="104">
        <v>1</v>
      </c>
      <c r="N41" s="104">
        <v>1</v>
      </c>
      <c r="O41" s="104">
        <v>1</v>
      </c>
      <c r="P41" s="104">
        <v>1</v>
      </c>
      <c r="Q41" s="104">
        <v>1</v>
      </c>
      <c r="R41" s="104">
        <v>1</v>
      </c>
      <c r="S41" s="104">
        <v>1</v>
      </c>
      <c r="T41" s="104">
        <v>1</v>
      </c>
      <c r="U41" s="104">
        <v>1</v>
      </c>
      <c r="V41" s="104">
        <v>1</v>
      </c>
      <c r="W41" s="104">
        <v>1</v>
      </c>
      <c r="X41" s="104">
        <v>1</v>
      </c>
      <c r="Y41" s="104">
        <v>1</v>
      </c>
      <c r="Z41" s="104">
        <v>1</v>
      </c>
      <c r="AA41" s="104">
        <v>1</v>
      </c>
      <c r="AB41" s="104">
        <v>1</v>
      </c>
      <c r="AC41" s="104">
        <v>1</v>
      </c>
    </row>
    <row r="42" spans="1:29" x14ac:dyDescent="0.35">
      <c r="A42" s="115"/>
      <c r="B42" s="115"/>
      <c r="C42" s="100" t="s">
        <v>663</v>
      </c>
      <c r="D42" s="103">
        <v>1</v>
      </c>
      <c r="E42" s="103">
        <v>1</v>
      </c>
      <c r="F42" s="101">
        <v>1</v>
      </c>
      <c r="G42" s="104">
        <v>1</v>
      </c>
      <c r="H42" s="104">
        <v>1</v>
      </c>
      <c r="I42" s="104">
        <v>1</v>
      </c>
      <c r="J42" s="104">
        <v>1</v>
      </c>
      <c r="K42" s="104">
        <v>1</v>
      </c>
      <c r="L42" s="104">
        <v>1</v>
      </c>
      <c r="M42" s="104">
        <v>1</v>
      </c>
      <c r="N42" s="104">
        <v>1</v>
      </c>
      <c r="O42" s="104">
        <v>1</v>
      </c>
      <c r="P42" s="104">
        <v>1</v>
      </c>
      <c r="Q42" s="104">
        <v>1</v>
      </c>
      <c r="R42" s="104">
        <v>1</v>
      </c>
      <c r="S42" s="104">
        <v>1</v>
      </c>
      <c r="T42" s="104">
        <v>1</v>
      </c>
      <c r="U42" s="104">
        <v>1</v>
      </c>
      <c r="V42" s="104">
        <v>1</v>
      </c>
      <c r="W42" s="104">
        <v>1</v>
      </c>
      <c r="X42" s="104">
        <v>1</v>
      </c>
      <c r="Y42" s="104">
        <v>1</v>
      </c>
      <c r="Z42" s="104">
        <v>1</v>
      </c>
      <c r="AA42" s="104">
        <v>1</v>
      </c>
      <c r="AB42" s="104">
        <v>1</v>
      </c>
      <c r="AC42" s="104">
        <v>1</v>
      </c>
    </row>
    <row r="43" spans="1:29" x14ac:dyDescent="0.35">
      <c r="A43" s="116"/>
      <c r="B43" s="116"/>
      <c r="C43" s="100" t="s">
        <v>662</v>
      </c>
      <c r="D43" s="103">
        <v>1</v>
      </c>
      <c r="E43" s="103">
        <v>1</v>
      </c>
      <c r="F43" s="101">
        <v>1</v>
      </c>
      <c r="G43" s="104">
        <v>1</v>
      </c>
      <c r="H43" s="104">
        <v>1</v>
      </c>
      <c r="I43" s="104">
        <v>1</v>
      </c>
      <c r="J43" s="104">
        <v>1</v>
      </c>
      <c r="K43" s="104">
        <v>1</v>
      </c>
      <c r="L43" s="104">
        <v>1</v>
      </c>
      <c r="M43" s="104">
        <v>1</v>
      </c>
      <c r="N43" s="104">
        <v>1</v>
      </c>
      <c r="O43" s="104">
        <v>1</v>
      </c>
      <c r="P43" s="104">
        <v>1</v>
      </c>
      <c r="Q43" s="104">
        <v>1</v>
      </c>
      <c r="R43" s="104">
        <v>1</v>
      </c>
      <c r="S43" s="104">
        <v>1</v>
      </c>
      <c r="T43" s="104">
        <v>1</v>
      </c>
      <c r="U43" s="104">
        <v>1</v>
      </c>
      <c r="V43" s="104">
        <v>1</v>
      </c>
      <c r="W43" s="104">
        <v>1</v>
      </c>
      <c r="X43" s="104">
        <v>1</v>
      </c>
      <c r="Y43" s="104">
        <v>1</v>
      </c>
      <c r="Z43" s="104">
        <v>1</v>
      </c>
      <c r="AA43" s="104">
        <v>1</v>
      </c>
      <c r="AB43" s="104">
        <v>1</v>
      </c>
      <c r="AC43" s="104">
        <v>1</v>
      </c>
    </row>
    <row r="44" spans="1:29" ht="14.4" customHeight="1" x14ac:dyDescent="0.35">
      <c r="A44" s="114" t="s">
        <v>661</v>
      </c>
      <c r="B44" s="114" t="s">
        <v>660</v>
      </c>
      <c r="C44" s="100" t="s">
        <v>659</v>
      </c>
      <c r="D44" s="103">
        <v>1</v>
      </c>
      <c r="E44" s="103">
        <v>1</v>
      </c>
      <c r="F44" s="101">
        <v>1</v>
      </c>
      <c r="G44" s="104">
        <v>1</v>
      </c>
      <c r="H44" s="104">
        <v>1</v>
      </c>
      <c r="I44" s="104">
        <v>1</v>
      </c>
      <c r="J44" s="104">
        <v>1</v>
      </c>
      <c r="K44" s="104">
        <v>1</v>
      </c>
      <c r="L44" s="104">
        <v>1</v>
      </c>
      <c r="M44" s="104">
        <v>1</v>
      </c>
      <c r="N44" s="104">
        <v>1</v>
      </c>
      <c r="O44" s="104">
        <v>1</v>
      </c>
      <c r="P44" s="104">
        <v>1</v>
      </c>
      <c r="Q44" s="104">
        <v>1</v>
      </c>
      <c r="R44" s="104">
        <v>1</v>
      </c>
      <c r="S44" s="104">
        <v>1</v>
      </c>
      <c r="T44" s="104">
        <v>1</v>
      </c>
      <c r="U44" s="104">
        <v>1</v>
      </c>
      <c r="V44" s="104">
        <v>1</v>
      </c>
      <c r="W44" s="104">
        <v>1</v>
      </c>
      <c r="X44" s="104">
        <v>1</v>
      </c>
      <c r="Y44" s="104">
        <v>1</v>
      </c>
      <c r="Z44" s="104">
        <v>1</v>
      </c>
      <c r="AA44" s="104">
        <v>1</v>
      </c>
      <c r="AB44" s="104">
        <v>1</v>
      </c>
      <c r="AC44" s="104">
        <v>1</v>
      </c>
    </row>
    <row r="45" spans="1:29" x14ac:dyDescent="0.35">
      <c r="A45" s="115"/>
      <c r="B45" s="116"/>
      <c r="C45" s="100" t="s">
        <v>658</v>
      </c>
      <c r="D45" s="103">
        <v>1</v>
      </c>
      <c r="E45" s="103">
        <v>1</v>
      </c>
      <c r="F45" s="101">
        <v>1</v>
      </c>
      <c r="G45" s="104">
        <v>1</v>
      </c>
      <c r="H45" s="104">
        <v>1</v>
      </c>
      <c r="I45" s="104">
        <v>1</v>
      </c>
      <c r="J45" s="104">
        <v>1</v>
      </c>
      <c r="K45" s="104">
        <v>1</v>
      </c>
      <c r="L45" s="104">
        <v>1</v>
      </c>
      <c r="M45" s="104">
        <v>1</v>
      </c>
      <c r="N45" s="104">
        <v>1</v>
      </c>
      <c r="O45" s="104">
        <v>1</v>
      </c>
      <c r="P45" s="104">
        <v>1</v>
      </c>
      <c r="Q45" s="104">
        <v>1</v>
      </c>
      <c r="R45" s="104">
        <v>1</v>
      </c>
      <c r="S45" s="104">
        <v>1</v>
      </c>
      <c r="T45" s="104">
        <v>1</v>
      </c>
      <c r="U45" s="104">
        <v>1</v>
      </c>
      <c r="V45" s="104">
        <v>1</v>
      </c>
      <c r="W45" s="104">
        <v>1</v>
      </c>
      <c r="X45" s="104">
        <v>1</v>
      </c>
      <c r="Y45" s="104">
        <v>1</v>
      </c>
      <c r="Z45" s="104">
        <v>1</v>
      </c>
      <c r="AA45" s="104">
        <v>1</v>
      </c>
      <c r="AB45" s="104">
        <v>1</v>
      </c>
      <c r="AC45" s="104">
        <v>1</v>
      </c>
    </row>
    <row r="46" spans="1:29" x14ac:dyDescent="0.35">
      <c r="A46" s="115"/>
      <c r="B46" s="114" t="s">
        <v>657</v>
      </c>
      <c r="C46" s="100" t="s">
        <v>656</v>
      </c>
      <c r="D46" s="103">
        <v>1</v>
      </c>
      <c r="E46" s="103">
        <v>1</v>
      </c>
      <c r="F46" s="101">
        <v>1</v>
      </c>
      <c r="G46" s="104">
        <v>1</v>
      </c>
      <c r="H46" s="104">
        <v>1</v>
      </c>
      <c r="I46" s="104">
        <v>1</v>
      </c>
      <c r="J46" s="104">
        <v>1</v>
      </c>
      <c r="K46" s="104">
        <v>1</v>
      </c>
      <c r="L46" s="104">
        <v>1</v>
      </c>
      <c r="M46" s="104">
        <v>1</v>
      </c>
      <c r="N46" s="104">
        <v>1</v>
      </c>
      <c r="O46" s="104">
        <v>1</v>
      </c>
      <c r="P46" s="104">
        <v>1</v>
      </c>
      <c r="Q46" s="104">
        <v>1</v>
      </c>
      <c r="R46" s="104">
        <v>1</v>
      </c>
      <c r="S46" s="104">
        <v>1</v>
      </c>
      <c r="T46" s="104">
        <v>1</v>
      </c>
      <c r="U46" s="104">
        <v>1</v>
      </c>
      <c r="V46" s="104">
        <v>1</v>
      </c>
      <c r="W46" s="104">
        <v>1</v>
      </c>
      <c r="X46" s="104">
        <v>1</v>
      </c>
      <c r="Y46" s="104">
        <v>1</v>
      </c>
      <c r="Z46" s="104">
        <v>1</v>
      </c>
      <c r="AA46" s="104">
        <v>1</v>
      </c>
      <c r="AB46" s="104">
        <v>1</v>
      </c>
      <c r="AC46" s="104">
        <v>1</v>
      </c>
    </row>
    <row r="47" spans="1:29" x14ac:dyDescent="0.35">
      <c r="A47" s="115"/>
      <c r="B47" s="115"/>
      <c r="C47" s="100" t="s">
        <v>655</v>
      </c>
      <c r="D47" s="103">
        <v>1</v>
      </c>
      <c r="E47" s="103">
        <v>1</v>
      </c>
      <c r="F47" s="101">
        <v>1</v>
      </c>
      <c r="G47" s="104">
        <v>1</v>
      </c>
      <c r="H47" s="104">
        <v>1</v>
      </c>
      <c r="I47" s="104">
        <v>1</v>
      </c>
      <c r="J47" s="104">
        <v>1</v>
      </c>
      <c r="K47" s="104">
        <v>1</v>
      </c>
      <c r="L47" s="104">
        <v>1</v>
      </c>
      <c r="M47" s="104">
        <v>1</v>
      </c>
      <c r="N47" s="104">
        <v>1</v>
      </c>
      <c r="O47" s="104">
        <v>1</v>
      </c>
      <c r="P47" s="104">
        <v>1</v>
      </c>
      <c r="Q47" s="104">
        <v>1</v>
      </c>
      <c r="R47" s="104">
        <v>1</v>
      </c>
      <c r="S47" s="104">
        <v>1</v>
      </c>
      <c r="T47" s="104">
        <v>1</v>
      </c>
      <c r="U47" s="104">
        <v>1</v>
      </c>
      <c r="V47" s="104">
        <v>1</v>
      </c>
      <c r="W47" s="104">
        <v>1</v>
      </c>
      <c r="X47" s="104">
        <v>1</v>
      </c>
      <c r="Y47" s="104">
        <v>1</v>
      </c>
      <c r="Z47" s="104">
        <v>1</v>
      </c>
      <c r="AA47" s="104">
        <v>1</v>
      </c>
      <c r="AB47" s="104">
        <v>1</v>
      </c>
      <c r="AC47" s="104">
        <v>1</v>
      </c>
    </row>
    <row r="48" spans="1:29" x14ac:dyDescent="0.35">
      <c r="A48" s="116"/>
      <c r="B48" s="116"/>
      <c r="C48" s="100" t="s">
        <v>654</v>
      </c>
      <c r="D48" s="103">
        <v>1</v>
      </c>
      <c r="E48" s="103">
        <v>1</v>
      </c>
      <c r="F48" s="101">
        <v>1</v>
      </c>
      <c r="G48" s="104">
        <v>1</v>
      </c>
      <c r="H48" s="104">
        <v>1</v>
      </c>
      <c r="I48" s="104">
        <v>1</v>
      </c>
      <c r="J48" s="104">
        <v>1</v>
      </c>
      <c r="K48" s="104">
        <v>1</v>
      </c>
      <c r="L48" s="104">
        <v>1</v>
      </c>
      <c r="M48" s="104">
        <v>1</v>
      </c>
      <c r="N48" s="104">
        <v>1</v>
      </c>
      <c r="O48" s="104">
        <v>1</v>
      </c>
      <c r="P48" s="104">
        <v>1</v>
      </c>
      <c r="Q48" s="104">
        <v>1</v>
      </c>
      <c r="R48" s="104">
        <v>1</v>
      </c>
      <c r="S48" s="104">
        <v>1</v>
      </c>
      <c r="T48" s="104">
        <v>1</v>
      </c>
      <c r="U48" s="104">
        <v>1</v>
      </c>
      <c r="V48" s="104">
        <v>1</v>
      </c>
      <c r="W48" s="104">
        <v>1</v>
      </c>
      <c r="X48" s="104">
        <v>1</v>
      </c>
      <c r="Y48" s="104">
        <v>1</v>
      </c>
      <c r="Z48" s="104">
        <v>1</v>
      </c>
      <c r="AA48" s="104">
        <v>1</v>
      </c>
      <c r="AB48" s="104">
        <v>1</v>
      </c>
      <c r="AC48" s="104">
        <v>1</v>
      </c>
    </row>
    <row r="49" spans="1:29" ht="14.4" customHeight="1" x14ac:dyDescent="0.35">
      <c r="A49" s="114" t="s">
        <v>653</v>
      </c>
      <c r="B49" s="114" t="s">
        <v>652</v>
      </c>
      <c r="C49" s="100" t="s">
        <v>651</v>
      </c>
      <c r="D49" s="103">
        <v>1</v>
      </c>
      <c r="E49" s="103">
        <v>1</v>
      </c>
      <c r="F49" s="101">
        <v>1</v>
      </c>
      <c r="G49" s="104">
        <v>1</v>
      </c>
      <c r="H49" s="104">
        <v>1</v>
      </c>
      <c r="I49" s="104">
        <v>1</v>
      </c>
      <c r="J49" s="104">
        <v>1</v>
      </c>
      <c r="K49" s="104">
        <v>1</v>
      </c>
      <c r="L49" s="104">
        <v>1</v>
      </c>
      <c r="M49" s="104">
        <v>1</v>
      </c>
      <c r="N49" s="104">
        <v>0</v>
      </c>
      <c r="O49" s="104">
        <v>1</v>
      </c>
      <c r="P49" s="104">
        <v>1</v>
      </c>
      <c r="Q49" s="104">
        <v>1</v>
      </c>
      <c r="R49" s="104">
        <v>1</v>
      </c>
      <c r="S49" s="104">
        <v>1</v>
      </c>
      <c r="T49" s="104">
        <v>1</v>
      </c>
      <c r="U49" s="104">
        <v>1</v>
      </c>
      <c r="V49" s="104">
        <v>1</v>
      </c>
      <c r="W49" s="104">
        <v>1</v>
      </c>
      <c r="X49" s="104">
        <v>1</v>
      </c>
      <c r="Y49" s="104">
        <v>0</v>
      </c>
      <c r="Z49" s="104">
        <v>1</v>
      </c>
      <c r="AA49" s="104">
        <v>0</v>
      </c>
      <c r="AB49" s="104">
        <v>1</v>
      </c>
      <c r="AC49" s="104">
        <v>1</v>
      </c>
    </row>
    <row r="50" spans="1:29" x14ac:dyDescent="0.35">
      <c r="A50" s="115"/>
      <c r="B50" s="115"/>
      <c r="C50" s="100" t="s">
        <v>650</v>
      </c>
      <c r="D50" s="103">
        <v>1</v>
      </c>
      <c r="E50" s="103">
        <v>1</v>
      </c>
      <c r="F50" s="101">
        <v>1</v>
      </c>
      <c r="G50" s="104">
        <v>1</v>
      </c>
      <c r="H50" s="104">
        <v>1</v>
      </c>
      <c r="I50" s="104">
        <v>1</v>
      </c>
      <c r="J50" s="104">
        <v>1</v>
      </c>
      <c r="K50" s="104">
        <v>1</v>
      </c>
      <c r="L50" s="104">
        <v>1</v>
      </c>
      <c r="M50" s="104">
        <v>1</v>
      </c>
      <c r="N50" s="104">
        <v>0</v>
      </c>
      <c r="O50" s="104">
        <v>1</v>
      </c>
      <c r="P50" s="104">
        <v>1</v>
      </c>
      <c r="Q50" s="104">
        <v>1</v>
      </c>
      <c r="R50" s="104">
        <v>1</v>
      </c>
      <c r="S50" s="104">
        <v>1</v>
      </c>
      <c r="T50" s="104">
        <v>1</v>
      </c>
      <c r="U50" s="104">
        <v>1</v>
      </c>
      <c r="V50" s="104">
        <v>1</v>
      </c>
      <c r="W50" s="104">
        <v>1</v>
      </c>
      <c r="X50" s="104">
        <v>1</v>
      </c>
      <c r="Y50" s="104">
        <v>0</v>
      </c>
      <c r="Z50" s="104">
        <v>1</v>
      </c>
      <c r="AA50" s="104">
        <v>0</v>
      </c>
      <c r="AB50" s="104">
        <v>1</v>
      </c>
      <c r="AC50" s="104">
        <v>1</v>
      </c>
    </row>
    <row r="51" spans="1:29" x14ac:dyDescent="0.35">
      <c r="A51" s="115"/>
      <c r="B51" s="115"/>
      <c r="C51" s="100" t="s">
        <v>649</v>
      </c>
      <c r="D51" s="103">
        <v>1</v>
      </c>
      <c r="E51" s="103">
        <v>1</v>
      </c>
      <c r="F51" s="101">
        <v>1</v>
      </c>
      <c r="G51" s="104">
        <v>1</v>
      </c>
      <c r="H51" s="104">
        <v>1</v>
      </c>
      <c r="I51" s="104">
        <v>1</v>
      </c>
      <c r="J51" s="104">
        <v>1</v>
      </c>
      <c r="K51" s="104">
        <v>1</v>
      </c>
      <c r="L51" s="104">
        <v>1</v>
      </c>
      <c r="M51" s="104">
        <v>1</v>
      </c>
      <c r="N51" s="104">
        <v>0</v>
      </c>
      <c r="O51" s="104">
        <v>1</v>
      </c>
      <c r="P51" s="104">
        <v>1</v>
      </c>
      <c r="Q51" s="104">
        <v>1</v>
      </c>
      <c r="R51" s="104">
        <v>1</v>
      </c>
      <c r="S51" s="104">
        <v>1</v>
      </c>
      <c r="T51" s="104">
        <v>1</v>
      </c>
      <c r="U51" s="104">
        <v>1</v>
      </c>
      <c r="V51" s="104">
        <v>1</v>
      </c>
      <c r="W51" s="104">
        <v>1</v>
      </c>
      <c r="X51" s="104">
        <v>1</v>
      </c>
      <c r="Y51" s="104">
        <v>0</v>
      </c>
      <c r="Z51" s="104">
        <v>1</v>
      </c>
      <c r="AA51" s="104">
        <v>0</v>
      </c>
      <c r="AB51" s="104">
        <v>1</v>
      </c>
      <c r="AC51" s="104">
        <v>1</v>
      </c>
    </row>
    <row r="52" spans="1:29" x14ac:dyDescent="0.35">
      <c r="A52" s="115"/>
      <c r="B52" s="115"/>
      <c r="C52" s="100" t="s">
        <v>648</v>
      </c>
      <c r="D52" s="103">
        <v>1</v>
      </c>
      <c r="E52" s="103">
        <v>1</v>
      </c>
      <c r="F52" s="101">
        <v>1</v>
      </c>
      <c r="G52" s="104">
        <v>1</v>
      </c>
      <c r="H52" s="104">
        <v>1</v>
      </c>
      <c r="I52" s="104">
        <v>1</v>
      </c>
      <c r="J52" s="104">
        <v>1</v>
      </c>
      <c r="K52" s="104">
        <v>1</v>
      </c>
      <c r="L52" s="104">
        <v>1</v>
      </c>
      <c r="M52" s="104">
        <v>1</v>
      </c>
      <c r="N52" s="104">
        <v>0</v>
      </c>
      <c r="O52" s="104">
        <v>1</v>
      </c>
      <c r="P52" s="104">
        <v>1</v>
      </c>
      <c r="Q52" s="104">
        <v>1</v>
      </c>
      <c r="R52" s="104">
        <v>1</v>
      </c>
      <c r="S52" s="104">
        <v>1</v>
      </c>
      <c r="T52" s="104">
        <v>1</v>
      </c>
      <c r="U52" s="104">
        <v>1</v>
      </c>
      <c r="V52" s="104">
        <v>1</v>
      </c>
      <c r="W52" s="104">
        <v>1</v>
      </c>
      <c r="X52" s="104">
        <v>1</v>
      </c>
      <c r="Y52" s="104">
        <v>0</v>
      </c>
      <c r="Z52" s="104">
        <v>1</v>
      </c>
      <c r="AA52" s="104">
        <v>0</v>
      </c>
      <c r="AB52" s="104">
        <v>1</v>
      </c>
      <c r="AC52" s="104">
        <v>1</v>
      </c>
    </row>
    <row r="53" spans="1:29" x14ac:dyDescent="0.35">
      <c r="A53" s="115"/>
      <c r="B53" s="115"/>
      <c r="C53" s="100" t="s">
        <v>647</v>
      </c>
      <c r="D53" s="103">
        <v>1</v>
      </c>
      <c r="E53" s="103">
        <v>1</v>
      </c>
      <c r="F53" s="101">
        <v>1</v>
      </c>
      <c r="G53" s="104">
        <v>1</v>
      </c>
      <c r="H53" s="104">
        <v>1</v>
      </c>
      <c r="I53" s="104">
        <v>1</v>
      </c>
      <c r="J53" s="104">
        <v>1</v>
      </c>
      <c r="K53" s="104">
        <v>1</v>
      </c>
      <c r="L53" s="104">
        <v>1</v>
      </c>
      <c r="M53" s="104">
        <v>1</v>
      </c>
      <c r="N53" s="104">
        <v>0</v>
      </c>
      <c r="O53" s="104">
        <v>1</v>
      </c>
      <c r="P53" s="104">
        <v>1</v>
      </c>
      <c r="Q53" s="104">
        <v>1</v>
      </c>
      <c r="R53" s="104">
        <v>1</v>
      </c>
      <c r="S53" s="104">
        <v>1</v>
      </c>
      <c r="T53" s="104">
        <v>1</v>
      </c>
      <c r="U53" s="104">
        <v>1</v>
      </c>
      <c r="V53" s="104">
        <v>1</v>
      </c>
      <c r="W53" s="104">
        <v>1</v>
      </c>
      <c r="X53" s="104">
        <v>1</v>
      </c>
      <c r="Y53" s="104">
        <v>0</v>
      </c>
      <c r="Z53" s="104">
        <v>1</v>
      </c>
      <c r="AA53" s="104">
        <v>0</v>
      </c>
      <c r="AB53" s="104">
        <v>1</v>
      </c>
      <c r="AC53" s="104">
        <v>1</v>
      </c>
    </row>
    <row r="54" spans="1:29" x14ac:dyDescent="0.35">
      <c r="A54" s="115"/>
      <c r="B54" s="115"/>
      <c r="C54" s="100" t="s">
        <v>646</v>
      </c>
      <c r="D54" s="103">
        <v>1</v>
      </c>
      <c r="E54" s="103">
        <v>1</v>
      </c>
      <c r="F54" s="101">
        <v>1</v>
      </c>
      <c r="G54" s="104">
        <v>1</v>
      </c>
      <c r="H54" s="104">
        <v>1</v>
      </c>
      <c r="I54" s="104">
        <v>1</v>
      </c>
      <c r="J54" s="104">
        <v>1</v>
      </c>
      <c r="K54" s="104">
        <v>1</v>
      </c>
      <c r="L54" s="104">
        <v>1</v>
      </c>
      <c r="M54" s="104">
        <v>1</v>
      </c>
      <c r="N54" s="104">
        <v>0</v>
      </c>
      <c r="O54" s="104">
        <v>1</v>
      </c>
      <c r="P54" s="104">
        <v>1</v>
      </c>
      <c r="Q54" s="104">
        <v>1</v>
      </c>
      <c r="R54" s="104">
        <v>1</v>
      </c>
      <c r="S54" s="104">
        <v>1</v>
      </c>
      <c r="T54" s="104">
        <v>1</v>
      </c>
      <c r="U54" s="104">
        <v>1</v>
      </c>
      <c r="V54" s="104">
        <v>1</v>
      </c>
      <c r="W54" s="104">
        <v>1</v>
      </c>
      <c r="X54" s="104">
        <v>1</v>
      </c>
      <c r="Y54" s="104">
        <v>0</v>
      </c>
      <c r="Z54" s="104">
        <v>1</v>
      </c>
      <c r="AA54" s="104">
        <v>0</v>
      </c>
      <c r="AB54" s="104">
        <v>1</v>
      </c>
      <c r="AC54" s="104">
        <v>1</v>
      </c>
    </row>
    <row r="55" spans="1:29" x14ac:dyDescent="0.35">
      <c r="A55" s="115"/>
      <c r="B55" s="115"/>
      <c r="C55" s="100" t="s">
        <v>645</v>
      </c>
      <c r="D55" s="103">
        <v>0</v>
      </c>
      <c r="E55" s="103">
        <v>0</v>
      </c>
      <c r="F55" s="101">
        <v>0</v>
      </c>
      <c r="G55" s="104">
        <v>0</v>
      </c>
      <c r="H55" s="104">
        <v>0</v>
      </c>
      <c r="I55" s="104">
        <v>0</v>
      </c>
      <c r="J55" s="104">
        <v>0</v>
      </c>
      <c r="K55" s="104">
        <v>0</v>
      </c>
      <c r="L55" s="104">
        <v>0</v>
      </c>
      <c r="M55" s="104">
        <v>0</v>
      </c>
      <c r="N55" s="104">
        <v>0</v>
      </c>
      <c r="O55" s="104">
        <v>0</v>
      </c>
      <c r="P55" s="104">
        <v>0</v>
      </c>
      <c r="Q55" s="104">
        <v>0</v>
      </c>
      <c r="R55" s="104">
        <v>0</v>
      </c>
      <c r="S55" s="104">
        <v>0</v>
      </c>
      <c r="T55" s="104">
        <v>0</v>
      </c>
      <c r="U55" s="104">
        <v>0</v>
      </c>
      <c r="V55" s="104">
        <v>0</v>
      </c>
      <c r="W55" s="104">
        <v>0</v>
      </c>
      <c r="X55" s="104">
        <v>0</v>
      </c>
      <c r="Y55" s="104">
        <v>0</v>
      </c>
      <c r="Z55" s="104">
        <v>1</v>
      </c>
      <c r="AA55" s="104">
        <v>0</v>
      </c>
      <c r="AB55" s="104">
        <v>1</v>
      </c>
      <c r="AC55" s="104">
        <v>0</v>
      </c>
    </row>
    <row r="56" spans="1:29" x14ac:dyDescent="0.35">
      <c r="A56" s="115"/>
      <c r="B56" s="115"/>
      <c r="C56" s="100" t="s">
        <v>644</v>
      </c>
      <c r="D56" s="103">
        <v>0</v>
      </c>
      <c r="E56" s="103">
        <v>0</v>
      </c>
      <c r="F56" s="101">
        <v>0</v>
      </c>
      <c r="G56" s="104">
        <v>0</v>
      </c>
      <c r="H56" s="104">
        <v>0</v>
      </c>
      <c r="I56" s="104">
        <v>0</v>
      </c>
      <c r="J56" s="104">
        <v>0</v>
      </c>
      <c r="K56" s="104">
        <v>0</v>
      </c>
      <c r="L56" s="104">
        <v>0</v>
      </c>
      <c r="M56" s="104">
        <v>0</v>
      </c>
      <c r="N56" s="104">
        <v>0</v>
      </c>
      <c r="O56" s="104">
        <v>0</v>
      </c>
      <c r="P56" s="104">
        <v>0</v>
      </c>
      <c r="Q56" s="104">
        <v>0</v>
      </c>
      <c r="R56" s="104">
        <v>0</v>
      </c>
      <c r="S56" s="104">
        <v>0</v>
      </c>
      <c r="T56" s="104">
        <v>0</v>
      </c>
      <c r="U56" s="104">
        <v>0</v>
      </c>
      <c r="V56" s="104">
        <v>0</v>
      </c>
      <c r="W56" s="104">
        <v>0</v>
      </c>
      <c r="X56" s="104">
        <v>0</v>
      </c>
      <c r="Y56" s="104">
        <v>0</v>
      </c>
      <c r="Z56" s="104">
        <v>1</v>
      </c>
      <c r="AA56" s="104">
        <v>0</v>
      </c>
      <c r="AB56" s="104">
        <v>1</v>
      </c>
      <c r="AC56" s="104">
        <v>0</v>
      </c>
    </row>
    <row r="57" spans="1:29" x14ac:dyDescent="0.35">
      <c r="A57" s="115"/>
      <c r="B57" s="115"/>
      <c r="C57" s="100" t="s">
        <v>643</v>
      </c>
      <c r="D57" s="103">
        <v>0</v>
      </c>
      <c r="E57" s="103">
        <v>0</v>
      </c>
      <c r="F57" s="101">
        <v>0</v>
      </c>
      <c r="G57" s="104">
        <v>0</v>
      </c>
      <c r="H57" s="104">
        <v>0</v>
      </c>
      <c r="I57" s="104">
        <v>0</v>
      </c>
      <c r="J57" s="104">
        <v>0</v>
      </c>
      <c r="K57" s="104">
        <v>0</v>
      </c>
      <c r="L57" s="104">
        <v>0</v>
      </c>
      <c r="M57" s="104">
        <v>0</v>
      </c>
      <c r="N57" s="104">
        <v>0</v>
      </c>
      <c r="O57" s="104">
        <v>0</v>
      </c>
      <c r="P57" s="104">
        <v>0</v>
      </c>
      <c r="Q57" s="104">
        <v>0</v>
      </c>
      <c r="R57" s="104">
        <v>0</v>
      </c>
      <c r="S57" s="104">
        <v>0</v>
      </c>
      <c r="T57" s="104">
        <v>0</v>
      </c>
      <c r="U57" s="104">
        <v>0</v>
      </c>
      <c r="V57" s="104">
        <v>0</v>
      </c>
      <c r="W57" s="104">
        <v>0</v>
      </c>
      <c r="X57" s="104">
        <v>0</v>
      </c>
      <c r="Y57" s="104">
        <v>0</v>
      </c>
      <c r="Z57" s="104">
        <v>1</v>
      </c>
      <c r="AA57" s="104">
        <v>0</v>
      </c>
      <c r="AB57" s="104">
        <v>1</v>
      </c>
      <c r="AC57" s="104">
        <v>0</v>
      </c>
    </row>
    <row r="58" spans="1:29" x14ac:dyDescent="0.35">
      <c r="A58" s="115"/>
      <c r="B58" s="115"/>
      <c r="C58" s="100" t="s">
        <v>642</v>
      </c>
      <c r="D58" s="103">
        <v>0</v>
      </c>
      <c r="E58" s="103">
        <v>0</v>
      </c>
      <c r="F58" s="101">
        <v>0</v>
      </c>
      <c r="G58" s="104">
        <v>0</v>
      </c>
      <c r="H58" s="104">
        <v>0</v>
      </c>
      <c r="I58" s="104">
        <v>0</v>
      </c>
      <c r="J58" s="104">
        <v>0</v>
      </c>
      <c r="K58" s="104">
        <v>0</v>
      </c>
      <c r="L58" s="104">
        <v>0</v>
      </c>
      <c r="M58" s="104">
        <v>0</v>
      </c>
      <c r="N58" s="104">
        <v>0</v>
      </c>
      <c r="O58" s="104">
        <v>0</v>
      </c>
      <c r="P58" s="104">
        <v>0</v>
      </c>
      <c r="Q58" s="104">
        <v>0</v>
      </c>
      <c r="R58" s="104">
        <v>0</v>
      </c>
      <c r="S58" s="104">
        <v>0</v>
      </c>
      <c r="T58" s="104">
        <v>0</v>
      </c>
      <c r="U58" s="104">
        <v>0</v>
      </c>
      <c r="V58" s="104">
        <v>0</v>
      </c>
      <c r="W58" s="104">
        <v>0</v>
      </c>
      <c r="X58" s="104">
        <v>0</v>
      </c>
      <c r="Y58" s="104">
        <v>0</v>
      </c>
      <c r="Z58" s="104">
        <v>1</v>
      </c>
      <c r="AA58" s="104">
        <v>0</v>
      </c>
      <c r="AB58" s="104">
        <v>1</v>
      </c>
      <c r="AC58" s="104">
        <v>0</v>
      </c>
    </row>
    <row r="59" spans="1:29" x14ac:dyDescent="0.35">
      <c r="A59" s="115"/>
      <c r="B59" s="115"/>
      <c r="C59" s="100" t="s">
        <v>641</v>
      </c>
      <c r="D59" s="103">
        <v>1</v>
      </c>
      <c r="E59" s="103">
        <v>1</v>
      </c>
      <c r="F59" s="101">
        <v>1</v>
      </c>
      <c r="G59" s="104">
        <v>1</v>
      </c>
      <c r="H59" s="104">
        <v>0</v>
      </c>
      <c r="I59" s="104">
        <v>1</v>
      </c>
      <c r="J59" s="104">
        <v>1</v>
      </c>
      <c r="K59" s="104">
        <v>1</v>
      </c>
      <c r="L59" s="104">
        <v>1</v>
      </c>
      <c r="M59" s="104">
        <v>1</v>
      </c>
      <c r="N59" s="104">
        <v>0</v>
      </c>
      <c r="O59" s="104">
        <v>1</v>
      </c>
      <c r="P59" s="104">
        <v>1</v>
      </c>
      <c r="Q59" s="104">
        <v>1</v>
      </c>
      <c r="R59" s="104">
        <v>1</v>
      </c>
      <c r="S59" s="104">
        <v>1</v>
      </c>
      <c r="T59" s="104">
        <v>1</v>
      </c>
      <c r="U59" s="104">
        <v>1</v>
      </c>
      <c r="V59" s="104">
        <v>1</v>
      </c>
      <c r="W59" s="104">
        <v>1</v>
      </c>
      <c r="X59" s="104">
        <v>1</v>
      </c>
      <c r="Y59" s="104">
        <v>0</v>
      </c>
      <c r="Z59" s="104">
        <v>0</v>
      </c>
      <c r="AA59" s="104">
        <v>0</v>
      </c>
      <c r="AB59" s="104">
        <v>0</v>
      </c>
      <c r="AC59" s="104">
        <v>1</v>
      </c>
    </row>
    <row r="60" spans="1:29" x14ac:dyDescent="0.35">
      <c r="A60" s="115"/>
      <c r="B60" s="115"/>
      <c r="C60" s="100" t="s">
        <v>640</v>
      </c>
      <c r="D60" s="103">
        <v>0</v>
      </c>
      <c r="E60" s="103">
        <v>0</v>
      </c>
      <c r="F60" s="101">
        <v>0</v>
      </c>
      <c r="G60" s="104">
        <v>0</v>
      </c>
      <c r="H60" s="104">
        <v>0</v>
      </c>
      <c r="I60" s="104">
        <v>0</v>
      </c>
      <c r="J60" s="104">
        <v>0</v>
      </c>
      <c r="K60" s="104">
        <v>0</v>
      </c>
      <c r="L60" s="104">
        <v>1</v>
      </c>
      <c r="M60" s="104">
        <v>0</v>
      </c>
      <c r="N60" s="104">
        <v>0</v>
      </c>
      <c r="O60" s="104">
        <v>1</v>
      </c>
      <c r="P60" s="104">
        <v>1</v>
      </c>
      <c r="Q60" s="104">
        <v>1</v>
      </c>
      <c r="R60" s="104">
        <v>1</v>
      </c>
      <c r="S60" s="104">
        <v>1</v>
      </c>
      <c r="T60" s="104">
        <v>1</v>
      </c>
      <c r="U60" s="104">
        <v>1</v>
      </c>
      <c r="V60" s="104">
        <v>1</v>
      </c>
      <c r="W60" s="104">
        <v>1</v>
      </c>
      <c r="X60" s="104">
        <v>1</v>
      </c>
      <c r="Y60" s="104">
        <v>0</v>
      </c>
      <c r="Z60" s="104">
        <v>0</v>
      </c>
      <c r="AA60" s="104">
        <v>0</v>
      </c>
      <c r="AB60" s="104">
        <v>0</v>
      </c>
      <c r="AC60" s="104">
        <v>1</v>
      </c>
    </row>
    <row r="61" spans="1:29" x14ac:dyDescent="0.35">
      <c r="A61" s="115"/>
      <c r="B61" s="115"/>
      <c r="C61" s="100" t="s">
        <v>639</v>
      </c>
      <c r="D61" s="103">
        <v>1</v>
      </c>
      <c r="E61" s="103">
        <v>1</v>
      </c>
      <c r="F61" s="101">
        <v>1</v>
      </c>
      <c r="G61" s="104">
        <v>1</v>
      </c>
      <c r="H61" s="104">
        <v>0</v>
      </c>
      <c r="I61" s="104">
        <v>1</v>
      </c>
      <c r="J61" s="104">
        <v>1</v>
      </c>
      <c r="K61" s="104">
        <v>1</v>
      </c>
      <c r="L61" s="104">
        <v>1</v>
      </c>
      <c r="M61" s="104">
        <v>1</v>
      </c>
      <c r="N61" s="104">
        <v>0</v>
      </c>
      <c r="O61" s="104">
        <v>1</v>
      </c>
      <c r="P61" s="104">
        <v>1</v>
      </c>
      <c r="Q61" s="104">
        <v>1</v>
      </c>
      <c r="R61" s="104">
        <v>1</v>
      </c>
      <c r="S61" s="104">
        <v>1</v>
      </c>
      <c r="T61" s="104">
        <v>1</v>
      </c>
      <c r="U61" s="104">
        <v>1</v>
      </c>
      <c r="V61" s="104">
        <v>1</v>
      </c>
      <c r="W61" s="104">
        <v>1</v>
      </c>
      <c r="X61" s="104">
        <v>1</v>
      </c>
      <c r="Y61" s="104">
        <v>0</v>
      </c>
      <c r="Z61" s="104">
        <v>0</v>
      </c>
      <c r="AA61" s="104">
        <v>0</v>
      </c>
      <c r="AB61" s="104">
        <v>0</v>
      </c>
      <c r="AC61" s="104">
        <v>1</v>
      </c>
    </row>
    <row r="62" spans="1:29" x14ac:dyDescent="0.35">
      <c r="A62" s="115"/>
      <c r="B62" s="115"/>
      <c r="C62" s="100" t="s">
        <v>638</v>
      </c>
      <c r="D62" s="103">
        <v>1</v>
      </c>
      <c r="E62" s="103">
        <v>1</v>
      </c>
      <c r="F62" s="101">
        <v>1</v>
      </c>
      <c r="G62" s="104">
        <v>1</v>
      </c>
      <c r="H62" s="104">
        <v>0</v>
      </c>
      <c r="I62" s="104">
        <v>1</v>
      </c>
      <c r="J62" s="104">
        <v>0</v>
      </c>
      <c r="K62" s="104">
        <v>1</v>
      </c>
      <c r="L62" s="104">
        <v>0</v>
      </c>
      <c r="M62" s="104">
        <v>1</v>
      </c>
      <c r="N62" s="104">
        <v>0</v>
      </c>
      <c r="O62" s="104">
        <v>1</v>
      </c>
      <c r="P62" s="104">
        <v>1</v>
      </c>
      <c r="Q62" s="104">
        <v>1</v>
      </c>
      <c r="R62" s="104">
        <v>1</v>
      </c>
      <c r="S62" s="104">
        <v>1</v>
      </c>
      <c r="T62" s="104">
        <v>1</v>
      </c>
      <c r="U62" s="104">
        <v>1</v>
      </c>
      <c r="V62" s="104">
        <v>1</v>
      </c>
      <c r="W62" s="104">
        <v>1</v>
      </c>
      <c r="X62" s="104">
        <v>1</v>
      </c>
      <c r="Y62" s="104">
        <v>0</v>
      </c>
      <c r="Z62" s="104">
        <v>0</v>
      </c>
      <c r="AA62" s="104">
        <v>0</v>
      </c>
      <c r="AB62" s="104">
        <v>0</v>
      </c>
      <c r="AC62" s="104">
        <v>1</v>
      </c>
    </row>
    <row r="63" spans="1:29" x14ac:dyDescent="0.35">
      <c r="A63" s="116"/>
      <c r="B63" s="116"/>
      <c r="C63" s="100" t="s">
        <v>637</v>
      </c>
      <c r="D63" s="103">
        <v>0</v>
      </c>
      <c r="E63" s="103">
        <v>1</v>
      </c>
      <c r="F63" s="101">
        <v>0</v>
      </c>
      <c r="G63" s="104">
        <v>0</v>
      </c>
      <c r="H63" s="104">
        <v>0</v>
      </c>
      <c r="I63" s="104">
        <v>0</v>
      </c>
      <c r="J63" s="104">
        <v>0</v>
      </c>
      <c r="K63" s="104">
        <v>0</v>
      </c>
      <c r="L63" s="104">
        <v>0</v>
      </c>
      <c r="M63" s="104">
        <v>0</v>
      </c>
      <c r="N63" s="104">
        <v>0</v>
      </c>
      <c r="O63" s="104">
        <v>1</v>
      </c>
      <c r="P63" s="104">
        <v>1</v>
      </c>
      <c r="Q63" s="104">
        <v>1</v>
      </c>
      <c r="R63" s="104">
        <v>0</v>
      </c>
      <c r="S63" s="104">
        <v>0</v>
      </c>
      <c r="T63" s="104">
        <v>0</v>
      </c>
      <c r="U63" s="104">
        <v>0</v>
      </c>
      <c r="V63" s="104">
        <v>0</v>
      </c>
      <c r="W63" s="104">
        <v>0</v>
      </c>
      <c r="X63" s="104">
        <v>0</v>
      </c>
      <c r="Y63" s="104">
        <v>0</v>
      </c>
      <c r="Z63" s="104">
        <v>0</v>
      </c>
      <c r="AA63" s="104">
        <v>0</v>
      </c>
      <c r="AB63" s="104">
        <v>0</v>
      </c>
      <c r="AC63" s="104">
        <v>0</v>
      </c>
    </row>
    <row r="64" spans="1:29" x14ac:dyDescent="0.35">
      <c r="A64" s="114" t="s">
        <v>636</v>
      </c>
      <c r="B64" s="100" t="s">
        <v>635</v>
      </c>
      <c r="C64" s="100" t="s">
        <v>634</v>
      </c>
      <c r="D64" s="103">
        <v>1</v>
      </c>
      <c r="E64" s="103">
        <v>1</v>
      </c>
      <c r="F64" s="101">
        <v>1</v>
      </c>
      <c r="G64" s="104">
        <v>0</v>
      </c>
      <c r="H64" s="104">
        <v>1</v>
      </c>
      <c r="I64" s="104">
        <v>1</v>
      </c>
      <c r="J64" s="104">
        <v>1</v>
      </c>
      <c r="K64" s="104">
        <v>1</v>
      </c>
      <c r="L64" s="104">
        <v>1</v>
      </c>
      <c r="M64" s="104">
        <v>1</v>
      </c>
      <c r="N64" s="104">
        <v>1</v>
      </c>
      <c r="O64" s="104">
        <v>1</v>
      </c>
      <c r="P64" s="104">
        <v>1</v>
      </c>
      <c r="Q64" s="104">
        <v>1</v>
      </c>
      <c r="R64" s="104">
        <v>1</v>
      </c>
      <c r="S64" s="104">
        <v>1</v>
      </c>
      <c r="T64" s="104">
        <v>1</v>
      </c>
      <c r="U64" s="104">
        <v>1</v>
      </c>
      <c r="V64" s="104">
        <v>1</v>
      </c>
      <c r="W64" s="104">
        <v>1</v>
      </c>
      <c r="X64" s="104">
        <v>1</v>
      </c>
      <c r="Y64" s="104">
        <v>1</v>
      </c>
      <c r="Z64" s="104">
        <v>1</v>
      </c>
      <c r="AA64" s="104">
        <v>1</v>
      </c>
      <c r="AB64" s="104">
        <v>1</v>
      </c>
      <c r="AC64" s="104">
        <v>1</v>
      </c>
    </row>
    <row r="65" spans="1:29" x14ac:dyDescent="0.35">
      <c r="A65" s="116"/>
      <c r="B65" s="100" t="s">
        <v>633</v>
      </c>
      <c r="C65" s="100" t="s">
        <v>632</v>
      </c>
      <c r="D65" s="103">
        <v>1</v>
      </c>
      <c r="E65" s="103">
        <v>1</v>
      </c>
      <c r="F65" s="101">
        <v>1</v>
      </c>
      <c r="G65" s="104">
        <v>1</v>
      </c>
      <c r="H65" s="104">
        <v>1</v>
      </c>
      <c r="I65" s="104">
        <v>1</v>
      </c>
      <c r="J65" s="104">
        <v>1</v>
      </c>
      <c r="K65" s="104">
        <v>1</v>
      </c>
      <c r="L65" s="104">
        <v>1</v>
      </c>
      <c r="M65" s="104">
        <v>1</v>
      </c>
      <c r="N65" s="104">
        <v>1</v>
      </c>
      <c r="O65" s="104">
        <v>1</v>
      </c>
      <c r="P65" s="104">
        <v>1</v>
      </c>
      <c r="Q65" s="104">
        <v>1</v>
      </c>
      <c r="R65" s="104">
        <v>1</v>
      </c>
      <c r="S65" s="104">
        <v>1</v>
      </c>
      <c r="T65" s="104">
        <v>1</v>
      </c>
      <c r="U65" s="104">
        <v>1</v>
      </c>
      <c r="V65" s="104">
        <v>1</v>
      </c>
      <c r="W65" s="104">
        <v>1</v>
      </c>
      <c r="X65" s="104">
        <v>1</v>
      </c>
      <c r="Y65" s="104">
        <v>1</v>
      </c>
      <c r="Z65" s="104">
        <v>1</v>
      </c>
      <c r="AA65" s="104">
        <v>1</v>
      </c>
      <c r="AB65" s="104">
        <v>1</v>
      </c>
      <c r="AC65" s="104">
        <v>1</v>
      </c>
    </row>
    <row r="66" spans="1:29" ht="25" x14ac:dyDescent="0.35">
      <c r="A66" s="114" t="s">
        <v>631</v>
      </c>
      <c r="B66" s="100" t="s">
        <v>630</v>
      </c>
      <c r="C66" s="100" t="s">
        <v>629</v>
      </c>
      <c r="D66" s="103">
        <v>1</v>
      </c>
      <c r="E66" s="103">
        <v>0</v>
      </c>
      <c r="F66" s="101">
        <v>0</v>
      </c>
      <c r="G66" s="104">
        <v>0</v>
      </c>
      <c r="H66" s="104">
        <v>1</v>
      </c>
      <c r="I66" s="104">
        <v>0</v>
      </c>
      <c r="J66" s="104">
        <v>0</v>
      </c>
      <c r="K66" s="104">
        <v>0</v>
      </c>
      <c r="L66" s="104">
        <v>1</v>
      </c>
      <c r="M66" s="104">
        <v>0</v>
      </c>
      <c r="N66" s="104">
        <v>1</v>
      </c>
      <c r="O66" s="104">
        <v>1</v>
      </c>
      <c r="P66" s="104">
        <v>0</v>
      </c>
      <c r="Q66" s="104">
        <v>0</v>
      </c>
      <c r="R66" s="104">
        <v>0</v>
      </c>
      <c r="S66" s="104">
        <v>1</v>
      </c>
      <c r="T66" s="104">
        <v>1</v>
      </c>
      <c r="U66" s="104">
        <v>0</v>
      </c>
      <c r="V66" s="104">
        <v>1</v>
      </c>
      <c r="W66" s="104">
        <v>1</v>
      </c>
      <c r="X66" s="104">
        <v>1</v>
      </c>
      <c r="Y66" s="104">
        <v>0</v>
      </c>
      <c r="Z66" s="104">
        <v>1</v>
      </c>
      <c r="AA66" s="104">
        <v>0</v>
      </c>
      <c r="AB66" s="104">
        <v>1</v>
      </c>
      <c r="AC66" s="104">
        <v>0</v>
      </c>
    </row>
    <row r="67" spans="1:29" x14ac:dyDescent="0.35">
      <c r="A67" s="115"/>
      <c r="B67" s="100" t="s">
        <v>628</v>
      </c>
      <c r="C67" s="100" t="s">
        <v>627</v>
      </c>
      <c r="D67" s="103">
        <v>1</v>
      </c>
      <c r="E67" s="103">
        <v>1</v>
      </c>
      <c r="F67" s="101">
        <v>1</v>
      </c>
      <c r="G67" s="104">
        <v>1</v>
      </c>
      <c r="H67" s="104">
        <v>1</v>
      </c>
      <c r="I67" s="104">
        <v>1</v>
      </c>
      <c r="J67" s="104">
        <v>1</v>
      </c>
      <c r="K67" s="104">
        <v>1</v>
      </c>
      <c r="L67" s="104">
        <v>1</v>
      </c>
      <c r="M67" s="104">
        <v>1</v>
      </c>
      <c r="N67" s="104">
        <v>1</v>
      </c>
      <c r="O67" s="104">
        <v>1</v>
      </c>
      <c r="P67" s="104">
        <v>1</v>
      </c>
      <c r="Q67" s="104">
        <v>1</v>
      </c>
      <c r="R67" s="104">
        <v>1</v>
      </c>
      <c r="S67" s="104">
        <v>1</v>
      </c>
      <c r="T67" s="104">
        <v>1</v>
      </c>
      <c r="U67" s="104">
        <v>1</v>
      </c>
      <c r="V67" s="104">
        <v>1</v>
      </c>
      <c r="W67" s="104">
        <v>1</v>
      </c>
      <c r="X67" s="104">
        <v>1</v>
      </c>
      <c r="Y67" s="104">
        <v>1</v>
      </c>
      <c r="Z67" s="104">
        <v>1</v>
      </c>
      <c r="AA67" s="104">
        <v>1</v>
      </c>
      <c r="AB67" s="104">
        <v>1</v>
      </c>
      <c r="AC67" s="104">
        <v>1</v>
      </c>
    </row>
    <row r="68" spans="1:29" x14ac:dyDescent="0.35">
      <c r="A68" s="115"/>
      <c r="B68" s="100" t="s">
        <v>626</v>
      </c>
      <c r="C68" s="100" t="s">
        <v>625</v>
      </c>
      <c r="D68" s="103">
        <v>0</v>
      </c>
      <c r="E68" s="103">
        <v>1</v>
      </c>
      <c r="F68" s="101">
        <v>0</v>
      </c>
      <c r="G68" s="104">
        <v>1</v>
      </c>
      <c r="H68" s="104">
        <v>1</v>
      </c>
      <c r="I68" s="104">
        <v>1</v>
      </c>
      <c r="J68" s="104">
        <v>1</v>
      </c>
      <c r="K68" s="104">
        <v>1</v>
      </c>
      <c r="L68" s="104">
        <v>0</v>
      </c>
      <c r="M68" s="104">
        <v>1</v>
      </c>
      <c r="N68" s="104">
        <v>1</v>
      </c>
      <c r="O68" s="104">
        <v>1</v>
      </c>
      <c r="P68" s="104">
        <v>1</v>
      </c>
      <c r="Q68" s="104">
        <v>1</v>
      </c>
      <c r="R68" s="104">
        <v>1</v>
      </c>
      <c r="S68" s="104">
        <v>1</v>
      </c>
      <c r="T68" s="104">
        <v>1</v>
      </c>
      <c r="U68" s="104">
        <v>1</v>
      </c>
      <c r="V68" s="104">
        <v>1</v>
      </c>
      <c r="W68" s="104">
        <v>1</v>
      </c>
      <c r="X68" s="104">
        <v>1</v>
      </c>
      <c r="Y68" s="104">
        <v>1</v>
      </c>
      <c r="Z68" s="104">
        <v>1</v>
      </c>
      <c r="AA68" s="104">
        <v>1</v>
      </c>
      <c r="AB68" s="104">
        <v>1</v>
      </c>
      <c r="AC68" s="104">
        <v>1</v>
      </c>
    </row>
    <row r="69" spans="1:29" x14ac:dyDescent="0.35">
      <c r="A69" s="116"/>
      <c r="B69" s="100" t="s">
        <v>624</v>
      </c>
      <c r="C69" s="100" t="s">
        <v>623</v>
      </c>
      <c r="D69" s="103">
        <v>0</v>
      </c>
      <c r="E69" s="103">
        <v>1</v>
      </c>
      <c r="F69" s="101">
        <v>1</v>
      </c>
      <c r="G69" s="104">
        <v>1</v>
      </c>
      <c r="H69" s="104">
        <v>0</v>
      </c>
      <c r="I69" s="104">
        <v>1</v>
      </c>
      <c r="J69" s="104">
        <v>1</v>
      </c>
      <c r="K69" s="104">
        <v>1</v>
      </c>
      <c r="L69" s="104">
        <v>0</v>
      </c>
      <c r="M69" s="104">
        <v>1</v>
      </c>
      <c r="N69" s="104">
        <v>1</v>
      </c>
      <c r="O69" s="104">
        <v>1</v>
      </c>
      <c r="P69" s="104">
        <v>1</v>
      </c>
      <c r="Q69" s="104">
        <v>1</v>
      </c>
      <c r="R69" s="104">
        <v>1</v>
      </c>
      <c r="S69" s="104">
        <v>1</v>
      </c>
      <c r="T69" s="104">
        <v>1</v>
      </c>
      <c r="U69" s="104">
        <v>1</v>
      </c>
      <c r="V69" s="104">
        <v>1</v>
      </c>
      <c r="W69" s="104">
        <v>1</v>
      </c>
      <c r="X69" s="104">
        <v>1</v>
      </c>
      <c r="Y69" s="104">
        <v>1</v>
      </c>
      <c r="Z69" s="104">
        <v>1</v>
      </c>
      <c r="AA69" s="104">
        <v>1</v>
      </c>
      <c r="AB69" s="104">
        <v>1</v>
      </c>
      <c r="AC69" s="104">
        <v>1</v>
      </c>
    </row>
    <row r="70" spans="1:29" ht="14.4" customHeight="1" x14ac:dyDescent="0.35">
      <c r="A70" s="114" t="s">
        <v>622</v>
      </c>
      <c r="B70" s="114" t="s">
        <v>621</v>
      </c>
      <c r="C70" s="100" t="s">
        <v>620</v>
      </c>
      <c r="D70" s="103">
        <v>1</v>
      </c>
      <c r="E70" s="103">
        <v>1</v>
      </c>
      <c r="F70" s="101">
        <v>1</v>
      </c>
      <c r="G70" s="104">
        <v>1</v>
      </c>
      <c r="H70" s="104">
        <v>1</v>
      </c>
      <c r="I70" s="104">
        <v>1</v>
      </c>
      <c r="J70" s="104">
        <v>1</v>
      </c>
      <c r="K70" s="104">
        <v>1</v>
      </c>
      <c r="L70" s="104">
        <v>1</v>
      </c>
      <c r="M70" s="104">
        <v>1</v>
      </c>
      <c r="N70" s="104">
        <v>1</v>
      </c>
      <c r="O70" s="104">
        <v>1</v>
      </c>
      <c r="P70" s="104">
        <v>1</v>
      </c>
      <c r="Q70" s="104">
        <v>1</v>
      </c>
      <c r="R70" s="104">
        <v>1</v>
      </c>
      <c r="S70" s="104">
        <v>1</v>
      </c>
      <c r="T70" s="104">
        <v>1</v>
      </c>
      <c r="U70" s="104">
        <v>1</v>
      </c>
      <c r="V70" s="104">
        <v>1</v>
      </c>
      <c r="W70" s="104">
        <v>1</v>
      </c>
      <c r="X70" s="104">
        <v>1</v>
      </c>
      <c r="Y70" s="104">
        <v>1</v>
      </c>
      <c r="Z70" s="104">
        <v>1</v>
      </c>
      <c r="AA70" s="104">
        <v>1</v>
      </c>
      <c r="AB70" s="104">
        <v>1</v>
      </c>
      <c r="AC70" s="104">
        <v>1</v>
      </c>
    </row>
    <row r="71" spans="1:29" x14ac:dyDescent="0.35">
      <c r="A71" s="115"/>
      <c r="B71" s="115"/>
      <c r="C71" s="100" t="s">
        <v>619</v>
      </c>
      <c r="D71" s="103">
        <v>1</v>
      </c>
      <c r="E71" s="103">
        <v>1</v>
      </c>
      <c r="F71" s="101">
        <v>1</v>
      </c>
      <c r="G71" s="104">
        <v>1</v>
      </c>
      <c r="H71" s="104">
        <v>1</v>
      </c>
      <c r="I71" s="104">
        <v>1</v>
      </c>
      <c r="J71" s="104">
        <v>1</v>
      </c>
      <c r="K71" s="104">
        <v>1</v>
      </c>
      <c r="L71" s="104">
        <v>1</v>
      </c>
      <c r="M71" s="104">
        <v>1</v>
      </c>
      <c r="N71" s="104">
        <v>1</v>
      </c>
      <c r="O71" s="104">
        <v>1</v>
      </c>
      <c r="P71" s="104">
        <v>1</v>
      </c>
      <c r="Q71" s="104">
        <v>1</v>
      </c>
      <c r="R71" s="104">
        <v>1</v>
      </c>
      <c r="S71" s="104">
        <v>1</v>
      </c>
      <c r="T71" s="104">
        <v>1</v>
      </c>
      <c r="U71" s="104">
        <v>1</v>
      </c>
      <c r="V71" s="104">
        <v>1</v>
      </c>
      <c r="W71" s="104">
        <v>1</v>
      </c>
      <c r="X71" s="104">
        <v>1</v>
      </c>
      <c r="Y71" s="104">
        <v>1</v>
      </c>
      <c r="Z71" s="104">
        <v>1</v>
      </c>
      <c r="AA71" s="104">
        <v>1</v>
      </c>
      <c r="AB71" s="104">
        <v>1</v>
      </c>
      <c r="AC71" s="104">
        <v>1</v>
      </c>
    </row>
    <row r="72" spans="1:29" x14ac:dyDescent="0.35">
      <c r="A72" s="115"/>
      <c r="B72" s="116"/>
      <c r="C72" s="100" t="s">
        <v>618</v>
      </c>
      <c r="D72" s="103">
        <v>1</v>
      </c>
      <c r="E72" s="103">
        <v>1</v>
      </c>
      <c r="F72" s="101">
        <v>1</v>
      </c>
      <c r="G72" s="104">
        <v>1</v>
      </c>
      <c r="H72" s="104">
        <v>1</v>
      </c>
      <c r="I72" s="104">
        <v>1</v>
      </c>
      <c r="J72" s="104">
        <v>1</v>
      </c>
      <c r="K72" s="104">
        <v>1</v>
      </c>
      <c r="L72" s="104">
        <v>1</v>
      </c>
      <c r="M72" s="104">
        <v>1</v>
      </c>
      <c r="N72" s="104">
        <v>1</v>
      </c>
      <c r="O72" s="104">
        <v>1</v>
      </c>
      <c r="P72" s="104">
        <v>1</v>
      </c>
      <c r="Q72" s="104">
        <v>1</v>
      </c>
      <c r="R72" s="104">
        <v>1</v>
      </c>
      <c r="S72" s="104">
        <v>1</v>
      </c>
      <c r="T72" s="104">
        <v>1</v>
      </c>
      <c r="U72" s="104">
        <v>1</v>
      </c>
      <c r="V72" s="104">
        <v>1</v>
      </c>
      <c r="W72" s="104">
        <v>1</v>
      </c>
      <c r="X72" s="104">
        <v>1</v>
      </c>
      <c r="Y72" s="104">
        <v>1</v>
      </c>
      <c r="Z72" s="104">
        <v>1</v>
      </c>
      <c r="AA72" s="104">
        <v>1</v>
      </c>
      <c r="AB72" s="104">
        <v>1</v>
      </c>
      <c r="AC72" s="104">
        <v>1</v>
      </c>
    </row>
    <row r="73" spans="1:29" ht="37.5" x14ac:dyDescent="0.35">
      <c r="A73" s="115"/>
      <c r="B73" s="100" t="s">
        <v>617</v>
      </c>
      <c r="C73" s="100" t="s">
        <v>616</v>
      </c>
      <c r="D73" s="103">
        <v>1</v>
      </c>
      <c r="E73" s="103">
        <v>1</v>
      </c>
      <c r="F73" s="101">
        <v>1</v>
      </c>
      <c r="G73" s="104">
        <v>0</v>
      </c>
      <c r="H73" s="104">
        <v>1</v>
      </c>
      <c r="I73" s="104">
        <v>1</v>
      </c>
      <c r="J73" s="104">
        <v>1</v>
      </c>
      <c r="K73" s="104">
        <v>1</v>
      </c>
      <c r="L73" s="104">
        <v>1</v>
      </c>
      <c r="M73" s="104">
        <v>1</v>
      </c>
      <c r="N73" s="104">
        <v>1</v>
      </c>
      <c r="O73" s="104">
        <v>1</v>
      </c>
      <c r="P73" s="104">
        <v>1</v>
      </c>
      <c r="Q73" s="104">
        <v>1</v>
      </c>
      <c r="R73" s="104">
        <v>1</v>
      </c>
      <c r="S73" s="104">
        <v>1</v>
      </c>
      <c r="T73" s="104">
        <v>1</v>
      </c>
      <c r="U73" s="104">
        <v>1</v>
      </c>
      <c r="V73" s="104">
        <v>1</v>
      </c>
      <c r="W73" s="104">
        <v>1</v>
      </c>
      <c r="X73" s="104">
        <v>1</v>
      </c>
      <c r="Y73" s="104">
        <v>1</v>
      </c>
      <c r="Z73" s="104">
        <v>1</v>
      </c>
      <c r="AA73" s="104">
        <v>1</v>
      </c>
      <c r="AB73" s="104">
        <v>1</v>
      </c>
      <c r="AC73" s="104">
        <v>1</v>
      </c>
    </row>
    <row r="74" spans="1:29" ht="14.4" customHeight="1" x14ac:dyDescent="0.35">
      <c r="A74" s="115"/>
      <c r="B74" s="114" t="s">
        <v>615</v>
      </c>
      <c r="C74" s="100" t="s">
        <v>614</v>
      </c>
      <c r="D74" s="103">
        <v>0</v>
      </c>
      <c r="E74" s="103">
        <v>1</v>
      </c>
      <c r="F74" s="101">
        <v>0</v>
      </c>
      <c r="G74" s="104">
        <v>1</v>
      </c>
      <c r="H74" s="104">
        <v>1</v>
      </c>
      <c r="I74" s="104">
        <v>1</v>
      </c>
      <c r="J74" s="104">
        <v>1</v>
      </c>
      <c r="K74" s="104">
        <v>1</v>
      </c>
      <c r="L74" s="104">
        <v>1</v>
      </c>
      <c r="M74" s="104">
        <v>0</v>
      </c>
      <c r="N74" s="104">
        <v>1</v>
      </c>
      <c r="O74" s="104">
        <v>0</v>
      </c>
      <c r="P74" s="104">
        <v>0</v>
      </c>
      <c r="Q74" s="104">
        <v>1</v>
      </c>
      <c r="R74" s="104">
        <v>1</v>
      </c>
      <c r="S74" s="104">
        <v>0</v>
      </c>
      <c r="T74" s="104">
        <v>0</v>
      </c>
      <c r="U74" s="104">
        <v>0</v>
      </c>
      <c r="V74" s="104">
        <v>0</v>
      </c>
      <c r="W74" s="104">
        <v>0</v>
      </c>
      <c r="X74" s="104">
        <v>0</v>
      </c>
      <c r="Y74" s="104">
        <v>1</v>
      </c>
      <c r="Z74" s="104">
        <v>1</v>
      </c>
      <c r="AA74" s="104">
        <v>0</v>
      </c>
      <c r="AB74" s="104">
        <v>1</v>
      </c>
      <c r="AC74" s="104">
        <v>1</v>
      </c>
    </row>
    <row r="75" spans="1:29" x14ac:dyDescent="0.35">
      <c r="A75" s="115"/>
      <c r="B75" s="116"/>
      <c r="C75" s="100" t="s">
        <v>613</v>
      </c>
      <c r="D75" s="103">
        <v>0</v>
      </c>
      <c r="E75" s="103">
        <v>1</v>
      </c>
      <c r="F75" s="101">
        <v>0</v>
      </c>
      <c r="G75" s="104">
        <v>1</v>
      </c>
      <c r="H75" s="104">
        <v>1</v>
      </c>
      <c r="I75" s="104">
        <v>1</v>
      </c>
      <c r="J75" s="104">
        <v>1</v>
      </c>
      <c r="K75" s="104">
        <v>1</v>
      </c>
      <c r="L75" s="104">
        <v>1</v>
      </c>
      <c r="M75" s="104">
        <v>0</v>
      </c>
      <c r="N75" s="104">
        <v>1</v>
      </c>
      <c r="O75" s="104">
        <v>0</v>
      </c>
      <c r="P75" s="104">
        <v>0</v>
      </c>
      <c r="Q75" s="104">
        <v>1</v>
      </c>
      <c r="R75" s="104">
        <v>1</v>
      </c>
      <c r="S75" s="104">
        <v>0</v>
      </c>
      <c r="T75" s="104">
        <v>0</v>
      </c>
      <c r="U75" s="104">
        <v>0</v>
      </c>
      <c r="V75" s="104">
        <v>0</v>
      </c>
      <c r="W75" s="104">
        <v>0</v>
      </c>
      <c r="X75" s="104">
        <v>0</v>
      </c>
      <c r="Y75" s="104">
        <v>1</v>
      </c>
      <c r="Z75" s="104">
        <v>1</v>
      </c>
      <c r="AA75" s="104">
        <v>0</v>
      </c>
      <c r="AB75" s="104">
        <v>1</v>
      </c>
      <c r="AC75" s="104">
        <v>1</v>
      </c>
    </row>
    <row r="76" spans="1:29" x14ac:dyDescent="0.35">
      <c r="A76" s="115"/>
      <c r="B76" s="100" t="s">
        <v>612</v>
      </c>
      <c r="C76" s="100" t="s">
        <v>611</v>
      </c>
      <c r="D76" s="103">
        <v>1</v>
      </c>
      <c r="E76" s="103">
        <v>1</v>
      </c>
      <c r="F76" s="101">
        <v>1</v>
      </c>
      <c r="G76" s="104">
        <v>1</v>
      </c>
      <c r="H76" s="104">
        <v>1</v>
      </c>
      <c r="I76" s="104">
        <v>0</v>
      </c>
      <c r="J76" s="104">
        <v>1</v>
      </c>
      <c r="K76" s="104">
        <v>1</v>
      </c>
      <c r="L76" s="104">
        <v>0</v>
      </c>
      <c r="M76" s="104">
        <v>1</v>
      </c>
      <c r="N76" s="104">
        <v>1</v>
      </c>
      <c r="O76" s="104">
        <v>1</v>
      </c>
      <c r="P76" s="104">
        <v>1</v>
      </c>
      <c r="Q76" s="104">
        <v>1</v>
      </c>
      <c r="R76" s="104">
        <v>0</v>
      </c>
      <c r="S76" s="104">
        <v>1</v>
      </c>
      <c r="T76" s="104">
        <v>1</v>
      </c>
      <c r="U76" s="104">
        <v>1</v>
      </c>
      <c r="V76" s="104">
        <v>0</v>
      </c>
      <c r="W76" s="104">
        <v>1</v>
      </c>
      <c r="X76" s="104">
        <v>1</v>
      </c>
      <c r="Y76" s="104">
        <v>1</v>
      </c>
      <c r="Z76" s="104">
        <v>1</v>
      </c>
      <c r="AA76" s="104">
        <v>1</v>
      </c>
      <c r="AB76" s="104">
        <v>0</v>
      </c>
      <c r="AC76" s="104">
        <v>1</v>
      </c>
    </row>
    <row r="77" spans="1:29" ht="14.4" customHeight="1" x14ac:dyDescent="0.35">
      <c r="A77" s="115"/>
      <c r="B77" s="114" t="s">
        <v>610</v>
      </c>
      <c r="C77" s="100" t="s">
        <v>609</v>
      </c>
      <c r="D77" s="103">
        <v>1</v>
      </c>
      <c r="E77" s="103">
        <v>1</v>
      </c>
      <c r="F77" s="101">
        <v>1</v>
      </c>
      <c r="G77" s="104">
        <v>0</v>
      </c>
      <c r="H77" s="104">
        <v>1</v>
      </c>
      <c r="I77" s="104">
        <v>1</v>
      </c>
      <c r="J77" s="104">
        <v>1</v>
      </c>
      <c r="K77" s="104">
        <v>1</v>
      </c>
      <c r="L77" s="104">
        <v>1</v>
      </c>
      <c r="M77" s="104">
        <v>1</v>
      </c>
      <c r="N77" s="104">
        <v>1</v>
      </c>
      <c r="O77" s="104">
        <v>1</v>
      </c>
      <c r="P77" s="104">
        <v>1</v>
      </c>
      <c r="Q77" s="104">
        <v>1</v>
      </c>
      <c r="R77" s="104">
        <v>1</v>
      </c>
      <c r="S77" s="104">
        <v>1</v>
      </c>
      <c r="T77" s="104">
        <v>1</v>
      </c>
      <c r="U77" s="104">
        <v>1</v>
      </c>
      <c r="V77" s="104">
        <v>1</v>
      </c>
      <c r="W77" s="104">
        <v>1</v>
      </c>
      <c r="X77" s="104">
        <v>1</v>
      </c>
      <c r="Y77" s="104">
        <v>0</v>
      </c>
      <c r="Z77" s="104">
        <v>1</v>
      </c>
      <c r="AA77" s="104">
        <v>1</v>
      </c>
      <c r="AB77" s="104">
        <v>1</v>
      </c>
      <c r="AC77" s="104">
        <v>1</v>
      </c>
    </row>
    <row r="78" spans="1:29" x14ac:dyDescent="0.35">
      <c r="A78" s="115"/>
      <c r="B78" s="116"/>
      <c r="C78" s="100" t="s">
        <v>608</v>
      </c>
      <c r="D78" s="103">
        <v>1</v>
      </c>
      <c r="E78" s="103">
        <v>1</v>
      </c>
      <c r="F78" s="101">
        <v>1</v>
      </c>
      <c r="G78" s="104">
        <v>0</v>
      </c>
      <c r="H78" s="104">
        <v>1</v>
      </c>
      <c r="I78" s="104">
        <v>1</v>
      </c>
      <c r="J78" s="104">
        <v>1</v>
      </c>
      <c r="K78" s="104">
        <v>1</v>
      </c>
      <c r="L78" s="104">
        <v>1</v>
      </c>
      <c r="M78" s="104">
        <v>1</v>
      </c>
      <c r="N78" s="104">
        <v>1</v>
      </c>
      <c r="O78" s="104">
        <v>1</v>
      </c>
      <c r="P78" s="104">
        <v>1</v>
      </c>
      <c r="Q78" s="104">
        <v>1</v>
      </c>
      <c r="R78" s="104">
        <v>1</v>
      </c>
      <c r="S78" s="104">
        <v>1</v>
      </c>
      <c r="T78" s="104">
        <v>1</v>
      </c>
      <c r="U78" s="104">
        <v>1</v>
      </c>
      <c r="V78" s="104">
        <v>1</v>
      </c>
      <c r="W78" s="104">
        <v>1</v>
      </c>
      <c r="X78" s="104">
        <v>1</v>
      </c>
      <c r="Y78" s="104">
        <v>0</v>
      </c>
      <c r="Z78" s="104">
        <v>1</v>
      </c>
      <c r="AA78" s="104">
        <v>1</v>
      </c>
      <c r="AB78" s="104">
        <v>1</v>
      </c>
      <c r="AC78" s="104">
        <v>1</v>
      </c>
    </row>
    <row r="79" spans="1:29" ht="14.4" customHeight="1" x14ac:dyDescent="0.35">
      <c r="A79" s="115"/>
      <c r="B79" s="114" t="s">
        <v>607</v>
      </c>
      <c r="C79" s="100" t="s">
        <v>606</v>
      </c>
      <c r="D79" s="103">
        <v>1</v>
      </c>
      <c r="E79" s="103">
        <v>1</v>
      </c>
      <c r="F79" s="101">
        <v>1</v>
      </c>
      <c r="G79" s="104">
        <v>1</v>
      </c>
      <c r="H79" s="104">
        <v>1</v>
      </c>
      <c r="I79" s="104">
        <v>1</v>
      </c>
      <c r="J79" s="104">
        <v>1</v>
      </c>
      <c r="K79" s="104">
        <v>1</v>
      </c>
      <c r="L79" s="104">
        <v>1</v>
      </c>
      <c r="M79" s="104">
        <v>1</v>
      </c>
      <c r="N79" s="104">
        <v>1</v>
      </c>
      <c r="O79" s="104">
        <v>1</v>
      </c>
      <c r="P79" s="104">
        <v>1</v>
      </c>
      <c r="Q79" s="104">
        <v>1</v>
      </c>
      <c r="R79" s="104">
        <v>1</v>
      </c>
      <c r="S79" s="104">
        <v>1</v>
      </c>
      <c r="T79" s="104">
        <v>1</v>
      </c>
      <c r="U79" s="104">
        <v>1</v>
      </c>
      <c r="V79" s="104">
        <v>1</v>
      </c>
      <c r="W79" s="104">
        <v>1</v>
      </c>
      <c r="X79" s="104">
        <v>1</v>
      </c>
      <c r="Y79" s="104">
        <v>1</v>
      </c>
      <c r="Z79" s="104">
        <v>1</v>
      </c>
      <c r="AA79" s="104">
        <v>1</v>
      </c>
      <c r="AB79" s="104">
        <v>1</v>
      </c>
      <c r="AC79" s="104">
        <v>1</v>
      </c>
    </row>
    <row r="80" spans="1:29" x14ac:dyDescent="0.35">
      <c r="A80" s="115"/>
      <c r="B80" s="115"/>
      <c r="C80" s="100" t="s">
        <v>605</v>
      </c>
      <c r="D80" s="103">
        <v>1</v>
      </c>
      <c r="E80" s="103">
        <v>1</v>
      </c>
      <c r="F80" s="101">
        <v>1</v>
      </c>
      <c r="G80" s="104">
        <v>1</v>
      </c>
      <c r="H80" s="104">
        <v>1</v>
      </c>
      <c r="I80" s="104">
        <v>1</v>
      </c>
      <c r="J80" s="104">
        <v>1</v>
      </c>
      <c r="K80" s="104">
        <v>1</v>
      </c>
      <c r="L80" s="104">
        <v>1</v>
      </c>
      <c r="M80" s="104">
        <v>1</v>
      </c>
      <c r="N80" s="104">
        <v>1</v>
      </c>
      <c r="O80" s="104">
        <v>1</v>
      </c>
      <c r="P80" s="104">
        <v>1</v>
      </c>
      <c r="Q80" s="104">
        <v>1</v>
      </c>
      <c r="R80" s="104">
        <v>1</v>
      </c>
      <c r="S80" s="104">
        <v>1</v>
      </c>
      <c r="T80" s="104">
        <v>1</v>
      </c>
      <c r="U80" s="104">
        <v>1</v>
      </c>
      <c r="V80" s="104">
        <v>1</v>
      </c>
      <c r="W80" s="104">
        <v>1</v>
      </c>
      <c r="X80" s="104">
        <v>1</v>
      </c>
      <c r="Y80" s="104">
        <v>1</v>
      </c>
      <c r="Z80" s="104">
        <v>1</v>
      </c>
      <c r="AA80" s="104">
        <v>1</v>
      </c>
      <c r="AB80" s="104">
        <v>1</v>
      </c>
      <c r="AC80" s="104">
        <v>1</v>
      </c>
    </row>
    <row r="81" spans="1:29" x14ac:dyDescent="0.35">
      <c r="A81" s="115"/>
      <c r="B81" s="116"/>
      <c r="C81" s="100" t="s">
        <v>604</v>
      </c>
      <c r="D81" s="103">
        <v>1</v>
      </c>
      <c r="E81" s="103">
        <v>1</v>
      </c>
      <c r="F81" s="101">
        <v>1</v>
      </c>
      <c r="G81" s="104">
        <v>1</v>
      </c>
      <c r="H81" s="104">
        <v>1</v>
      </c>
      <c r="I81" s="104">
        <v>1</v>
      </c>
      <c r="J81" s="104">
        <v>1</v>
      </c>
      <c r="K81" s="104">
        <v>1</v>
      </c>
      <c r="L81" s="104">
        <v>1</v>
      </c>
      <c r="M81" s="104">
        <v>1</v>
      </c>
      <c r="N81" s="104">
        <v>1</v>
      </c>
      <c r="O81" s="104">
        <v>1</v>
      </c>
      <c r="P81" s="104">
        <v>1</v>
      </c>
      <c r="Q81" s="104">
        <v>1</v>
      </c>
      <c r="R81" s="104">
        <v>1</v>
      </c>
      <c r="S81" s="104">
        <v>1</v>
      </c>
      <c r="T81" s="104">
        <v>1</v>
      </c>
      <c r="U81" s="104">
        <v>1</v>
      </c>
      <c r="V81" s="104">
        <v>1</v>
      </c>
      <c r="W81" s="104">
        <v>1</v>
      </c>
      <c r="X81" s="104">
        <v>1</v>
      </c>
      <c r="Y81" s="104">
        <v>1</v>
      </c>
      <c r="Z81" s="104">
        <v>1</v>
      </c>
      <c r="AA81" s="104">
        <v>1</v>
      </c>
      <c r="AB81" s="104">
        <v>1</v>
      </c>
      <c r="AC81" s="104">
        <v>1</v>
      </c>
    </row>
    <row r="82" spans="1:29" ht="14.4" customHeight="1" x14ac:dyDescent="0.35">
      <c r="A82" s="115"/>
      <c r="B82" s="114" t="s">
        <v>603</v>
      </c>
      <c r="C82" s="100" t="s">
        <v>602</v>
      </c>
      <c r="D82" s="103">
        <v>1</v>
      </c>
      <c r="E82" s="103">
        <v>1</v>
      </c>
      <c r="F82" s="101">
        <v>1</v>
      </c>
      <c r="G82" s="104">
        <v>1</v>
      </c>
      <c r="H82" s="104">
        <v>1</v>
      </c>
      <c r="I82" s="104">
        <v>1</v>
      </c>
      <c r="J82" s="104">
        <v>1</v>
      </c>
      <c r="K82" s="104">
        <v>1</v>
      </c>
      <c r="L82" s="104">
        <v>1</v>
      </c>
      <c r="M82" s="104">
        <v>1</v>
      </c>
      <c r="N82" s="104">
        <v>1</v>
      </c>
      <c r="O82" s="104">
        <v>1</v>
      </c>
      <c r="P82" s="104">
        <v>1</v>
      </c>
      <c r="Q82" s="104">
        <v>1</v>
      </c>
      <c r="R82" s="104">
        <v>1</v>
      </c>
      <c r="S82" s="104">
        <v>1</v>
      </c>
      <c r="T82" s="104">
        <v>1</v>
      </c>
      <c r="U82" s="104">
        <v>1</v>
      </c>
      <c r="V82" s="104">
        <v>1</v>
      </c>
      <c r="W82" s="104">
        <v>1</v>
      </c>
      <c r="X82" s="104">
        <v>1</v>
      </c>
      <c r="Y82" s="104">
        <v>1</v>
      </c>
      <c r="Z82" s="104">
        <v>1</v>
      </c>
      <c r="AA82" s="104">
        <v>1</v>
      </c>
      <c r="AB82" s="104">
        <v>1</v>
      </c>
      <c r="AC82" s="104">
        <v>1</v>
      </c>
    </row>
    <row r="83" spans="1:29" x14ac:dyDescent="0.35">
      <c r="A83" s="116"/>
      <c r="B83" s="116"/>
      <c r="C83" s="100" t="s">
        <v>601</v>
      </c>
      <c r="D83" s="103">
        <v>1</v>
      </c>
      <c r="E83" s="103">
        <v>1</v>
      </c>
      <c r="F83" s="101">
        <v>1</v>
      </c>
      <c r="G83" s="104">
        <v>1</v>
      </c>
      <c r="H83" s="104">
        <v>1</v>
      </c>
      <c r="I83" s="104">
        <v>1</v>
      </c>
      <c r="J83" s="104">
        <v>1</v>
      </c>
      <c r="K83" s="104">
        <v>1</v>
      </c>
      <c r="L83" s="104">
        <v>1</v>
      </c>
      <c r="M83" s="104">
        <v>1</v>
      </c>
      <c r="N83" s="104">
        <v>1</v>
      </c>
      <c r="O83" s="104">
        <v>1</v>
      </c>
      <c r="P83" s="104">
        <v>1</v>
      </c>
      <c r="Q83" s="104">
        <v>1</v>
      </c>
      <c r="R83" s="104">
        <v>1</v>
      </c>
      <c r="S83" s="104">
        <v>1</v>
      </c>
      <c r="T83" s="104">
        <v>1</v>
      </c>
      <c r="U83" s="104">
        <v>1</v>
      </c>
      <c r="V83" s="104">
        <v>1</v>
      </c>
      <c r="W83" s="104">
        <v>1</v>
      </c>
      <c r="X83" s="104">
        <v>1</v>
      </c>
      <c r="Y83" s="104">
        <v>1</v>
      </c>
      <c r="Z83" s="104">
        <v>1</v>
      </c>
      <c r="AA83" s="104">
        <v>1</v>
      </c>
      <c r="AB83" s="104">
        <v>1</v>
      </c>
      <c r="AC83" s="104">
        <v>1</v>
      </c>
    </row>
    <row r="84" spans="1:29" x14ac:dyDescent="0.35">
      <c r="A84" s="100" t="s">
        <v>600</v>
      </c>
      <c r="B84" s="100" t="s">
        <v>599</v>
      </c>
      <c r="C84" s="100" t="s">
        <v>598</v>
      </c>
      <c r="D84" s="103">
        <v>1</v>
      </c>
      <c r="E84" s="103">
        <v>1</v>
      </c>
      <c r="F84" s="101">
        <v>1</v>
      </c>
      <c r="G84" s="104">
        <v>1</v>
      </c>
      <c r="H84" s="104">
        <v>1</v>
      </c>
      <c r="I84" s="104">
        <v>1</v>
      </c>
      <c r="J84" s="104">
        <v>1</v>
      </c>
      <c r="K84" s="104">
        <v>1</v>
      </c>
      <c r="L84" s="104">
        <v>1</v>
      </c>
      <c r="M84" s="104">
        <v>1</v>
      </c>
      <c r="N84" s="104">
        <v>1</v>
      </c>
      <c r="O84" s="104">
        <v>1</v>
      </c>
      <c r="P84" s="104">
        <v>1</v>
      </c>
      <c r="Q84" s="104">
        <v>1</v>
      </c>
      <c r="R84" s="104">
        <v>1</v>
      </c>
      <c r="S84" s="104">
        <v>1</v>
      </c>
      <c r="T84" s="104">
        <v>1</v>
      </c>
      <c r="U84" s="104">
        <v>1</v>
      </c>
      <c r="V84" s="104">
        <v>1</v>
      </c>
      <c r="W84" s="104">
        <v>1</v>
      </c>
      <c r="X84" s="104">
        <v>0</v>
      </c>
      <c r="Y84" s="104">
        <v>1</v>
      </c>
      <c r="Z84" s="104">
        <v>1</v>
      </c>
      <c r="AA84" s="104">
        <v>1</v>
      </c>
      <c r="AB84" s="104">
        <v>1</v>
      </c>
      <c r="AC84" s="104">
        <v>1</v>
      </c>
    </row>
    <row r="85" spans="1:29" ht="14.4" customHeight="1" x14ac:dyDescent="0.35">
      <c r="A85" s="114" t="s">
        <v>597</v>
      </c>
      <c r="B85" s="100" t="s">
        <v>596</v>
      </c>
      <c r="C85" s="100" t="s">
        <v>595</v>
      </c>
      <c r="D85" s="103">
        <v>1</v>
      </c>
      <c r="E85" s="103">
        <v>1</v>
      </c>
      <c r="F85" s="101">
        <v>1</v>
      </c>
      <c r="G85" s="104">
        <v>1</v>
      </c>
      <c r="H85" s="104">
        <v>1</v>
      </c>
      <c r="I85" s="104">
        <v>1</v>
      </c>
      <c r="J85" s="104">
        <v>1</v>
      </c>
      <c r="K85" s="104">
        <v>1</v>
      </c>
      <c r="L85" s="104">
        <v>1</v>
      </c>
      <c r="M85" s="104">
        <v>1</v>
      </c>
      <c r="N85" s="104">
        <v>1</v>
      </c>
      <c r="O85" s="104">
        <v>1</v>
      </c>
      <c r="P85" s="104">
        <v>1</v>
      </c>
      <c r="Q85" s="104">
        <v>1</v>
      </c>
      <c r="R85" s="104">
        <v>1</v>
      </c>
      <c r="S85" s="104">
        <v>1</v>
      </c>
      <c r="T85" s="104">
        <v>1</v>
      </c>
      <c r="U85" s="104">
        <v>1</v>
      </c>
      <c r="V85" s="104">
        <v>1</v>
      </c>
      <c r="W85" s="104">
        <v>1</v>
      </c>
      <c r="X85" s="104">
        <v>1</v>
      </c>
      <c r="Y85" s="104">
        <v>1</v>
      </c>
      <c r="Z85" s="104">
        <v>1</v>
      </c>
      <c r="AA85" s="104">
        <v>1</v>
      </c>
      <c r="AB85" s="104">
        <v>1</v>
      </c>
      <c r="AC85" s="104">
        <v>1</v>
      </c>
    </row>
    <row r="86" spans="1:29" ht="14.4" customHeight="1" x14ac:dyDescent="0.35">
      <c r="A86" s="115"/>
      <c r="B86" s="114" t="s">
        <v>594</v>
      </c>
      <c r="C86" s="100" t="s">
        <v>593</v>
      </c>
      <c r="D86" s="103">
        <v>1</v>
      </c>
      <c r="E86" s="103">
        <v>1</v>
      </c>
      <c r="F86" s="101">
        <v>1</v>
      </c>
      <c r="G86" s="104">
        <v>1</v>
      </c>
      <c r="H86" s="104">
        <v>1</v>
      </c>
      <c r="I86" s="104">
        <v>1</v>
      </c>
      <c r="J86" s="104">
        <v>1</v>
      </c>
      <c r="K86" s="104">
        <v>1</v>
      </c>
      <c r="L86" s="104">
        <v>1</v>
      </c>
      <c r="M86" s="104">
        <v>1</v>
      </c>
      <c r="N86" s="104">
        <v>1</v>
      </c>
      <c r="O86" s="104">
        <v>1</v>
      </c>
      <c r="P86" s="104">
        <v>1</v>
      </c>
      <c r="Q86" s="104">
        <v>1</v>
      </c>
      <c r="R86" s="104">
        <v>1</v>
      </c>
      <c r="S86" s="104">
        <v>1</v>
      </c>
      <c r="T86" s="104">
        <v>1</v>
      </c>
      <c r="U86" s="104">
        <v>1</v>
      </c>
      <c r="V86" s="104">
        <v>1</v>
      </c>
      <c r="W86" s="104">
        <v>1</v>
      </c>
      <c r="X86" s="104">
        <v>1</v>
      </c>
      <c r="Y86" s="104">
        <v>1</v>
      </c>
      <c r="Z86" s="104">
        <v>1</v>
      </c>
      <c r="AA86" s="104">
        <v>1</v>
      </c>
      <c r="AB86" s="104">
        <v>1</v>
      </c>
      <c r="AC86" s="104">
        <v>1</v>
      </c>
    </row>
    <row r="87" spans="1:29" x14ac:dyDescent="0.35">
      <c r="A87" s="115"/>
      <c r="B87" s="115"/>
      <c r="C87" s="100" t="s">
        <v>592</v>
      </c>
      <c r="D87" s="103">
        <v>1</v>
      </c>
      <c r="E87" s="103">
        <v>1</v>
      </c>
      <c r="F87" s="101">
        <v>1</v>
      </c>
      <c r="G87" s="104">
        <v>1</v>
      </c>
      <c r="H87" s="104">
        <v>1</v>
      </c>
      <c r="I87" s="104">
        <v>1</v>
      </c>
      <c r="J87" s="104">
        <v>1</v>
      </c>
      <c r="K87" s="104">
        <v>1</v>
      </c>
      <c r="L87" s="104">
        <v>1</v>
      </c>
      <c r="M87" s="104">
        <v>1</v>
      </c>
      <c r="N87" s="104">
        <v>1</v>
      </c>
      <c r="O87" s="104">
        <v>1</v>
      </c>
      <c r="P87" s="104">
        <v>1</v>
      </c>
      <c r="Q87" s="104">
        <v>1</v>
      </c>
      <c r="R87" s="104">
        <v>1</v>
      </c>
      <c r="S87" s="104">
        <v>1</v>
      </c>
      <c r="T87" s="104">
        <v>1</v>
      </c>
      <c r="U87" s="104">
        <v>1</v>
      </c>
      <c r="V87" s="104">
        <v>1</v>
      </c>
      <c r="W87" s="104">
        <v>1</v>
      </c>
      <c r="X87" s="104">
        <v>1</v>
      </c>
      <c r="Y87" s="104">
        <v>1</v>
      </c>
      <c r="Z87" s="104">
        <v>1</v>
      </c>
      <c r="AA87" s="104">
        <v>1</v>
      </c>
      <c r="AB87" s="104">
        <v>1</v>
      </c>
      <c r="AC87" s="104">
        <v>1</v>
      </c>
    </row>
    <row r="88" spans="1:29" x14ac:dyDescent="0.35">
      <c r="A88" s="115"/>
      <c r="B88" s="116"/>
      <c r="C88" s="100" t="s">
        <v>591</v>
      </c>
      <c r="D88" s="103">
        <v>1</v>
      </c>
      <c r="E88" s="103">
        <v>1</v>
      </c>
      <c r="F88" s="101">
        <v>1</v>
      </c>
      <c r="G88" s="104">
        <v>1</v>
      </c>
      <c r="H88" s="104">
        <v>1</v>
      </c>
      <c r="I88" s="104">
        <v>1</v>
      </c>
      <c r="J88" s="104">
        <v>1</v>
      </c>
      <c r="K88" s="104">
        <v>1</v>
      </c>
      <c r="L88" s="104">
        <v>1</v>
      </c>
      <c r="M88" s="104">
        <v>1</v>
      </c>
      <c r="N88" s="104">
        <v>1</v>
      </c>
      <c r="O88" s="104">
        <v>1</v>
      </c>
      <c r="P88" s="104">
        <v>1</v>
      </c>
      <c r="Q88" s="104">
        <v>1</v>
      </c>
      <c r="R88" s="104">
        <v>1</v>
      </c>
      <c r="S88" s="104">
        <v>1</v>
      </c>
      <c r="T88" s="104">
        <v>1</v>
      </c>
      <c r="U88" s="104">
        <v>1</v>
      </c>
      <c r="V88" s="104">
        <v>1</v>
      </c>
      <c r="W88" s="104">
        <v>1</v>
      </c>
      <c r="X88" s="104">
        <v>1</v>
      </c>
      <c r="Y88" s="104">
        <v>1</v>
      </c>
      <c r="Z88" s="104">
        <v>1</v>
      </c>
      <c r="AA88" s="104">
        <v>1</v>
      </c>
      <c r="AB88" s="104">
        <v>1</v>
      </c>
      <c r="AC88" s="104">
        <v>1</v>
      </c>
    </row>
    <row r="89" spans="1:29" ht="25" x14ac:dyDescent="0.35">
      <c r="A89" s="115"/>
      <c r="B89" s="100" t="s">
        <v>590</v>
      </c>
      <c r="C89" s="100" t="s">
        <v>589</v>
      </c>
      <c r="D89" s="103">
        <v>1</v>
      </c>
      <c r="E89" s="103">
        <v>1</v>
      </c>
      <c r="F89" s="101">
        <v>1</v>
      </c>
      <c r="G89" s="104">
        <v>1</v>
      </c>
      <c r="H89" s="104">
        <v>1</v>
      </c>
      <c r="I89" s="104">
        <v>1</v>
      </c>
      <c r="J89" s="104">
        <v>1</v>
      </c>
      <c r="K89" s="104">
        <v>1</v>
      </c>
      <c r="L89" s="104">
        <v>1</v>
      </c>
      <c r="M89" s="104">
        <v>1</v>
      </c>
      <c r="N89" s="104">
        <v>1</v>
      </c>
      <c r="O89" s="104">
        <v>1</v>
      </c>
      <c r="P89" s="104">
        <v>1</v>
      </c>
      <c r="Q89" s="104">
        <v>1</v>
      </c>
      <c r="R89" s="104">
        <v>1</v>
      </c>
      <c r="S89" s="104">
        <v>1</v>
      </c>
      <c r="T89" s="104">
        <v>1</v>
      </c>
      <c r="U89" s="104">
        <v>1</v>
      </c>
      <c r="V89" s="104">
        <v>1</v>
      </c>
      <c r="W89" s="104">
        <v>1</v>
      </c>
      <c r="X89" s="104">
        <v>1</v>
      </c>
      <c r="Y89" s="104">
        <v>1</v>
      </c>
      <c r="Z89" s="104">
        <v>1</v>
      </c>
      <c r="AA89" s="104">
        <v>1</v>
      </c>
      <c r="AB89" s="104">
        <v>1</v>
      </c>
      <c r="AC89" s="104">
        <v>1</v>
      </c>
    </row>
    <row r="90" spans="1:29" ht="25" x14ac:dyDescent="0.35">
      <c r="A90" s="116"/>
      <c r="B90" s="100" t="s">
        <v>588</v>
      </c>
      <c r="C90" s="100" t="s">
        <v>587</v>
      </c>
      <c r="D90" s="103">
        <v>1</v>
      </c>
      <c r="E90" s="103">
        <v>1</v>
      </c>
      <c r="F90" s="101">
        <v>1</v>
      </c>
      <c r="G90" s="104">
        <v>1</v>
      </c>
      <c r="H90" s="104">
        <v>1</v>
      </c>
      <c r="I90" s="104">
        <v>1</v>
      </c>
      <c r="J90" s="104">
        <v>1</v>
      </c>
      <c r="K90" s="104">
        <v>1</v>
      </c>
      <c r="L90" s="104">
        <v>1</v>
      </c>
      <c r="M90" s="104">
        <v>1</v>
      </c>
      <c r="N90" s="104">
        <v>1</v>
      </c>
      <c r="O90" s="104">
        <v>1</v>
      </c>
      <c r="P90" s="104">
        <v>1</v>
      </c>
      <c r="Q90" s="104">
        <v>1</v>
      </c>
      <c r="R90" s="104">
        <v>1</v>
      </c>
      <c r="S90" s="104">
        <v>1</v>
      </c>
      <c r="T90" s="104">
        <v>1</v>
      </c>
      <c r="U90" s="104">
        <v>1</v>
      </c>
      <c r="V90" s="104">
        <v>1</v>
      </c>
      <c r="W90" s="104">
        <v>1</v>
      </c>
      <c r="X90" s="104">
        <v>1</v>
      </c>
      <c r="Y90" s="104">
        <v>1</v>
      </c>
      <c r="Z90" s="104">
        <v>1</v>
      </c>
      <c r="AA90" s="104">
        <v>1</v>
      </c>
      <c r="AB90" s="104">
        <v>1</v>
      </c>
      <c r="AC90" s="104">
        <v>1</v>
      </c>
    </row>
    <row r="91" spans="1:29" ht="25" x14ac:dyDescent="0.35">
      <c r="A91" s="114" t="s">
        <v>586</v>
      </c>
      <c r="B91" s="100" t="s">
        <v>585</v>
      </c>
      <c r="C91" s="100" t="s">
        <v>584</v>
      </c>
      <c r="D91" s="103">
        <v>0</v>
      </c>
      <c r="E91" s="103">
        <v>0</v>
      </c>
      <c r="F91" s="101">
        <v>0</v>
      </c>
      <c r="G91" s="104">
        <v>0</v>
      </c>
      <c r="H91" s="104">
        <v>0</v>
      </c>
      <c r="I91" s="104">
        <v>0</v>
      </c>
      <c r="J91" s="104">
        <v>0</v>
      </c>
      <c r="K91" s="104">
        <v>0</v>
      </c>
      <c r="L91" s="104">
        <v>0</v>
      </c>
      <c r="M91" s="104">
        <v>0</v>
      </c>
      <c r="N91" s="104">
        <v>1</v>
      </c>
      <c r="O91" s="104">
        <v>0</v>
      </c>
      <c r="P91" s="104">
        <v>0</v>
      </c>
      <c r="Q91" s="104">
        <v>0</v>
      </c>
      <c r="R91" s="104">
        <v>0</v>
      </c>
      <c r="S91" s="104">
        <v>0</v>
      </c>
      <c r="T91" s="104">
        <v>1</v>
      </c>
      <c r="U91" s="104">
        <v>0</v>
      </c>
      <c r="V91" s="104">
        <v>0</v>
      </c>
      <c r="W91" s="104">
        <v>1</v>
      </c>
      <c r="X91" s="104">
        <v>1</v>
      </c>
      <c r="Y91" s="104">
        <v>1</v>
      </c>
      <c r="Z91" s="104">
        <v>0</v>
      </c>
      <c r="AA91" s="104">
        <v>0</v>
      </c>
      <c r="AB91" s="104">
        <v>0</v>
      </c>
      <c r="AC91" s="104">
        <v>1</v>
      </c>
    </row>
    <row r="92" spans="1:29" x14ac:dyDescent="0.35">
      <c r="A92" s="115"/>
      <c r="B92" s="114" t="s">
        <v>583</v>
      </c>
      <c r="C92" s="100" t="s">
        <v>582</v>
      </c>
      <c r="D92" s="103">
        <v>0</v>
      </c>
      <c r="E92" s="103">
        <v>0</v>
      </c>
      <c r="F92" s="101">
        <v>0</v>
      </c>
      <c r="G92" s="104">
        <v>0</v>
      </c>
      <c r="H92" s="104">
        <v>0</v>
      </c>
      <c r="I92" s="104">
        <v>0</v>
      </c>
      <c r="J92" s="104">
        <v>0</v>
      </c>
      <c r="K92" s="104">
        <v>0</v>
      </c>
      <c r="L92" s="104">
        <v>0</v>
      </c>
      <c r="M92" s="104">
        <v>0</v>
      </c>
      <c r="N92" s="104">
        <v>0</v>
      </c>
      <c r="O92" s="104">
        <v>1</v>
      </c>
      <c r="P92" s="104">
        <v>1</v>
      </c>
      <c r="Q92" s="104">
        <v>1</v>
      </c>
      <c r="R92" s="104">
        <v>1</v>
      </c>
      <c r="S92" s="104">
        <v>1</v>
      </c>
      <c r="T92" s="104">
        <v>1</v>
      </c>
      <c r="U92" s="104">
        <v>1</v>
      </c>
      <c r="V92" s="104">
        <v>1</v>
      </c>
      <c r="W92" s="104">
        <v>1</v>
      </c>
      <c r="X92" s="104">
        <v>0</v>
      </c>
      <c r="Y92" s="104">
        <v>0</v>
      </c>
      <c r="Z92" s="104">
        <v>0</v>
      </c>
      <c r="AA92" s="104">
        <v>0</v>
      </c>
      <c r="AB92" s="104">
        <v>0</v>
      </c>
      <c r="AC92" s="104">
        <v>0</v>
      </c>
    </row>
    <row r="93" spans="1:29" x14ac:dyDescent="0.35">
      <c r="A93" s="116"/>
      <c r="B93" s="116"/>
      <c r="C93" s="100" t="s">
        <v>581</v>
      </c>
      <c r="D93" s="103">
        <v>0</v>
      </c>
      <c r="E93" s="103">
        <v>0</v>
      </c>
      <c r="F93" s="101">
        <v>0</v>
      </c>
      <c r="G93" s="104">
        <v>0</v>
      </c>
      <c r="H93" s="104">
        <v>0</v>
      </c>
      <c r="I93" s="104">
        <v>0</v>
      </c>
      <c r="J93" s="104">
        <v>0</v>
      </c>
      <c r="K93" s="104">
        <v>0</v>
      </c>
      <c r="L93" s="104">
        <v>0</v>
      </c>
      <c r="M93" s="104">
        <v>0</v>
      </c>
      <c r="N93" s="104">
        <v>0</v>
      </c>
      <c r="O93" s="104">
        <v>1</v>
      </c>
      <c r="P93" s="104">
        <v>0</v>
      </c>
      <c r="Q93" s="104">
        <v>1</v>
      </c>
      <c r="R93" s="104">
        <v>1</v>
      </c>
      <c r="S93" s="104">
        <v>1</v>
      </c>
      <c r="T93" s="104">
        <v>0</v>
      </c>
      <c r="U93" s="104">
        <v>0</v>
      </c>
      <c r="V93" s="104">
        <v>0</v>
      </c>
      <c r="W93" s="104">
        <v>1</v>
      </c>
      <c r="X93" s="104">
        <v>0</v>
      </c>
      <c r="Y93" s="104">
        <v>0</v>
      </c>
      <c r="Z93" s="104">
        <v>1</v>
      </c>
      <c r="AA93" s="104">
        <v>1</v>
      </c>
      <c r="AB93" s="104">
        <v>0</v>
      </c>
      <c r="AC93" s="104">
        <v>1</v>
      </c>
    </row>
    <row r="94" spans="1:29" ht="25" x14ac:dyDescent="0.35">
      <c r="A94" s="100" t="s">
        <v>580</v>
      </c>
      <c r="B94" s="100" t="s">
        <v>579</v>
      </c>
      <c r="C94" s="100" t="s">
        <v>578</v>
      </c>
      <c r="D94" s="103">
        <v>0</v>
      </c>
      <c r="E94" s="103">
        <v>0</v>
      </c>
      <c r="F94" s="104">
        <v>0</v>
      </c>
      <c r="G94" s="104">
        <v>0</v>
      </c>
      <c r="H94" s="104">
        <v>1</v>
      </c>
      <c r="I94" s="104">
        <v>0</v>
      </c>
      <c r="J94" s="104">
        <v>0</v>
      </c>
      <c r="K94" s="104">
        <v>0</v>
      </c>
      <c r="L94" s="104">
        <v>1</v>
      </c>
      <c r="M94" s="104">
        <v>1</v>
      </c>
      <c r="N94" s="104">
        <v>0</v>
      </c>
      <c r="O94" s="104">
        <v>0</v>
      </c>
      <c r="P94" s="104">
        <v>0</v>
      </c>
      <c r="Q94" s="104">
        <v>0</v>
      </c>
      <c r="R94" s="104">
        <v>0</v>
      </c>
      <c r="S94" s="104">
        <v>0</v>
      </c>
      <c r="T94" s="104">
        <v>0</v>
      </c>
      <c r="U94" s="104">
        <v>0</v>
      </c>
      <c r="V94" s="104">
        <v>0</v>
      </c>
      <c r="W94" s="104">
        <v>0</v>
      </c>
      <c r="X94" s="104">
        <v>0</v>
      </c>
      <c r="Y94" s="104">
        <v>0</v>
      </c>
      <c r="Z94" s="104">
        <v>0</v>
      </c>
      <c r="AA94" s="104">
        <v>0</v>
      </c>
      <c r="AB94" s="104">
        <v>0</v>
      </c>
      <c r="AC94" s="104">
        <v>0</v>
      </c>
    </row>
    <row r="95" spans="1:29" ht="26.4" customHeight="1" x14ac:dyDescent="0.35">
      <c r="A95" s="117" t="s">
        <v>577</v>
      </c>
      <c r="B95" s="117" t="s">
        <v>576</v>
      </c>
      <c r="C95" s="100" t="s">
        <v>575</v>
      </c>
      <c r="D95" s="103">
        <v>0</v>
      </c>
      <c r="E95" s="103">
        <v>0</v>
      </c>
      <c r="F95" s="104">
        <v>0</v>
      </c>
      <c r="G95" s="104">
        <v>1</v>
      </c>
      <c r="H95" s="104">
        <v>0</v>
      </c>
      <c r="I95" s="104">
        <v>0</v>
      </c>
      <c r="J95" s="104">
        <v>1</v>
      </c>
      <c r="K95" s="104">
        <v>1</v>
      </c>
      <c r="L95" s="104">
        <v>0</v>
      </c>
      <c r="M95" s="104">
        <v>1</v>
      </c>
      <c r="N95" s="104">
        <v>0</v>
      </c>
      <c r="O95" s="104">
        <v>0</v>
      </c>
      <c r="P95" s="104">
        <v>0</v>
      </c>
      <c r="Q95" s="104">
        <v>0</v>
      </c>
      <c r="R95" s="104">
        <v>0</v>
      </c>
      <c r="S95" s="104">
        <v>0</v>
      </c>
      <c r="T95" s="104">
        <v>0</v>
      </c>
      <c r="U95" s="104">
        <v>0</v>
      </c>
      <c r="V95" s="104">
        <v>0</v>
      </c>
      <c r="W95" s="104">
        <v>0</v>
      </c>
      <c r="X95" s="104">
        <v>0</v>
      </c>
      <c r="Y95" s="104">
        <v>0</v>
      </c>
      <c r="Z95" s="104">
        <v>0</v>
      </c>
      <c r="AA95" s="104">
        <v>0</v>
      </c>
      <c r="AB95" s="104">
        <v>0</v>
      </c>
      <c r="AC95" s="104">
        <v>0</v>
      </c>
    </row>
    <row r="96" spans="1:29" x14ac:dyDescent="0.35">
      <c r="A96" s="118"/>
      <c r="B96" s="118"/>
      <c r="C96" s="100" t="s">
        <v>574</v>
      </c>
      <c r="D96" s="103">
        <v>0</v>
      </c>
      <c r="E96" s="103">
        <v>0</v>
      </c>
      <c r="F96" s="104">
        <v>0</v>
      </c>
      <c r="G96" s="104">
        <v>0</v>
      </c>
      <c r="H96" s="104">
        <v>1</v>
      </c>
      <c r="I96" s="104">
        <v>0</v>
      </c>
      <c r="J96" s="104">
        <v>0</v>
      </c>
      <c r="K96" s="104">
        <v>0</v>
      </c>
      <c r="L96" s="104">
        <v>0</v>
      </c>
      <c r="M96" s="104">
        <v>0</v>
      </c>
      <c r="N96" s="104">
        <v>0</v>
      </c>
      <c r="O96" s="104">
        <v>0</v>
      </c>
      <c r="P96" s="104">
        <v>0</v>
      </c>
      <c r="Q96" s="104">
        <v>0</v>
      </c>
      <c r="R96" s="104">
        <v>0</v>
      </c>
      <c r="S96" s="104">
        <v>0</v>
      </c>
      <c r="T96" s="104">
        <v>0</v>
      </c>
      <c r="U96" s="104">
        <v>0</v>
      </c>
      <c r="V96" s="104">
        <v>0</v>
      </c>
      <c r="W96" s="104">
        <v>0</v>
      </c>
      <c r="X96" s="104">
        <v>0</v>
      </c>
      <c r="Y96" s="104">
        <v>0</v>
      </c>
      <c r="Z96" s="104">
        <v>0</v>
      </c>
      <c r="AA96" s="104">
        <v>0</v>
      </c>
      <c r="AB96" s="104">
        <v>0</v>
      </c>
      <c r="AC96" s="104">
        <v>0</v>
      </c>
    </row>
  </sheetData>
  <mergeCells count="24">
    <mergeCell ref="A85:A90"/>
    <mergeCell ref="B86:B88"/>
    <mergeCell ref="A91:A93"/>
    <mergeCell ref="B92:B93"/>
    <mergeCell ref="A95:A96"/>
    <mergeCell ref="B95:B96"/>
    <mergeCell ref="A64:A65"/>
    <mergeCell ref="A66:A69"/>
    <mergeCell ref="A70:A83"/>
    <mergeCell ref="B70:B72"/>
    <mergeCell ref="B74:B75"/>
    <mergeCell ref="B77:B78"/>
    <mergeCell ref="B79:B81"/>
    <mergeCell ref="B82:B83"/>
    <mergeCell ref="A44:A48"/>
    <mergeCell ref="B44:B45"/>
    <mergeCell ref="B46:B48"/>
    <mergeCell ref="A49:A63"/>
    <mergeCell ref="B49:B63"/>
    <mergeCell ref="D3:M3"/>
    <mergeCell ref="N3:AC3"/>
    <mergeCell ref="A6:A43"/>
    <mergeCell ref="B8:B19"/>
    <mergeCell ref="B22:B43"/>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želika</dc:creator>
  <cp:lastModifiedBy>Anželika Slavinska</cp:lastModifiedBy>
  <dcterms:created xsi:type="dcterms:W3CDTF">2015-06-05T18:17:20Z</dcterms:created>
  <dcterms:modified xsi:type="dcterms:W3CDTF">2024-10-06T07:08:08Z</dcterms:modified>
</cp:coreProperties>
</file>